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fan/Desktop/12.30修回/Supplementary 编号改/"/>
    </mc:Choice>
  </mc:AlternateContent>
  <xr:revisionPtr revIDLastSave="0" documentId="13_ncr:1_{E70AC52A-384A-6643-A237-022A272DDA70}" xr6:coauthVersionLast="45" xr6:coauthVersionMax="45" xr10:uidLastSave="{00000000-0000-0000-0000-000000000000}"/>
  <bookViews>
    <workbookView xWindow="0" yWindow="500" windowWidth="28520" windowHeight="15800" xr2:uid="{55C428E9-536E-AE4E-B4E1-F3E756E7792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622" i="1" l="1"/>
  <c r="U622" i="1"/>
  <c r="T622" i="1"/>
  <c r="S622" i="1"/>
  <c r="R622" i="1"/>
  <c r="Q622" i="1"/>
  <c r="P622" i="1"/>
  <c r="O622" i="1"/>
  <c r="N622" i="1"/>
  <c r="AE6" i="1"/>
  <c r="AD6" i="1"/>
  <c r="AC6" i="1"/>
  <c r="AB6" i="1"/>
  <c r="AA6" i="1"/>
  <c r="Z6" i="1"/>
  <c r="Y6" i="1"/>
  <c r="X6" i="1"/>
  <c r="W6" i="1"/>
  <c r="AN629" i="1"/>
  <c r="AM629" i="1"/>
  <c r="AL629" i="1"/>
  <c r="AK629" i="1"/>
  <c r="AJ629" i="1"/>
  <c r="AI629" i="1"/>
  <c r="AH629" i="1"/>
  <c r="AG629" i="1"/>
  <c r="AF629" i="1"/>
</calcChain>
</file>

<file path=xl/sharedStrings.xml><?xml version="1.0" encoding="utf-8"?>
<sst xmlns="http://schemas.openxmlformats.org/spreadsheetml/2006/main" count="2781" uniqueCount="1305">
  <si>
    <t>ID</t>
  </si>
  <si>
    <t>NS_HFD_1</t>
    <phoneticPr fontId="1" type="noConversion"/>
  </si>
  <si>
    <t>NS_HFD_2</t>
  </si>
  <si>
    <t>NS_HFD_3</t>
  </si>
  <si>
    <t>NS_HFD_4</t>
  </si>
  <si>
    <t>NS_HFD_5</t>
  </si>
  <si>
    <t>NS_HFD_6</t>
  </si>
  <si>
    <t>NS_HFD_7</t>
  </si>
  <si>
    <t>NS_HFD_8</t>
  </si>
  <si>
    <t>NS_HFD_9</t>
  </si>
  <si>
    <t>NS_1</t>
    <phoneticPr fontId="1" type="noConversion"/>
  </si>
  <si>
    <t>NS_2</t>
  </si>
  <si>
    <t>NS_3</t>
  </si>
  <si>
    <t>NS_4</t>
  </si>
  <si>
    <t>NS_5</t>
  </si>
  <si>
    <t>NS_6</t>
  </si>
  <si>
    <t>NS_7</t>
  </si>
  <si>
    <t>NS_8</t>
  </si>
  <si>
    <t>NS_9</t>
  </si>
  <si>
    <t>CSF_HFD_1</t>
    <phoneticPr fontId="1" type="noConversion"/>
  </si>
  <si>
    <t>CSF_HFD_2</t>
  </si>
  <si>
    <t>CSF_HFD_3</t>
  </si>
  <si>
    <t>CSF_HFD_4</t>
  </si>
  <si>
    <t>CSF_HFD_5</t>
  </si>
  <si>
    <t>CSF_HFD_6</t>
  </si>
  <si>
    <t>CSF_HFD_7</t>
  </si>
  <si>
    <t>CSF_HFD_8</t>
  </si>
  <si>
    <t>CSF_HFD_9</t>
  </si>
  <si>
    <t>CSF_1</t>
    <phoneticPr fontId="1" type="noConversion"/>
  </si>
  <si>
    <t>CSF_2</t>
  </si>
  <si>
    <t>CSF_3</t>
  </si>
  <si>
    <t>CSF_4</t>
  </si>
  <si>
    <t>CSF_5</t>
  </si>
  <si>
    <t>CSF_6</t>
  </si>
  <si>
    <t>CSF_7</t>
  </si>
  <si>
    <t>CSF_8</t>
  </si>
  <si>
    <t>CSF_9</t>
  </si>
  <si>
    <t>MS2Metabolite</t>
  </si>
  <si>
    <t>MS2superclass</t>
  </si>
  <si>
    <t>MS2class</t>
  </si>
  <si>
    <t>neg-M283T122</t>
  </si>
  <si>
    <t>Xanthosine</t>
  </si>
  <si>
    <t>Nucleosides, nucleotides, and analogues</t>
  </si>
  <si>
    <t>NA</t>
  </si>
  <si>
    <t>-</t>
  </si>
  <si>
    <t>neg-M283T72</t>
  </si>
  <si>
    <t>neg-M151T69</t>
  </si>
  <si>
    <t>Xanthine</t>
  </si>
  <si>
    <t>Organoheterocyclic compounds</t>
  </si>
  <si>
    <t>Imidazopyrimidines</t>
  </si>
  <si>
    <t>neg-M151T97</t>
  </si>
  <si>
    <t>neg-M703T394</t>
  </si>
  <si>
    <t>Voacamine</t>
  </si>
  <si>
    <t>Alkaloids and derivatives</t>
  </si>
  <si>
    <t>Ibogan-type alkaloids</t>
  </si>
  <si>
    <t>neg-M435T256</t>
  </si>
  <si>
    <t>Varanic acid</t>
  </si>
  <si>
    <t>Lipids and lipid-like molecules</t>
  </si>
  <si>
    <t>Sterol Lipids</t>
  </si>
  <si>
    <t>null</t>
  </si>
  <si>
    <t>neg-M435T296</t>
  </si>
  <si>
    <t>neg-M263T139</t>
  </si>
  <si>
    <t>Val-Phe</t>
  </si>
  <si>
    <t>Organic acids and derivatives</t>
  </si>
  <si>
    <t>Carboxylic acids and derivatives</t>
  </si>
  <si>
    <t>neg-M437T230</t>
  </si>
  <si>
    <t>Ursodeoxycholic acid</t>
  </si>
  <si>
    <t>neg-M289T97</t>
  </si>
  <si>
    <t>Uridine</t>
  </si>
  <si>
    <t>Pyrimidine nucleosides</t>
  </si>
  <si>
    <t>neg-M167T125</t>
  </si>
  <si>
    <t>Uric acid</t>
  </si>
  <si>
    <t>neg-M167T64</t>
  </si>
  <si>
    <t>neg-M167T95</t>
  </si>
  <si>
    <t>neg-M215T167</t>
  </si>
  <si>
    <t>Undecanedioic acid</t>
  </si>
  <si>
    <t>Fatty Acyls</t>
  </si>
  <si>
    <t>neg-M294T138_2</t>
  </si>
  <si>
    <t>Tyr-Asn</t>
  </si>
  <si>
    <t>neg-M294T140</t>
  </si>
  <si>
    <t>neg-M203T137</t>
  </si>
  <si>
    <t>Tryptophan</t>
  </si>
  <si>
    <t>Indoles and derivatives</t>
  </si>
  <si>
    <t>neg-M142T135</t>
  </si>
  <si>
    <t>Trimethadione</t>
  </si>
  <si>
    <t>Azolidines</t>
  </si>
  <si>
    <t>neg-M142T138</t>
  </si>
  <si>
    <t>neg-M315T207</t>
  </si>
  <si>
    <t>Trilobinone</t>
  </si>
  <si>
    <t>Prenol lipids</t>
  </si>
  <si>
    <t>neg-M463T288</t>
  </si>
  <si>
    <t>Trihydroxycoprostanoic acid</t>
  </si>
  <si>
    <t>neg-M463T361</t>
  </si>
  <si>
    <t>neg-M227T169</t>
  </si>
  <si>
    <t>Traumatic acid</t>
  </si>
  <si>
    <t>neg-M147T133</t>
  </si>
  <si>
    <t>trans-Cinnamic acid</t>
  </si>
  <si>
    <t>Phenylpropanoids and polyketides</t>
  </si>
  <si>
    <t>Cinnamic acids and derivatives</t>
  </si>
  <si>
    <t>neg-M147T134</t>
  </si>
  <si>
    <t>neg-M179T137</t>
  </si>
  <si>
    <t>trans-Caffeic acid</t>
  </si>
  <si>
    <t>neg-M179T146</t>
  </si>
  <si>
    <t>neg-M173T70</t>
  </si>
  <si>
    <t>trans-Aconitic acid</t>
  </si>
  <si>
    <t>neg-M173T97</t>
  </si>
  <si>
    <t>neg-M257T165</t>
  </si>
  <si>
    <t>Tetradecanedioic acid</t>
  </si>
  <si>
    <t>neg-M257T191</t>
  </si>
  <si>
    <t>neg-M357T401</t>
  </si>
  <si>
    <t>Tetracosapentaenoic acid (24:5n-6)</t>
  </si>
  <si>
    <t>neg-M355T377</t>
  </si>
  <si>
    <t>Tetracosahexaenoic acid</t>
  </si>
  <si>
    <t>neg-M165T145</t>
  </si>
  <si>
    <t>Terephthalic acid</t>
  </si>
  <si>
    <t>Benzenoids</t>
  </si>
  <si>
    <t>Benzene and substituted derivatives</t>
  </si>
  <si>
    <t>neg-M498T195</t>
  </si>
  <si>
    <t>Taurodeoxycholic acid</t>
  </si>
  <si>
    <t>neg-M124T53</t>
  </si>
  <si>
    <t>Taurine</t>
  </si>
  <si>
    <t>Organic sulfonic acids and derivatives</t>
  </si>
  <si>
    <t>neg-M117T84</t>
  </si>
  <si>
    <t>Succinic acid</t>
  </si>
  <si>
    <t>neg-M230T142</t>
  </si>
  <si>
    <t>Suberylglycine</t>
  </si>
  <si>
    <t>neg-M283T443</t>
  </si>
  <si>
    <t>Stearic acid</t>
  </si>
  <si>
    <t>neg-M350T179</t>
  </si>
  <si>
    <t>Sphingosine 1-phosphate (d16:1-P)</t>
  </si>
  <si>
    <t>Organic phosphoric acids and derivatives</t>
  </si>
  <si>
    <t>neg-M217T135</t>
  </si>
  <si>
    <t>Ser-Leu</t>
  </si>
  <si>
    <t>neg-M201T161</t>
  </si>
  <si>
    <t>Sebacic acid</t>
  </si>
  <si>
    <t>neg-M201T167</t>
  </si>
  <si>
    <t>neg-M305T386</t>
  </si>
  <si>
    <t>Sciadonic acid</t>
  </si>
  <si>
    <t>neg-M185T183</t>
  </si>
  <si>
    <t>Santene hydrate</t>
  </si>
  <si>
    <t>neg-M297T256</t>
  </si>
  <si>
    <t>Ricinoleic acid</t>
  </si>
  <si>
    <t>neg-M148T68</t>
  </si>
  <si>
    <t>Racemethionine</t>
  </si>
  <si>
    <t>neg-M387T300</t>
  </si>
  <si>
    <t>Quassin</t>
  </si>
  <si>
    <t>neg-M128T70</t>
  </si>
  <si>
    <t>Pyroglutamic acid</t>
  </si>
  <si>
    <t>neg-M188T98</t>
  </si>
  <si>
    <t>neg-M189T141_1</t>
  </si>
  <si>
    <t>Pyrocatechol sulfate</t>
  </si>
  <si>
    <t>Organic sulfuric acids and derivatives</t>
  </si>
  <si>
    <t>neg-M189T151</t>
  </si>
  <si>
    <t>neg-M171T140</t>
  </si>
  <si>
    <t>p-Toluenesulfonic acid</t>
  </si>
  <si>
    <t>neg-M353T181</t>
  </si>
  <si>
    <t>Prostaglandin E1</t>
  </si>
  <si>
    <t>neg-M69T499</t>
  </si>
  <si>
    <t>Propynoic acid</t>
  </si>
  <si>
    <t>neg-M473T397</t>
  </si>
  <si>
    <t>Priverogenin B</t>
  </si>
  <si>
    <t>neg-M765T257</t>
  </si>
  <si>
    <t>Plasmenyl-PE 39:4; PE(P-21:0/18:4)</t>
  </si>
  <si>
    <t>Glycerophospholipids</t>
  </si>
  <si>
    <t>neg-M534T311</t>
  </si>
  <si>
    <t>Plasmenyl-PE 22:0; PE(P-18:0/4:0)</t>
  </si>
  <si>
    <t>neg-M506T258</t>
  </si>
  <si>
    <t>Plasmenyl-PE 20:0; PE(P-16:0/4:0)</t>
  </si>
  <si>
    <t>neg-M269T142</t>
  </si>
  <si>
    <t>Phenyl glucuronide</t>
  </si>
  <si>
    <t>neg-M173T143</t>
  </si>
  <si>
    <t>Phenol sulphate</t>
  </si>
  <si>
    <t>neg-M93T143</t>
  </si>
  <si>
    <t>Phenol</t>
  </si>
  <si>
    <t>Phenols</t>
  </si>
  <si>
    <t>neg-M192T149</t>
  </si>
  <si>
    <t>Phenaceturic acid</t>
  </si>
  <si>
    <t>neg-M499T297</t>
  </si>
  <si>
    <t>Perfluorooctanesulfonic acid</t>
  </si>
  <si>
    <t>Organohalogen compounds</t>
  </si>
  <si>
    <t>Alkyl halides</t>
  </si>
  <si>
    <t>neg-M135T55</t>
  </si>
  <si>
    <t>Peracetic acid</t>
  </si>
  <si>
    <t>neg-M855T347</t>
  </si>
  <si>
    <t>PE(20:0/20:4(8Z,11Z,14Z,17Z))</t>
  </si>
  <si>
    <t>neg-M187T151</t>
  </si>
  <si>
    <t>p-Cresol sulfate</t>
  </si>
  <si>
    <t>neg-M187T152</t>
  </si>
  <si>
    <t>neg-M827T291</t>
  </si>
  <si>
    <t>PC 36:4; PC(16:0/20:4)</t>
  </si>
  <si>
    <t>neg-M737T237</t>
  </si>
  <si>
    <t>PC 29:0; PC(14:0/15:0)</t>
  </si>
  <si>
    <t>neg-M578T189</t>
  </si>
  <si>
    <t>PC 18:2; PC(2:0/16:2)</t>
  </si>
  <si>
    <t>neg-M580T177</t>
  </si>
  <si>
    <t>PC 18:1; PC(2:0/16:1)</t>
  </si>
  <si>
    <t>neg-M255T205</t>
  </si>
  <si>
    <t>Palmitic acid</t>
  </si>
  <si>
    <t>neg-M255T389</t>
  </si>
  <si>
    <t>neg-M301T389</t>
  </si>
  <si>
    <t>neg-M299T347</t>
  </si>
  <si>
    <t>Palmitelaidic acid</t>
  </si>
  <si>
    <t>neg-M541T228</t>
  </si>
  <si>
    <t>PA 25:4; PA(5:0/20:4)</t>
  </si>
  <si>
    <t>neg-M493T237</t>
  </si>
  <si>
    <t>PA 21:0; PA(5:0/16:0)</t>
  </si>
  <si>
    <t>neg-M145T64</t>
  </si>
  <si>
    <t>Oxoglutaric acid</t>
  </si>
  <si>
    <t>Keto acids and derivatives</t>
  </si>
  <si>
    <t>neg-M281T212</t>
  </si>
  <si>
    <t>Oleic acid</t>
  </si>
  <si>
    <t>neg-M281T397</t>
  </si>
  <si>
    <t>neg-M327T212</t>
  </si>
  <si>
    <t>neg-M327T222</t>
  </si>
  <si>
    <t>neg-M327T398</t>
  </si>
  <si>
    <t>neg-M313T259</t>
  </si>
  <si>
    <t>Octadecanedioic acid</t>
  </si>
  <si>
    <t>neg-M279T361</t>
  </si>
  <si>
    <t>Octadecadienoate</t>
  </si>
  <si>
    <t>neg-M242T168</t>
  </si>
  <si>
    <t>N-Undecanoylglycine</t>
  </si>
  <si>
    <t>neg-M402T376</t>
  </si>
  <si>
    <t>N-Palmitoyl phenylalanine</t>
  </si>
  <si>
    <t>neg-M428T386</t>
  </si>
  <si>
    <t>N-Oleoyl phenylalanine</t>
  </si>
  <si>
    <t>neg-M194T210</t>
  </si>
  <si>
    <t>N-methyl-4,6,7-trihydroxy-1,2,3,4-tetrahydroisoquinoline</t>
  </si>
  <si>
    <t>Tetrahydroisoquinolines</t>
  </si>
  <si>
    <t>neg-M144T137</t>
  </si>
  <si>
    <t>N-Isobutyrylglycine</t>
  </si>
  <si>
    <t>neg-M186T145</t>
  </si>
  <si>
    <t>N-Heptanoylglycine</t>
  </si>
  <si>
    <t>neg-M176T139</t>
  </si>
  <si>
    <t>N-Formyl-L-Methionine</t>
  </si>
  <si>
    <t>neg-M245T152</t>
  </si>
  <si>
    <t>N-acetyltryptophan</t>
  </si>
  <si>
    <t>neg-M222T140</t>
  </si>
  <si>
    <t>N-Acetyl-L-tyrosine</t>
  </si>
  <si>
    <t>neg-M206T152</t>
  </si>
  <si>
    <t>N-Acetyl-L-phenylalanine</t>
  </si>
  <si>
    <t>neg-M190T130</t>
  </si>
  <si>
    <t>N-Acetyl-L-methionine</t>
  </si>
  <si>
    <t>neg-M190T142</t>
  </si>
  <si>
    <t>neg-M188T70_2</t>
  </si>
  <si>
    <t>N-Acetyl-L-glutamic acid</t>
  </si>
  <si>
    <t>neg-M174T68</t>
  </si>
  <si>
    <t>N-Acetyl-L-aspartic acid</t>
  </si>
  <si>
    <t>neg-M116T66</t>
  </si>
  <si>
    <t>N-Acetylglycine</t>
  </si>
  <si>
    <t>neg-M200T167</t>
  </si>
  <si>
    <t>N-Acetylaminooctanoic acid</t>
  </si>
  <si>
    <t>neg-M227T335</t>
  </si>
  <si>
    <t>Myristic acid</t>
  </si>
  <si>
    <t>neg-M256T166</t>
  </si>
  <si>
    <t>Mukonal</t>
  </si>
  <si>
    <t>neg-M221T182</t>
  </si>
  <si>
    <t>Monoisobutyl phthalate</t>
  </si>
  <si>
    <t>neg-M117T101</t>
  </si>
  <si>
    <t>Methylmalonic acid</t>
  </si>
  <si>
    <t>neg-M193T186</t>
  </si>
  <si>
    <t>Methoxyeugenol</t>
  </si>
  <si>
    <t>neg-M129T152_2</t>
  </si>
  <si>
    <t>Methacrolein</t>
  </si>
  <si>
    <t>Organic oxygen compounds</t>
  </si>
  <si>
    <t>Organooxygen compounds</t>
  </si>
  <si>
    <t>Coumarins and derivatives</t>
  </si>
  <si>
    <t>neg-M115T63</t>
  </si>
  <si>
    <t>Maleic acid</t>
  </si>
  <si>
    <t>neg-M323T55</t>
  </si>
  <si>
    <t>Mahaleboside</t>
  </si>
  <si>
    <t>neg-M544T251</t>
  </si>
  <si>
    <t>LysoPS 20:4; LysoPS 20:4</t>
  </si>
  <si>
    <t>neg-M520T241</t>
  </si>
  <si>
    <t>LysoPS 18:2; LysoPS 18:2</t>
  </si>
  <si>
    <t>neg-M643T294</t>
  </si>
  <si>
    <t>LysoPI 22:6; LysoPI 22:6</t>
  </si>
  <si>
    <t>neg-M645T490</t>
  </si>
  <si>
    <t>LysoPI 22:5; LysoPI 22:5</t>
  </si>
  <si>
    <t>neg-M617T254</t>
  </si>
  <si>
    <t>LysoPI 20:5; LysoPI 20:5</t>
  </si>
  <si>
    <t>neg-M619T305</t>
  </si>
  <si>
    <t>LysoPI 20:4; LysoPI 20:4</t>
  </si>
  <si>
    <t>neg-M619T489</t>
  </si>
  <si>
    <t>neg-M621T489</t>
  </si>
  <si>
    <t>LysoPI 20:3; LysoPI 20:3</t>
  </si>
  <si>
    <t>neg-M595T304</t>
  </si>
  <si>
    <t>LysoPI 18:2; LysoPI 18:2</t>
  </si>
  <si>
    <t>neg-M595T489</t>
  </si>
  <si>
    <t>neg-M597T489</t>
  </si>
  <si>
    <t>LysoPI 18:1; LysoPI 18:1</t>
  </si>
  <si>
    <t>neg-M571T489_2</t>
  </si>
  <si>
    <t>LysoPI 16:0; LysoPI 16:0</t>
  </si>
  <si>
    <t>neg-M555T360</t>
  </si>
  <si>
    <t>LysoPG 22:6; LysoPG 22:6</t>
  </si>
  <si>
    <t>neg-M507T489_2</t>
  </si>
  <si>
    <t>LysoPG 18:2; LysoPG 18:2</t>
  </si>
  <si>
    <t>neg-M524T222_2</t>
  </si>
  <si>
    <t>LysoPE 22:6</t>
  </si>
  <si>
    <t>neg-M526T222</t>
  </si>
  <si>
    <t>LysoPE 22:5</t>
  </si>
  <si>
    <t>neg-M526T223</t>
  </si>
  <si>
    <t>neg-M526T233</t>
  </si>
  <si>
    <t>neg-M526T245</t>
  </si>
  <si>
    <t>neg-M528T258</t>
  </si>
  <si>
    <t>LysoPE 22:4</t>
  </si>
  <si>
    <t>neg-M498T206</t>
  </si>
  <si>
    <t>LysoPE 20:5</t>
  </si>
  <si>
    <t>neg-M500T225</t>
  </si>
  <si>
    <t>LysoPE 20:4</t>
  </si>
  <si>
    <t>neg-M502T241</t>
  </si>
  <si>
    <t>LysoPE 20:3</t>
  </si>
  <si>
    <t>neg-M474T208</t>
  </si>
  <si>
    <t>LysoPE 18:3</t>
  </si>
  <si>
    <t>neg-M476T226</t>
  </si>
  <si>
    <t>LysoPE 18:2</t>
  </si>
  <si>
    <t>neg-M478T254</t>
  </si>
  <si>
    <t>LysoPE 18:1</t>
  </si>
  <si>
    <t>neg-M480T282</t>
  </si>
  <si>
    <t>LysoPE 18:0</t>
  </si>
  <si>
    <t>neg-M480T293</t>
  </si>
  <si>
    <t>neg-M464T232</t>
  </si>
  <si>
    <t>LysoPE 17:1</t>
  </si>
  <si>
    <t>neg-M466T266</t>
  </si>
  <si>
    <t>LysoPE 17:0</t>
  </si>
  <si>
    <t>neg-M450T213</t>
  </si>
  <si>
    <t>LysoPE 16:1</t>
  </si>
  <si>
    <t>neg-M452T241</t>
  </si>
  <si>
    <t>LysoPE 16:0</t>
  </si>
  <si>
    <t>neg-M438T220</t>
  </si>
  <si>
    <t>LysoPE 15:0</t>
  </si>
  <si>
    <t>neg-M612T225</t>
  </si>
  <si>
    <t>LysoPC 22:6</t>
  </si>
  <si>
    <t>neg-M614T225</t>
  </si>
  <si>
    <t>LysoPC 22:5</t>
  </si>
  <si>
    <t>neg-M614T237_2</t>
  </si>
  <si>
    <t>neg-M614T249</t>
  </si>
  <si>
    <t>neg-M616T262</t>
  </si>
  <si>
    <t>LysoPC 22:4</t>
  </si>
  <si>
    <t>neg-M586T208</t>
  </si>
  <si>
    <t>LysoPC 20:5</t>
  </si>
  <si>
    <t>neg-M588T228</t>
  </si>
  <si>
    <t>LysoPC 20:4</t>
  </si>
  <si>
    <t>neg-M590T228</t>
  </si>
  <si>
    <t>LysoPC 20:3</t>
  </si>
  <si>
    <t>neg-M590T243</t>
  </si>
  <si>
    <t>neg-M592T271</t>
  </si>
  <si>
    <t>LysoPC 20:2</t>
  </si>
  <si>
    <t>LysoPC 20:1</t>
  </si>
  <si>
    <t>neg-M596T362</t>
  </si>
  <si>
    <t>LysoPC 20:0</t>
  </si>
  <si>
    <t>neg-M596T488</t>
  </si>
  <si>
    <t>neg-M580T271_1</t>
  </si>
  <si>
    <t>LysoPC 19:1</t>
  </si>
  <si>
    <t>neg-M580T283</t>
  </si>
  <si>
    <t>neg-M582T321</t>
  </si>
  <si>
    <t>LysoPC 19:0</t>
  </si>
  <si>
    <t>neg-M582T334</t>
  </si>
  <si>
    <t>neg-M560T196</t>
  </si>
  <si>
    <t>LysoPC 18:4</t>
  </si>
  <si>
    <t>neg-M562T211</t>
  </si>
  <si>
    <t>LysoPC 18:3</t>
  </si>
  <si>
    <t>neg-M564T229_2</t>
  </si>
  <si>
    <t>LysoPC 18:2</t>
  </si>
  <si>
    <t>neg-M566T257</t>
  </si>
  <si>
    <t>LysoPC 18:1</t>
  </si>
  <si>
    <t>neg-M568T297</t>
  </si>
  <si>
    <t>LysoPC 18:0</t>
  </si>
  <si>
    <t>neg-M550T209</t>
  </si>
  <si>
    <t>LysoPC 17:2</t>
  </si>
  <si>
    <t>neg-M550T212</t>
  </si>
  <si>
    <t>neg-M552T225</t>
  </si>
  <si>
    <t>LysoPC 17:1</t>
  </si>
  <si>
    <t>neg-M552T235</t>
  </si>
  <si>
    <t>neg-M554T271</t>
  </si>
  <si>
    <t>LysoPC 17:0</t>
  </si>
  <si>
    <t>neg-M534T191</t>
  </si>
  <si>
    <t>LysoPC 16:3</t>
  </si>
  <si>
    <t>neg-M536T199</t>
  </si>
  <si>
    <t>LysoPC 16:2</t>
  </si>
  <si>
    <t>neg-M538T216</t>
  </si>
  <si>
    <t>LysoPC 16:1</t>
  </si>
  <si>
    <t>neg-M540T245_2</t>
  </si>
  <si>
    <t>LysoPC 16:0</t>
  </si>
  <si>
    <t>neg-M526T208</t>
  </si>
  <si>
    <t>LysoPC 15:0</t>
  </si>
  <si>
    <t>neg-M512T206</t>
  </si>
  <si>
    <t>LysoPC 14:0</t>
  </si>
  <si>
    <t>neg-M481T312</t>
  </si>
  <si>
    <t>LysoPA 22:6; LysoPA 22:6</t>
  </si>
  <si>
    <t>neg-M455T279</t>
  </si>
  <si>
    <t>LysoPA 20:5; LysoPA 20:5</t>
  </si>
  <si>
    <t>neg-M457T322</t>
  </si>
  <si>
    <t>LysoPA 20:4; LysoPA 20:4</t>
  </si>
  <si>
    <t>neg-M433T490_2</t>
  </si>
  <si>
    <t>LysoPA 18:2; LysoPA 18:2</t>
  </si>
  <si>
    <t>neg-M409T245</t>
  </si>
  <si>
    <t>LysoPA 16:0; LysoPA 16:0</t>
  </si>
  <si>
    <t>neg-M409T490_2</t>
  </si>
  <si>
    <t>neg-M180T99</t>
  </si>
  <si>
    <t>L-Tyrosine</t>
  </si>
  <si>
    <t>neg-M249T140</t>
  </si>
  <si>
    <t>L-Tryptophan</t>
  </si>
  <si>
    <t>neg-M249T148</t>
  </si>
  <si>
    <t>neg-M130T112</t>
  </si>
  <si>
    <t>L-Norleucine</t>
  </si>
  <si>
    <t>neg-M277T330</t>
  </si>
  <si>
    <t>Linolenelaidic acid</t>
  </si>
  <si>
    <t>neg-M279T196</t>
  </si>
  <si>
    <t>Linoleic acid</t>
  </si>
  <si>
    <t>neg-M325T361_2</t>
  </si>
  <si>
    <t>neg-M146T53</t>
  </si>
  <si>
    <t>L-Glutamic acid</t>
  </si>
  <si>
    <t>neg-M146T54</t>
  </si>
  <si>
    <t>neg-M333T207</t>
  </si>
  <si>
    <t>Leukotriene B5</t>
  </si>
  <si>
    <t>neg-M243T102</t>
  </si>
  <si>
    <t>Leucenol</t>
  </si>
  <si>
    <t>neg-M243T69</t>
  </si>
  <si>
    <t>neg-M243T97</t>
  </si>
  <si>
    <t>neg-M353T348</t>
  </si>
  <si>
    <t>Lansiumarin C</t>
  </si>
  <si>
    <t>neg-M165T154</t>
  </si>
  <si>
    <t>L-3-Phenyllactic acid</t>
  </si>
  <si>
    <t>Phenylpropanoic acids</t>
  </si>
  <si>
    <t>neg-M164T134</t>
  </si>
  <si>
    <t>L-(-)-Phenylalanine</t>
  </si>
  <si>
    <t>neg-M253T235</t>
  </si>
  <si>
    <t>Kessyl glycol</t>
  </si>
  <si>
    <t>Oxepanes</t>
  </si>
  <si>
    <t>neg-M345T169</t>
  </si>
  <si>
    <t>Isorosmanol</t>
  </si>
  <si>
    <t>neg-M187T70</t>
  </si>
  <si>
    <t>Isoplumbagin</t>
  </si>
  <si>
    <t>Naphthalenes</t>
  </si>
  <si>
    <t>neg-M267T102</t>
  </si>
  <si>
    <t>Inosine</t>
  </si>
  <si>
    <t>Purine nucleosides</t>
  </si>
  <si>
    <t>neg-M267T70</t>
  </si>
  <si>
    <t>neg-M212T144</t>
  </si>
  <si>
    <t>Indoxyl sulfate</t>
  </si>
  <si>
    <t>neg-M204T154</t>
  </si>
  <si>
    <t>Indolelactic acid</t>
  </si>
  <si>
    <t>neg-M144T161</t>
  </si>
  <si>
    <t>Indole-3-carboxyaldehyde</t>
  </si>
  <si>
    <t>neg-M429T397_2</t>
  </si>
  <si>
    <t>Ikshusterol</t>
  </si>
  <si>
    <t>neg-M405T376</t>
  </si>
  <si>
    <t>Honyucitrin</t>
  </si>
  <si>
    <t>Flavonoids</t>
  </si>
  <si>
    <t>neg-M178T146</t>
  </si>
  <si>
    <t>Hippuric acid</t>
  </si>
  <si>
    <t>neg-M172T154</t>
  </si>
  <si>
    <t>Hexanoylglycine</t>
  </si>
  <si>
    <t>neg-M285T219</t>
  </si>
  <si>
    <t>Hexadecanedioic acid</t>
  </si>
  <si>
    <t>neg-M335T230</t>
  </si>
  <si>
    <t>Hepoxilin B3</t>
  </si>
  <si>
    <t>neg-M173T105</t>
  </si>
  <si>
    <t>Gly-Val</t>
  </si>
  <si>
    <t>neg-M524T260</t>
  </si>
  <si>
    <t>Glycocholic acid</t>
  </si>
  <si>
    <t>neg-M503T132</t>
  </si>
  <si>
    <t>Gly-Arg-Gly-Glu-Ser</t>
  </si>
  <si>
    <t>neg-M611T65</t>
  </si>
  <si>
    <t>Glutathione, oxidized</t>
  </si>
  <si>
    <t>neg-M145T53</t>
  </si>
  <si>
    <t>Glutamine</t>
  </si>
  <si>
    <t>neg-M259T137</t>
  </si>
  <si>
    <t>Glu-Leu</t>
  </si>
  <si>
    <t>neg-M467T362</t>
  </si>
  <si>
    <t>Glabrolide</t>
  </si>
  <si>
    <t>neg-M345T256</t>
  </si>
  <si>
    <t>Ginkgolic acid I</t>
  </si>
  <si>
    <t>neg-M345T266</t>
  </si>
  <si>
    <t>neg-M345T279</t>
  </si>
  <si>
    <t>neg-M377T361_1</t>
  </si>
  <si>
    <t>Gibberellin A99</t>
  </si>
  <si>
    <t>neg-M345T112</t>
  </si>
  <si>
    <t>Gibberellin A22</t>
  </si>
  <si>
    <t>neg-M293T138_2</t>
  </si>
  <si>
    <t>gamma-Glutamylphenylalanine</t>
  </si>
  <si>
    <t>neg-M655T344</t>
  </si>
  <si>
    <t>FAHFA 44:11; FAHFA(22:6/22:5)</t>
  </si>
  <si>
    <t>neg-M603T323</t>
  </si>
  <si>
    <t>FAHFA 40:9; FAHFA(20:5/20:4)</t>
  </si>
  <si>
    <t>neg-M607T353</t>
  </si>
  <si>
    <t>FAHFA 40:7; FAHFA(20:4/20:3)</t>
  </si>
  <si>
    <t>neg-M609T357</t>
  </si>
  <si>
    <t>FAHFA 40:6; FAHFA(22:5/18:1)</t>
  </si>
  <si>
    <t>neg-M555T461</t>
  </si>
  <si>
    <t>FAHFA 36:5; FAHFA(18:3/18:2)</t>
  </si>
  <si>
    <t>neg-M555T485</t>
  </si>
  <si>
    <t>neg-M559T361</t>
  </si>
  <si>
    <t>FAHFA 36:3; FAHFA(18:2/18:1)</t>
  </si>
  <si>
    <t>neg-M564T397</t>
  </si>
  <si>
    <t>FAHFA 36:1; FAHFA(18:1/18:0)</t>
  </si>
  <si>
    <t>neg-M529T473</t>
  </si>
  <si>
    <t>FAHFA 34:4; FAHFA(16:2/18:2)</t>
  </si>
  <si>
    <t>neg-M507T348</t>
  </si>
  <si>
    <t>FAHFA 32:1; FAHFA(16:1/16:0)</t>
  </si>
  <si>
    <t>neg-M477T335</t>
  </si>
  <si>
    <t>FAHFA 30:2; FAHFA(14:0/16:2)</t>
  </si>
  <si>
    <t>neg-M453T390</t>
  </si>
  <si>
    <t>FAHFA 28:0; FAHFA(4:0/24:0)</t>
  </si>
  <si>
    <t>neg-M453T456</t>
  </si>
  <si>
    <t>neg-M177T61</t>
  </si>
  <si>
    <t>Ethylmalonic acid</t>
  </si>
  <si>
    <t>neg-M271T201</t>
  </si>
  <si>
    <t>Estradiol</t>
  </si>
  <si>
    <t>neg-M271T203</t>
  </si>
  <si>
    <t>neg-M427T460</t>
  </si>
  <si>
    <t>Ergosterol peroxide</t>
  </si>
  <si>
    <t>neg-M301T261</t>
  </si>
  <si>
    <t>ent-8(17),13(16),14-Labdatrien-18-oic acid</t>
  </si>
  <si>
    <t>neg-M381T397_2</t>
  </si>
  <si>
    <t>Eletriptan</t>
  </si>
  <si>
    <t>neg-M301T323</t>
  </si>
  <si>
    <t>Eicosapentaenoic acid</t>
  </si>
  <si>
    <t>neg-M379T361_1</t>
  </si>
  <si>
    <t>Ecabet</t>
  </si>
  <si>
    <t>neg-M325T460</t>
  </si>
  <si>
    <t>Dodecylbenzenesulfonic acid</t>
  </si>
  <si>
    <t>neg-M229T174_2</t>
  </si>
  <si>
    <t>Dodecanedioic acid</t>
  </si>
  <si>
    <t>neg-M329T361</t>
  </si>
  <si>
    <t>Docosapentaenoic acid</t>
  </si>
  <si>
    <t>neg-M329T373</t>
  </si>
  <si>
    <t>neg-M373T344_1</t>
  </si>
  <si>
    <t>Docosahexaenoic acid</t>
  </si>
  <si>
    <t>neg-M373T353</t>
  </si>
  <si>
    <t>neg-M133T62</t>
  </si>
  <si>
    <t>D-Malic acid</t>
  </si>
  <si>
    <t>neg-M89T89</t>
  </si>
  <si>
    <t>D-Lactic acid</t>
  </si>
  <si>
    <t>Hydroxy acids and derivatives</t>
  </si>
  <si>
    <t>neg-M181T140</t>
  </si>
  <si>
    <t>DL-3-(4-Hydroxyphenyl)lactic acid</t>
  </si>
  <si>
    <t>neg-M271T309</t>
  </si>
  <si>
    <t>DL-.beta.-Hydroxypalmitic acid</t>
  </si>
  <si>
    <t>neg-M128T97</t>
  </si>
  <si>
    <t>dimethadione</t>
  </si>
  <si>
    <t>neg-M195T54</t>
  </si>
  <si>
    <t>D-Gluconic acid</t>
  </si>
  <si>
    <t>neg-M378T202</t>
  </si>
  <si>
    <t>D-erythro-Sphingosine-1-phosphate</t>
  </si>
  <si>
    <t>Sphingolipids</t>
  </si>
  <si>
    <t>neg-M424T203</t>
  </si>
  <si>
    <t>neg-M380T209</t>
  </si>
  <si>
    <t>D-erythro-Sphinganine-1-phosphate</t>
  </si>
  <si>
    <t>neg-M391T202</t>
  </si>
  <si>
    <t>Deoxycholic acid</t>
  </si>
  <si>
    <t>neg-M391T230</t>
  </si>
  <si>
    <t>neg-M437T191</t>
  </si>
  <si>
    <t>neg-M473T184</t>
  </si>
  <si>
    <t>Dehydrocarpaine II</t>
  </si>
  <si>
    <t>Macrolides and analogues</t>
  </si>
  <si>
    <t>neg-M389T214</t>
  </si>
  <si>
    <t>D8'-Merulinic acid A</t>
  </si>
  <si>
    <t>neg-M251T313</t>
  </si>
  <si>
    <t>D6-Ambrettolide</t>
  </si>
  <si>
    <t>neg-M251T330</t>
  </si>
  <si>
    <t>neg-M218T135</t>
  </si>
  <si>
    <t>D-(+)-Pantothenic acid</t>
  </si>
  <si>
    <t>neg-M218T146</t>
  </si>
  <si>
    <t>neg-M281T163</t>
  </si>
  <si>
    <t>Cynaratriol</t>
  </si>
  <si>
    <t>neg-M387T271</t>
  </si>
  <si>
    <t>Cycloneomammein</t>
  </si>
  <si>
    <t>neg-M285T141</t>
  </si>
  <si>
    <t>Cyanidin</t>
  </si>
  <si>
    <t>neg-M279T137</t>
  </si>
  <si>
    <t>Crispolide</t>
  </si>
  <si>
    <t>neg-M279T166_2</t>
  </si>
  <si>
    <t>neg-M253T348</t>
  </si>
  <si>
    <t>Citronellyl hexanoate</t>
  </si>
  <si>
    <t>neg-M191T68</t>
  </si>
  <si>
    <t>Citric acid</t>
  </si>
  <si>
    <t>neg-M191T96</t>
  </si>
  <si>
    <t>neg-M147T69</t>
  </si>
  <si>
    <t>Citramalic acid</t>
  </si>
  <si>
    <t>neg-M129T97_1</t>
  </si>
  <si>
    <t>Citraconic acid</t>
  </si>
  <si>
    <t>neg-M189T100</t>
  </si>
  <si>
    <t>neg-M349T353</t>
  </si>
  <si>
    <t>Cis-8,11,14,17-Eicosatetraenoic acid</t>
  </si>
  <si>
    <t>neg-M327T344</t>
  </si>
  <si>
    <t>cis-4,7,10,13,16,19-Docosahexaenoic acid</t>
  </si>
  <si>
    <t>neg-M353T54</t>
  </si>
  <si>
    <t>Chlorogenic acid</t>
  </si>
  <si>
    <t>neg-M347T329</t>
  </si>
  <si>
    <t>Cardanolmonoene</t>
  </si>
  <si>
    <t>neg-M563T270</t>
  </si>
  <si>
    <t>Canthaxanthin</t>
  </si>
  <si>
    <t>neg-M265T187</t>
  </si>
  <si>
    <t>Blennin D</t>
  </si>
  <si>
    <t>neg-M469T397</t>
  </si>
  <si>
    <t>beta-Glycyrrhetinic acid</t>
  </si>
  <si>
    <t>neg-M551T397</t>
  </si>
  <si>
    <t>beta-Cryptoxanthin</t>
  </si>
  <si>
    <t>neg-M187T155</t>
  </si>
  <si>
    <t>Azelaic acid</t>
  </si>
  <si>
    <t>neg-M187T160</t>
  </si>
  <si>
    <t>neg-M295T305</t>
  </si>
  <si>
    <t>Avenoleic acid</t>
  </si>
  <si>
    <t>neg-M317T270</t>
  </si>
  <si>
    <t>Atractyligenin</t>
  </si>
  <si>
    <t>neg-M245T185</t>
  </si>
  <si>
    <t>Aspartyl-Leucine</t>
  </si>
  <si>
    <t>neg-M207T183</t>
  </si>
  <si>
    <t>Amyl salicylate</t>
  </si>
  <si>
    <t>neg-M209T190</t>
  </si>
  <si>
    <t>Altretamine</t>
  </si>
  <si>
    <t>Organic nitrogen compounds</t>
  </si>
  <si>
    <t>Organonitrogen compounds</t>
  </si>
  <si>
    <t>neg-M283T171</t>
  </si>
  <si>
    <t>Alpha-dihydroartemisinin</t>
  </si>
  <si>
    <t>neg-M179T53</t>
  </si>
  <si>
    <t>Allose</t>
  </si>
  <si>
    <t>neg-M225T53_2</t>
  </si>
  <si>
    <t>neg-M225T65</t>
  </si>
  <si>
    <t>neg-M331T390_2</t>
  </si>
  <si>
    <t>Adrenic acid</t>
  </si>
  <si>
    <t>neg-M365T293</t>
  </si>
  <si>
    <t>Adipostatin A</t>
  </si>
  <si>
    <t>neg-M1040T344</t>
  </si>
  <si>
    <t>AcylGlcADG 54:13; AcylGlcADG(16:3/16:4/22:6)</t>
  </si>
  <si>
    <t>Glycerolipids</t>
  </si>
  <si>
    <t>neg-M968T353</t>
  </si>
  <si>
    <t>AcylGlcADG 48:7; AcylGlcADG(12:0/16:3/20:4)</t>
  </si>
  <si>
    <t>neg-M103T125</t>
  </si>
  <si>
    <t>Acetone</t>
  </si>
  <si>
    <t>neg-M89T70</t>
  </si>
  <si>
    <t>Acetaldehyde</t>
  </si>
  <si>
    <t>neg-M309T218</t>
  </si>
  <si>
    <t>9-Oxo-11-(3-pentyl-2-oxiranyl)-10E-undecenoic acid</t>
  </si>
  <si>
    <t>neg-M293T270</t>
  </si>
  <si>
    <t>9-Oxo-10(E),12(E)-octadecadienoic acid</t>
  </si>
  <si>
    <t>neg-M313T337</t>
  </si>
  <si>
    <t>9,10-Dihydroxy-12Z-octadecenoic acid</t>
  </si>
  <si>
    <t>neg-M331T188</t>
  </si>
  <si>
    <t>9,10,13-Trihydroxystearic acid</t>
  </si>
  <si>
    <t>neg-M329T170</t>
  </si>
  <si>
    <t>9,10,13-TriHOME</t>
  </si>
  <si>
    <t>neg-M351T173</t>
  </si>
  <si>
    <t>8-iso-PGF3a</t>
  </si>
  <si>
    <t>neg-M405T177</t>
  </si>
  <si>
    <t>7-Ketodeoxycholic acid</t>
  </si>
  <si>
    <t>neg-M451T187</t>
  </si>
  <si>
    <t>neg-M251T104</t>
  </si>
  <si>
    <t>6-Hydroxy-7-methoxycoumarin</t>
  </si>
  <si>
    <t>neg-M447T397</t>
  </si>
  <si>
    <t>6-Deoxodolichosterone</t>
  </si>
  <si>
    <t>neg-M449T427</t>
  </si>
  <si>
    <t>6-Deoxocastasterone</t>
  </si>
  <si>
    <t>neg-M379T397</t>
  </si>
  <si>
    <t>6b-Angeloyl-3b,8b,9b-trihydroxy-7(11)-eremophilen-12,8-olide</t>
  </si>
  <si>
    <t>neg-M250T139</t>
  </si>
  <si>
    <t>6,7-Dimethoxyquinolin-4-ol</t>
  </si>
  <si>
    <t>Quinolines and derivatives</t>
  </si>
  <si>
    <t>neg-M250T148</t>
  </si>
  <si>
    <t>neg-M431T424</t>
  </si>
  <si>
    <t>5-Tricosyl-1,3-benzenediol</t>
  </si>
  <si>
    <t>neg-M431T462</t>
  </si>
  <si>
    <t>neg-M365T257</t>
  </si>
  <si>
    <t>5S-Hydroxy-6E,8Z,11Z,14Z-eicosatetraenoic acid</t>
  </si>
  <si>
    <t>neg-M375T349</t>
  </si>
  <si>
    <t>5-Nonadecyl-1,3-benzenediol</t>
  </si>
  <si>
    <t>neg-M347T310</t>
  </si>
  <si>
    <t>5-Heptadecyl-1,3-benzenediol</t>
  </si>
  <si>
    <t>neg-M403T397</t>
  </si>
  <si>
    <t>5-Heneicosyl-1,3-benzenediol</t>
  </si>
  <si>
    <t>neg-M369T414</t>
  </si>
  <si>
    <t>5.alpha.-Androstan-17.beta.-ol-3-one sulfate</t>
  </si>
  <si>
    <t>neg-M443T346</t>
  </si>
  <si>
    <t>5,6:8,9-Diepoxyergost-22-ene-3,7beta-diol</t>
  </si>
  <si>
    <t>neg-M363T283</t>
  </si>
  <si>
    <t>5-(8-Pentadecenyl)-1,3-benzenediol</t>
  </si>
  <si>
    <t>neg-M315T341</t>
  </si>
  <si>
    <t>5-(8,11-Pentadecadienyl)-1,3-benzenediol</t>
  </si>
  <si>
    <t>neg-M209T155</t>
  </si>
  <si>
    <t>5-(3',5')-Dihydroxyphenyl-gamma-valerolactone</t>
  </si>
  <si>
    <t>neg-M401T362</t>
  </si>
  <si>
    <t>5-(12-Heneicosenyl)-1,3-benzenediol</t>
  </si>
  <si>
    <t>neg-M399T347</t>
  </si>
  <si>
    <t>5-(12,15-Heneicosadienyl)-1,3-benzenediol</t>
  </si>
  <si>
    <t>neg-M373T330</t>
  </si>
  <si>
    <t>5-(10-Nonadecenyl)-1,3-benzenediol</t>
  </si>
  <si>
    <t>neg-M373T344_2</t>
  </si>
  <si>
    <t>neg-M199T157</t>
  </si>
  <si>
    <t>4-Vinylphenol sulfate</t>
  </si>
  <si>
    <t>neg-M182T115</t>
  </si>
  <si>
    <t>4-Pyridoxic acid</t>
  </si>
  <si>
    <t>Pyridines and derivatives</t>
  </si>
  <si>
    <t>neg-M119T66</t>
  </si>
  <si>
    <t>4-Deoxythreonic acid</t>
  </si>
  <si>
    <t>neg-M275T302</t>
  </si>
  <si>
    <t>4,8,12,15-Octadecatetraenoic acid</t>
  </si>
  <si>
    <t>neg-M289T186</t>
  </si>
  <si>
    <t>3-Polyprenyl-4,5-dihydroxybenzoate</t>
  </si>
  <si>
    <t>neg-M241T192</t>
  </si>
  <si>
    <t>3-Oxotetradecanoic acid</t>
  </si>
  <si>
    <t>neg-M241T204</t>
  </si>
  <si>
    <t>neg-M241T238</t>
  </si>
  <si>
    <t>neg-M115T138</t>
  </si>
  <si>
    <t>3-Oxopentanoic acid</t>
  </si>
  <si>
    <t>neg-M297T342</t>
  </si>
  <si>
    <t>3-Oxooctadecanoic acid</t>
  </si>
  <si>
    <t>neg-M279T216</t>
  </si>
  <si>
    <t>3-Methyl-5-propyl-2-furannonanoic acid</t>
  </si>
  <si>
    <t>neg-M212T157</t>
  </si>
  <si>
    <t>3-Indoxyl sulfate</t>
  </si>
  <si>
    <t>neg-M159T153</t>
  </si>
  <si>
    <t>3-Hydroxyoctanoic acid</t>
  </si>
  <si>
    <t>neg-M159T165</t>
  </si>
  <si>
    <t>neg-M243T257</t>
  </si>
  <si>
    <t>3-Hydroxymyristic acid</t>
  </si>
  <si>
    <t>neg-M161T72</t>
  </si>
  <si>
    <t>3-Hydroxymethylglutaric acid</t>
  </si>
  <si>
    <t>neg-M215T181</t>
  </si>
  <si>
    <t>3-Hydroxydodecanoic acid</t>
  </si>
  <si>
    <t>neg-M215T214</t>
  </si>
  <si>
    <t>neg-M163T151</t>
  </si>
  <si>
    <t>3-Hydroxycinnamic acid</t>
  </si>
  <si>
    <t>neg-M161T105</t>
  </si>
  <si>
    <t>3-Hydroxy-3-methylglutaric acid</t>
  </si>
  <si>
    <t>neg-M545T306</t>
  </si>
  <si>
    <t>3-Hexaprenyl-4-hydroxybenzoic acid</t>
  </si>
  <si>
    <t>neg-M545T333</t>
  </si>
  <si>
    <t>neg-M253T191_1</t>
  </si>
  <si>
    <t>3-Furancarboxylic acid, tetrahydro-4-methylene-2-octyl-5-oxo-, (2R,3S)-rel-</t>
  </si>
  <si>
    <t>neg-M206T141</t>
  </si>
  <si>
    <t>3-Formyl-6-hydroxyindole</t>
  </si>
  <si>
    <t>neg-M549T336</t>
  </si>
  <si>
    <t>3-cis-Hydroxy-b,e-Caroten-3'-one</t>
  </si>
  <si>
    <t>neg-M549T369</t>
  </si>
  <si>
    <t>neg-M325T319</t>
  </si>
  <si>
    <t>3b-Hydroxydesogestrel</t>
  </si>
  <si>
    <t>neg-M249T213</t>
  </si>
  <si>
    <t>3beta-Hydroxycinnamolide</t>
  </si>
  <si>
    <t>Naphthofurans</t>
  </si>
  <si>
    <t>neg-M471T370</t>
  </si>
  <si>
    <t>3alpha-Corosolic acid</t>
  </si>
  <si>
    <t>neg-M407T266</t>
  </si>
  <si>
    <t>3a,6a,7b-Trihydroxy-5b-cholanoic acid</t>
  </si>
  <si>
    <t>neg-M245T141</t>
  </si>
  <si>
    <t>3-[3-(Sulfooxy)phenyl]propanoic acid</t>
  </si>
  <si>
    <t>neg-M233T260</t>
  </si>
  <si>
    <t>3,5-Di-tert-butyl-2-hydroxybenzaldehyde</t>
  </si>
  <si>
    <t>neg-M279T191</t>
  </si>
  <si>
    <t>neg-M205T190</t>
  </si>
  <si>
    <t>3,5-Dichlorosalicylic acid</t>
  </si>
  <si>
    <t>neg-M311T189</t>
  </si>
  <si>
    <t>3',4'-Dimethoxy-3-hydroxy-6-methylflavone</t>
  </si>
  <si>
    <t>neg-M249T169</t>
  </si>
  <si>
    <t>3,4-Dihydro-6-hydroxy-2,5,7,8-tetramethyl-2H-1-benzopyran-2-carboxylic acid</t>
  </si>
  <si>
    <t>Benzopyrans</t>
  </si>
  <si>
    <t>neg-M323T337</t>
  </si>
  <si>
    <t>2-Pentadecylfuran</t>
  </si>
  <si>
    <t>Heteroaromatic compounds</t>
  </si>
  <si>
    <t>neg-M217T148</t>
  </si>
  <si>
    <t>2-Oxooctanoic acid</t>
  </si>
  <si>
    <t>neg-M217T154</t>
  </si>
  <si>
    <t>neg-M138T166</t>
  </si>
  <si>
    <t>2-Nitrophenol</t>
  </si>
  <si>
    <t>neg-M331T278</t>
  </si>
  <si>
    <t>2-Methyl-5-(8-pentadecenyl)-1,3-benzenediol</t>
  </si>
  <si>
    <t>neg-M299T286</t>
  </si>
  <si>
    <t>2-hydroxystearate</t>
  </si>
  <si>
    <t>neg-M299T383</t>
  </si>
  <si>
    <t>neg-M243T202</t>
  </si>
  <si>
    <t>2-Hydroxymyristic acid</t>
  </si>
  <si>
    <t>neg-M129T70_1</t>
  </si>
  <si>
    <t>2-Hydroxyglutaric acid lactone</t>
  </si>
  <si>
    <t>Lactones</t>
  </si>
  <si>
    <t>neg-M87T63</t>
  </si>
  <si>
    <t>2-hydroxyacrylic Acid</t>
  </si>
  <si>
    <t>neg-M117T142</t>
  </si>
  <si>
    <t>2-Hydroxy-2-methylbutyric acid</t>
  </si>
  <si>
    <t>neg-M155T158</t>
  </si>
  <si>
    <t>2-Hydroxy-2,6,6-trimethylcyclohexanone</t>
  </si>
  <si>
    <t>neg-M145T137</t>
  </si>
  <si>
    <t>2-Ethylacrylic acid</t>
  </si>
  <si>
    <t>neg-M145T138</t>
  </si>
  <si>
    <t>neg-M407T172</t>
  </si>
  <si>
    <t>2b,3a,7a-Trihydroxy-5b-cholanoic acid</t>
  </si>
  <si>
    <t>neg-M435T388</t>
  </si>
  <si>
    <t>27-Deoxy-5b-cyprinol</t>
  </si>
  <si>
    <t>neg-M475T253</t>
  </si>
  <si>
    <t>24-Oxo-1alpha,25-dihydroxyvitamin D3</t>
  </si>
  <si>
    <t>neg-M487T315</t>
  </si>
  <si>
    <t>21beta-Hydroxyhederagenin</t>
  </si>
  <si>
    <t>neg-M153T148</t>
  </si>
  <si>
    <t>2,6-Dihydroxybenzoic acid</t>
  </si>
  <si>
    <t>neg-M221T157</t>
  </si>
  <si>
    <t>2,4-Dimethylcinnamic acid</t>
  </si>
  <si>
    <t>neg-M231T137</t>
  </si>
  <si>
    <t>2,4-Dihydroxyacetophenone 5-sulfate</t>
  </si>
  <si>
    <t>neg-M235T133</t>
  </si>
  <si>
    <t>2,3-Dimethyl-3-hydroxyglutaric acid</t>
  </si>
  <si>
    <t>neg-M242T191</t>
  </si>
  <si>
    <t>2-(3-Phenylpropyl)pyridine</t>
  </si>
  <si>
    <t>pos-M285T122</t>
  </si>
  <si>
    <t>pos-M285T66</t>
  </si>
  <si>
    <t>pos-M153T98</t>
  </si>
  <si>
    <t>pos-M219T220</t>
  </si>
  <si>
    <t>Vulgarone A</t>
  </si>
  <si>
    <t>pos-M304T135</t>
  </si>
  <si>
    <t>Val-Trp</t>
  </si>
  <si>
    <t>pos-M304T136</t>
  </si>
  <si>
    <t>pos-M304T150</t>
  </si>
  <si>
    <t>pos-M265T140</t>
  </si>
  <si>
    <t>pos-M235T355</t>
  </si>
  <si>
    <t>Valerenic acid</t>
  </si>
  <si>
    <t>pos-M245T71</t>
  </si>
  <si>
    <t>pos-M245T98</t>
  </si>
  <si>
    <t>pos-M169T124</t>
  </si>
  <si>
    <t>pos-M169T65</t>
  </si>
  <si>
    <t>pos-M113T72_1</t>
  </si>
  <si>
    <t>Uracil</t>
  </si>
  <si>
    <t>Diazines</t>
  </si>
  <si>
    <t>pos-M113T72_2</t>
  </si>
  <si>
    <t>pos-M113T92</t>
  </si>
  <si>
    <t>pos-M113T99</t>
  </si>
  <si>
    <t>Tyrosine</t>
  </si>
  <si>
    <t>pos-M182T73</t>
  </si>
  <si>
    <t>pos-M327T202</t>
  </si>
  <si>
    <t>Tris(2-chloropropyl) phosphate</t>
  </si>
  <si>
    <t>pos-M589T420</t>
  </si>
  <si>
    <t>Tripoxyrollin</t>
  </si>
  <si>
    <t>pos-M129T143</t>
  </si>
  <si>
    <t>Trimethyloxazole</t>
  </si>
  <si>
    <t>Azoles</t>
  </si>
  <si>
    <t>pos-M291T186</t>
  </si>
  <si>
    <t>Trimethoprim</t>
  </si>
  <si>
    <t>Phenol ethers</t>
  </si>
  <si>
    <t>pos-M207T164_2</t>
  </si>
  <si>
    <t>Triethylene glycol monobutyl ether</t>
  </si>
  <si>
    <t>pos-M224T164</t>
  </si>
  <si>
    <t>pos-M183T165</t>
  </si>
  <si>
    <t>Triethyl phosphate</t>
  </si>
  <si>
    <t>pos-M298T426</t>
  </si>
  <si>
    <t>Tridemorph</t>
  </si>
  <si>
    <t>Oxazinanes</t>
  </si>
  <si>
    <t>pos-M298T459</t>
  </si>
  <si>
    <t>pos-M254T115</t>
  </si>
  <si>
    <t>Triamterene</t>
  </si>
  <si>
    <t>Pteridines and derivatives</t>
  </si>
  <si>
    <t>pos-M302T133</t>
  </si>
  <si>
    <t>Trachelanthine</t>
  </si>
  <si>
    <t>pos-M302T142</t>
  </si>
  <si>
    <t>pos-M317T200</t>
  </si>
  <si>
    <t>Timolol</t>
  </si>
  <si>
    <t>pos-M127T132</t>
  </si>
  <si>
    <t>Thymine</t>
  </si>
  <si>
    <t>pos-M127T142</t>
  </si>
  <si>
    <t>pos-M1040T229</t>
  </si>
  <si>
    <t>TG 66:21; TG(22:7/22:7/22:7)</t>
  </si>
  <si>
    <t>pos-M1040T250_1</t>
  </si>
  <si>
    <t>pos-M992T245</t>
  </si>
  <si>
    <t>TG 62:17; TG(20:6/20:6/22:5)</t>
  </si>
  <si>
    <t>pos-M649T316</t>
  </si>
  <si>
    <t>TG 36:6; TG(12:2/12:2/12:2)</t>
  </si>
  <si>
    <t>pos-M649T396</t>
  </si>
  <si>
    <t>pos-M214T174</t>
  </si>
  <si>
    <t>Tetradecylamine</t>
  </si>
  <si>
    <t>pos-M359T334</t>
  </si>
  <si>
    <t>Tetracosapentaenoic acid (24:5n-3)</t>
  </si>
  <si>
    <t>pos-M345T262</t>
  </si>
  <si>
    <t>Testosterone_Propionate</t>
  </si>
  <si>
    <t>pos-M345T274</t>
  </si>
  <si>
    <t>pos-M289T197</t>
  </si>
  <si>
    <t>Testosterone</t>
  </si>
  <si>
    <t>pos-M516T152</t>
  </si>
  <si>
    <t>Taurocholate</t>
  </si>
  <si>
    <t>pos-M516T165</t>
  </si>
  <si>
    <t>pos-M173T57</t>
  </si>
  <si>
    <t>Sulfanilamide</t>
  </si>
  <si>
    <t>pos-M105T191</t>
  </si>
  <si>
    <t>Styrene</t>
  </si>
  <si>
    <t>pos-M428T236</t>
  </si>
  <si>
    <t>Stearoyl-L-carnitine</t>
  </si>
  <si>
    <t>pos-M291T331</t>
  </si>
  <si>
    <t>Stearidonic acid methyl ester</t>
  </si>
  <si>
    <t>pos-M305T355</t>
  </si>
  <si>
    <t>Stearidonic acid ethyl ester</t>
  </si>
  <si>
    <t>pos-M284T405</t>
  </si>
  <si>
    <t>Stearamide</t>
  </si>
  <si>
    <t>pos-M144T59</t>
  </si>
  <si>
    <t>Stachydrine</t>
  </si>
  <si>
    <t>pos-M146T42</t>
  </si>
  <si>
    <t>Spermidine</t>
  </si>
  <si>
    <t>pos-M629T420</t>
  </si>
  <si>
    <t>SM 29:3; SM(d14:2/15:1)</t>
  </si>
  <si>
    <t>pos-M629T432</t>
  </si>
  <si>
    <t>pos-M629T444</t>
  </si>
  <si>
    <t>pos-M613T397</t>
  </si>
  <si>
    <t>SM 28:4; SM(d14:3/14:1)</t>
  </si>
  <si>
    <t>pos-M617T310</t>
  </si>
  <si>
    <t>SM 28:2; SM(d14:1/14:1)</t>
  </si>
  <si>
    <t>pos-M619T466</t>
  </si>
  <si>
    <t>SM 28:1; SM(d14:0/14:1)</t>
  </si>
  <si>
    <t>pos-M599T362</t>
  </si>
  <si>
    <t>SM 27:4; SM(d14:3/13:1)</t>
  </si>
  <si>
    <t>pos-M601T382</t>
  </si>
  <si>
    <t>SM 27:3; SM(d14:2/13:1)</t>
  </si>
  <si>
    <t>pos-M177T131</t>
  </si>
  <si>
    <t>Serotonin</t>
  </si>
  <si>
    <t>pos-M447T284</t>
  </si>
  <si>
    <t>Secasterone</t>
  </si>
  <si>
    <t>pos-M251T214</t>
  </si>
  <si>
    <t>Sclareolide</t>
  </si>
  <si>
    <t>pos-M251T295</t>
  </si>
  <si>
    <t>pos-M251T383</t>
  </si>
  <si>
    <t>pos-M251T390</t>
  </si>
  <si>
    <t>pos-M251T400</t>
  </si>
  <si>
    <t>pos-M417T319</t>
  </si>
  <si>
    <t>Sarsasapogenin</t>
  </si>
  <si>
    <t>pos-M417T376</t>
  </si>
  <si>
    <t>pos-M385T99</t>
  </si>
  <si>
    <t>S-Adenosyl-L-homocysteine</t>
  </si>
  <si>
    <t>5'-deoxyribonucleosides</t>
  </si>
  <si>
    <t>pos-M223T216</t>
  </si>
  <si>
    <t>Rishitin</t>
  </si>
  <si>
    <t>Alcohols and polyols</t>
  </si>
  <si>
    <t>pos-M316T204</t>
  </si>
  <si>
    <t>pos-M213T486</t>
  </si>
  <si>
    <t>Rabenzazole</t>
  </si>
  <si>
    <t>pos-M365T417</t>
  </si>
  <si>
    <t>Quinestrol</t>
  </si>
  <si>
    <t>pos-M130T72</t>
  </si>
  <si>
    <t>pos-M152T54</t>
  </si>
  <si>
    <t>pos-M187T59</t>
  </si>
  <si>
    <t>Pyrocoll</t>
  </si>
  <si>
    <t>Pyrrolopyrazines</t>
  </si>
  <si>
    <t>pos-M193T363</t>
  </si>
  <si>
    <t>Pseudoionone</t>
  </si>
  <si>
    <t>pos-M460T226</t>
  </si>
  <si>
    <t>Prostaglandin G2 2-glyceryl Ester</t>
  </si>
  <si>
    <t>pos-M335T207</t>
  </si>
  <si>
    <t>Prostaglandin A2</t>
  </si>
  <si>
    <t>pos-M116T58</t>
  </si>
  <si>
    <t>Proline</t>
  </si>
  <si>
    <t>pos-M210T134_2</t>
  </si>
  <si>
    <t>Proflavine</t>
  </si>
  <si>
    <t>pos-M210T146</t>
  </si>
  <si>
    <t>pos-M210T152_2</t>
  </si>
  <si>
    <t>pos-M209T212</t>
  </si>
  <si>
    <t>Primin</t>
  </si>
  <si>
    <t>pos-M163T216</t>
  </si>
  <si>
    <t>Pregeijerene</t>
  </si>
  <si>
    <t>Hydrocarbons</t>
  </si>
  <si>
    <t>Unsaturated hydrocarbons</t>
  </si>
  <si>
    <t>pos-M163T346</t>
  </si>
  <si>
    <t>pos-M550T298</t>
  </si>
  <si>
    <t>Plasmenyl-PC 20:0; PC(P-14:0/6:0)</t>
  </si>
  <si>
    <t>pos-M329T267</t>
  </si>
  <si>
    <t>Pinolenic acid ethyl ester</t>
  </si>
  <si>
    <t>pos-M329T345</t>
  </si>
  <si>
    <t>pos-M184T237</t>
  </si>
  <si>
    <t>Phosphocholine</t>
  </si>
  <si>
    <t>pos-M263T139</t>
  </si>
  <si>
    <t>Phe-Pro</t>
  </si>
  <si>
    <t>pos-M166T134_2</t>
  </si>
  <si>
    <t>Phenylalanine</t>
  </si>
  <si>
    <t>pos-M194T149</t>
  </si>
  <si>
    <t>pos-M369T267</t>
  </si>
  <si>
    <t>Perindopril</t>
  </si>
  <si>
    <t>pos-M369T281</t>
  </si>
  <si>
    <t>pos-M195T209</t>
  </si>
  <si>
    <t>Perillyl acetate</t>
  </si>
  <si>
    <t>pos-M167T190</t>
  </si>
  <si>
    <t>Perillic acid</t>
  </si>
  <si>
    <t>pos-M311T133</t>
  </si>
  <si>
    <t>Pentaporphyrin I</t>
  </si>
  <si>
    <t>Tetrapyrroles and derivatives</t>
  </si>
  <si>
    <t>pos-M821T391</t>
  </si>
  <si>
    <t>PE(22:1(13Z)/20:5(5Z,8Z,11Z,14Z,17Z))</t>
  </si>
  <si>
    <t>pos-M149T125</t>
  </si>
  <si>
    <t>p-Coumaraldehyde</t>
  </si>
  <si>
    <t>pos-M149T134</t>
  </si>
  <si>
    <t>pos-M793T489_1</t>
  </si>
  <si>
    <t>PC(22:6(4Z,7Z,10Z,13Z,16Z,19Z)/15:0)</t>
  </si>
  <si>
    <t>pos-M797T489</t>
  </si>
  <si>
    <t>PC(22:4(7Z,10Z,13Z,16Z)/15:0)</t>
  </si>
  <si>
    <t>pos-M769T489</t>
  </si>
  <si>
    <t>PC(20:4(8Z,11Z,14Z,17Z)/15:0)</t>
  </si>
  <si>
    <t>pos-M755T489</t>
  </si>
  <si>
    <t>PC(18:3(9Z,12Z,15Z)/16:1(9Z))</t>
  </si>
  <si>
    <t>pos-M807T240</t>
  </si>
  <si>
    <t>PC(18:2(9Z,12Z)/20:4(5Z,8Z,11Z,14Z))</t>
  </si>
  <si>
    <t>pos-M783T240</t>
  </si>
  <si>
    <t>PC(18:2(9Z,12Z)/18:2(9Z,12Z))</t>
  </si>
  <si>
    <t>pos-M795T489_1</t>
  </si>
  <si>
    <t>PC(15:0/22:5(7Z,10Z,13Z,16Z,19Z))</t>
  </si>
  <si>
    <t>pos-M747T342</t>
  </si>
  <si>
    <t>PC(15:0/18:1(11Z))</t>
  </si>
  <si>
    <t>pos-M590T277</t>
  </si>
  <si>
    <t>PC 22:2; PC(4:0/18:2)</t>
  </si>
  <si>
    <t>pos-M536T198</t>
  </si>
  <si>
    <t>pos-M538T177</t>
  </si>
  <si>
    <t>PC 18:0; PC(9:0/9:0)</t>
  </si>
  <si>
    <t>pos-M538T217_2</t>
  </si>
  <si>
    <t>pos-M510T190</t>
  </si>
  <si>
    <t>PC 16:0; PC(8:0/8:0)</t>
  </si>
  <si>
    <t>pos-M300T325</t>
  </si>
  <si>
    <t>Palmitoyl ethanolamide</t>
  </si>
  <si>
    <t>Carboximidic acids and derivatives</t>
  </si>
  <si>
    <t>pos-M255T452</t>
  </si>
  <si>
    <t>pos-M256T347</t>
  </si>
  <si>
    <t>Palmitamide</t>
  </si>
  <si>
    <t>pos-M153T113</t>
  </si>
  <si>
    <t>Oxypurinol</t>
  </si>
  <si>
    <t>pos-M153T122</t>
  </si>
  <si>
    <t>pos-M153T71</t>
  </si>
  <si>
    <t>pos-M352T169</t>
  </si>
  <si>
    <t>Oxoglaucine</t>
  </si>
  <si>
    <t>Aporphines</t>
  </si>
  <si>
    <t>pos-M133T160</t>
  </si>
  <si>
    <t>Oxalacetic acid</t>
  </si>
  <si>
    <t>pos-M318T168</t>
  </si>
  <si>
    <t>Ormosanine</t>
  </si>
  <si>
    <t>pos-M426T213</t>
  </si>
  <si>
    <t>Oleoyl-L-carnitine</t>
  </si>
  <si>
    <t>pos-M297T425</t>
  </si>
  <si>
    <t>Oleic acid methyl ester</t>
  </si>
  <si>
    <t>pos-M282T281</t>
  </si>
  <si>
    <t>Oleamide</t>
  </si>
  <si>
    <t>pos-M282T294</t>
  </si>
  <si>
    <t>pos-M282T319</t>
  </si>
  <si>
    <t>pos-M282T361</t>
  </si>
  <si>
    <t>pos-M288T154</t>
  </si>
  <si>
    <t>Octanoylcarnitine</t>
  </si>
  <si>
    <t>pos-M288T164</t>
  </si>
  <si>
    <t>pos-M240T134</t>
  </si>
  <si>
    <t>O2'-4a-cyclic-tetrahydrobiopterin</t>
  </si>
  <si>
    <t>pos-M506T242_2</t>
  </si>
  <si>
    <t>N-Octanoylsphingosine-1-phosphate</t>
  </si>
  <si>
    <t>Purine nucleotides</t>
  </si>
  <si>
    <t>pos-M506T273</t>
  </si>
  <si>
    <t>pos-M506T299</t>
  </si>
  <si>
    <t>pos-M132T57</t>
  </si>
  <si>
    <t>N-Methylhydantoin</t>
  </si>
  <si>
    <t>Organic carbonic acids and derivatives</t>
  </si>
  <si>
    <t>pos-M547T196</t>
  </si>
  <si>
    <t>Nilotinib</t>
  </si>
  <si>
    <t>pos-M139T66</t>
  </si>
  <si>
    <t>Nicotinamide N-oxide</t>
  </si>
  <si>
    <t>pos-M123T71</t>
  </si>
  <si>
    <t>Niacinamide</t>
  </si>
  <si>
    <t>pos-M123T98</t>
  </si>
  <si>
    <t>pos-M203T57_2</t>
  </si>
  <si>
    <t>NG,NG-Dimethyl-L-arginine</t>
  </si>
  <si>
    <t>pos-M262T101</t>
  </si>
  <si>
    <t>pos-M262T109</t>
  </si>
  <si>
    <t>pos-M208T152</t>
  </si>
  <si>
    <t>pos-M189T66</t>
  </si>
  <si>
    <t>N-Acetyl-L-glutamine</t>
  </si>
  <si>
    <t>pos-M305T73</t>
  </si>
  <si>
    <t>N-Acetylaspartylglutamic acid</t>
  </si>
  <si>
    <t>pos-M189T64</t>
  </si>
  <si>
    <t>N6-Acetyl-L-lysine</t>
  </si>
  <si>
    <t>pos-M188T54</t>
  </si>
  <si>
    <t>N6-(1-Iminoethyl)-L-lysine</t>
  </si>
  <si>
    <t>pos-M250T184_2</t>
  </si>
  <si>
    <t>N,O-Didesmethylvenlafaxine</t>
  </si>
  <si>
    <t>pos-M250T191</t>
  </si>
  <si>
    <t>pos-M250T390</t>
  </si>
  <si>
    <t>N-(4-Chlorophenyl)-4-piperidinamine</t>
  </si>
  <si>
    <t>pos-M211T145</t>
  </si>
  <si>
    <t>pos-M239T391</t>
  </si>
  <si>
    <t>Muscone</t>
  </si>
  <si>
    <t>Carbonyl compounds</t>
  </si>
  <si>
    <t>pos-M393T337</t>
  </si>
  <si>
    <t>Murocholic acid</t>
  </si>
  <si>
    <t>pos-M410T312</t>
  </si>
  <si>
    <t>pos-M357T373</t>
  </si>
  <si>
    <t>Monoelaidin</t>
  </si>
  <si>
    <t>pos-M357T379</t>
  </si>
  <si>
    <t>pos-M234T169</t>
  </si>
  <si>
    <t>Metolachlor morpholinone</t>
  </si>
  <si>
    <t>pos-M244T161</t>
  </si>
  <si>
    <t>Methyl dihydrojasmonate</t>
  </si>
  <si>
    <t>pos-M244T169</t>
  </si>
  <si>
    <t>pos-M244T389</t>
  </si>
  <si>
    <t>pos-M155T152_2</t>
  </si>
  <si>
    <t>Methyl 2-octynoate</t>
  </si>
  <si>
    <t>pos-M211T363</t>
  </si>
  <si>
    <t>Methyl (2E,6Z)-dodecadienoate</t>
  </si>
  <si>
    <t>pos-M228T184</t>
  </si>
  <si>
    <t>pos-M228T389</t>
  </si>
  <si>
    <t>pos-M204T150_1</t>
  </si>
  <si>
    <t>Methsuximide</t>
  </si>
  <si>
    <t>Pyrrolidines</t>
  </si>
  <si>
    <t>pos-M204T150_2</t>
  </si>
  <si>
    <t>pos-M150T70</t>
  </si>
  <si>
    <t>Methionine</t>
  </si>
  <si>
    <t>pos-M150T97</t>
  </si>
  <si>
    <t>pos-M368T164</t>
  </si>
  <si>
    <t>Methanone, [1-(5-fluoropentyl)-1H-indol-3-yl]tricyclo[3.3.1.1(3,7)]dec-1-yl-</t>
  </si>
  <si>
    <t>pos-M212T152</t>
  </si>
  <si>
    <t>Metaproterenol</t>
  </si>
  <si>
    <t>pos-M327T320</t>
  </si>
  <si>
    <t>Mesterolone</t>
  </si>
  <si>
    <t>pos-M212T169</t>
  </si>
  <si>
    <t>Menthadienyl acetate</t>
  </si>
  <si>
    <t>pos-M526T223</t>
  </si>
  <si>
    <t>pos-M528T223</t>
  </si>
  <si>
    <t>pos-M530T260</t>
  </si>
  <si>
    <t>pos-M500T206</t>
  </si>
  <si>
    <t>pos-M502T225</t>
  </si>
  <si>
    <t>pos-M504T241</t>
  </si>
  <si>
    <t>pos-M506T268</t>
  </si>
  <si>
    <t>LysoPE 20:2</t>
  </si>
  <si>
    <t>pos-M508T306</t>
  </si>
  <si>
    <t>LysoPE 20:1</t>
  </si>
  <si>
    <t>pos-M476T208</t>
  </si>
  <si>
    <t>pos-M478T226</t>
  </si>
  <si>
    <t>pos-M480T255</t>
  </si>
  <si>
    <t>pos-M482T283</t>
  </si>
  <si>
    <t>pos-M482T294</t>
  </si>
  <si>
    <t>pos-M466T233</t>
  </si>
  <si>
    <t>pos-M468T267</t>
  </si>
  <si>
    <t>pos-M452T213</t>
  </si>
  <si>
    <t>pos-M454T242_1</t>
  </si>
  <si>
    <t>pos-M426T204</t>
  </si>
  <si>
    <t>LysoPE 14:0</t>
  </si>
  <si>
    <t>pos-M600T308</t>
  </si>
  <si>
    <t>LysoPC 24:4</t>
  </si>
  <si>
    <t>pos-M606T355</t>
  </si>
  <si>
    <t>LysoPC 24:1</t>
  </si>
  <si>
    <t>pos-M570T225</t>
  </si>
  <si>
    <t>pos-M570T249</t>
  </si>
  <si>
    <t>pos-M572T263</t>
  </si>
  <si>
    <t>pos-M574T290</t>
  </si>
  <si>
    <t>LysoPC 22:3</t>
  </si>
  <si>
    <t>pos-M576T329</t>
  </si>
  <si>
    <t>LysoPC 22:2</t>
  </si>
  <si>
    <t>pos-M564T348</t>
  </si>
  <si>
    <t>LysoPC 21:1</t>
  </si>
  <si>
    <t>pos-M542T208</t>
  </si>
  <si>
    <t>pos-M544T228_2</t>
  </si>
  <si>
    <t>pos-M546T244</t>
  </si>
  <si>
    <t>pos-M548T272_2</t>
  </si>
  <si>
    <t>pos-M550T312</t>
  </si>
  <si>
    <t>pos-M552T362</t>
  </si>
  <si>
    <t>pos-M552T490</t>
  </si>
  <si>
    <t>pos-M534T250</t>
  </si>
  <si>
    <t>LysoPC 19:2</t>
  </si>
  <si>
    <t>pos-M536T283</t>
  </si>
  <si>
    <t>pos-M538T323</t>
  </si>
  <si>
    <t>pos-M538T335</t>
  </si>
  <si>
    <t>pos-M518T211</t>
  </si>
  <si>
    <t>pos-M520T229_3</t>
  </si>
  <si>
    <t>pos-M522T258</t>
  </si>
  <si>
    <t>pos-M524T288</t>
  </si>
  <si>
    <t>pos-M524T300_3</t>
  </si>
  <si>
    <t>pos-M506T212</t>
  </si>
  <si>
    <t>pos-M508T236</t>
  </si>
  <si>
    <t>pos-M490T191_2</t>
  </si>
  <si>
    <t>pos-M492T207</t>
  </si>
  <si>
    <t>pos-M494T216</t>
  </si>
  <si>
    <t>pos-M494T235</t>
  </si>
  <si>
    <t>pos-M496T281</t>
  </si>
  <si>
    <t>pos-M496T309</t>
  </si>
  <si>
    <t>pos-M496T391</t>
  </si>
  <si>
    <t>pos-M496T491</t>
  </si>
  <si>
    <t>pos-M482T224</t>
  </si>
  <si>
    <t>pos-M466T191</t>
  </si>
  <si>
    <t>LysoPC 14:1</t>
  </si>
  <si>
    <t>pos-M468T206</t>
  </si>
  <si>
    <t>pos-M147T47</t>
  </si>
  <si>
    <t>Lysine</t>
  </si>
  <si>
    <t>pos-M778T161</t>
  </si>
  <si>
    <t>L-Thyroxine</t>
  </si>
  <si>
    <t>pos-M218T120</t>
  </si>
  <si>
    <t>L-Propionylcarnitine</t>
  </si>
  <si>
    <t>pos-M209T134</t>
  </si>
  <si>
    <t>L-Kynurenine</t>
  </si>
  <si>
    <t>pos-M424T187</t>
  </si>
  <si>
    <t>Linoleoylcarnitine</t>
  </si>
  <si>
    <t>pos-M424T197</t>
  </si>
  <si>
    <t>pos-M295T447</t>
  </si>
  <si>
    <t>Linoleic acid methyl ester</t>
  </si>
  <si>
    <t>pos-M317T343</t>
  </si>
  <si>
    <t>pos-M281T257</t>
  </si>
  <si>
    <t>pos-M281T363</t>
  </si>
  <si>
    <t>pos-M281T371</t>
  </si>
  <si>
    <t>pos-M298T167</t>
  </si>
  <si>
    <t>pos-M298T175_2</t>
  </si>
  <si>
    <t>pos-M156T70</t>
  </si>
  <si>
    <t>L-Histidine</t>
  </si>
  <si>
    <t>pos-M556T211</t>
  </si>
  <si>
    <t>Leucine_Enkephalin</t>
  </si>
  <si>
    <t>pos-M162T56</t>
  </si>
  <si>
    <t>L-Carnitine</t>
  </si>
  <si>
    <t>pos-M162T73</t>
  </si>
  <si>
    <t>pos-M344T172</t>
  </si>
  <si>
    <t>Lauroyl-L-carnitine</t>
  </si>
  <si>
    <t>pos-M344T176</t>
  </si>
  <si>
    <t>pos-M130T54</t>
  </si>
  <si>
    <t>L-5-Oxoproline</t>
  </si>
  <si>
    <t>pos-M498T245_2</t>
    <phoneticPr fontId="1" type="noConversion"/>
  </si>
  <si>
    <t>L-Aspartate</t>
  </si>
  <si>
    <t>Amino acid metabolism</t>
  </si>
  <si>
    <t>Alanine, aspartate and glutamate metabolism</t>
    <phoneticPr fontId="1" type="noConversion"/>
  </si>
  <si>
    <t>pos-M526T299</t>
    <phoneticPr fontId="1" type="noConversion"/>
  </si>
  <si>
    <t>N-Carbamoyl-L-aspartate</t>
  </si>
  <si>
    <t>pos-M185T482</t>
    <phoneticPr fontId="1" type="noConversion"/>
  </si>
  <si>
    <t>Mercaptopyruvate</t>
  </si>
  <si>
    <t>Cysteine and methionine metabolism</t>
    <phoneticPr fontId="1" type="noConversion"/>
  </si>
  <si>
    <t>pos-M432T191</t>
    <phoneticPr fontId="1" type="noConversion"/>
  </si>
  <si>
    <t>N-Formylmethionine</t>
  </si>
  <si>
    <t>pos-M287T355</t>
    <phoneticPr fontId="1" type="noConversion"/>
  </si>
  <si>
    <t>O-Acetyl-L-homoserine</t>
  </si>
  <si>
    <t>pos-M280T468</t>
    <phoneticPr fontId="1" type="noConversion"/>
  </si>
  <si>
    <t>S-Sulfo-L-cysteine</t>
  </si>
  <si>
    <t>pos-M570T237</t>
    <phoneticPr fontId="1" type="noConversion"/>
  </si>
  <si>
    <t>S-Glutathionyl-L-cysteine</t>
  </si>
  <si>
    <t>pos-M381T175</t>
    <phoneticPr fontId="1" type="noConversion"/>
  </si>
  <si>
    <t>540081.2.2575349749941</t>
    <phoneticPr fontId="1" type="noConversion"/>
  </si>
  <si>
    <t>Glycine</t>
  </si>
  <si>
    <t>Glycine,serine and threonine metabolism</t>
    <phoneticPr fontId="1" type="noConversion"/>
  </si>
  <si>
    <t>pos-M256T467</t>
    <phoneticPr fontId="1" type="noConversion"/>
  </si>
  <si>
    <t>Pidolic acid</t>
  </si>
  <si>
    <t>Glutathione metabolism</t>
    <phoneticPr fontId="1" type="noConversion"/>
  </si>
  <si>
    <t>neg-M355T389_2</t>
    <phoneticPr fontId="1" type="noConversion"/>
  </si>
  <si>
    <t>Putrescine</t>
  </si>
  <si>
    <t>neg-M427T344</t>
    <phoneticPr fontId="1" type="noConversion"/>
  </si>
  <si>
    <t>L-Ornithine</t>
  </si>
  <si>
    <t>pos-M759T466</t>
    <phoneticPr fontId="1" type="noConversion"/>
  </si>
  <si>
    <t>(2S)-2-Isopropyl-3-oxosuccinate</t>
  </si>
  <si>
    <t>Valine，leucine and isoleucine metabolism</t>
    <phoneticPr fontId="1" type="noConversion"/>
  </si>
  <si>
    <t>neg-M594T311</t>
    <phoneticPr fontId="1" type="noConversion"/>
  </si>
  <si>
    <t>(R)-2,3-Dihydroxy-3-methylbutanoate</t>
  </si>
  <si>
    <t>neg-M215T54</t>
    <phoneticPr fontId="1" type="noConversion"/>
  </si>
  <si>
    <t>(S)-2-Aceto-2-hydroxybutanoate</t>
  </si>
  <si>
    <t>pos-M400T206</t>
    <phoneticPr fontId="1" type="noConversion"/>
  </si>
  <si>
    <t>(S)-2-Acetolactate</t>
  </si>
  <si>
    <t>pos-M519T247</t>
    <phoneticPr fontId="1" type="noConversion"/>
  </si>
  <si>
    <t>L-Homophenylalanine</t>
  </si>
  <si>
    <t>Phenylalanine, tyrosine and tryptophan matabolism</t>
    <phoneticPr fontId="1" type="noConversion"/>
  </si>
  <si>
    <t>neg-M116T361</t>
    <phoneticPr fontId="1" type="noConversion"/>
  </si>
  <si>
    <t>L-Phenylalanine</t>
  </si>
  <si>
    <t>pos-M495T216</t>
    <phoneticPr fontId="1" type="noConversion"/>
  </si>
  <si>
    <t>ADP-glucose</t>
  </si>
  <si>
    <t>Carbohydrate metabolism</t>
    <phoneticPr fontId="1" type="noConversion"/>
  </si>
  <si>
    <t>Starch and sucrose matabolism</t>
    <phoneticPr fontId="1" type="noConversion"/>
  </si>
  <si>
    <t>neg-M303T353</t>
    <phoneticPr fontId="1" type="noConversion"/>
  </si>
  <si>
    <t>beta-D-Glucose 1-phosphate</t>
  </si>
  <si>
    <t>pos-M523T259</t>
    <phoneticPr fontId="1" type="noConversion"/>
  </si>
  <si>
    <t>Citrate</t>
  </si>
  <si>
    <t>pos-M182T101</t>
    <phoneticPr fontId="1" type="noConversion"/>
  </si>
  <si>
    <t>(9Z)-Octadecenoic acid</t>
  </si>
  <si>
    <t>Lipid metabolism</t>
    <phoneticPr fontId="1" type="noConversion"/>
  </si>
  <si>
    <t>Free fatty acid metabolism</t>
    <phoneticPr fontId="1" type="noConversion"/>
  </si>
  <si>
    <t>pos-M343T417</t>
    <phoneticPr fontId="1" type="noConversion"/>
  </si>
  <si>
    <t>Decanoic acid</t>
  </si>
  <si>
    <t>pos-M203T54</t>
    <phoneticPr fontId="1" type="noConversion"/>
  </si>
  <si>
    <t>3-Phospho-D-glycerate</t>
  </si>
  <si>
    <t>Glycerolipid metabolism</t>
  </si>
  <si>
    <t>pos-M784T363</t>
    <phoneticPr fontId="1" type="noConversion"/>
  </si>
  <si>
    <t>D-Glyceraldehyde</t>
  </si>
  <si>
    <t>pos-M132T113_2</t>
    <phoneticPr fontId="1" type="noConversion"/>
  </si>
  <si>
    <t>Glycerol</t>
  </si>
  <si>
    <t>pos-M169T97</t>
    <phoneticPr fontId="1" type="noConversion"/>
  </si>
  <si>
    <t>(15Z)-Tetracosenoic acid</t>
    <phoneticPr fontId="1" type="noConversion"/>
  </si>
  <si>
    <t>Monounsaturated fatty acid metabolism</t>
    <phoneticPr fontId="1" type="noConversion"/>
  </si>
  <si>
    <t>pos-M370T178</t>
    <phoneticPr fontId="1" type="noConversion"/>
  </si>
  <si>
    <t>(9Z)-Octadecenoic acid</t>
    <phoneticPr fontId="1" type="noConversion"/>
  </si>
  <si>
    <t>pos-M86T113</t>
    <phoneticPr fontId="1" type="noConversion"/>
  </si>
  <si>
    <t>(8Z,11Z,14Z)-Icosatrienoic acid</t>
    <phoneticPr fontId="1" type="noConversion"/>
  </si>
  <si>
    <t>Polyunsaturated fatty acids metabolism</t>
    <phoneticPr fontId="1" type="noConversion"/>
  </si>
  <si>
    <t>pos-M525T363_1</t>
    <phoneticPr fontId="1" type="noConversion"/>
  </si>
  <si>
    <t>Taurochenodeoxycholate</t>
  </si>
  <si>
    <t>Primary bile acid metabolism</t>
    <phoneticPr fontId="1" type="noConversion"/>
  </si>
  <si>
    <t>pos-M461T207</t>
    <phoneticPr fontId="1" type="noConversion"/>
  </si>
  <si>
    <t>pos-M410T191</t>
    <phoneticPr fontId="1" type="noConversion"/>
  </si>
  <si>
    <t>Cerebrosterol</t>
  </si>
  <si>
    <t>neg-M384T442</t>
    <phoneticPr fontId="1" type="noConversion"/>
  </si>
  <si>
    <t>7alpha,25-Dihydroxy-4-cholesten-3-one</t>
    <phoneticPr fontId="1" type="noConversion"/>
  </si>
  <si>
    <t>pos-M125T477</t>
    <phoneticPr fontId="1" type="noConversion"/>
  </si>
  <si>
    <t>3beta,7alpha-Dihydroxy-5-cholestenoate</t>
  </si>
  <si>
    <t>pos-M534T139</t>
    <phoneticPr fontId="1" type="noConversion"/>
  </si>
  <si>
    <t>4-Methylpentanal</t>
  </si>
  <si>
    <t>Steroid homone metabolism</t>
    <phoneticPr fontId="1" type="noConversion"/>
  </si>
  <si>
    <t>neg-M361T204</t>
    <phoneticPr fontId="1" type="noConversion"/>
  </si>
  <si>
    <t>5alpha-Androstane-3,17-dione</t>
  </si>
  <si>
    <t>neg-M411T153</t>
    <phoneticPr fontId="1" type="noConversion"/>
  </si>
  <si>
    <t>Androstenediol</t>
  </si>
  <si>
    <t>neg-M240T66</t>
    <phoneticPr fontId="1" type="noConversion"/>
  </si>
  <si>
    <t>Sphinganine 1-phosphate</t>
  </si>
  <si>
    <t>Lipid metabolism</t>
  </si>
  <si>
    <t>Sphingolipid metabolism</t>
    <phoneticPr fontId="1" type="noConversion"/>
  </si>
  <si>
    <t>pos-M570T206</t>
    <phoneticPr fontId="1" type="noConversion"/>
  </si>
  <si>
    <t>Sphingosine</t>
  </si>
  <si>
    <t>neg-M513T107</t>
    <phoneticPr fontId="1" type="noConversion"/>
  </si>
  <si>
    <t>Phytosphingosine</t>
  </si>
  <si>
    <t>neg-M334T182</t>
    <phoneticPr fontId="1" type="noConversion"/>
  </si>
  <si>
    <t>Sphingosyl-phosphocholine</t>
  </si>
  <si>
    <t>pos-M568T225_2</t>
    <phoneticPr fontId="1" type="noConversion"/>
  </si>
  <si>
    <t>Pyridoxine phosphate</t>
  </si>
  <si>
    <t>Vitamin B metabolism</t>
    <phoneticPr fontId="1" type="noConversion"/>
  </si>
  <si>
    <t>pos-M521T229</t>
    <phoneticPr fontId="1" type="noConversion"/>
  </si>
  <si>
    <t>Succinate semialdehyde</t>
  </si>
  <si>
    <t>Citrate cycle (TCA cycle)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0" fillId="0" borderId="1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94223-51DC-C347-B652-D8745D650A5D}">
  <dimension ref="A1:AT686"/>
  <sheetViews>
    <sheetView tabSelected="1" zoomScale="130" zoomScaleNormal="130" workbookViewId="0">
      <selection activeCell="M3" sqref="M3"/>
    </sheetView>
  </sheetViews>
  <sheetFormatPr baseColWidth="10" defaultRowHeight="16"/>
  <cols>
    <col min="1" max="1" width="17.5" style="1" customWidth="1"/>
    <col min="2" max="46" width="10.83203125" style="1"/>
  </cols>
  <sheetData>
    <row r="1" spans="1:46" s="3" customFormat="1">
      <c r="A1" s="2" t="s">
        <v>0</v>
      </c>
      <c r="B1" s="2" t="s">
        <v>37</v>
      </c>
      <c r="C1" s="2" t="s">
        <v>38</v>
      </c>
      <c r="D1" s="2" t="s">
        <v>39</v>
      </c>
      <c r="E1" s="2" t="s">
        <v>10</v>
      </c>
      <c r="F1" s="2" t="s">
        <v>11</v>
      </c>
      <c r="G1" s="2" t="s">
        <v>12</v>
      </c>
      <c r="H1" s="2" t="s">
        <v>13</v>
      </c>
      <c r="I1" s="2" t="s">
        <v>14</v>
      </c>
      <c r="J1" s="2" t="s">
        <v>15</v>
      </c>
      <c r="K1" s="2" t="s">
        <v>16</v>
      </c>
      <c r="L1" s="2" t="s">
        <v>17</v>
      </c>
      <c r="M1" s="2" t="s">
        <v>18</v>
      </c>
      <c r="N1" s="2" t="s">
        <v>28</v>
      </c>
      <c r="O1" s="2" t="s">
        <v>29</v>
      </c>
      <c r="P1" s="2" t="s">
        <v>30</v>
      </c>
      <c r="Q1" s="2" t="s">
        <v>31</v>
      </c>
      <c r="R1" s="2" t="s">
        <v>32</v>
      </c>
      <c r="S1" s="2" t="s">
        <v>33</v>
      </c>
      <c r="T1" s="2" t="s">
        <v>34</v>
      </c>
      <c r="U1" s="2" t="s">
        <v>35</v>
      </c>
      <c r="V1" s="2" t="s">
        <v>36</v>
      </c>
      <c r="W1" s="2" t="s">
        <v>1</v>
      </c>
      <c r="X1" s="2" t="s">
        <v>2</v>
      </c>
      <c r="Y1" s="2" t="s">
        <v>3</v>
      </c>
      <c r="Z1" s="2" t="s">
        <v>4</v>
      </c>
      <c r="AA1" s="2" t="s">
        <v>5</v>
      </c>
      <c r="AB1" s="2" t="s">
        <v>6</v>
      </c>
      <c r="AC1" s="2" t="s">
        <v>7</v>
      </c>
      <c r="AD1" s="2" t="s">
        <v>8</v>
      </c>
      <c r="AE1" s="2" t="s">
        <v>9</v>
      </c>
      <c r="AF1" s="2" t="s">
        <v>19</v>
      </c>
      <c r="AG1" s="2" t="s">
        <v>20</v>
      </c>
      <c r="AH1" s="2" t="s">
        <v>21</v>
      </c>
      <c r="AI1" s="2" t="s">
        <v>22</v>
      </c>
      <c r="AJ1" s="2" t="s">
        <v>23</v>
      </c>
      <c r="AK1" s="2" t="s">
        <v>24</v>
      </c>
      <c r="AL1" s="2" t="s">
        <v>25</v>
      </c>
      <c r="AM1" s="2" t="s">
        <v>26</v>
      </c>
      <c r="AN1" s="2" t="s">
        <v>27</v>
      </c>
      <c r="AO1" s="2"/>
      <c r="AP1" s="2"/>
      <c r="AQ1" s="2"/>
      <c r="AR1" s="2"/>
      <c r="AS1" s="2"/>
      <c r="AT1" s="2"/>
    </row>
    <row r="2" spans="1:46">
      <c r="A2" s="1" t="s">
        <v>629</v>
      </c>
      <c r="B2" s="1" t="s">
        <v>630</v>
      </c>
      <c r="C2" s="1" t="s">
        <v>263</v>
      </c>
      <c r="D2" s="1" t="s">
        <v>264</v>
      </c>
      <c r="E2" s="1">
        <v>21433.0927554523</v>
      </c>
      <c r="F2" s="1">
        <v>24773.460210965401</v>
      </c>
      <c r="G2" s="1">
        <v>30806.649223804299</v>
      </c>
      <c r="H2" s="1">
        <v>22317.636425677701</v>
      </c>
      <c r="I2" s="1">
        <v>23969.223997356901</v>
      </c>
      <c r="J2" s="1">
        <v>27364.705986081601</v>
      </c>
      <c r="K2" s="1">
        <v>22231.348370117499</v>
      </c>
      <c r="L2" s="1">
        <v>27436.205311830901</v>
      </c>
      <c r="M2" s="1">
        <v>27832.107254969502</v>
      </c>
      <c r="N2" s="1">
        <v>24736.717906919199</v>
      </c>
      <c r="O2" s="1">
        <v>27663.262694627199</v>
      </c>
      <c r="P2" s="1">
        <v>21797.928841231998</v>
      </c>
      <c r="Q2" s="1">
        <v>31050.974957451301</v>
      </c>
      <c r="R2" s="1">
        <v>28945.968728830201</v>
      </c>
      <c r="S2" s="1">
        <v>23641.389114264301</v>
      </c>
      <c r="T2" s="1">
        <v>25626.5346410729</v>
      </c>
      <c r="U2" s="1">
        <v>14747.126222340999</v>
      </c>
      <c r="V2" s="1">
        <v>15773.568664853099</v>
      </c>
      <c r="W2" s="1">
        <v>8206.4385124047803</v>
      </c>
      <c r="X2" s="1">
        <v>22533.427137693001</v>
      </c>
      <c r="Y2" s="1">
        <v>14358.457425799699</v>
      </c>
      <c r="Z2" s="1">
        <v>26321.601802984602</v>
      </c>
      <c r="AA2" s="1">
        <v>20254.676503469102</v>
      </c>
      <c r="AB2" s="1">
        <v>26083.5978252118</v>
      </c>
      <c r="AC2" s="1">
        <v>23686.1767096927</v>
      </c>
      <c r="AD2" s="1">
        <v>29250.745585194501</v>
      </c>
      <c r="AE2" s="1">
        <v>19283.040199273</v>
      </c>
      <c r="AF2" s="1">
        <v>25871.004352617099</v>
      </c>
      <c r="AG2" s="1">
        <v>8762.2322648210902</v>
      </c>
      <c r="AH2" s="1">
        <v>28029.486282554801</v>
      </c>
      <c r="AI2" s="1">
        <v>8512.4507243144908</v>
      </c>
      <c r="AJ2" s="1">
        <v>27479.614222592601</v>
      </c>
      <c r="AK2" s="1">
        <v>9186.4882118227106</v>
      </c>
      <c r="AL2" s="1">
        <v>9876.0459200252499</v>
      </c>
      <c r="AM2" s="1">
        <v>28531.268637680601</v>
      </c>
      <c r="AN2" s="1">
        <v>21508.9828833391</v>
      </c>
    </row>
    <row r="3" spans="1:46">
      <c r="A3" s="1" t="s">
        <v>624</v>
      </c>
      <c r="B3" s="1" t="s">
        <v>625</v>
      </c>
      <c r="C3" s="1" t="s">
        <v>57</v>
      </c>
      <c r="D3" s="1" t="s">
        <v>626</v>
      </c>
      <c r="E3" s="1">
        <v>4796.5081422403</v>
      </c>
      <c r="F3" s="1">
        <v>5318.0793431574002</v>
      </c>
      <c r="G3" s="1">
        <v>6789.7654711430096</v>
      </c>
      <c r="H3" s="1">
        <v>4621.5153400645604</v>
      </c>
      <c r="I3" s="1">
        <v>6757.0157658940097</v>
      </c>
      <c r="J3" s="1">
        <v>7084.2886774013396</v>
      </c>
      <c r="K3" s="1">
        <v>6810.9965549051503</v>
      </c>
      <c r="L3" s="1">
        <v>6899.5715225398199</v>
      </c>
      <c r="M3" s="1">
        <v>5433.9976728985803</v>
      </c>
      <c r="N3" s="1">
        <v>5620.4836881699503</v>
      </c>
      <c r="O3" s="1">
        <v>8915.5905569768802</v>
      </c>
      <c r="P3" s="1">
        <v>7465.87641033409</v>
      </c>
      <c r="Q3" s="1">
        <v>6793.2376549254204</v>
      </c>
      <c r="R3" s="1">
        <v>10211.3840586279</v>
      </c>
      <c r="S3" s="1">
        <v>8759.4498801972895</v>
      </c>
      <c r="T3" s="1">
        <v>8729.0351111541895</v>
      </c>
      <c r="U3" s="1">
        <v>8753.8128903453908</v>
      </c>
      <c r="V3" s="1">
        <v>6049.5744405854803</v>
      </c>
      <c r="W3" s="1">
        <v>5859.6263846620404</v>
      </c>
      <c r="X3" s="1">
        <v>3510.6331238068501</v>
      </c>
      <c r="Y3" s="1">
        <v>2583.2470285807899</v>
      </c>
      <c r="Z3" s="1">
        <v>3609.9404072822099</v>
      </c>
      <c r="AA3" s="1">
        <v>6161.3634133859996</v>
      </c>
      <c r="AB3" s="1">
        <v>4884.3014388123202</v>
      </c>
      <c r="AC3" s="1">
        <v>6228.0439808296996</v>
      </c>
      <c r="AD3" s="1">
        <v>2985.75335979694</v>
      </c>
      <c r="AE3" s="1">
        <v>3685.1079752630999</v>
      </c>
      <c r="AF3" s="1">
        <v>2385.76136191768</v>
      </c>
      <c r="AG3" s="1">
        <v>3979.6613251082699</v>
      </c>
      <c r="AH3" s="1">
        <v>3021.7176455824001</v>
      </c>
      <c r="AI3" s="1">
        <v>4618.0487438221999</v>
      </c>
      <c r="AJ3" s="1">
        <v>3239.5089379831802</v>
      </c>
      <c r="AK3" s="1">
        <v>3927.5202402181199</v>
      </c>
      <c r="AL3" s="1">
        <v>3214.0897769256298</v>
      </c>
      <c r="AM3" s="1">
        <v>3294.0531330552199</v>
      </c>
      <c r="AN3" s="1">
        <v>3898.6184635968302</v>
      </c>
    </row>
    <row r="4" spans="1:46">
      <c r="A4" s="1" t="s">
        <v>703</v>
      </c>
      <c r="B4" s="1" t="s">
        <v>704</v>
      </c>
      <c r="C4" s="1" t="s">
        <v>63</v>
      </c>
      <c r="D4" s="1" t="s">
        <v>208</v>
      </c>
      <c r="E4" s="1">
        <v>11560.5410948016</v>
      </c>
      <c r="F4" s="1">
        <v>14486.382413781101</v>
      </c>
      <c r="G4" s="1">
        <v>12691.884366951501</v>
      </c>
      <c r="H4" s="1">
        <v>11847.015117081901</v>
      </c>
      <c r="I4" s="1">
        <v>14064.2032936344</v>
      </c>
      <c r="J4" s="1">
        <v>11900.816433566601</v>
      </c>
      <c r="K4" s="1">
        <v>11759.9611990104</v>
      </c>
      <c r="L4" s="1">
        <v>13377.012112734799</v>
      </c>
      <c r="M4" s="1">
        <v>17697.0944383268</v>
      </c>
      <c r="N4" s="1">
        <v>17342.891365448999</v>
      </c>
      <c r="O4" s="1">
        <v>14103.546430214299</v>
      </c>
      <c r="P4" s="1">
        <v>16033.786560354099</v>
      </c>
      <c r="Q4" s="1">
        <v>19394.439949082102</v>
      </c>
      <c r="R4" s="1">
        <v>15523.2721535164</v>
      </c>
      <c r="S4" s="1">
        <v>16716.071481347699</v>
      </c>
      <c r="T4" s="1">
        <v>16439.688214381302</v>
      </c>
      <c r="U4" s="1">
        <v>16235.0944416416</v>
      </c>
      <c r="V4" s="1">
        <v>18262.405900383201</v>
      </c>
      <c r="W4" s="1">
        <v>16637.7163650517</v>
      </c>
      <c r="X4" s="1">
        <v>30278.792365822101</v>
      </c>
      <c r="Y4" s="1">
        <v>19981.944958816199</v>
      </c>
      <c r="Z4" s="1">
        <v>21657.368959761199</v>
      </c>
      <c r="AA4" s="1">
        <v>21078.8258197125</v>
      </c>
      <c r="AB4" s="1">
        <v>15825.134851406299</v>
      </c>
      <c r="AC4" s="1">
        <v>18536.206920033899</v>
      </c>
      <c r="AD4" s="1">
        <v>26523.334165988399</v>
      </c>
      <c r="AE4" s="1">
        <v>19565.394352977801</v>
      </c>
      <c r="AF4" s="1">
        <v>24376.633954813798</v>
      </c>
      <c r="AG4" s="1">
        <v>25009.8241055584</v>
      </c>
      <c r="AH4" s="1">
        <v>17338.1522023078</v>
      </c>
      <c r="AI4" s="1">
        <v>22086.8193426998</v>
      </c>
      <c r="AJ4" s="1">
        <v>20719.1188223553</v>
      </c>
      <c r="AK4" s="1">
        <v>22497.330822365799</v>
      </c>
      <c r="AL4" s="1">
        <v>25576.270621015501</v>
      </c>
      <c r="AM4" s="1">
        <v>22537.661102362101</v>
      </c>
      <c r="AN4" s="1">
        <v>23729.0330774924</v>
      </c>
    </row>
    <row r="5" spans="1:46">
      <c r="A5" s="1" t="s">
        <v>266</v>
      </c>
      <c r="B5" s="1" t="s">
        <v>267</v>
      </c>
      <c r="C5" s="1" t="s">
        <v>63</v>
      </c>
      <c r="D5" s="1" t="s">
        <v>64</v>
      </c>
      <c r="E5" s="1">
        <v>1208.28974044187</v>
      </c>
      <c r="F5" s="1">
        <v>2050.45992602365</v>
      </c>
      <c r="G5" s="1">
        <v>1917.9664312356999</v>
      </c>
      <c r="H5" s="1">
        <v>1615.15747972592</v>
      </c>
      <c r="I5" s="1">
        <v>2125.1940597757598</v>
      </c>
      <c r="J5" s="1">
        <v>1832.06087973633</v>
      </c>
      <c r="K5" s="1">
        <v>1967.39684498472</v>
      </c>
      <c r="L5" s="1">
        <v>2132.8561444830402</v>
      </c>
      <c r="M5" s="1">
        <v>2119.4846195650398</v>
      </c>
      <c r="N5" s="1">
        <v>1689.4612514170501</v>
      </c>
      <c r="O5" s="1">
        <v>1400.54157463908</v>
      </c>
      <c r="P5" s="1">
        <v>2313.1402992063599</v>
      </c>
      <c r="Q5" s="1">
        <v>1799.7576627984599</v>
      </c>
      <c r="R5" s="1">
        <v>2030.0130174921501</v>
      </c>
      <c r="S5" s="1">
        <v>1371.7190615378199</v>
      </c>
      <c r="T5" s="1">
        <v>1140.7321094716301</v>
      </c>
      <c r="U5" s="1">
        <v>1679.76919882687</v>
      </c>
      <c r="V5" s="1">
        <v>1781.4207603884099</v>
      </c>
      <c r="W5" s="1">
        <v>1625.77998880222</v>
      </c>
      <c r="X5" s="1">
        <v>1609.8719430551901</v>
      </c>
      <c r="Y5" s="1">
        <v>509.84324394864302</v>
      </c>
      <c r="Z5" s="1">
        <v>1451.1676309290999</v>
      </c>
      <c r="AA5" s="1">
        <v>1679.3872600105601</v>
      </c>
      <c r="AB5" s="1">
        <v>1920.89626348826</v>
      </c>
      <c r="AC5" s="1">
        <v>2119.7747295815102</v>
      </c>
      <c r="AD5" s="1">
        <v>1425.2208627673001</v>
      </c>
      <c r="AE5" s="1">
        <v>1106.4347148683401</v>
      </c>
      <c r="AF5" s="1">
        <v>1465.0300427458801</v>
      </c>
      <c r="AG5" s="1">
        <v>816.85559807621598</v>
      </c>
      <c r="AH5" s="1">
        <v>952.53328249606204</v>
      </c>
      <c r="AI5" s="1">
        <v>1315.60210104519</v>
      </c>
      <c r="AJ5" s="1">
        <v>1115.9085824480201</v>
      </c>
      <c r="AK5" s="1">
        <v>1028.1934780351201</v>
      </c>
      <c r="AL5" s="1">
        <v>1248.98740587305</v>
      </c>
      <c r="AM5" s="1">
        <v>982.08843448218101</v>
      </c>
      <c r="AN5" s="1">
        <v>1784.4100890069799</v>
      </c>
    </row>
    <row r="6" spans="1:46">
      <c r="A6" s="1" t="s">
        <v>1241</v>
      </c>
      <c r="B6" s="1" t="s">
        <v>1242</v>
      </c>
      <c r="C6" s="1" t="s">
        <v>1203</v>
      </c>
      <c r="D6" s="1" t="s">
        <v>1240</v>
      </c>
      <c r="E6" s="1">
        <v>189762.02609863301</v>
      </c>
      <c r="F6" s="1">
        <v>183016.28731578999</v>
      </c>
      <c r="G6" s="1">
        <v>215761.04799999899</v>
      </c>
      <c r="H6" s="1">
        <v>372603.35574418597</v>
      </c>
      <c r="I6" s="1">
        <v>198643.15100000001</v>
      </c>
      <c r="J6" s="1">
        <v>204464.90266666599</v>
      </c>
      <c r="K6" s="1">
        <v>434285.72173469298</v>
      </c>
      <c r="L6" s="1">
        <v>638100.54805479501</v>
      </c>
      <c r="M6" s="1">
        <v>215901.599333333</v>
      </c>
      <c r="N6" s="1">
        <v>163054.34384210501</v>
      </c>
      <c r="O6" s="1">
        <v>198445.57894736799</v>
      </c>
      <c r="P6" s="1">
        <v>191772.203631579</v>
      </c>
      <c r="Q6" s="1">
        <v>194603.3775</v>
      </c>
      <c r="R6" s="1">
        <v>200005.867111111</v>
      </c>
      <c r="S6" s="1">
        <v>228519.62599999999</v>
      </c>
      <c r="T6" s="1">
        <v>588777.60235135199</v>
      </c>
      <c r="U6" s="1">
        <v>205400.294666667</v>
      </c>
      <c r="V6" s="1">
        <v>196541.51684210601</v>
      </c>
      <c r="W6" s="1">
        <f t="shared" ref="W6:AE6" si="0">W5+100000</f>
        <v>101625.77998880221</v>
      </c>
      <c r="X6" s="1">
        <f t="shared" si="0"/>
        <v>101609.87194305519</v>
      </c>
      <c r="Y6" s="1">
        <f t="shared" si="0"/>
        <v>100509.84324394865</v>
      </c>
      <c r="Z6" s="1">
        <f t="shared" si="0"/>
        <v>101451.16763092911</v>
      </c>
      <c r="AA6" s="1">
        <f t="shared" si="0"/>
        <v>101679.38726001055</v>
      </c>
      <c r="AB6" s="1">
        <f t="shared" si="0"/>
        <v>101920.89626348826</v>
      </c>
      <c r="AC6" s="1">
        <f t="shared" si="0"/>
        <v>102119.77472958151</v>
      </c>
      <c r="AD6" s="1">
        <f t="shared" si="0"/>
        <v>101425.2208627673</v>
      </c>
      <c r="AE6" s="1">
        <f t="shared" si="0"/>
        <v>101106.43471486834</v>
      </c>
      <c r="AF6" s="1">
        <v>480571.17406250001</v>
      </c>
      <c r="AG6" s="1">
        <v>240712.41039999999</v>
      </c>
      <c r="AH6" s="1">
        <v>186793.16435294101</v>
      </c>
      <c r="AI6" s="1">
        <v>197255.10147368399</v>
      </c>
      <c r="AJ6" s="1">
        <v>174262.126941177</v>
      </c>
      <c r="AK6" s="1">
        <v>190322.49233333301</v>
      </c>
      <c r="AL6" s="1">
        <v>188388.25649999999</v>
      </c>
      <c r="AM6" s="1">
        <v>183636.908</v>
      </c>
      <c r="AN6" s="1">
        <v>203744.13529411799</v>
      </c>
    </row>
    <row r="7" spans="1:46">
      <c r="A7" s="1" t="s">
        <v>247</v>
      </c>
      <c r="B7" s="1" t="s">
        <v>248</v>
      </c>
      <c r="C7" s="1" t="s">
        <v>63</v>
      </c>
      <c r="D7" s="1" t="s">
        <v>64</v>
      </c>
      <c r="E7" s="1">
        <v>3770.1062720648001</v>
      </c>
      <c r="F7" s="1">
        <v>3744.5754179882802</v>
      </c>
      <c r="G7" s="1">
        <v>5370.9668692431496</v>
      </c>
      <c r="H7" s="1">
        <v>3905.7137195895102</v>
      </c>
      <c r="I7" s="1">
        <v>4355.1693300842499</v>
      </c>
      <c r="J7" s="1">
        <v>4966.0950694928197</v>
      </c>
      <c r="K7" s="1">
        <v>4196.4644853956397</v>
      </c>
      <c r="L7" s="1">
        <v>5082.2118059959203</v>
      </c>
      <c r="M7" s="1">
        <v>4046.0558882751802</v>
      </c>
      <c r="N7" s="1">
        <v>3888.2693534720102</v>
      </c>
      <c r="O7" s="1">
        <v>4938.9186678719398</v>
      </c>
      <c r="P7" s="1">
        <v>3952.2982855324599</v>
      </c>
      <c r="Q7" s="1">
        <v>4600.7931375212702</v>
      </c>
      <c r="R7" s="1">
        <v>3988.4801210471101</v>
      </c>
      <c r="S7" s="1">
        <v>4156.7119121527903</v>
      </c>
      <c r="T7" s="1">
        <v>4171.8191095234297</v>
      </c>
      <c r="U7" s="1">
        <v>4512.3337900017696</v>
      </c>
      <c r="V7" s="1">
        <v>4524.9786257063397</v>
      </c>
      <c r="W7" s="1">
        <v>3620.2342907324401</v>
      </c>
      <c r="X7" s="1">
        <v>4777.3820743348097</v>
      </c>
      <c r="Y7" s="1">
        <v>5483.3192393837699</v>
      </c>
      <c r="Z7" s="1">
        <v>4062.5321301890299</v>
      </c>
      <c r="AA7" s="1">
        <v>3659.65996612551</v>
      </c>
      <c r="AB7" s="1">
        <v>3099.7366677749101</v>
      </c>
      <c r="AC7" s="1">
        <v>4148.8306474374504</v>
      </c>
      <c r="AD7" s="1">
        <v>4770.0053629658996</v>
      </c>
      <c r="AE7" s="1">
        <v>4659.3750476313298</v>
      </c>
      <c r="AF7" s="1">
        <v>3209.1113975810999</v>
      </c>
      <c r="AG7" s="1">
        <v>3286.37145530102</v>
      </c>
      <c r="AH7" s="1">
        <v>3250.2979849753201</v>
      </c>
      <c r="AI7" s="1">
        <v>3179.77276500157</v>
      </c>
      <c r="AJ7" s="1">
        <v>3531.94196411643</v>
      </c>
      <c r="AK7" s="1">
        <v>3352.7427626262402</v>
      </c>
      <c r="AL7" s="1">
        <v>3378.4306469616199</v>
      </c>
      <c r="AM7" s="1">
        <v>3587.6121559968201</v>
      </c>
      <c r="AN7" s="1">
        <v>3353.1116027175299</v>
      </c>
    </row>
    <row r="8" spans="1:46">
      <c r="A8" s="1" t="s">
        <v>257</v>
      </c>
      <c r="B8" s="1" t="s">
        <v>258</v>
      </c>
      <c r="C8" s="1" t="s">
        <v>63</v>
      </c>
      <c r="D8" s="1" t="s">
        <v>64</v>
      </c>
      <c r="E8" s="1">
        <v>12145.6740977668</v>
      </c>
      <c r="F8" s="1">
        <v>19465.736090072602</v>
      </c>
      <c r="G8" s="1">
        <v>13239.861173052899</v>
      </c>
      <c r="H8" s="1">
        <v>17821.007748534699</v>
      </c>
      <c r="I8" s="1">
        <v>19225.892441891199</v>
      </c>
      <c r="J8" s="1">
        <v>14355.8355895802</v>
      </c>
      <c r="K8" s="1">
        <v>17642.573129419601</v>
      </c>
      <c r="L8" s="1">
        <v>17693.139740321702</v>
      </c>
      <c r="M8" s="1">
        <v>18821.760009634501</v>
      </c>
      <c r="N8" s="1">
        <v>12552.1714784163</v>
      </c>
      <c r="O8" s="1">
        <v>10492.4766527218</v>
      </c>
      <c r="P8" s="1">
        <v>15352.387905547799</v>
      </c>
      <c r="Q8" s="1">
        <v>12474.2175329354</v>
      </c>
      <c r="R8" s="1">
        <v>12641.692883461699</v>
      </c>
      <c r="S8" s="1">
        <v>14578.816660942</v>
      </c>
      <c r="T8" s="1">
        <v>14214.117699865201</v>
      </c>
      <c r="U8" s="1">
        <v>16774.671151965202</v>
      </c>
      <c r="V8" s="1">
        <v>16779.219772849199</v>
      </c>
      <c r="W8" s="1">
        <v>35700.557794624401</v>
      </c>
      <c r="X8" s="1">
        <v>17419.273016835701</v>
      </c>
      <c r="Y8" s="1">
        <v>15470.3567748933</v>
      </c>
      <c r="Z8" s="1">
        <v>16020.630710838301</v>
      </c>
      <c r="AA8" s="1">
        <v>26145.6054302058</v>
      </c>
      <c r="AB8" s="1">
        <v>27454.391892627998</v>
      </c>
      <c r="AC8" s="1">
        <v>26286.150493523201</v>
      </c>
      <c r="AD8" s="1">
        <v>19827.772236040801</v>
      </c>
      <c r="AE8" s="1">
        <v>17719.702115561198</v>
      </c>
      <c r="AF8" s="1">
        <v>18680.514825498802</v>
      </c>
      <c r="AG8" s="1">
        <v>12768.6778625797</v>
      </c>
      <c r="AH8" s="1">
        <v>18328.281056888802</v>
      </c>
      <c r="AI8" s="1">
        <v>13500.245325206401</v>
      </c>
      <c r="AJ8" s="1">
        <v>16795.751681843201</v>
      </c>
      <c r="AK8" s="1">
        <v>15449.5161840004</v>
      </c>
      <c r="AL8" s="1">
        <v>16014.3426477168</v>
      </c>
      <c r="AM8" s="1">
        <v>22331.353128022201</v>
      </c>
      <c r="AN8" s="1">
        <v>21446.989544651002</v>
      </c>
    </row>
    <row r="9" spans="1:46">
      <c r="A9" s="1" t="s">
        <v>776</v>
      </c>
      <c r="B9" s="1" t="s">
        <v>777</v>
      </c>
      <c r="C9" s="1" t="s">
        <v>57</v>
      </c>
      <c r="D9" s="1" t="s">
        <v>76</v>
      </c>
      <c r="E9" s="1">
        <v>68460.454902518002</v>
      </c>
      <c r="F9" s="1">
        <v>50276.0768722391</v>
      </c>
      <c r="G9" s="1">
        <v>63642.7407592948</v>
      </c>
      <c r="H9" s="1">
        <v>57069.732630254701</v>
      </c>
      <c r="I9" s="1">
        <v>61927.318552234399</v>
      </c>
      <c r="J9" s="1">
        <v>68140.938743656996</v>
      </c>
      <c r="K9" s="1">
        <v>63431.484786209898</v>
      </c>
      <c r="L9" s="1">
        <v>63841.723974584202</v>
      </c>
      <c r="M9" s="1">
        <v>62290.920564582797</v>
      </c>
      <c r="N9" s="1">
        <v>68159.379706852502</v>
      </c>
      <c r="O9" s="1">
        <v>76568.736614300098</v>
      </c>
      <c r="P9" s="1">
        <v>60975.881594148799</v>
      </c>
      <c r="Q9" s="1">
        <v>71952.271415582305</v>
      </c>
      <c r="R9" s="1">
        <v>74253.082991521704</v>
      </c>
      <c r="S9" s="1">
        <v>68637.300928006502</v>
      </c>
      <c r="T9" s="1">
        <v>74103.486626205995</v>
      </c>
      <c r="U9" s="1">
        <v>68758.543849619702</v>
      </c>
      <c r="V9" s="1">
        <v>67865.416702685397</v>
      </c>
      <c r="W9" s="1">
        <v>93877.015942909202</v>
      </c>
      <c r="X9" s="1">
        <v>95429.019471551801</v>
      </c>
      <c r="Y9" s="1">
        <v>82780.667649133698</v>
      </c>
      <c r="Z9" s="1">
        <v>92803.591556608604</v>
      </c>
      <c r="AA9" s="1">
        <v>104989.429835772</v>
      </c>
      <c r="AB9" s="1">
        <v>92437.803851227698</v>
      </c>
      <c r="AC9" s="1">
        <v>96213.887768638204</v>
      </c>
      <c r="AD9" s="1">
        <v>102135.55177136201</v>
      </c>
      <c r="AE9" s="1">
        <v>87160.405235035898</v>
      </c>
      <c r="AF9" s="1">
        <v>81140.370153308104</v>
      </c>
      <c r="AG9" s="1">
        <v>77902.567732934505</v>
      </c>
      <c r="AH9" s="1">
        <v>77839.016420990098</v>
      </c>
      <c r="AI9" s="1">
        <v>69824.490862859602</v>
      </c>
      <c r="AJ9" s="1">
        <v>80391.001710606695</v>
      </c>
      <c r="AK9" s="1">
        <v>73597.104083616199</v>
      </c>
      <c r="AL9" s="1">
        <v>80121.882526614194</v>
      </c>
      <c r="AM9" s="1">
        <v>82403.047901831596</v>
      </c>
      <c r="AN9" s="1">
        <v>81915.957760128105</v>
      </c>
    </row>
    <row r="10" spans="1:46">
      <c r="A10" s="1" t="s">
        <v>122</v>
      </c>
      <c r="B10" s="1" t="s">
        <v>123</v>
      </c>
      <c r="C10" s="1" t="s">
        <v>63</v>
      </c>
      <c r="D10" s="1" t="s">
        <v>43</v>
      </c>
      <c r="E10" s="1">
        <v>2217.0859580351698</v>
      </c>
      <c r="F10" s="1">
        <v>3685.4688121899799</v>
      </c>
      <c r="G10" s="1">
        <v>2617.0420610102001</v>
      </c>
      <c r="H10" s="1">
        <v>4096.6774315562798</v>
      </c>
      <c r="I10" s="1">
        <v>1666.0611340590799</v>
      </c>
      <c r="J10" s="1">
        <v>1414.62650493652</v>
      </c>
      <c r="K10" s="1">
        <v>931.91786862323397</v>
      </c>
      <c r="L10" s="1">
        <v>2975.34558738842</v>
      </c>
      <c r="M10" s="1">
        <v>61.146620700237499</v>
      </c>
      <c r="N10" s="1">
        <v>94.983350982364598</v>
      </c>
      <c r="O10" s="1">
        <v>1659.75594052413</v>
      </c>
      <c r="P10" s="1">
        <v>609.01199494395405</v>
      </c>
      <c r="Q10" s="1">
        <v>2184.9649122876999</v>
      </c>
      <c r="R10" s="1">
        <v>259.44014527204303</v>
      </c>
      <c r="S10" s="1">
        <v>1430.4971829149399</v>
      </c>
      <c r="T10" s="1">
        <v>172.280604105603</v>
      </c>
      <c r="U10" s="1">
        <v>44.741994199938802</v>
      </c>
      <c r="V10" s="1">
        <v>140.50960761351701</v>
      </c>
      <c r="W10" s="1">
        <v>6714.5106994026401</v>
      </c>
      <c r="X10" s="1">
        <v>1188.66598619816</v>
      </c>
      <c r="Y10" s="1">
        <v>2324.9939144730301</v>
      </c>
      <c r="Z10" s="1">
        <v>1412.9934800098399</v>
      </c>
      <c r="AA10" s="1">
        <v>4673.7914743270203</v>
      </c>
      <c r="AB10" s="1">
        <v>1144.2241815674799</v>
      </c>
      <c r="AC10" s="1">
        <v>4804.9408496920596</v>
      </c>
      <c r="AD10" s="1">
        <v>198.28375460249501</v>
      </c>
      <c r="AE10" s="1">
        <v>764.39105269411596</v>
      </c>
      <c r="AF10" s="1">
        <v>3353.0646227439602</v>
      </c>
      <c r="AG10" s="1">
        <v>1156.0217379717101</v>
      </c>
      <c r="AH10" s="1">
        <v>3208.1760094433798</v>
      </c>
      <c r="AI10" s="1">
        <v>2550.6136811923102</v>
      </c>
      <c r="AJ10" s="1">
        <v>1649.34082687866</v>
      </c>
      <c r="AK10" s="1">
        <v>1284.3322357786201</v>
      </c>
      <c r="AL10" s="1">
        <v>1961.1073415169001</v>
      </c>
      <c r="AM10" s="1">
        <v>213.71592981321399</v>
      </c>
      <c r="AN10" s="1">
        <v>87.842164290494097</v>
      </c>
    </row>
    <row r="11" spans="1:46">
      <c r="A11" s="1" t="s">
        <v>693</v>
      </c>
      <c r="B11" s="1" t="s">
        <v>694</v>
      </c>
      <c r="C11" s="1" t="s">
        <v>263</v>
      </c>
      <c r="D11" s="1" t="s">
        <v>264</v>
      </c>
      <c r="E11" s="1">
        <v>4730.8910111667201</v>
      </c>
      <c r="F11" s="1">
        <v>2206.8222339938002</v>
      </c>
      <c r="G11" s="1">
        <v>4194.9744061308302</v>
      </c>
      <c r="H11" s="1">
        <v>2592.0948827185498</v>
      </c>
      <c r="I11" s="1">
        <v>3060.7774421168701</v>
      </c>
      <c r="J11" s="1">
        <v>4658.5535425876697</v>
      </c>
      <c r="K11" s="1">
        <v>5112.1498574679499</v>
      </c>
      <c r="L11" s="1">
        <v>3817.6349504487998</v>
      </c>
      <c r="M11" s="1">
        <v>2535.0118443684901</v>
      </c>
      <c r="N11" s="1">
        <v>3109.6107241762002</v>
      </c>
      <c r="O11" s="1">
        <v>4950.9504508145201</v>
      </c>
      <c r="P11" s="1">
        <v>2393.3570428397802</v>
      </c>
      <c r="Q11" s="1">
        <v>3810.1042829022499</v>
      </c>
      <c r="R11" s="1">
        <v>4488.7434009484996</v>
      </c>
      <c r="S11" s="1">
        <v>2140.4043615373398</v>
      </c>
      <c r="T11" s="1">
        <v>3042.9068317106198</v>
      </c>
      <c r="U11" s="1">
        <v>4222.9186086211903</v>
      </c>
      <c r="V11" s="1">
        <v>2436.6902709873598</v>
      </c>
      <c r="W11" s="1">
        <v>4902.1505379098999</v>
      </c>
      <c r="X11" s="1">
        <v>4688.4902877923596</v>
      </c>
      <c r="Y11" s="1">
        <v>5012.8615956836802</v>
      </c>
      <c r="Z11" s="1">
        <v>4498.4416008103399</v>
      </c>
      <c r="AA11" s="1">
        <v>4924.5185419483696</v>
      </c>
      <c r="AB11" s="1">
        <v>5099.4957637727402</v>
      </c>
      <c r="AC11" s="1">
        <v>5058.9333659570102</v>
      </c>
      <c r="AD11" s="1">
        <v>4650.9034638925305</v>
      </c>
      <c r="AE11" s="1">
        <v>3899.3106014597402</v>
      </c>
      <c r="AF11" s="1">
        <v>4190.2348442870798</v>
      </c>
      <c r="AG11" s="1">
        <v>5140.6331544260902</v>
      </c>
      <c r="AH11" s="1">
        <v>3217.7280174245798</v>
      </c>
      <c r="AI11" s="1">
        <v>3018.9204258452301</v>
      </c>
      <c r="AJ11" s="1">
        <v>4948.64536301931</v>
      </c>
      <c r="AK11" s="1">
        <v>4454.78595287606</v>
      </c>
      <c r="AL11" s="1">
        <v>4652.2455139752001</v>
      </c>
      <c r="AM11" s="1">
        <v>3843.4635511422698</v>
      </c>
      <c r="AN11" s="1">
        <v>3036.21943031511</v>
      </c>
    </row>
    <row r="12" spans="1:46">
      <c r="A12" s="1" t="s">
        <v>119</v>
      </c>
      <c r="B12" s="1" t="s">
        <v>120</v>
      </c>
      <c r="C12" s="1" t="s">
        <v>63</v>
      </c>
      <c r="D12" s="1" t="s">
        <v>121</v>
      </c>
      <c r="E12" s="1">
        <v>28115.2734743603</v>
      </c>
      <c r="F12" s="1">
        <v>31609.718745926701</v>
      </c>
      <c r="G12" s="1">
        <v>20873.740940643998</v>
      </c>
      <c r="H12" s="1">
        <v>32344.0889847871</v>
      </c>
      <c r="I12" s="1">
        <v>23099.3481701663</v>
      </c>
      <c r="J12" s="1">
        <v>28398.771754824498</v>
      </c>
      <c r="K12" s="1">
        <v>20239.343996422002</v>
      </c>
      <c r="L12" s="1">
        <v>21908.361502545598</v>
      </c>
      <c r="M12" s="1">
        <v>28514.7550295441</v>
      </c>
      <c r="N12" s="1">
        <v>26975.799330247901</v>
      </c>
      <c r="O12" s="1">
        <v>21230.4459694732</v>
      </c>
      <c r="P12" s="1">
        <v>23972.9589744847</v>
      </c>
      <c r="Q12" s="1">
        <v>14702.0489970121</v>
      </c>
      <c r="R12" s="1">
        <v>22589.758376989401</v>
      </c>
      <c r="S12" s="1">
        <v>28434.5755243042</v>
      </c>
      <c r="T12" s="1">
        <v>16561.715679882</v>
      </c>
      <c r="U12" s="1">
        <v>25974.979958064101</v>
      </c>
      <c r="V12" s="1">
        <v>20954.354718089198</v>
      </c>
      <c r="W12" s="1">
        <v>22682.316500672499</v>
      </c>
      <c r="X12" s="1">
        <v>22045.4117631033</v>
      </c>
      <c r="Y12" s="1">
        <v>17433.625134015601</v>
      </c>
      <c r="Z12" s="1">
        <v>21603.367191697602</v>
      </c>
      <c r="AA12" s="1">
        <v>21600.6725894841</v>
      </c>
      <c r="AB12" s="1">
        <v>28137.790451004101</v>
      </c>
      <c r="AC12" s="1">
        <v>26469.156208933298</v>
      </c>
      <c r="AD12" s="1">
        <v>25059.284237606</v>
      </c>
      <c r="AE12" s="1">
        <v>20084.225147881702</v>
      </c>
      <c r="AF12" s="1">
        <v>27134.564442260798</v>
      </c>
      <c r="AG12" s="1">
        <v>19568.910857475599</v>
      </c>
      <c r="AH12" s="1">
        <v>31425.483623381799</v>
      </c>
      <c r="AI12" s="1">
        <v>17607.850685682199</v>
      </c>
      <c r="AJ12" s="1">
        <v>25328.771860675901</v>
      </c>
      <c r="AK12" s="1">
        <v>16999.004002505801</v>
      </c>
      <c r="AL12" s="1">
        <v>25582.325690808299</v>
      </c>
      <c r="AM12" s="1">
        <v>24058.997595039898</v>
      </c>
      <c r="AN12" s="1">
        <v>20270.8099553869</v>
      </c>
    </row>
    <row r="13" spans="1:46">
      <c r="A13" s="1" t="s">
        <v>146</v>
      </c>
      <c r="B13" s="1" t="s">
        <v>147</v>
      </c>
      <c r="C13" s="1" t="s">
        <v>63</v>
      </c>
      <c r="D13" s="1" t="s">
        <v>64</v>
      </c>
      <c r="E13" s="1">
        <v>21974.909955947001</v>
      </c>
      <c r="F13" s="1">
        <v>21261.1082532287</v>
      </c>
      <c r="G13" s="1">
        <v>21029.9053262384</v>
      </c>
      <c r="H13" s="1">
        <v>19924.067032769301</v>
      </c>
      <c r="I13" s="1">
        <v>22245.712111706001</v>
      </c>
      <c r="J13" s="1">
        <v>23008.325680483798</v>
      </c>
      <c r="K13" s="1">
        <v>24076.5729376651</v>
      </c>
      <c r="L13" s="1">
        <v>21676.413330421001</v>
      </c>
      <c r="M13" s="1">
        <v>23756.320300155101</v>
      </c>
      <c r="N13" s="1">
        <v>19255.338452197699</v>
      </c>
      <c r="O13" s="1">
        <v>21365.646540555201</v>
      </c>
      <c r="P13" s="1">
        <v>19431.077263126299</v>
      </c>
      <c r="Q13" s="1">
        <v>16927.103117794399</v>
      </c>
      <c r="R13" s="1">
        <v>22291.528730689901</v>
      </c>
      <c r="S13" s="1">
        <v>22956.0131806934</v>
      </c>
      <c r="T13" s="1">
        <v>20533.321125733099</v>
      </c>
      <c r="U13" s="1">
        <v>19562.4003676551</v>
      </c>
      <c r="V13" s="1">
        <v>15916.2952615145</v>
      </c>
      <c r="W13" s="1">
        <v>19671.069097783398</v>
      </c>
      <c r="X13" s="1">
        <v>17464.983598745999</v>
      </c>
      <c r="Y13" s="1">
        <v>20294.3826852573</v>
      </c>
      <c r="Z13" s="1">
        <v>22136.7822694565</v>
      </c>
      <c r="AA13" s="1">
        <v>18641.534770158501</v>
      </c>
      <c r="AB13" s="1">
        <v>19978.295759411001</v>
      </c>
      <c r="AC13" s="1">
        <v>20239.709860034</v>
      </c>
      <c r="AD13" s="1">
        <v>19373.123183502699</v>
      </c>
      <c r="AE13" s="1">
        <v>20055.6295222685</v>
      </c>
      <c r="AF13" s="1">
        <v>18353.573965796699</v>
      </c>
      <c r="AG13" s="1">
        <v>14321.7089269876</v>
      </c>
      <c r="AH13" s="1">
        <v>18672.924456765999</v>
      </c>
      <c r="AI13" s="1">
        <v>19461.408139373299</v>
      </c>
      <c r="AJ13" s="1">
        <v>20673.6739676707</v>
      </c>
      <c r="AK13" s="1">
        <v>18137.348098533999</v>
      </c>
      <c r="AL13" s="1">
        <v>21847.964641046099</v>
      </c>
      <c r="AM13" s="1">
        <v>19220.331014204799</v>
      </c>
      <c r="AN13" s="1">
        <v>19912.409316310299</v>
      </c>
    </row>
    <row r="14" spans="1:46">
      <c r="A14" s="1" t="s">
        <v>539</v>
      </c>
      <c r="B14" s="1" t="s">
        <v>540</v>
      </c>
      <c r="C14" s="1" t="s">
        <v>48</v>
      </c>
      <c r="D14" s="1" t="s">
        <v>85</v>
      </c>
      <c r="E14" s="1">
        <v>11696.247846202999</v>
      </c>
      <c r="F14" s="1">
        <v>11792.1829229921</v>
      </c>
      <c r="G14" s="1">
        <v>11665.1131933576</v>
      </c>
      <c r="H14" s="1">
        <v>13284.966468979501</v>
      </c>
      <c r="I14" s="1">
        <v>12110.443098593199</v>
      </c>
      <c r="J14" s="1">
        <v>11607.4336149382</v>
      </c>
      <c r="K14" s="1">
        <v>12525.010739580401</v>
      </c>
      <c r="L14" s="1">
        <v>11752.9074551391</v>
      </c>
      <c r="M14" s="1">
        <v>12426.3593960744</v>
      </c>
      <c r="N14" s="1">
        <v>11727.791589176801</v>
      </c>
      <c r="O14" s="1">
        <v>10834.7386785524</v>
      </c>
      <c r="P14" s="1">
        <v>10436.5473701549</v>
      </c>
      <c r="Q14" s="1">
        <v>10981.357660977401</v>
      </c>
      <c r="R14" s="1">
        <v>11077.932301096</v>
      </c>
      <c r="S14" s="1">
        <v>11155.176986398999</v>
      </c>
      <c r="T14" s="1">
        <v>11330.516606388501</v>
      </c>
      <c r="U14" s="1">
        <v>11618.0304111517</v>
      </c>
      <c r="V14" s="1">
        <v>9535.9876939235801</v>
      </c>
      <c r="W14" s="1">
        <v>10180.995852564</v>
      </c>
      <c r="X14" s="1">
        <v>9858.1128696383694</v>
      </c>
      <c r="Y14" s="1">
        <v>11027.718850863301</v>
      </c>
      <c r="Z14" s="1">
        <v>11366.983451534201</v>
      </c>
      <c r="AA14" s="1">
        <v>11033.042804058799</v>
      </c>
      <c r="AB14" s="1">
        <v>11338.492388730599</v>
      </c>
      <c r="AC14" s="1">
        <v>10523.020854873699</v>
      </c>
      <c r="AD14" s="1">
        <v>11547.8692135857</v>
      </c>
      <c r="AE14" s="1">
        <v>12136.5889936032</v>
      </c>
      <c r="AF14" s="1">
        <v>10939.0564850108</v>
      </c>
      <c r="AG14" s="1">
        <v>9634.3751494797798</v>
      </c>
      <c r="AH14" s="1">
        <v>10399.0752025316</v>
      </c>
      <c r="AI14" s="1">
        <v>10629.3907542217</v>
      </c>
      <c r="AJ14" s="1">
        <v>12393.335427185601</v>
      </c>
      <c r="AK14" s="1">
        <v>11181.559134028699</v>
      </c>
      <c r="AL14" s="1">
        <v>9842.3407655596093</v>
      </c>
      <c r="AM14" s="1">
        <v>10645.213693887699</v>
      </c>
      <c r="AN14" s="1">
        <v>11825.357183825001</v>
      </c>
    </row>
    <row r="15" spans="1:46">
      <c r="A15" s="1" t="s">
        <v>261</v>
      </c>
      <c r="B15" s="1" t="s">
        <v>262</v>
      </c>
      <c r="C15" s="1" t="s">
        <v>263</v>
      </c>
      <c r="D15" s="1" t="s">
        <v>264</v>
      </c>
      <c r="E15" s="1">
        <v>126270.27168993901</v>
      </c>
      <c r="F15" s="1">
        <v>173978.84221144899</v>
      </c>
      <c r="G15" s="1">
        <v>126933.77641931199</v>
      </c>
      <c r="H15" s="1">
        <v>163461.93129816101</v>
      </c>
      <c r="I15" s="1">
        <v>155830.04087540199</v>
      </c>
      <c r="J15" s="1">
        <v>134574.75701994699</v>
      </c>
      <c r="K15" s="1">
        <v>144155.49124727701</v>
      </c>
      <c r="L15" s="1">
        <v>161900.60805649299</v>
      </c>
      <c r="M15" s="1">
        <v>152127.04924534101</v>
      </c>
      <c r="N15" s="1">
        <v>180103.85940475101</v>
      </c>
      <c r="O15" s="1">
        <v>151957.554176278</v>
      </c>
      <c r="P15" s="1">
        <v>193587.23445291401</v>
      </c>
      <c r="Q15" s="1">
        <v>164952.04581630399</v>
      </c>
      <c r="R15" s="1">
        <v>166912.23123861701</v>
      </c>
      <c r="S15" s="1">
        <v>187655.43551423901</v>
      </c>
      <c r="T15" s="1">
        <v>179616.54082277999</v>
      </c>
      <c r="U15" s="1">
        <v>177066.46453545601</v>
      </c>
      <c r="V15" s="1">
        <v>193592.89273157099</v>
      </c>
      <c r="W15" s="1">
        <v>215257.16160273601</v>
      </c>
      <c r="X15" s="1">
        <v>288600.84916095203</v>
      </c>
      <c r="Y15" s="1">
        <v>199894.77080382701</v>
      </c>
      <c r="Z15" s="1">
        <v>245328.23527129</v>
      </c>
      <c r="AA15" s="1">
        <v>247151.896334972</v>
      </c>
      <c r="AB15" s="1">
        <v>199697.49602168801</v>
      </c>
      <c r="AC15" s="1">
        <v>220413.34898513401</v>
      </c>
      <c r="AD15" s="1">
        <v>247972.71360191499</v>
      </c>
      <c r="AE15" s="1">
        <v>242705.122817953</v>
      </c>
      <c r="AF15" s="1">
        <v>320772.73032229702</v>
      </c>
      <c r="AG15" s="1">
        <v>224723.38571772401</v>
      </c>
      <c r="AH15" s="1">
        <v>215456.99859385501</v>
      </c>
      <c r="AI15" s="1">
        <v>240705.43078221701</v>
      </c>
      <c r="AJ15" s="1">
        <v>228752.86510964399</v>
      </c>
      <c r="AK15" s="1">
        <v>238708.76842511701</v>
      </c>
      <c r="AL15" s="1">
        <v>285007.50814571301</v>
      </c>
      <c r="AM15" s="1">
        <v>293090.42910648597</v>
      </c>
      <c r="AN15" s="1">
        <v>294443.61296657601</v>
      </c>
    </row>
    <row r="16" spans="1:46">
      <c r="A16" s="1" t="s">
        <v>771</v>
      </c>
      <c r="B16" s="1" t="s">
        <v>772</v>
      </c>
      <c r="C16" s="1" t="s">
        <v>48</v>
      </c>
      <c r="D16" s="1" t="s">
        <v>773</v>
      </c>
      <c r="E16" s="1">
        <v>5784.7637556917298</v>
      </c>
      <c r="F16" s="1">
        <v>6329.8370573663797</v>
      </c>
      <c r="G16" s="1">
        <v>7214.4480188960997</v>
      </c>
      <c r="H16" s="1">
        <v>6264.2695931471198</v>
      </c>
      <c r="I16" s="1">
        <v>6409.9715945384496</v>
      </c>
      <c r="J16" s="1">
        <v>6381.4031779263596</v>
      </c>
      <c r="K16" s="1">
        <v>5618.73670335521</v>
      </c>
      <c r="L16" s="1">
        <v>7666.5340838116899</v>
      </c>
      <c r="M16" s="1">
        <v>6092.0595754300102</v>
      </c>
      <c r="N16" s="1">
        <v>4370.9539957592497</v>
      </c>
      <c r="O16" s="1">
        <v>3514.54996223024</v>
      </c>
      <c r="P16" s="1">
        <v>5858.6092670359103</v>
      </c>
      <c r="Q16" s="1">
        <v>4210.1988670937499</v>
      </c>
      <c r="R16" s="1">
        <v>3957.4372899499499</v>
      </c>
      <c r="S16" s="1">
        <v>5614.7929916081202</v>
      </c>
      <c r="T16" s="1">
        <v>4695.2534022005202</v>
      </c>
      <c r="U16" s="1">
        <v>4416.7269229060503</v>
      </c>
      <c r="V16" s="1">
        <v>4924.0521786497002</v>
      </c>
      <c r="W16" s="1">
        <v>6009.98600573362</v>
      </c>
      <c r="X16" s="1">
        <v>5060.6029938825104</v>
      </c>
      <c r="Y16" s="1">
        <v>5080.9047284242697</v>
      </c>
      <c r="Z16" s="1">
        <v>5641.7741262843701</v>
      </c>
      <c r="AA16" s="1">
        <v>6350.5307310034696</v>
      </c>
      <c r="AB16" s="1">
        <v>5071.3738075274296</v>
      </c>
      <c r="AC16" s="1">
        <v>4746.3773077207697</v>
      </c>
      <c r="AD16" s="1">
        <v>4309.3845116818302</v>
      </c>
      <c r="AE16" s="1">
        <v>4486.7101419247201</v>
      </c>
      <c r="AF16" s="1">
        <v>5328.7500523468898</v>
      </c>
      <c r="AG16" s="1">
        <v>4664.7539036133603</v>
      </c>
      <c r="AH16" s="1">
        <v>5698.4071884516197</v>
      </c>
      <c r="AI16" s="1">
        <v>3489.0961306466502</v>
      </c>
      <c r="AJ16" s="1">
        <v>4736.21033005767</v>
      </c>
      <c r="AK16" s="1">
        <v>3486.46981029975</v>
      </c>
      <c r="AL16" s="1">
        <v>4599.3280954888296</v>
      </c>
      <c r="AM16" s="1">
        <v>5545.3177588948201</v>
      </c>
      <c r="AN16" s="1">
        <v>4016.5236403014601</v>
      </c>
    </row>
    <row r="17" spans="1:40">
      <c r="A17" s="1" t="s">
        <v>580</v>
      </c>
      <c r="B17" s="1" t="s">
        <v>581</v>
      </c>
      <c r="C17" s="1" t="s">
        <v>57</v>
      </c>
      <c r="D17" s="1" t="s">
        <v>76</v>
      </c>
      <c r="E17" s="1">
        <v>2991.78806094745</v>
      </c>
      <c r="F17" s="1">
        <v>3054.045886805</v>
      </c>
      <c r="G17" s="1">
        <v>3138.55991591358</v>
      </c>
      <c r="H17" s="1">
        <v>2855.6543179110699</v>
      </c>
      <c r="I17" s="1">
        <v>4076.9763840320102</v>
      </c>
      <c r="J17" s="1">
        <v>3400.1686526090998</v>
      </c>
      <c r="K17" s="1">
        <v>2824.1666010172498</v>
      </c>
      <c r="L17" s="1">
        <v>4203.3563345350303</v>
      </c>
      <c r="M17" s="1">
        <v>3775.5830123894398</v>
      </c>
      <c r="N17" s="1">
        <v>3352.69682658181</v>
      </c>
      <c r="O17" s="1">
        <v>1652.53684849109</v>
      </c>
      <c r="P17" s="1">
        <v>2673.9098413330098</v>
      </c>
      <c r="Q17" s="1">
        <v>2565.4268917745098</v>
      </c>
      <c r="R17" s="1">
        <v>2366.4706239266202</v>
      </c>
      <c r="S17" s="1">
        <v>2529.7251324907502</v>
      </c>
      <c r="T17" s="1">
        <v>3236.1941350134598</v>
      </c>
      <c r="U17" s="1">
        <v>3015.2535861044198</v>
      </c>
      <c r="V17" s="1">
        <v>2927.1147188744199</v>
      </c>
      <c r="W17" s="1">
        <v>2335.72902309235</v>
      </c>
      <c r="X17" s="1">
        <v>2554.40521548386</v>
      </c>
      <c r="Y17" s="1">
        <v>3009.8323632710499</v>
      </c>
      <c r="Z17" s="1">
        <v>2860.47241220674</v>
      </c>
      <c r="AA17" s="1">
        <v>2978.6135278515198</v>
      </c>
      <c r="AB17" s="1">
        <v>3576.5270087911099</v>
      </c>
      <c r="AC17" s="1">
        <v>2841.9380191156001</v>
      </c>
      <c r="AD17" s="1">
        <v>2957.0309650754398</v>
      </c>
      <c r="AE17" s="1">
        <v>2484.5487681095801</v>
      </c>
      <c r="AF17" s="1">
        <v>2440.3089471468802</v>
      </c>
      <c r="AG17" s="1">
        <v>2297.8860647762099</v>
      </c>
      <c r="AH17" s="1">
        <v>3084.6676201989799</v>
      </c>
      <c r="AI17" s="1">
        <v>2003.8749269309001</v>
      </c>
      <c r="AJ17" s="1">
        <v>3292.30589469797</v>
      </c>
      <c r="AK17" s="1">
        <v>2613.9018962441901</v>
      </c>
      <c r="AL17" s="1">
        <v>1949.76485841828</v>
      </c>
      <c r="AM17" s="1">
        <v>3036.8929115491101</v>
      </c>
      <c r="AN17" s="1">
        <v>1932.5488204942901</v>
      </c>
    </row>
    <row r="18" spans="1:40">
      <c r="A18" s="1" t="s">
        <v>403</v>
      </c>
      <c r="B18" s="1" t="s">
        <v>404</v>
      </c>
      <c r="C18" s="1" t="s">
        <v>63</v>
      </c>
      <c r="D18" s="1" t="s">
        <v>64</v>
      </c>
      <c r="E18" s="1">
        <v>56024.438024570103</v>
      </c>
      <c r="F18" s="1">
        <v>50442.689552499702</v>
      </c>
      <c r="G18" s="1">
        <v>53829.414543161998</v>
      </c>
      <c r="H18" s="1">
        <v>50392.921961027103</v>
      </c>
      <c r="I18" s="1">
        <v>63401.753481114203</v>
      </c>
      <c r="J18" s="1">
        <v>48134.528817088903</v>
      </c>
      <c r="K18" s="1">
        <v>52701.72932816</v>
      </c>
      <c r="L18" s="1">
        <v>50888.552549788998</v>
      </c>
      <c r="M18" s="1">
        <v>55450.309449926797</v>
      </c>
      <c r="N18" s="1">
        <v>54440.348927943996</v>
      </c>
      <c r="O18" s="1">
        <v>48753.505225112</v>
      </c>
      <c r="P18" s="1">
        <v>42936.1339822273</v>
      </c>
      <c r="Q18" s="1">
        <v>36877.434296333398</v>
      </c>
      <c r="R18" s="1">
        <v>47107.330377658502</v>
      </c>
      <c r="S18" s="1">
        <v>48144.669497528601</v>
      </c>
      <c r="T18" s="1">
        <v>49929.607245464002</v>
      </c>
      <c r="U18" s="1">
        <v>48993.827769767202</v>
      </c>
      <c r="V18" s="1">
        <v>50560.379715376002</v>
      </c>
      <c r="W18" s="1">
        <v>38401.438459316603</v>
      </c>
      <c r="X18" s="1">
        <v>40455.630189663003</v>
      </c>
      <c r="Y18" s="1">
        <v>54925.532443056203</v>
      </c>
      <c r="Z18" s="1">
        <v>45701.277598191402</v>
      </c>
      <c r="AA18" s="1">
        <v>39839.312455883599</v>
      </c>
      <c r="AB18" s="1">
        <v>46078.360734921102</v>
      </c>
      <c r="AC18" s="1">
        <v>42450.5218527057</v>
      </c>
      <c r="AD18" s="1">
        <v>55210.666336540999</v>
      </c>
      <c r="AE18" s="1">
        <v>59767.087615860502</v>
      </c>
      <c r="AF18" s="1">
        <v>66542.774562399805</v>
      </c>
      <c r="AG18" s="1">
        <v>52800.943996839596</v>
      </c>
      <c r="AH18" s="1">
        <v>42488.933924596102</v>
      </c>
      <c r="AI18" s="1">
        <v>50305.692063793504</v>
      </c>
      <c r="AJ18" s="1">
        <v>47868.284802362803</v>
      </c>
      <c r="AK18" s="1">
        <v>44387.828215487702</v>
      </c>
      <c r="AL18" s="1">
        <v>58959.613064224301</v>
      </c>
      <c r="AM18" s="1">
        <v>68720.907570490206</v>
      </c>
      <c r="AN18" s="1">
        <v>66217.606695135706</v>
      </c>
    </row>
    <row r="19" spans="1:40">
      <c r="A19" s="1" t="s">
        <v>530</v>
      </c>
      <c r="B19" s="1" t="s">
        <v>531</v>
      </c>
      <c r="C19" s="1" t="s">
        <v>57</v>
      </c>
      <c r="D19" s="1" t="s">
        <v>76</v>
      </c>
      <c r="E19" s="1">
        <v>20899.418815529902</v>
      </c>
      <c r="F19" s="1">
        <v>22035.240215765902</v>
      </c>
      <c r="G19" s="1">
        <v>20322.9178317673</v>
      </c>
      <c r="H19" s="1">
        <v>26907.233142802401</v>
      </c>
      <c r="I19" s="1">
        <v>23077.209555646499</v>
      </c>
      <c r="J19" s="1">
        <v>24014.454043088001</v>
      </c>
      <c r="K19" s="1">
        <v>23680.5492417114</v>
      </c>
      <c r="L19" s="1">
        <v>26976.777064613201</v>
      </c>
      <c r="M19" s="1">
        <v>27043.361148749402</v>
      </c>
      <c r="N19" s="1">
        <v>21825.791464307498</v>
      </c>
      <c r="O19" s="1">
        <v>18322.718174144298</v>
      </c>
      <c r="P19" s="1">
        <v>21846.002689093199</v>
      </c>
      <c r="Q19" s="1">
        <v>17011.5028121736</v>
      </c>
      <c r="R19" s="1">
        <v>19467.485251025701</v>
      </c>
      <c r="S19" s="1">
        <v>22424.531460158501</v>
      </c>
      <c r="T19" s="1">
        <v>19079.9650531636</v>
      </c>
      <c r="U19" s="1">
        <v>25481.318025499899</v>
      </c>
      <c r="V19" s="1">
        <v>20906.9944185893</v>
      </c>
      <c r="W19" s="1">
        <v>32126.7504492556</v>
      </c>
      <c r="X19" s="1">
        <v>16751.8944899872</v>
      </c>
      <c r="Y19" s="1">
        <v>13056.8188903144</v>
      </c>
      <c r="Z19" s="1">
        <v>16900.0996145635</v>
      </c>
      <c r="AA19" s="1">
        <v>22535.466446184801</v>
      </c>
      <c r="AB19" s="1">
        <v>22669.756073854001</v>
      </c>
      <c r="AC19" s="1">
        <v>23647.952330517099</v>
      </c>
      <c r="AD19" s="1">
        <v>17641.371740031202</v>
      </c>
      <c r="AE19" s="1">
        <v>14074.8412209241</v>
      </c>
      <c r="AF19" s="1">
        <v>19732.361827507499</v>
      </c>
      <c r="AG19" s="1">
        <v>9920.1978664155595</v>
      </c>
      <c r="AH19" s="1">
        <v>15333.0701920724</v>
      </c>
      <c r="AI19" s="1">
        <v>15775.976864669599</v>
      </c>
      <c r="AJ19" s="1">
        <v>12917.052797034699</v>
      </c>
      <c r="AK19" s="1">
        <v>14250.904294083601</v>
      </c>
      <c r="AL19" s="1">
        <v>14590.234951924</v>
      </c>
      <c r="AM19" s="1">
        <v>16515.027263968899</v>
      </c>
      <c r="AN19" s="1">
        <v>17615.945237584299</v>
      </c>
    </row>
    <row r="20" spans="1:40">
      <c r="A20" s="1" t="s">
        <v>181</v>
      </c>
      <c r="B20" s="1" t="s">
        <v>182</v>
      </c>
      <c r="C20" s="1" t="s">
        <v>63</v>
      </c>
      <c r="D20" s="1" t="s">
        <v>64</v>
      </c>
      <c r="E20" s="1">
        <v>6662.66302979583</v>
      </c>
      <c r="F20" s="1">
        <v>6936.4298773062401</v>
      </c>
      <c r="G20" s="1">
        <v>7779.7339752279104</v>
      </c>
      <c r="H20" s="1">
        <v>9070.6575779905306</v>
      </c>
      <c r="I20" s="1">
        <v>7958.11565002727</v>
      </c>
      <c r="J20" s="1">
        <v>7888.4770347184804</v>
      </c>
      <c r="K20" s="1">
        <v>7538.5381712325197</v>
      </c>
      <c r="L20" s="1">
        <v>7919.8642415284503</v>
      </c>
      <c r="M20" s="1">
        <v>7042.6257130026697</v>
      </c>
      <c r="N20" s="1">
        <v>6382.87446221138</v>
      </c>
      <c r="O20" s="1">
        <v>9217.8064843901793</v>
      </c>
      <c r="P20" s="1">
        <v>5633.3037226277302</v>
      </c>
      <c r="Q20" s="1">
        <v>2985.64612729192</v>
      </c>
      <c r="R20" s="1">
        <v>8005.4220541233899</v>
      </c>
      <c r="S20" s="1">
        <v>6232.5690806756902</v>
      </c>
      <c r="T20" s="1">
        <v>5062.82681908841</v>
      </c>
      <c r="U20" s="1">
        <v>7606.4471566430902</v>
      </c>
      <c r="V20" s="1">
        <v>4626.0011471564703</v>
      </c>
      <c r="W20" s="1">
        <v>10877.104803033701</v>
      </c>
      <c r="X20" s="1">
        <v>6284.0041605459301</v>
      </c>
      <c r="Y20" s="1">
        <v>4806.0648329449796</v>
      </c>
      <c r="Z20" s="1">
        <v>5715.1049522182902</v>
      </c>
      <c r="AA20" s="1">
        <v>9078.3803940266807</v>
      </c>
      <c r="AB20" s="1">
        <v>9795.8896216873</v>
      </c>
      <c r="AC20" s="1">
        <v>9280.8388611180108</v>
      </c>
      <c r="AD20" s="1">
        <v>6066.2471675412698</v>
      </c>
      <c r="AE20" s="1">
        <v>5175.8373339215204</v>
      </c>
      <c r="AF20" s="1">
        <v>4730.5452878812403</v>
      </c>
      <c r="AG20" s="1">
        <v>5317.3672126275997</v>
      </c>
      <c r="AH20" s="1">
        <v>5355.1945184122496</v>
      </c>
      <c r="AI20" s="1">
        <v>8576.6451226177305</v>
      </c>
      <c r="AJ20" s="1">
        <v>4207.6262000794204</v>
      </c>
      <c r="AK20" s="1">
        <v>6560.9232388904402</v>
      </c>
      <c r="AL20" s="1">
        <v>6174.5689037338298</v>
      </c>
      <c r="AM20" s="1">
        <v>4889.1237558107496</v>
      </c>
      <c r="AN20" s="1">
        <v>6491.6818340772297</v>
      </c>
    </row>
    <row r="21" spans="1:40">
      <c r="A21" s="1" t="s">
        <v>762</v>
      </c>
      <c r="B21" s="1" t="s">
        <v>763</v>
      </c>
      <c r="C21" s="1" t="s">
        <v>115</v>
      </c>
      <c r="D21" s="1" t="s">
        <v>174</v>
      </c>
      <c r="E21" s="1">
        <v>2064.2864484711499</v>
      </c>
      <c r="F21" s="1">
        <v>1988.05537407631</v>
      </c>
      <c r="G21" s="1">
        <v>1736.93854287828</v>
      </c>
      <c r="H21" s="1">
        <v>1752.8592589972</v>
      </c>
      <c r="I21" s="1">
        <v>1866.9811977423001</v>
      </c>
      <c r="J21" s="1">
        <v>1975.85884328061</v>
      </c>
      <c r="K21" s="1">
        <v>1916.79269354951</v>
      </c>
      <c r="L21" s="1">
        <v>1716.0067779073599</v>
      </c>
      <c r="M21" s="1">
        <v>1660.06233548964</v>
      </c>
      <c r="N21" s="1">
        <v>1491.85675724111</v>
      </c>
      <c r="O21" s="1">
        <v>1376.81939433501</v>
      </c>
      <c r="P21" s="1">
        <v>1782.8767053121201</v>
      </c>
      <c r="Q21" s="1">
        <v>2174.0544051435199</v>
      </c>
      <c r="R21" s="1">
        <v>1712.7404354718999</v>
      </c>
      <c r="S21" s="1">
        <v>1469.67459846662</v>
      </c>
      <c r="T21" s="1">
        <v>1806.20951775804</v>
      </c>
      <c r="U21" s="1">
        <v>1750.4363098093299</v>
      </c>
      <c r="V21" s="1">
        <v>2446.6983241060102</v>
      </c>
      <c r="W21" s="1">
        <v>1660.4805206793101</v>
      </c>
      <c r="X21" s="1">
        <v>1624.3278385312799</v>
      </c>
      <c r="Y21" s="1">
        <v>1884.3344330325799</v>
      </c>
      <c r="Z21" s="1">
        <v>1700.57313777336</v>
      </c>
      <c r="AA21" s="1">
        <v>1666.1905246303199</v>
      </c>
      <c r="AB21" s="1">
        <v>1792.2464634381099</v>
      </c>
      <c r="AC21" s="1">
        <v>1676.6201207013</v>
      </c>
      <c r="AD21" s="1">
        <v>2347.961086623</v>
      </c>
      <c r="AE21" s="1">
        <v>2033.9197538790199</v>
      </c>
      <c r="AF21" s="1">
        <v>1967.8724678517799</v>
      </c>
      <c r="AG21" s="1">
        <v>2045.94773507168</v>
      </c>
      <c r="AH21" s="1">
        <v>1736.1727464908499</v>
      </c>
      <c r="AI21" s="1">
        <v>2097.9023696466502</v>
      </c>
      <c r="AJ21" s="1">
        <v>1786.96153480621</v>
      </c>
      <c r="AK21" s="1">
        <v>1848.2935714728101</v>
      </c>
      <c r="AL21" s="1">
        <v>2035.36368074186</v>
      </c>
      <c r="AM21" s="1">
        <v>2023.950761243</v>
      </c>
      <c r="AN21" s="1">
        <v>1936.2756338131601</v>
      </c>
    </row>
    <row r="22" spans="1:40">
      <c r="A22" s="1" t="s">
        <v>83</v>
      </c>
      <c r="B22" s="1" t="s">
        <v>84</v>
      </c>
      <c r="C22" s="1" t="s">
        <v>48</v>
      </c>
      <c r="D22" s="1" t="s">
        <v>85</v>
      </c>
      <c r="E22" s="1">
        <v>7157.6836547180001</v>
      </c>
      <c r="F22" s="1">
        <v>7313.6191412398903</v>
      </c>
      <c r="G22" s="1">
        <v>9362.5483938013494</v>
      </c>
      <c r="H22" s="1">
        <v>4162.8361029172902</v>
      </c>
      <c r="I22" s="1">
        <v>8165.8979471420298</v>
      </c>
      <c r="J22" s="1">
        <v>8365.5693623153693</v>
      </c>
      <c r="K22" s="1">
        <v>5888.5176349000603</v>
      </c>
      <c r="L22" s="1">
        <v>9080.8155595172102</v>
      </c>
      <c r="M22" s="1">
        <v>8820.2547592791307</v>
      </c>
      <c r="N22" s="1">
        <v>9488.0297248565403</v>
      </c>
      <c r="O22" s="1">
        <v>8890.6576550143109</v>
      </c>
      <c r="P22" s="1">
        <v>6573.2708472123804</v>
      </c>
      <c r="Q22" s="1">
        <v>10155.406133193601</v>
      </c>
      <c r="R22" s="1">
        <v>9017.6379943126794</v>
      </c>
      <c r="S22" s="1">
        <v>7242.3700598046898</v>
      </c>
      <c r="T22" s="1">
        <v>7648.8512230608703</v>
      </c>
      <c r="U22" s="1">
        <v>8226.7707623149799</v>
      </c>
      <c r="V22" s="1">
        <v>8175.8959245165397</v>
      </c>
      <c r="W22" s="1">
        <v>3206.0451185376401</v>
      </c>
      <c r="X22" s="1">
        <v>11606.444842402099</v>
      </c>
      <c r="Y22" s="1">
        <v>4691.4717542633698</v>
      </c>
      <c r="Z22" s="1">
        <v>5740.8642102310496</v>
      </c>
      <c r="AA22" s="1">
        <v>7194.5951782382899</v>
      </c>
      <c r="AB22" s="1">
        <v>4965.5044619679802</v>
      </c>
      <c r="AC22" s="1">
        <v>4851.8866856141303</v>
      </c>
      <c r="AD22" s="1">
        <v>7990.4035251858104</v>
      </c>
      <c r="AE22" s="1">
        <v>6037.8913804686799</v>
      </c>
      <c r="AF22" s="1">
        <v>5734.7015581772803</v>
      </c>
      <c r="AG22" s="1">
        <v>4092.2860623227202</v>
      </c>
      <c r="AH22" s="1">
        <v>2939.26206504624</v>
      </c>
      <c r="AI22" s="1">
        <v>3158.7146672201002</v>
      </c>
      <c r="AJ22" s="1">
        <v>4822.6899938873603</v>
      </c>
      <c r="AK22" s="1">
        <v>3787.6113900170999</v>
      </c>
      <c r="AL22" s="1">
        <v>4395.2159959318396</v>
      </c>
      <c r="AM22" s="1">
        <v>4127.34097019818</v>
      </c>
      <c r="AN22" s="1">
        <v>4752.2327424623099</v>
      </c>
    </row>
    <row r="23" spans="1:40">
      <c r="A23" s="1" t="s">
        <v>86</v>
      </c>
      <c r="B23" s="1" t="s">
        <v>84</v>
      </c>
      <c r="C23" s="1" t="s">
        <v>48</v>
      </c>
      <c r="D23" s="1" t="s">
        <v>85</v>
      </c>
      <c r="E23" s="1">
        <v>1386.6586315331899</v>
      </c>
      <c r="F23" s="1">
        <v>1479.23732150411</v>
      </c>
      <c r="G23" s="1">
        <v>1462.6299532927601</v>
      </c>
      <c r="H23" s="1">
        <v>1514.1688540387599</v>
      </c>
      <c r="I23" s="1">
        <v>1473.83918460324</v>
      </c>
      <c r="J23" s="1">
        <v>425.58617937077702</v>
      </c>
      <c r="K23" s="1">
        <v>1774.8925374303601</v>
      </c>
      <c r="L23" s="1">
        <v>1236.1617305909001</v>
      </c>
      <c r="M23" s="1">
        <v>1319.8973503878699</v>
      </c>
      <c r="N23" s="1">
        <v>1458.6747070881099</v>
      </c>
      <c r="O23" s="1">
        <v>1297.26122931134</v>
      </c>
      <c r="P23" s="1">
        <v>1091.4030834084299</v>
      </c>
      <c r="Q23" s="1">
        <v>1333.1455278185001</v>
      </c>
      <c r="R23" s="1">
        <v>1419.4022249240199</v>
      </c>
      <c r="S23" s="1">
        <v>1411.3674516753899</v>
      </c>
      <c r="T23" s="1">
        <v>1673.5863901472801</v>
      </c>
      <c r="U23" s="1">
        <v>1291.7799167262899</v>
      </c>
      <c r="V23" s="1">
        <v>1293.4891182991901</v>
      </c>
      <c r="W23" s="1">
        <v>1198.7080986211499</v>
      </c>
      <c r="X23" s="1">
        <v>1451.1834948636899</v>
      </c>
      <c r="Y23" s="1">
        <v>2013.47228368788</v>
      </c>
      <c r="Z23" s="1">
        <v>1721.74865155357</v>
      </c>
      <c r="AA23" s="1">
        <v>1532.9174072609501</v>
      </c>
      <c r="AB23" s="1">
        <v>1682.606771796</v>
      </c>
      <c r="AC23" s="1">
        <v>1243.23997202995</v>
      </c>
      <c r="AD23" s="1">
        <v>1792.1354362750101</v>
      </c>
      <c r="AE23" s="1">
        <v>1812.85695827783</v>
      </c>
      <c r="AF23" s="1">
        <v>1648.03957291849</v>
      </c>
      <c r="AG23" s="1">
        <v>1721.14759602706</v>
      </c>
      <c r="AH23" s="1">
        <v>1744.80439493926</v>
      </c>
      <c r="AI23" s="1">
        <v>1725.87193490508</v>
      </c>
      <c r="AJ23" s="1">
        <v>1580.40907928506</v>
      </c>
      <c r="AK23" s="1">
        <v>1597.3599086978099</v>
      </c>
      <c r="AL23" s="1">
        <v>1692.3489841211999</v>
      </c>
      <c r="AM23" s="1">
        <v>1730.5124994954699</v>
      </c>
      <c r="AN23" s="1">
        <v>2387.7880432611901</v>
      </c>
    </row>
    <row r="24" spans="1:40">
      <c r="A24" s="1" t="s">
        <v>228</v>
      </c>
      <c r="B24" s="1" t="s">
        <v>229</v>
      </c>
      <c r="C24" s="1" t="s">
        <v>63</v>
      </c>
      <c r="D24" s="1" t="s">
        <v>64</v>
      </c>
      <c r="E24" s="1">
        <v>15648.5690607176</v>
      </c>
      <c r="F24" s="1">
        <v>15024.023592658299</v>
      </c>
      <c r="G24" s="1">
        <v>19617.6381895142</v>
      </c>
      <c r="H24" s="1">
        <v>12146.6047348501</v>
      </c>
      <c r="I24" s="1">
        <v>15192.935924920501</v>
      </c>
      <c r="J24" s="1">
        <v>17548.722347455801</v>
      </c>
      <c r="K24" s="1">
        <v>12134.183109264501</v>
      </c>
      <c r="L24" s="1">
        <v>17582.8206558782</v>
      </c>
      <c r="M24" s="1">
        <v>16797.945643216299</v>
      </c>
      <c r="N24" s="1">
        <v>15186.8347943114</v>
      </c>
      <c r="O24" s="1">
        <v>16450.465560925699</v>
      </c>
      <c r="P24" s="1">
        <v>13277.0583162406</v>
      </c>
      <c r="Q24" s="1">
        <v>15362.667785178501</v>
      </c>
      <c r="R24" s="1">
        <v>14468.7264818477</v>
      </c>
      <c r="S24" s="1">
        <v>13707.5124775043</v>
      </c>
      <c r="T24" s="1">
        <v>16340.2482390962</v>
      </c>
      <c r="U24" s="1">
        <v>14848.494238412</v>
      </c>
      <c r="V24" s="1">
        <v>14759.3172855305</v>
      </c>
      <c r="W24" s="1">
        <v>10490.757795780301</v>
      </c>
      <c r="X24" s="1">
        <v>15989.353764646999</v>
      </c>
      <c r="Y24" s="1">
        <v>12850.708823110201</v>
      </c>
      <c r="Z24" s="1">
        <v>12103.369029203201</v>
      </c>
      <c r="AA24" s="1">
        <v>11908.8338410296</v>
      </c>
      <c r="AB24" s="1">
        <v>12937.6228956499</v>
      </c>
      <c r="AC24" s="1">
        <v>11407.0283078829</v>
      </c>
      <c r="AD24" s="1">
        <v>14616.086672752501</v>
      </c>
      <c r="AE24" s="1">
        <v>11716.1762618104</v>
      </c>
      <c r="AF24" s="1">
        <v>12307.3123185031</v>
      </c>
      <c r="AG24" s="1">
        <v>8470.9648074641009</v>
      </c>
      <c r="AH24" s="1">
        <v>10806.897880988899</v>
      </c>
      <c r="AI24" s="1">
        <v>7137.1264085881503</v>
      </c>
      <c r="AJ24" s="1">
        <v>8774.0320796960095</v>
      </c>
      <c r="AK24" s="1">
        <v>8463.2221465095499</v>
      </c>
      <c r="AL24" s="1">
        <v>10093.9176347108</v>
      </c>
      <c r="AM24" s="1">
        <v>10478.7721976721</v>
      </c>
      <c r="AN24" s="1">
        <v>9983.6751742173092</v>
      </c>
    </row>
    <row r="25" spans="1:40">
      <c r="A25" s="1" t="s">
        <v>442</v>
      </c>
      <c r="B25" s="1" t="s">
        <v>443</v>
      </c>
      <c r="C25" s="1" t="s">
        <v>48</v>
      </c>
      <c r="D25" s="1" t="s">
        <v>82</v>
      </c>
      <c r="E25" s="1">
        <v>6394.0257507222996</v>
      </c>
      <c r="F25" s="1">
        <v>6028.5837898254604</v>
      </c>
      <c r="G25" s="1">
        <v>6925.9851133775701</v>
      </c>
      <c r="H25" s="1">
        <v>6961.7463079342597</v>
      </c>
      <c r="I25" s="1">
        <v>6196.6865500001804</v>
      </c>
      <c r="J25" s="1">
        <v>6818.5926268293197</v>
      </c>
      <c r="K25" s="1">
        <v>7276.7702824164999</v>
      </c>
      <c r="L25" s="1">
        <v>6868.91942621207</v>
      </c>
      <c r="M25" s="1">
        <v>7119.6956770949901</v>
      </c>
      <c r="N25" s="1">
        <v>5302.7786662799199</v>
      </c>
      <c r="O25" s="1">
        <v>6710.0631881647996</v>
      </c>
      <c r="P25" s="1">
        <v>5054.9958763486902</v>
      </c>
      <c r="Q25" s="1">
        <v>4886.2339154463398</v>
      </c>
      <c r="R25" s="1">
        <v>5811.3342701558304</v>
      </c>
      <c r="S25" s="1">
        <v>5116.18064429681</v>
      </c>
      <c r="T25" s="1">
        <v>5436.8802635808697</v>
      </c>
      <c r="U25" s="1">
        <v>5997.1691707067303</v>
      </c>
      <c r="V25" s="1">
        <v>5289.3120937289004</v>
      </c>
      <c r="W25" s="1">
        <v>4288.3207029772302</v>
      </c>
      <c r="X25" s="1">
        <v>6348.8516843555099</v>
      </c>
      <c r="Y25" s="1">
        <v>3106.2264300234301</v>
      </c>
      <c r="Z25" s="1">
        <v>5963.7978043676903</v>
      </c>
      <c r="AA25" s="1">
        <v>5398.75327125902</v>
      </c>
      <c r="AB25" s="1">
        <v>3725.7111938775201</v>
      </c>
      <c r="AC25" s="1">
        <v>5053.6348565230101</v>
      </c>
      <c r="AD25" s="1">
        <v>5339.8136317222197</v>
      </c>
      <c r="AE25" s="1">
        <v>4986.9453309672999</v>
      </c>
      <c r="AF25" s="1">
        <v>8879.4059972109608</v>
      </c>
      <c r="AG25" s="1">
        <v>4728.9887533686997</v>
      </c>
      <c r="AH25" s="1">
        <v>5088.02115905131</v>
      </c>
      <c r="AI25" s="1">
        <v>5328.87845105014</v>
      </c>
      <c r="AJ25" s="1">
        <v>5631.02718471973</v>
      </c>
      <c r="AK25" s="1">
        <v>5574.2784307372904</v>
      </c>
      <c r="AL25" s="1">
        <v>6856.96829213398</v>
      </c>
      <c r="AM25" s="1">
        <v>7277.31416149297</v>
      </c>
      <c r="AN25" s="1">
        <v>7530.3025703492203</v>
      </c>
    </row>
    <row r="26" spans="1:40">
      <c r="A26" s="1" t="s">
        <v>780</v>
      </c>
      <c r="B26" s="1" t="s">
        <v>781</v>
      </c>
      <c r="C26" s="1" t="s">
        <v>57</v>
      </c>
      <c r="D26" s="1" t="s">
        <v>76</v>
      </c>
      <c r="E26" s="1">
        <v>1101.7338990523001</v>
      </c>
      <c r="F26" s="1">
        <v>1435.84346532672</v>
      </c>
      <c r="G26" s="1">
        <v>1232.78121104461</v>
      </c>
      <c r="H26" s="1">
        <v>846.76265569425505</v>
      </c>
      <c r="I26" s="1">
        <v>1218.2331799010401</v>
      </c>
      <c r="J26" s="1">
        <v>1478.2315373717499</v>
      </c>
      <c r="K26" s="1">
        <v>1171.87314455468</v>
      </c>
      <c r="L26" s="1">
        <v>2317.5324658662498</v>
      </c>
      <c r="M26" s="1">
        <v>1178.72089102838</v>
      </c>
      <c r="N26" s="1">
        <v>1070.7024283020601</v>
      </c>
      <c r="O26" s="1">
        <v>1080.02889351102</v>
      </c>
      <c r="P26" s="1">
        <v>1045.6186003176099</v>
      </c>
      <c r="Q26" s="1">
        <v>1010.40393849295</v>
      </c>
      <c r="R26" s="1">
        <v>998.45205527743894</v>
      </c>
      <c r="S26" s="1">
        <v>1313.4127935884801</v>
      </c>
      <c r="T26" s="1">
        <v>1215.7476180188901</v>
      </c>
      <c r="U26" s="1">
        <v>1171.5058779318699</v>
      </c>
      <c r="V26" s="1">
        <v>931.59291074826604</v>
      </c>
      <c r="W26" s="1">
        <v>952.49625633411404</v>
      </c>
      <c r="X26" s="1">
        <v>1034.6260695789899</v>
      </c>
      <c r="Y26" s="1">
        <v>1508.37139903043</v>
      </c>
      <c r="Z26" s="1">
        <v>1082.91166614037</v>
      </c>
      <c r="AA26" s="1">
        <v>1488.6837313471001</v>
      </c>
      <c r="AB26" s="1">
        <v>991.84743800572699</v>
      </c>
      <c r="AC26" s="1">
        <v>1141.1654813907501</v>
      </c>
      <c r="AD26" s="1">
        <v>1185.50382433699</v>
      </c>
      <c r="AE26" s="1">
        <v>1121.5581113452799</v>
      </c>
      <c r="AF26" s="1">
        <v>754.44963563248098</v>
      </c>
      <c r="AG26" s="1">
        <v>743.09486135058501</v>
      </c>
      <c r="AH26" s="1">
        <v>761.94900948620295</v>
      </c>
      <c r="AI26" s="1">
        <v>729.84043253201003</v>
      </c>
      <c r="AJ26" s="1">
        <v>837.01425585656398</v>
      </c>
      <c r="AK26" s="1">
        <v>563.40076057354497</v>
      </c>
      <c r="AL26" s="1">
        <v>801.47772951015997</v>
      </c>
      <c r="AM26" s="1">
        <v>662.73807551059099</v>
      </c>
      <c r="AN26" s="1">
        <v>468.99709763903599</v>
      </c>
    </row>
    <row r="27" spans="1:40">
      <c r="A27" s="1" t="s">
        <v>782</v>
      </c>
      <c r="B27" s="1" t="s">
        <v>781</v>
      </c>
      <c r="C27" s="1" t="s">
        <v>57</v>
      </c>
      <c r="D27" s="1" t="s">
        <v>76</v>
      </c>
      <c r="E27" s="1">
        <v>2824.4877414226899</v>
      </c>
      <c r="F27" s="1">
        <v>3720.5436654958999</v>
      </c>
      <c r="G27" s="1">
        <v>3152.7781081604799</v>
      </c>
      <c r="H27" s="1">
        <v>2675.1451646919199</v>
      </c>
      <c r="I27" s="1">
        <v>2149.2417852020599</v>
      </c>
      <c r="J27" s="1">
        <v>3894.9029101832698</v>
      </c>
      <c r="K27" s="1">
        <v>3557.9916293333299</v>
      </c>
      <c r="L27" s="1">
        <v>3249.5874118975098</v>
      </c>
      <c r="M27" s="1">
        <v>1877.20647923715</v>
      </c>
      <c r="N27" s="1">
        <v>4133.7116608176102</v>
      </c>
      <c r="O27" s="1">
        <v>3219.9617162774798</v>
      </c>
      <c r="P27" s="1">
        <v>2510.2250294752798</v>
      </c>
      <c r="Q27" s="1">
        <v>3081.2096892189302</v>
      </c>
      <c r="R27" s="1">
        <v>2978.69432442071</v>
      </c>
      <c r="S27" s="1">
        <v>3578.0252252246</v>
      </c>
      <c r="T27" s="1">
        <v>3742.2903279560701</v>
      </c>
      <c r="U27" s="1">
        <v>2931.5402998511699</v>
      </c>
      <c r="V27" s="1">
        <v>2836.914646534</v>
      </c>
      <c r="W27" s="1">
        <v>3144.9028367847</v>
      </c>
      <c r="X27" s="1">
        <v>2761.5141203882899</v>
      </c>
      <c r="Y27" s="1">
        <v>2984.8789606822702</v>
      </c>
      <c r="Z27" s="1">
        <v>2656.2228434544199</v>
      </c>
      <c r="AA27" s="1">
        <v>3241.9667532644598</v>
      </c>
      <c r="AB27" s="1">
        <v>3124.5053587817702</v>
      </c>
      <c r="AC27" s="1">
        <v>2908.6774839437298</v>
      </c>
      <c r="AD27" s="1">
        <v>2748.7658823178599</v>
      </c>
      <c r="AE27" s="1">
        <v>3014.0188324442502</v>
      </c>
      <c r="AF27" s="1">
        <v>2903.73115843197</v>
      </c>
      <c r="AG27" s="1">
        <v>1241.5565179743801</v>
      </c>
      <c r="AH27" s="1">
        <v>2818.83507585505</v>
      </c>
      <c r="AI27" s="1">
        <v>1981.36692036984</v>
      </c>
      <c r="AJ27" s="1">
        <v>2406.1877516619402</v>
      </c>
      <c r="AK27" s="1">
        <v>3370.4160432814201</v>
      </c>
      <c r="AL27" s="1">
        <v>1225.3924883198699</v>
      </c>
      <c r="AM27" s="1">
        <v>2906.2543132833498</v>
      </c>
      <c r="AN27" s="1">
        <v>3126.8029167339</v>
      </c>
    </row>
    <row r="28" spans="1:40">
      <c r="A28" s="1" t="s">
        <v>465</v>
      </c>
      <c r="B28" s="1" t="s">
        <v>466</v>
      </c>
      <c r="C28" s="1" t="s">
        <v>63</v>
      </c>
      <c r="D28" s="1" t="s">
        <v>64</v>
      </c>
      <c r="E28" s="1">
        <v>15276.1306222326</v>
      </c>
      <c r="F28" s="1">
        <v>13184.2140456619</v>
      </c>
      <c r="G28" s="1">
        <v>12914.1442747663</v>
      </c>
      <c r="H28" s="1">
        <v>12193.9584466917</v>
      </c>
      <c r="I28" s="1">
        <v>11645.251614753101</v>
      </c>
      <c r="J28" s="1">
        <v>15580.009797279399</v>
      </c>
      <c r="K28" s="1">
        <v>11437.1615119015</v>
      </c>
      <c r="L28" s="1">
        <v>13051.854877338101</v>
      </c>
      <c r="M28" s="1">
        <v>15736.9809502854</v>
      </c>
      <c r="N28" s="1">
        <v>11919.40244193</v>
      </c>
      <c r="O28" s="1">
        <v>11601.1238984543</v>
      </c>
      <c r="P28" s="1">
        <v>10012.084444406901</v>
      </c>
      <c r="Q28" s="1">
        <v>10485.4324768527</v>
      </c>
      <c r="R28" s="1">
        <v>14470.9547156838</v>
      </c>
      <c r="S28" s="1">
        <v>12249.608581554299</v>
      </c>
      <c r="T28" s="1">
        <v>9405.8458437491208</v>
      </c>
      <c r="U28" s="1">
        <v>13400.757015306101</v>
      </c>
      <c r="V28" s="1">
        <v>9253.3549577285594</v>
      </c>
      <c r="W28" s="1">
        <v>12667.125526555399</v>
      </c>
      <c r="X28" s="1">
        <v>14035.2774253681</v>
      </c>
      <c r="Y28" s="1">
        <v>12484.917385279299</v>
      </c>
      <c r="Z28" s="1">
        <v>13795.8900210747</v>
      </c>
      <c r="AA28" s="1">
        <v>13145.594074193799</v>
      </c>
      <c r="AB28" s="1">
        <v>16396.041981003898</v>
      </c>
      <c r="AC28" s="1">
        <v>13694.903761531001</v>
      </c>
      <c r="AD28" s="1">
        <v>13053.300994675599</v>
      </c>
      <c r="AE28" s="1">
        <v>14281.149855744099</v>
      </c>
      <c r="AF28" s="1">
        <v>11311.582688271001</v>
      </c>
      <c r="AG28" s="1">
        <v>11819.682627545501</v>
      </c>
      <c r="AH28" s="1">
        <v>12462.2194854095</v>
      </c>
      <c r="AI28" s="1">
        <v>12338.158518079599</v>
      </c>
      <c r="AJ28" s="1">
        <v>10444.086062570999</v>
      </c>
      <c r="AK28" s="1">
        <v>11258.7390490619</v>
      </c>
      <c r="AL28" s="1">
        <v>11179.785668647401</v>
      </c>
      <c r="AM28" s="1">
        <v>11499.2462291953</v>
      </c>
      <c r="AN28" s="1">
        <v>16601.608712978799</v>
      </c>
    </row>
    <row r="29" spans="1:40">
      <c r="A29" s="1" t="s">
        <v>206</v>
      </c>
      <c r="B29" s="1" t="s">
        <v>207</v>
      </c>
      <c r="C29" s="1" t="s">
        <v>63</v>
      </c>
      <c r="D29" s="1" t="s">
        <v>208</v>
      </c>
      <c r="E29" s="1">
        <v>5008.8377395359503</v>
      </c>
      <c r="F29" s="1">
        <v>5059.03540441735</v>
      </c>
      <c r="G29" s="1">
        <v>5986.73116173779</v>
      </c>
      <c r="H29" s="1">
        <v>6869.2899563388501</v>
      </c>
      <c r="I29" s="1">
        <v>5446.0601881945504</v>
      </c>
      <c r="J29" s="1">
        <v>5982.8083763001296</v>
      </c>
      <c r="K29" s="1">
        <v>5346.9793693626098</v>
      </c>
      <c r="L29" s="1">
        <v>6372.7730391748601</v>
      </c>
      <c r="M29" s="1">
        <v>6144.9896604803798</v>
      </c>
      <c r="N29" s="1">
        <v>5666.52300825987</v>
      </c>
      <c r="O29" s="1">
        <v>7254.9078167303396</v>
      </c>
      <c r="P29" s="1">
        <v>5323.7550105638902</v>
      </c>
      <c r="Q29" s="1">
        <v>7877.2989514865503</v>
      </c>
      <c r="R29" s="1">
        <v>6375.1002242080804</v>
      </c>
      <c r="S29" s="1">
        <v>5471.5949512444504</v>
      </c>
      <c r="T29" s="1">
        <v>6670.7777787036403</v>
      </c>
      <c r="U29" s="1">
        <v>6186.5662958787298</v>
      </c>
      <c r="V29" s="1">
        <v>6313.7789037761104</v>
      </c>
      <c r="W29" s="1">
        <v>9382.7612636748509</v>
      </c>
      <c r="X29" s="1">
        <v>7678.7839293870602</v>
      </c>
      <c r="Y29" s="1">
        <v>4647.59969250411</v>
      </c>
      <c r="Z29" s="1">
        <v>4425.0201797153204</v>
      </c>
      <c r="AA29" s="1">
        <v>8250.3551858541705</v>
      </c>
      <c r="AB29" s="1">
        <v>6577.0498831325503</v>
      </c>
      <c r="AC29" s="1">
        <v>6691.5500597596701</v>
      </c>
      <c r="AD29" s="1">
        <v>6465.9617915731096</v>
      </c>
      <c r="AE29" s="1">
        <v>5329.3077783595199</v>
      </c>
      <c r="AF29" s="1">
        <v>5314.1670157877197</v>
      </c>
      <c r="AG29" s="1">
        <v>3213.1031426755599</v>
      </c>
      <c r="AH29" s="1">
        <v>4944.44856760742</v>
      </c>
      <c r="AI29" s="1">
        <v>6575.1960154271201</v>
      </c>
      <c r="AJ29" s="1">
        <v>3741.1223866662299</v>
      </c>
      <c r="AK29" s="1">
        <v>5462.5758193019101</v>
      </c>
      <c r="AL29" s="1">
        <v>4102.8394816726104</v>
      </c>
      <c r="AM29" s="1">
        <v>5432.4421433894704</v>
      </c>
      <c r="AN29" s="1">
        <v>6234.9140298966204</v>
      </c>
    </row>
    <row r="30" spans="1:40">
      <c r="A30" s="1" t="s">
        <v>410</v>
      </c>
      <c r="B30" s="1" t="s">
        <v>411</v>
      </c>
      <c r="C30" s="1" t="s">
        <v>63</v>
      </c>
      <c r="D30" s="1" t="s">
        <v>64</v>
      </c>
      <c r="E30" s="1">
        <v>981.43216160410202</v>
      </c>
      <c r="F30" s="1">
        <v>677.31035271724795</v>
      </c>
      <c r="G30" s="1">
        <v>752.130486076848</v>
      </c>
      <c r="H30" s="1">
        <v>1215.6480286833</v>
      </c>
      <c r="I30" s="1">
        <v>735.47193802891002</v>
      </c>
      <c r="J30" s="1">
        <v>1302.0153467269199</v>
      </c>
      <c r="K30" s="1">
        <v>835.48050981612403</v>
      </c>
      <c r="L30" s="1">
        <v>1290.4210352315099</v>
      </c>
      <c r="M30" s="1">
        <v>705.48656729300899</v>
      </c>
      <c r="N30" s="1">
        <v>1122.41805904275</v>
      </c>
      <c r="O30" s="1">
        <v>641.60904273512699</v>
      </c>
      <c r="P30" s="1">
        <v>731.445083624267</v>
      </c>
      <c r="Q30" s="1">
        <v>531.62661298256398</v>
      </c>
      <c r="R30" s="1">
        <v>728.19117831131996</v>
      </c>
      <c r="S30" s="1">
        <v>1096.5089839877201</v>
      </c>
      <c r="T30" s="1">
        <v>1024.1841679721299</v>
      </c>
      <c r="U30" s="1">
        <v>1090.1047803249301</v>
      </c>
      <c r="V30" s="1">
        <v>861.92849149689505</v>
      </c>
      <c r="W30" s="1">
        <v>633.14232028241497</v>
      </c>
      <c r="X30" s="1">
        <v>1211.8407363171</v>
      </c>
      <c r="Y30" s="1">
        <v>810.59729756361605</v>
      </c>
      <c r="Z30" s="1">
        <v>528.75820050524999</v>
      </c>
      <c r="AA30" s="1">
        <v>1088.6314543375299</v>
      </c>
      <c r="AB30" s="1">
        <v>825.34794230735201</v>
      </c>
      <c r="AC30" s="1">
        <v>718.37567818732498</v>
      </c>
      <c r="AD30" s="1">
        <v>1089.9966452266799</v>
      </c>
      <c r="AE30" s="1">
        <v>636.44190045337905</v>
      </c>
      <c r="AF30" s="1">
        <v>908.85220793777705</v>
      </c>
      <c r="AG30" s="1">
        <v>836.71183673280905</v>
      </c>
      <c r="AH30" s="1">
        <v>812.61827998154001</v>
      </c>
      <c r="AI30" s="1">
        <v>592.41557164940502</v>
      </c>
      <c r="AJ30" s="1">
        <v>806.47567609179498</v>
      </c>
      <c r="AK30" s="1">
        <v>802.26217418535998</v>
      </c>
      <c r="AL30" s="1">
        <v>477.14931256759098</v>
      </c>
      <c r="AM30" s="1">
        <v>864.27477308903997</v>
      </c>
      <c r="AN30" s="1">
        <v>897.48311687752005</v>
      </c>
    </row>
    <row r="31" spans="1:40">
      <c r="A31" s="1" t="s">
        <v>412</v>
      </c>
      <c r="B31" s="1" t="s">
        <v>411</v>
      </c>
      <c r="C31" s="1" t="s">
        <v>63</v>
      </c>
      <c r="D31" s="1" t="s">
        <v>64</v>
      </c>
      <c r="E31" s="1">
        <v>4624.8942948078502</v>
      </c>
      <c r="F31" s="1">
        <v>4690.8835414586802</v>
      </c>
      <c r="G31" s="1">
        <v>7284.5804359827298</v>
      </c>
      <c r="H31" s="1">
        <v>4623.8882531360096</v>
      </c>
      <c r="I31" s="1">
        <v>5239.5299981427797</v>
      </c>
      <c r="J31" s="1">
        <v>6646.6132844015901</v>
      </c>
      <c r="K31" s="1">
        <v>4137.9727968096704</v>
      </c>
      <c r="L31" s="1">
        <v>5024.1979308087803</v>
      </c>
      <c r="M31" s="1">
        <v>6693.5685745462897</v>
      </c>
      <c r="N31" s="1">
        <v>4077.4146782897101</v>
      </c>
      <c r="O31" s="1">
        <v>3621.8076848029</v>
      </c>
      <c r="P31" s="1">
        <v>4112.2645022700499</v>
      </c>
      <c r="Q31" s="1">
        <v>3671.1205993590602</v>
      </c>
      <c r="R31" s="1">
        <v>3966.7644153240799</v>
      </c>
      <c r="S31" s="1">
        <v>4344.0569689470904</v>
      </c>
      <c r="T31" s="1">
        <v>4136.3638380166803</v>
      </c>
      <c r="U31" s="1">
        <v>6930.95748202295</v>
      </c>
      <c r="V31" s="1">
        <v>4445.4898389065102</v>
      </c>
      <c r="W31" s="1">
        <v>4118.0220316766699</v>
      </c>
      <c r="X31" s="1">
        <v>3621.78925337187</v>
      </c>
      <c r="Y31" s="1">
        <v>3995.86186684316</v>
      </c>
      <c r="Z31" s="1">
        <v>4068.02435249469</v>
      </c>
      <c r="AA31" s="1">
        <v>4314.23820395451</v>
      </c>
      <c r="AB31" s="1">
        <v>4230.0721502614597</v>
      </c>
      <c r="AC31" s="1">
        <v>3161.17091493419</v>
      </c>
      <c r="AD31" s="1">
        <v>3115.22716037499</v>
      </c>
      <c r="AE31" s="1">
        <v>3476.2143102078298</v>
      </c>
      <c r="AF31" s="1">
        <v>3405.4005045582298</v>
      </c>
      <c r="AG31" s="1">
        <v>2924.8916102331</v>
      </c>
      <c r="AH31" s="1">
        <v>4488.7878041056701</v>
      </c>
      <c r="AI31" s="1">
        <v>3648.1599025691298</v>
      </c>
      <c r="AJ31" s="1">
        <v>4456.9240911520401</v>
      </c>
      <c r="AK31" s="1">
        <v>3278.04240676369</v>
      </c>
      <c r="AL31" s="1">
        <v>3777.7437271384701</v>
      </c>
      <c r="AM31" s="1">
        <v>4312.5341100710602</v>
      </c>
      <c r="AN31" s="1">
        <v>3247.8610922667599</v>
      </c>
    </row>
    <row r="32" spans="1:40">
      <c r="A32" s="1" t="s">
        <v>95</v>
      </c>
      <c r="B32" s="1" t="s">
        <v>96</v>
      </c>
      <c r="C32" s="1" t="s">
        <v>97</v>
      </c>
      <c r="D32" s="1" t="s">
        <v>98</v>
      </c>
      <c r="E32" s="1">
        <v>1788.96000844338</v>
      </c>
      <c r="F32" s="1">
        <v>2913.8201581858498</v>
      </c>
      <c r="G32" s="1">
        <v>2311.1428251222701</v>
      </c>
      <c r="H32" s="1">
        <v>2007.7206047040499</v>
      </c>
      <c r="I32" s="1">
        <v>3025.6520626484598</v>
      </c>
      <c r="J32" s="1">
        <v>2267.0585951517401</v>
      </c>
      <c r="K32" s="1">
        <v>2183.7974067997102</v>
      </c>
      <c r="L32" s="1">
        <v>2849.9209310834199</v>
      </c>
      <c r="M32" s="1">
        <v>2549.8754829865502</v>
      </c>
      <c r="N32" s="1">
        <v>2540.27153065015</v>
      </c>
      <c r="O32" s="1">
        <v>2604.2339336295499</v>
      </c>
      <c r="P32" s="1">
        <v>2502.2202058398202</v>
      </c>
      <c r="Q32" s="1">
        <v>2838.5951349429101</v>
      </c>
      <c r="R32" s="1">
        <v>2449.8282071641402</v>
      </c>
      <c r="S32" s="1">
        <v>2697.7325770150701</v>
      </c>
      <c r="T32" s="1">
        <v>2262.1474333296001</v>
      </c>
      <c r="U32" s="1">
        <v>2638.6200137218498</v>
      </c>
      <c r="V32" s="1">
        <v>2765.09766399924</v>
      </c>
      <c r="W32" s="1">
        <v>2345.62533723773</v>
      </c>
      <c r="X32" s="1">
        <v>2526.7765041176999</v>
      </c>
      <c r="Y32" s="1">
        <v>2472.91126254663</v>
      </c>
      <c r="Z32" s="1">
        <v>2197.8928916894201</v>
      </c>
      <c r="AA32" s="1">
        <v>2311.6106256655298</v>
      </c>
      <c r="AB32" s="1">
        <v>2304.7754466667002</v>
      </c>
      <c r="AC32" s="1">
        <v>2402.3446013012799</v>
      </c>
      <c r="AD32" s="1">
        <v>2247.2023462524799</v>
      </c>
      <c r="AE32" s="1">
        <v>1983.24802821816</v>
      </c>
      <c r="AF32" s="1">
        <v>2755.4956241401601</v>
      </c>
      <c r="AG32" s="1">
        <v>2829.6102527020398</v>
      </c>
      <c r="AH32" s="1">
        <v>2245.8858748560601</v>
      </c>
      <c r="AI32" s="1">
        <v>2640.9822759736098</v>
      </c>
      <c r="AJ32" s="1">
        <v>2575.0546349635101</v>
      </c>
      <c r="AK32" s="1">
        <v>2691.6778222767498</v>
      </c>
      <c r="AL32" s="1">
        <v>2586.3214362603899</v>
      </c>
      <c r="AM32" s="1">
        <v>2433.4665302611802</v>
      </c>
      <c r="AN32" s="1">
        <v>2815.8227470038701</v>
      </c>
    </row>
    <row r="33" spans="1:40">
      <c r="A33" s="1" t="s">
        <v>99</v>
      </c>
      <c r="B33" s="1" t="s">
        <v>96</v>
      </c>
      <c r="C33" s="1" t="s">
        <v>97</v>
      </c>
      <c r="D33" s="1" t="s">
        <v>98</v>
      </c>
      <c r="E33" s="1">
        <v>7370.9638983000596</v>
      </c>
      <c r="F33" s="1">
        <v>8125.1660930047901</v>
      </c>
      <c r="G33" s="1">
        <v>6944.9838265326598</v>
      </c>
      <c r="H33" s="1">
        <v>8090.2171845829598</v>
      </c>
      <c r="I33" s="1">
        <v>9165.2295407856109</v>
      </c>
      <c r="J33" s="1">
        <v>8679.2349993370608</v>
      </c>
      <c r="K33" s="1">
        <v>8087.8153058425796</v>
      </c>
      <c r="L33" s="1">
        <v>8447.3489287044104</v>
      </c>
      <c r="M33" s="1">
        <v>8782.0662232902996</v>
      </c>
      <c r="N33" s="1">
        <v>7827.1486189806101</v>
      </c>
      <c r="O33" s="1">
        <v>7540.10536204047</v>
      </c>
      <c r="P33" s="1">
        <v>7937.0036680973899</v>
      </c>
      <c r="Q33" s="1">
        <v>7508.4050391119299</v>
      </c>
      <c r="R33" s="1">
        <v>7406.3768663998399</v>
      </c>
      <c r="S33" s="1">
        <v>8456.4647111765098</v>
      </c>
      <c r="T33" s="1">
        <v>8212.24911377635</v>
      </c>
      <c r="U33" s="1">
        <v>7516.3234802019097</v>
      </c>
      <c r="V33" s="1">
        <v>8323.6550703592802</v>
      </c>
      <c r="W33" s="1">
        <v>5749.4327462135598</v>
      </c>
      <c r="X33" s="1">
        <v>7539.84844401582</v>
      </c>
      <c r="Y33" s="1">
        <v>7001.2981072405</v>
      </c>
      <c r="Z33" s="1">
        <v>7400.22956007009</v>
      </c>
      <c r="AA33" s="1">
        <v>5748.7653202297097</v>
      </c>
      <c r="AB33" s="1">
        <v>7514.6503729918304</v>
      </c>
      <c r="AC33" s="1">
        <v>6371.0071451284703</v>
      </c>
      <c r="AD33" s="1">
        <v>6859.37242495178</v>
      </c>
      <c r="AE33" s="1">
        <v>7495.8684847577997</v>
      </c>
      <c r="AF33" s="1">
        <v>9004.8028039400397</v>
      </c>
      <c r="AG33" s="1">
        <v>7469.5646644562203</v>
      </c>
      <c r="AH33" s="1">
        <v>7471.2237130444</v>
      </c>
      <c r="AI33" s="1">
        <v>7817.4433052536797</v>
      </c>
      <c r="AJ33" s="1">
        <v>7714.6180566595303</v>
      </c>
      <c r="AK33" s="1">
        <v>6645.8489914503698</v>
      </c>
      <c r="AL33" s="1">
        <v>8066.5280705508003</v>
      </c>
      <c r="AM33" s="1">
        <v>9332.9543271079292</v>
      </c>
      <c r="AN33" s="1">
        <v>8194.2779167653898</v>
      </c>
    </row>
    <row r="34" spans="1:40">
      <c r="A34" s="1" t="s">
        <v>578</v>
      </c>
      <c r="B34" s="1" t="s">
        <v>579</v>
      </c>
      <c r="C34" s="1" t="s">
        <v>57</v>
      </c>
      <c r="D34" s="1" t="s">
        <v>76</v>
      </c>
      <c r="E34" s="1">
        <v>4328.1289444228396</v>
      </c>
      <c r="F34" s="1">
        <v>5452.20254229891</v>
      </c>
      <c r="G34" s="1">
        <v>5396.4019901362999</v>
      </c>
      <c r="H34" s="1">
        <v>4048.7380277156499</v>
      </c>
      <c r="I34" s="1">
        <v>4525.17280627119</v>
      </c>
      <c r="J34" s="1">
        <v>5007.7446138304003</v>
      </c>
      <c r="K34" s="1">
        <v>4090.8455030682499</v>
      </c>
      <c r="L34" s="1">
        <v>4655.4103843925805</v>
      </c>
      <c r="M34" s="1">
        <v>5057.6224411694202</v>
      </c>
      <c r="N34" s="1">
        <v>3485.4190813190098</v>
      </c>
      <c r="O34" s="1">
        <v>3584.5708167684802</v>
      </c>
      <c r="P34" s="1">
        <v>4439.1156531741599</v>
      </c>
      <c r="Q34" s="1">
        <v>4193.28512047807</v>
      </c>
      <c r="R34" s="1">
        <v>3308.7542246347598</v>
      </c>
      <c r="S34" s="1">
        <v>3904.3184581307501</v>
      </c>
      <c r="T34" s="1">
        <v>3093.9801055009698</v>
      </c>
      <c r="U34" s="1">
        <v>3694.7986228649402</v>
      </c>
      <c r="V34" s="1">
        <v>3787.9738410078398</v>
      </c>
      <c r="W34" s="1">
        <v>5913.8984827192298</v>
      </c>
      <c r="X34" s="1">
        <v>4918.5382449971003</v>
      </c>
      <c r="Y34" s="1">
        <v>5149.1532742460104</v>
      </c>
      <c r="Z34" s="1">
        <v>4212.6517964140503</v>
      </c>
      <c r="AA34" s="1">
        <v>4687.11364907811</v>
      </c>
      <c r="AB34" s="1">
        <v>4751.6473716068704</v>
      </c>
      <c r="AC34" s="1">
        <v>5118.9843944411105</v>
      </c>
      <c r="AD34" s="1">
        <v>4626.11518154852</v>
      </c>
      <c r="AE34" s="1">
        <v>3983.5588985474301</v>
      </c>
      <c r="AF34" s="1">
        <v>4159.6772459185204</v>
      </c>
      <c r="AG34" s="1">
        <v>3480.9619564059799</v>
      </c>
      <c r="AH34" s="1">
        <v>4509.1256737589702</v>
      </c>
      <c r="AI34" s="1">
        <v>3117.9409563949998</v>
      </c>
      <c r="AJ34" s="1">
        <v>3909.4578872994198</v>
      </c>
      <c r="AK34" s="1">
        <v>3655.62615265674</v>
      </c>
      <c r="AL34" s="1">
        <v>2836.7894696385201</v>
      </c>
      <c r="AM34" s="1">
        <v>3356.3340103518799</v>
      </c>
      <c r="AN34" s="1">
        <v>3766.0656756746898</v>
      </c>
    </row>
    <row r="35" spans="1:40">
      <c r="A35" s="1" t="s">
        <v>142</v>
      </c>
      <c r="B35" s="1" t="s">
        <v>143</v>
      </c>
      <c r="C35" s="1" t="s">
        <v>63</v>
      </c>
      <c r="D35" s="1" t="s">
        <v>64</v>
      </c>
      <c r="E35" s="1">
        <v>1685.0024641934599</v>
      </c>
      <c r="F35" s="1">
        <v>2014.3603638664499</v>
      </c>
      <c r="G35" s="1">
        <v>1496.23811646938</v>
      </c>
      <c r="H35" s="1">
        <v>2092.5498489400402</v>
      </c>
      <c r="I35" s="1">
        <v>1690.9557937290499</v>
      </c>
      <c r="J35" s="1">
        <v>1812.94923269469</v>
      </c>
      <c r="K35" s="1">
        <v>1825.8059324508699</v>
      </c>
      <c r="L35" s="1">
        <v>1767.54084833671</v>
      </c>
      <c r="M35" s="1">
        <v>2212.4846903120101</v>
      </c>
      <c r="N35" s="1">
        <v>2330.83914800921</v>
      </c>
      <c r="O35" s="1">
        <v>1750.35081906509</v>
      </c>
      <c r="P35" s="1">
        <v>2383.4432585957302</v>
      </c>
      <c r="Q35" s="1">
        <v>2319.74705876179</v>
      </c>
      <c r="R35" s="1">
        <v>2334.47120400008</v>
      </c>
      <c r="S35" s="1">
        <v>2025.5232020517001</v>
      </c>
      <c r="T35" s="1">
        <v>2059.2564116223898</v>
      </c>
      <c r="U35" s="1">
        <v>2038.46064440649</v>
      </c>
      <c r="V35" s="1">
        <v>1910.8513460207</v>
      </c>
      <c r="W35" s="1">
        <v>1257.1548964948799</v>
      </c>
      <c r="X35" s="1">
        <v>1554.3930727096799</v>
      </c>
      <c r="Y35" s="1">
        <v>1946.62487473596</v>
      </c>
      <c r="Z35" s="1">
        <v>1712.3010262559801</v>
      </c>
      <c r="AA35" s="1">
        <v>1373.07152958709</v>
      </c>
      <c r="AB35" s="1">
        <v>1379.84037328261</v>
      </c>
      <c r="AC35" s="1">
        <v>1495.6367603209101</v>
      </c>
      <c r="AD35" s="1">
        <v>2005.6018387147999</v>
      </c>
      <c r="AE35" s="1">
        <v>1775.52450145646</v>
      </c>
      <c r="AF35" s="1">
        <v>2835.1974969081298</v>
      </c>
      <c r="AG35" s="1">
        <v>1522.2604322540999</v>
      </c>
      <c r="AH35" s="1">
        <v>1814.15956823582</v>
      </c>
      <c r="AI35" s="1">
        <v>1734.3667071350701</v>
      </c>
      <c r="AJ35" s="1">
        <v>1866.5580543481201</v>
      </c>
      <c r="AK35" s="1">
        <v>1700.09718169027</v>
      </c>
      <c r="AL35" s="1">
        <v>2327.66560254451</v>
      </c>
      <c r="AM35" s="1">
        <v>2544.2988784537602</v>
      </c>
      <c r="AN35" s="1">
        <v>2567.5042671976198</v>
      </c>
    </row>
    <row r="36" spans="1:40">
      <c r="A36" s="1" t="s">
        <v>46</v>
      </c>
      <c r="B36" s="1" t="s">
        <v>47</v>
      </c>
      <c r="C36" s="1" t="s">
        <v>48</v>
      </c>
      <c r="D36" s="1" t="s">
        <v>49</v>
      </c>
      <c r="E36" s="1">
        <v>30580.457035859701</v>
      </c>
      <c r="F36" s="1">
        <v>20883.9277653647</v>
      </c>
      <c r="G36" s="1">
        <v>35732.365543574298</v>
      </c>
      <c r="H36" s="1">
        <v>17477.701916667</v>
      </c>
      <c r="I36" s="1">
        <v>24284.867282199299</v>
      </c>
      <c r="J36" s="1">
        <v>35720.043029977802</v>
      </c>
      <c r="K36" s="1">
        <v>23057.3678054134</v>
      </c>
      <c r="L36" s="1">
        <v>28692.502755580401</v>
      </c>
      <c r="M36" s="1">
        <v>25237.387088237199</v>
      </c>
      <c r="N36" s="1">
        <v>13497.3620487352</v>
      </c>
      <c r="O36" s="1">
        <v>3249.1865507494599</v>
      </c>
      <c r="P36" s="1">
        <v>9577.4715736743601</v>
      </c>
      <c r="Q36" s="1">
        <v>23900.875573624799</v>
      </c>
      <c r="R36" s="1">
        <v>8267.4193706959995</v>
      </c>
      <c r="S36" s="1">
        <v>12760.8740491055</v>
      </c>
      <c r="T36" s="1">
        <v>20369.969588238699</v>
      </c>
      <c r="U36" s="1">
        <v>6294.0949885599302</v>
      </c>
      <c r="V36" s="1">
        <v>17269.963341805102</v>
      </c>
      <c r="W36" s="1">
        <v>226.52043842434099</v>
      </c>
      <c r="X36" s="1">
        <v>1340.74386237822</v>
      </c>
      <c r="Y36" s="1">
        <v>200.03666324098299</v>
      </c>
      <c r="Z36" s="1">
        <v>4596.63051688426</v>
      </c>
      <c r="AA36" s="1">
        <v>629.43037815484297</v>
      </c>
      <c r="AB36" s="1">
        <v>156.648833478428</v>
      </c>
      <c r="AC36" s="1">
        <v>2600.4231481960201</v>
      </c>
      <c r="AD36" s="1">
        <v>951.16623482364503</v>
      </c>
      <c r="AE36" s="1">
        <v>2214.8380175079701</v>
      </c>
      <c r="AF36" s="1">
        <v>3561.7883090975301</v>
      </c>
      <c r="AG36" s="1">
        <v>469.73739084786303</v>
      </c>
      <c r="AH36" s="1">
        <v>486.68088907048201</v>
      </c>
      <c r="AI36" s="1">
        <v>232.61646628326201</v>
      </c>
      <c r="AJ36" s="1">
        <v>321.99357328305302</v>
      </c>
      <c r="AK36" s="1">
        <v>244.212275121472</v>
      </c>
      <c r="AL36" s="1">
        <v>1551.11285128596</v>
      </c>
      <c r="AM36" s="1">
        <v>1377.1434057988299</v>
      </c>
      <c r="AN36" s="1">
        <v>1511.28063452475</v>
      </c>
    </row>
    <row r="37" spans="1:40">
      <c r="A37" s="1" t="s">
        <v>50</v>
      </c>
      <c r="B37" s="1" t="s">
        <v>47</v>
      </c>
      <c r="C37" s="1" t="s">
        <v>48</v>
      </c>
      <c r="D37" s="1" t="s">
        <v>49</v>
      </c>
      <c r="E37" s="1">
        <v>21995.619186574</v>
      </c>
      <c r="F37" s="1">
        <v>12641.409182937899</v>
      </c>
      <c r="G37" s="1">
        <v>24291.527465694999</v>
      </c>
      <c r="H37" s="1">
        <v>12093.336734865299</v>
      </c>
      <c r="I37" s="1">
        <v>19072.581387682902</v>
      </c>
      <c r="J37" s="1">
        <v>25305.366938526298</v>
      </c>
      <c r="K37" s="1">
        <v>18178.0492959888</v>
      </c>
      <c r="L37" s="1">
        <v>21523.706806386101</v>
      </c>
      <c r="M37" s="1">
        <v>19881.4682955434</v>
      </c>
      <c r="N37" s="1">
        <v>11909.714570608399</v>
      </c>
      <c r="O37" s="1">
        <v>2175.1532594032201</v>
      </c>
      <c r="P37" s="1">
        <v>7136.3170096241702</v>
      </c>
      <c r="Q37" s="1">
        <v>21743.796938436601</v>
      </c>
      <c r="R37" s="1">
        <v>7236.5675313699003</v>
      </c>
      <c r="S37" s="1">
        <v>8680.4220210677195</v>
      </c>
      <c r="T37" s="1">
        <v>16157.0833169159</v>
      </c>
      <c r="U37" s="1">
        <v>5363.5342440724398</v>
      </c>
      <c r="V37" s="1">
        <v>13186.522082963</v>
      </c>
      <c r="W37" s="1">
        <v>166.96950639213799</v>
      </c>
      <c r="X37" s="1">
        <v>995.24898114368602</v>
      </c>
      <c r="Y37" s="1">
        <v>287.972260819692</v>
      </c>
      <c r="Z37" s="1">
        <v>3654.8438386037901</v>
      </c>
      <c r="AA37" s="1">
        <v>562.92704221390704</v>
      </c>
      <c r="AB37" s="1">
        <v>197.12697918965</v>
      </c>
      <c r="AC37" s="1">
        <v>1608.86700062002</v>
      </c>
      <c r="AD37" s="1">
        <v>668.07151042138196</v>
      </c>
      <c r="AE37" s="1">
        <v>1880.4036014067101</v>
      </c>
      <c r="AF37" s="1">
        <v>2328.8170478159</v>
      </c>
      <c r="AG37" s="1">
        <v>369.79581124957502</v>
      </c>
      <c r="AH37" s="1">
        <v>318.27363541807699</v>
      </c>
      <c r="AI37" s="1">
        <v>201.035960269741</v>
      </c>
      <c r="AJ37" s="1">
        <v>415.69394960380401</v>
      </c>
      <c r="AK37" s="1">
        <v>391.53983118692003</v>
      </c>
      <c r="AL37" s="1">
        <v>1238.5117001137801</v>
      </c>
      <c r="AM37" s="1">
        <v>1409.9211759618599</v>
      </c>
      <c r="AN37" s="1">
        <v>1477.8981588132001</v>
      </c>
    </row>
    <row r="38" spans="1:40">
      <c r="A38" s="1" t="s">
        <v>791</v>
      </c>
      <c r="B38" s="1" t="s">
        <v>792</v>
      </c>
      <c r="C38" s="1" t="s">
        <v>115</v>
      </c>
      <c r="D38" s="1" t="s">
        <v>116</v>
      </c>
      <c r="E38" s="1">
        <v>2218.3236797498698</v>
      </c>
      <c r="F38" s="1">
        <v>6670.3320749292998</v>
      </c>
      <c r="G38" s="1">
        <v>4699.3920828620203</v>
      </c>
      <c r="H38" s="1">
        <v>5978.0853596019197</v>
      </c>
      <c r="I38" s="1">
        <v>4974.9783368476501</v>
      </c>
      <c r="J38" s="1">
        <v>3636.83369830013</v>
      </c>
      <c r="K38" s="1">
        <v>3967.8018531819498</v>
      </c>
      <c r="L38" s="1">
        <v>5713.6351251659098</v>
      </c>
      <c r="M38" s="1">
        <v>4958.6368586364297</v>
      </c>
      <c r="N38" s="1">
        <v>1992.6741837351301</v>
      </c>
      <c r="O38" s="1">
        <v>1150.4978736042201</v>
      </c>
      <c r="P38" s="1">
        <v>1116.1299123994099</v>
      </c>
      <c r="Q38" s="1">
        <v>1414.9474837820501</v>
      </c>
      <c r="R38" s="1">
        <v>1173.81257902434</v>
      </c>
      <c r="S38" s="1">
        <v>1546.89737223361</v>
      </c>
      <c r="T38" s="1">
        <v>1367.32525195413</v>
      </c>
      <c r="U38" s="1">
        <v>1125.64390649864</v>
      </c>
      <c r="V38" s="1">
        <v>1705.53892839438</v>
      </c>
      <c r="W38" s="1">
        <v>899.70012831344104</v>
      </c>
      <c r="X38" s="1">
        <v>799.60062385203503</v>
      </c>
      <c r="Y38" s="1">
        <v>897.18646136926805</v>
      </c>
      <c r="Z38" s="1">
        <v>820.87078526506696</v>
      </c>
      <c r="AA38" s="1">
        <v>800.608461103222</v>
      </c>
      <c r="AB38" s="1">
        <v>817.63276587487906</v>
      </c>
      <c r="AC38" s="1">
        <v>1044.67615678624</v>
      </c>
      <c r="AD38" s="1">
        <v>797.80262206689895</v>
      </c>
      <c r="AE38" s="1">
        <v>941.39300062548102</v>
      </c>
      <c r="AF38" s="1">
        <v>988.56076763364501</v>
      </c>
      <c r="AG38" s="1">
        <v>912.24538215198697</v>
      </c>
      <c r="AH38" s="1">
        <v>832.75661918507706</v>
      </c>
      <c r="AI38" s="1">
        <v>1016.08961239271</v>
      </c>
      <c r="AJ38" s="1">
        <v>989.40455104871</v>
      </c>
      <c r="AK38" s="1">
        <v>972.66549312763095</v>
      </c>
      <c r="AL38" s="1">
        <v>764.57977538886598</v>
      </c>
      <c r="AM38" s="1">
        <v>456.70733498082399</v>
      </c>
      <c r="AN38" s="1">
        <v>1035.3394669428201</v>
      </c>
    </row>
    <row r="39" spans="1:40">
      <c r="A39" s="1" t="s">
        <v>778</v>
      </c>
      <c r="B39" s="1" t="s">
        <v>779</v>
      </c>
      <c r="C39" s="1" t="s">
        <v>263</v>
      </c>
      <c r="D39" s="1" t="s">
        <v>264</v>
      </c>
      <c r="E39" s="1">
        <v>3267.1054914281499</v>
      </c>
      <c r="F39" s="1">
        <v>5066.1292005266396</v>
      </c>
      <c r="G39" s="1">
        <v>3121.0898416059599</v>
      </c>
      <c r="H39" s="1">
        <v>2502.9525497733298</v>
      </c>
      <c r="I39" s="1">
        <v>4107.1284578357299</v>
      </c>
      <c r="J39" s="1">
        <v>3530.3686011938398</v>
      </c>
      <c r="K39" s="1">
        <v>2989.9467110237301</v>
      </c>
      <c r="L39" s="1">
        <v>4201.3720616154496</v>
      </c>
      <c r="M39" s="1">
        <v>3131.2748624741198</v>
      </c>
      <c r="N39" s="1">
        <v>2773.5574657737602</v>
      </c>
      <c r="O39" s="1">
        <v>3037.0831219362899</v>
      </c>
      <c r="P39" s="1">
        <v>2899.49126086045</v>
      </c>
      <c r="Q39" s="1">
        <v>3303.9591503515699</v>
      </c>
      <c r="R39" s="1">
        <v>2753.8715006652201</v>
      </c>
      <c r="S39" s="1">
        <v>3000.3119065863398</v>
      </c>
      <c r="T39" s="1">
        <v>2848.6732653869599</v>
      </c>
      <c r="U39" s="1">
        <v>3161.7634452285101</v>
      </c>
      <c r="V39" s="1">
        <v>3212.9778541750602</v>
      </c>
      <c r="W39" s="1">
        <v>2228.2764817193101</v>
      </c>
      <c r="X39" s="1">
        <v>1546.2578077870201</v>
      </c>
      <c r="Y39" s="1">
        <v>1203.69387295876</v>
      </c>
      <c r="Z39" s="1">
        <v>1013.04412064645</v>
      </c>
      <c r="AA39" s="1">
        <v>1613.3883051943301</v>
      </c>
      <c r="AB39" s="1">
        <v>1583.1668348478099</v>
      </c>
      <c r="AC39" s="1">
        <v>1516.0835269682</v>
      </c>
      <c r="AD39" s="1">
        <v>1167.46144372556</v>
      </c>
      <c r="AE39" s="1">
        <v>1025.0480641209499</v>
      </c>
      <c r="AF39" s="1">
        <v>1099.5874876236601</v>
      </c>
      <c r="AG39" s="1">
        <v>836.90051879742202</v>
      </c>
      <c r="AH39" s="1">
        <v>1372.43747752422</v>
      </c>
      <c r="AI39" s="1">
        <v>1123.6448139921199</v>
      </c>
      <c r="AJ39" s="1">
        <v>1047.80211977721</v>
      </c>
      <c r="AK39" s="1">
        <v>1121.6061005060501</v>
      </c>
      <c r="AL39" s="1">
        <v>1079.3754157875401</v>
      </c>
      <c r="AM39" s="1">
        <v>1743.12427168658</v>
      </c>
      <c r="AN39" s="1">
        <v>1124.9829267238199</v>
      </c>
    </row>
    <row r="40" spans="1:40">
      <c r="A40" s="1" t="s">
        <v>711</v>
      </c>
      <c r="B40" s="1" t="s">
        <v>712</v>
      </c>
      <c r="C40" s="1" t="s">
        <v>63</v>
      </c>
      <c r="D40" s="1" t="s">
        <v>534</v>
      </c>
      <c r="E40" s="1">
        <v>4141.3617874802503</v>
      </c>
      <c r="F40" s="1">
        <v>5836.6831666480102</v>
      </c>
      <c r="G40" s="1">
        <v>1271.62498187759</v>
      </c>
      <c r="H40" s="1">
        <v>5545.1811549719796</v>
      </c>
      <c r="I40" s="1">
        <v>5367.6279497935002</v>
      </c>
      <c r="J40" s="1">
        <v>4824.8911502607298</v>
      </c>
      <c r="K40" s="1">
        <v>5673.6095366663803</v>
      </c>
      <c r="L40" s="1">
        <v>5292.6060007449796</v>
      </c>
      <c r="M40" s="1">
        <v>5348.3020740258098</v>
      </c>
      <c r="N40" s="1">
        <v>4995.486728285</v>
      </c>
      <c r="O40" s="1">
        <v>5841.7028416909698</v>
      </c>
      <c r="P40" s="1">
        <v>6428.7548855293498</v>
      </c>
      <c r="Q40" s="1">
        <v>1638.58056590204</v>
      </c>
      <c r="R40" s="1">
        <v>5598.4997969241404</v>
      </c>
      <c r="S40" s="1">
        <v>5686.1883212989496</v>
      </c>
      <c r="T40" s="1">
        <v>5374.0652301636401</v>
      </c>
      <c r="U40" s="1">
        <v>5380.4090061794204</v>
      </c>
      <c r="V40" s="1">
        <v>5308.0359301750304</v>
      </c>
      <c r="W40" s="1">
        <v>5515.2468787467596</v>
      </c>
      <c r="X40" s="1">
        <v>5194.6345930877296</v>
      </c>
      <c r="Y40" s="1">
        <v>6058.03781495567</v>
      </c>
      <c r="Z40" s="1">
        <v>5105.7241797045599</v>
      </c>
      <c r="AA40" s="1">
        <v>1194.3939452827401</v>
      </c>
      <c r="AB40" s="1">
        <v>5590.2019432956904</v>
      </c>
      <c r="AC40" s="1">
        <v>5269.55908790791</v>
      </c>
      <c r="AD40" s="1">
        <v>5498.0789417944197</v>
      </c>
      <c r="AE40" s="1">
        <v>5427.3464381984904</v>
      </c>
      <c r="AF40" s="1">
        <v>5750.7127852467302</v>
      </c>
      <c r="AG40" s="1">
        <v>5514.8838574380097</v>
      </c>
      <c r="AH40" s="1">
        <v>5654.7817277839604</v>
      </c>
      <c r="AI40" s="1">
        <v>5655.1647585085202</v>
      </c>
      <c r="AJ40" s="1">
        <v>6027.3401372206099</v>
      </c>
      <c r="AK40" s="1">
        <v>5352.2630983728204</v>
      </c>
      <c r="AL40" s="1">
        <v>1389.77949361583</v>
      </c>
      <c r="AM40" s="1">
        <v>5479.0950449019001</v>
      </c>
      <c r="AN40" s="1">
        <v>5004.6415100415797</v>
      </c>
    </row>
    <row r="41" spans="1:40">
      <c r="A41" s="1" t="s">
        <v>713</v>
      </c>
      <c r="B41" s="1" t="s">
        <v>712</v>
      </c>
      <c r="C41" s="1" t="s">
        <v>63</v>
      </c>
      <c r="D41" s="1" t="s">
        <v>534</v>
      </c>
      <c r="E41" s="1">
        <v>13602.7306532026</v>
      </c>
      <c r="F41" s="1">
        <v>21967.451772553599</v>
      </c>
      <c r="G41" s="1">
        <v>19515.787343393698</v>
      </c>
      <c r="H41" s="1">
        <v>15535.7894619662</v>
      </c>
      <c r="I41" s="1">
        <v>18505.1956066356</v>
      </c>
      <c r="J41" s="1">
        <v>15528.522814177601</v>
      </c>
      <c r="K41" s="1">
        <v>15691.7617783405</v>
      </c>
      <c r="L41" s="1">
        <v>19868.724275742101</v>
      </c>
      <c r="M41" s="1">
        <v>19902.873448365099</v>
      </c>
      <c r="N41" s="1">
        <v>16209.332171069</v>
      </c>
      <c r="O41" s="1">
        <v>14937.469003296899</v>
      </c>
      <c r="P41" s="1">
        <v>16597.4149442298</v>
      </c>
      <c r="Q41" s="1">
        <v>18580.3560860285</v>
      </c>
      <c r="R41" s="1">
        <v>15689.043696976099</v>
      </c>
      <c r="S41" s="1">
        <v>16206.1634324927</v>
      </c>
      <c r="T41" s="1">
        <v>15795.9620749277</v>
      </c>
      <c r="U41" s="1">
        <v>16934.2863183712</v>
      </c>
      <c r="V41" s="1">
        <v>16294.817294782</v>
      </c>
      <c r="W41" s="1">
        <v>19686.8199324085</v>
      </c>
      <c r="X41" s="1">
        <v>22493.9737548208</v>
      </c>
      <c r="Y41" s="1">
        <v>19783.539437629399</v>
      </c>
      <c r="Z41" s="1">
        <v>18835.433712000198</v>
      </c>
      <c r="AA41" s="1">
        <v>22383.349790353201</v>
      </c>
      <c r="AB41" s="1">
        <v>17620.414752704801</v>
      </c>
      <c r="AC41" s="1">
        <v>18722.226925054401</v>
      </c>
      <c r="AD41" s="1">
        <v>20360.849036326399</v>
      </c>
      <c r="AE41" s="1">
        <v>17151.981479251299</v>
      </c>
      <c r="AF41" s="1">
        <v>12923.0753697738</v>
      </c>
      <c r="AG41" s="1">
        <v>16822.9960843054</v>
      </c>
      <c r="AH41" s="1">
        <v>17835.117485144099</v>
      </c>
      <c r="AI41" s="1">
        <v>16458.128952861502</v>
      </c>
      <c r="AJ41" s="1">
        <v>17129.266751741499</v>
      </c>
      <c r="AK41" s="1">
        <v>15989.884438590399</v>
      </c>
      <c r="AL41" s="1">
        <v>18386.846072955799</v>
      </c>
      <c r="AM41" s="1">
        <v>14909.4774914795</v>
      </c>
      <c r="AN41" s="1">
        <v>18086.186709667199</v>
      </c>
    </row>
    <row r="42" spans="1:40">
      <c r="A42" s="1" t="s">
        <v>723</v>
      </c>
      <c r="B42" s="1" t="s">
        <v>724</v>
      </c>
      <c r="C42" s="1" t="s">
        <v>57</v>
      </c>
      <c r="D42" s="1" t="s">
        <v>76</v>
      </c>
      <c r="E42" s="1">
        <v>3561.3731147468502</v>
      </c>
      <c r="F42" s="1">
        <v>5148.0043687259003</v>
      </c>
      <c r="G42" s="1">
        <v>6800.6507732701202</v>
      </c>
      <c r="H42" s="1">
        <v>4584.9422087164603</v>
      </c>
      <c r="I42" s="1">
        <v>4944.8742694196399</v>
      </c>
      <c r="J42" s="1">
        <v>6005.7459310786498</v>
      </c>
      <c r="K42" s="1">
        <v>3449.4649835349801</v>
      </c>
      <c r="L42" s="1">
        <v>6521.9404500553801</v>
      </c>
      <c r="M42" s="1">
        <v>4448.7568602665397</v>
      </c>
      <c r="N42" s="1">
        <v>3578.28060947113</v>
      </c>
      <c r="O42" s="1">
        <v>5374.2496552194298</v>
      </c>
      <c r="P42" s="1">
        <v>3810.0308547198501</v>
      </c>
      <c r="Q42" s="1">
        <v>4933.9815941371799</v>
      </c>
      <c r="R42" s="1">
        <v>7267.4010849801098</v>
      </c>
      <c r="S42" s="1">
        <v>3984.3132554317299</v>
      </c>
      <c r="T42" s="1">
        <v>4571.74036341593</v>
      </c>
      <c r="U42" s="1">
        <v>4514.02075414923</v>
      </c>
      <c r="V42" s="1">
        <v>4753.2606507697301</v>
      </c>
      <c r="W42" s="1">
        <v>7760.5767978698304</v>
      </c>
      <c r="X42" s="1">
        <v>4336.3167375592702</v>
      </c>
      <c r="Y42" s="1">
        <v>3716.8259355083101</v>
      </c>
      <c r="Z42" s="1">
        <v>2672.8380621137499</v>
      </c>
      <c r="AA42" s="1">
        <v>4578.48607893382</v>
      </c>
      <c r="AB42" s="1">
        <v>4534.41405599068</v>
      </c>
      <c r="AC42" s="1">
        <v>3415.6772871789599</v>
      </c>
      <c r="AD42" s="1">
        <v>4536.8547228566904</v>
      </c>
      <c r="AE42" s="1">
        <v>3083.4817037439502</v>
      </c>
      <c r="AF42" s="1">
        <v>1765.60732921319</v>
      </c>
      <c r="AG42" s="1">
        <v>3677.9413146769002</v>
      </c>
      <c r="AH42" s="1">
        <v>1847.84174444309</v>
      </c>
      <c r="AI42" s="1">
        <v>3922.4064880040801</v>
      </c>
      <c r="AJ42" s="1">
        <v>2221.4767416126501</v>
      </c>
      <c r="AK42" s="1">
        <v>2541.9005759576498</v>
      </c>
      <c r="AL42" s="1">
        <v>2244.76770192293</v>
      </c>
      <c r="AM42" s="1">
        <v>3334.6292340139398</v>
      </c>
      <c r="AN42" s="1">
        <v>1920.4473711786</v>
      </c>
    </row>
    <row r="43" spans="1:40">
      <c r="A43" s="1" t="s">
        <v>716</v>
      </c>
      <c r="B43" s="1" t="s">
        <v>717</v>
      </c>
      <c r="C43" s="1" t="s">
        <v>57</v>
      </c>
      <c r="D43" s="1" t="s">
        <v>76</v>
      </c>
      <c r="E43" s="1">
        <v>2191.7469516822698</v>
      </c>
      <c r="F43" s="1">
        <v>2798.6679224937402</v>
      </c>
      <c r="G43" s="1">
        <v>3175.4520842496499</v>
      </c>
      <c r="H43" s="1">
        <v>1599.6171482019299</v>
      </c>
      <c r="I43" s="1">
        <v>1627.39209192011</v>
      </c>
      <c r="J43" s="1">
        <v>2294.8737708385001</v>
      </c>
      <c r="K43" s="1">
        <v>1530.9235208605901</v>
      </c>
      <c r="L43" s="1">
        <v>2516.0683458133499</v>
      </c>
      <c r="M43" s="1">
        <v>599.01267603732595</v>
      </c>
      <c r="N43" s="1">
        <v>732.35170099123297</v>
      </c>
      <c r="O43" s="1">
        <v>2278.54275476063</v>
      </c>
      <c r="P43" s="1">
        <v>2471.4610508826599</v>
      </c>
      <c r="Q43" s="1">
        <v>2317.1808361377898</v>
      </c>
      <c r="R43" s="1">
        <v>1414.60920471999</v>
      </c>
      <c r="S43" s="1">
        <v>1820.51842937218</v>
      </c>
      <c r="T43" s="1">
        <v>858.55214546016498</v>
      </c>
      <c r="U43" s="1">
        <v>565.95604609228303</v>
      </c>
      <c r="V43" s="1">
        <v>817.04947398499303</v>
      </c>
      <c r="W43" s="1">
        <v>2422.4848178541602</v>
      </c>
      <c r="X43" s="1">
        <v>1634.69375715516</v>
      </c>
      <c r="Y43" s="1">
        <v>1859.90318590279</v>
      </c>
      <c r="Z43" s="1">
        <v>1043.51148904458</v>
      </c>
      <c r="AA43" s="1">
        <v>2439.7903515053999</v>
      </c>
      <c r="AB43" s="1">
        <v>1827.4411693214099</v>
      </c>
      <c r="AC43" s="1">
        <v>1820.51479538065</v>
      </c>
      <c r="AD43" s="1">
        <v>1148.4491593873199</v>
      </c>
      <c r="AE43" s="1">
        <v>1813.42525065064</v>
      </c>
      <c r="AF43" s="1">
        <v>1053.4125026164199</v>
      </c>
      <c r="AG43" s="1">
        <v>1587.7083047328999</v>
      </c>
      <c r="AH43" s="1">
        <v>1602.6144648204099</v>
      </c>
      <c r="AI43" s="1">
        <v>1436.04911251872</v>
      </c>
      <c r="AJ43" s="1">
        <v>1918.2969237799</v>
      </c>
      <c r="AK43" s="1">
        <v>1684.2692778097301</v>
      </c>
      <c r="AL43" s="1">
        <v>1203.8964789050699</v>
      </c>
      <c r="AM43" s="1">
        <v>856.48637251939601</v>
      </c>
      <c r="AN43" s="1">
        <v>841.33666453817295</v>
      </c>
    </row>
    <row r="44" spans="1:40">
      <c r="A44" s="1" t="s">
        <v>721</v>
      </c>
      <c r="B44" s="1" t="s">
        <v>722</v>
      </c>
      <c r="C44" s="1" t="s">
        <v>97</v>
      </c>
      <c r="D44" s="1" t="s">
        <v>98</v>
      </c>
      <c r="E44" s="1">
        <v>6715.6353922402204</v>
      </c>
      <c r="F44" s="1">
        <v>8258.5405452184605</v>
      </c>
      <c r="G44" s="1">
        <v>7674.7921496033396</v>
      </c>
      <c r="H44" s="1">
        <v>12022.0053626644</v>
      </c>
      <c r="I44" s="1">
        <v>7559.2148733391896</v>
      </c>
      <c r="J44" s="1">
        <v>6936.8004609441005</v>
      </c>
      <c r="K44" s="1">
        <v>10021.0616084103</v>
      </c>
      <c r="L44" s="1">
        <v>7536.9854636747996</v>
      </c>
      <c r="M44" s="1">
        <v>9449.6266168035108</v>
      </c>
      <c r="N44" s="1">
        <v>12242.232535995599</v>
      </c>
      <c r="O44" s="1">
        <v>5453.14977688412</v>
      </c>
      <c r="P44" s="1">
        <v>11942.301769079901</v>
      </c>
      <c r="Q44" s="1">
        <v>7107.3802738801096</v>
      </c>
      <c r="R44" s="1">
        <v>8902.8717641107705</v>
      </c>
      <c r="S44" s="1">
        <v>12193.247928450101</v>
      </c>
      <c r="T44" s="1">
        <v>10012.195411509099</v>
      </c>
      <c r="U44" s="1">
        <v>8310.2239058003706</v>
      </c>
      <c r="V44" s="1">
        <v>10067.152752465099</v>
      </c>
      <c r="W44" s="1">
        <v>3132.5881837009501</v>
      </c>
      <c r="X44" s="1">
        <v>4569.0805493310299</v>
      </c>
      <c r="Y44" s="1">
        <v>3904.3161771277501</v>
      </c>
      <c r="Z44" s="1">
        <v>4553.3437406445701</v>
      </c>
      <c r="AA44" s="1">
        <v>3150.7120547281602</v>
      </c>
      <c r="AB44" s="1">
        <v>3462.8652942520298</v>
      </c>
      <c r="AC44" s="1">
        <v>3876.9010820952499</v>
      </c>
      <c r="AD44" s="1">
        <v>5396.1932734155298</v>
      </c>
      <c r="AE44" s="1">
        <v>4260.3192604116603</v>
      </c>
      <c r="AF44" s="1">
        <v>6945.4350889653497</v>
      </c>
      <c r="AG44" s="1">
        <v>4829.4317499508197</v>
      </c>
      <c r="AH44" s="1">
        <v>4118.3896429188999</v>
      </c>
      <c r="AI44" s="1">
        <v>4187.11262142135</v>
      </c>
      <c r="AJ44" s="1">
        <v>5089.6716358663198</v>
      </c>
      <c r="AK44" s="1">
        <v>4680.5524875490401</v>
      </c>
      <c r="AL44" s="1">
        <v>6423.4069222342796</v>
      </c>
      <c r="AM44" s="1">
        <v>6067.6408659914896</v>
      </c>
      <c r="AN44" s="1">
        <v>5986.1453114278002</v>
      </c>
    </row>
    <row r="45" spans="1:40">
      <c r="A45" s="1" t="s">
        <v>424</v>
      </c>
      <c r="B45" s="1" t="s">
        <v>425</v>
      </c>
      <c r="C45" s="1" t="s">
        <v>63</v>
      </c>
      <c r="D45" s="1" t="s">
        <v>64</v>
      </c>
      <c r="E45" s="1">
        <v>119380.93705171499</v>
      </c>
      <c r="F45" s="1">
        <v>125213.520602365</v>
      </c>
      <c r="G45" s="1">
        <v>119024.401267511</v>
      </c>
      <c r="H45" s="1">
        <v>137714.69858053399</v>
      </c>
      <c r="I45" s="1">
        <v>139951.41830477599</v>
      </c>
      <c r="J45" s="1">
        <v>126628.171702716</v>
      </c>
      <c r="K45" s="1">
        <v>139066.03364847001</v>
      </c>
      <c r="L45" s="1">
        <v>132402.174133002</v>
      </c>
      <c r="M45" s="1">
        <v>138318.43639277399</v>
      </c>
      <c r="N45" s="1">
        <v>132810.073855289</v>
      </c>
      <c r="O45" s="1">
        <v>131612.20725227401</v>
      </c>
      <c r="P45" s="1">
        <v>129385.651398416</v>
      </c>
      <c r="Q45" s="1">
        <v>131860.221709284</v>
      </c>
      <c r="R45" s="1">
        <v>136125.46834135201</v>
      </c>
      <c r="S45" s="1">
        <v>140195.071472796</v>
      </c>
      <c r="T45" s="1">
        <v>134841.561491714</v>
      </c>
      <c r="U45" s="1">
        <v>125379.177629471</v>
      </c>
      <c r="V45" s="1">
        <v>139151.77715952299</v>
      </c>
      <c r="W45" s="1">
        <v>102216.912595831</v>
      </c>
      <c r="X45" s="1">
        <v>117017.24402465401</v>
      </c>
      <c r="Y45" s="1">
        <v>107120.666146433</v>
      </c>
      <c r="Z45" s="1">
        <v>125792.522833152</v>
      </c>
      <c r="AA45" s="1">
        <v>108111.986699596</v>
      </c>
      <c r="AB45" s="1">
        <v>108224.311194044</v>
      </c>
      <c r="AC45" s="1">
        <v>116276.19450296499</v>
      </c>
      <c r="AD45" s="1">
        <v>111183.685346978</v>
      </c>
      <c r="AE45" s="1">
        <v>123233.347606136</v>
      </c>
      <c r="AF45" s="1">
        <v>165526.35561889701</v>
      </c>
      <c r="AG45" s="1">
        <v>131714.957151134</v>
      </c>
      <c r="AH45" s="1">
        <v>128504.682159231</v>
      </c>
      <c r="AI45" s="1">
        <v>128480.81662343199</v>
      </c>
      <c r="AJ45" s="1">
        <v>129081.126999089</v>
      </c>
      <c r="AK45" s="1">
        <v>137409.71662129599</v>
      </c>
      <c r="AL45" s="1">
        <v>147636.964666763</v>
      </c>
      <c r="AM45" s="1">
        <v>158718.552701095</v>
      </c>
      <c r="AN45" s="1">
        <v>159273.76243592901</v>
      </c>
    </row>
    <row r="46" spans="1:40">
      <c r="A46" s="1" t="s">
        <v>113</v>
      </c>
      <c r="B46" s="1" t="s">
        <v>114</v>
      </c>
      <c r="C46" s="1" t="s">
        <v>115</v>
      </c>
      <c r="D46" s="1" t="s">
        <v>116</v>
      </c>
      <c r="E46" s="1">
        <v>1801.0479430580499</v>
      </c>
      <c r="F46" s="1">
        <v>1931.68930618946</v>
      </c>
      <c r="G46" s="1">
        <v>2183.54769426436</v>
      </c>
      <c r="H46" s="1">
        <v>2217.6257058072802</v>
      </c>
      <c r="I46" s="1">
        <v>2219.6797713915298</v>
      </c>
      <c r="J46" s="1">
        <v>2637.0443192244002</v>
      </c>
      <c r="K46" s="1">
        <v>2633.3246232829101</v>
      </c>
      <c r="L46" s="1">
        <v>1739.73057837484</v>
      </c>
      <c r="M46" s="1">
        <v>2542.5523232884898</v>
      </c>
      <c r="N46" s="1">
        <v>2015.85513799911</v>
      </c>
      <c r="O46" s="1">
        <v>1872.5405060385799</v>
      </c>
      <c r="P46" s="1">
        <v>1499.0445735037299</v>
      </c>
      <c r="Q46" s="1">
        <v>1984.3648197939699</v>
      </c>
      <c r="R46" s="1">
        <v>1698.0940763467599</v>
      </c>
      <c r="S46" s="1">
        <v>2367.5418376440002</v>
      </c>
      <c r="T46" s="1">
        <v>2541.9307732036</v>
      </c>
      <c r="U46" s="1">
        <v>2336.2015130003101</v>
      </c>
      <c r="V46" s="1">
        <v>2040.4087981428499</v>
      </c>
      <c r="W46" s="1">
        <v>2040.9641403928999</v>
      </c>
      <c r="X46" s="1">
        <v>1792.43243405405</v>
      </c>
      <c r="Y46" s="1">
        <v>1557.6248741669899</v>
      </c>
      <c r="Z46" s="1">
        <v>2100.13340882375</v>
      </c>
      <c r="AA46" s="1">
        <v>1851.5068130044899</v>
      </c>
      <c r="AB46" s="1">
        <v>1463.7534232841199</v>
      </c>
      <c r="AC46" s="1">
        <v>1864.8801911369201</v>
      </c>
      <c r="AD46" s="1">
        <v>2302.6677808692698</v>
      </c>
      <c r="AE46" s="1">
        <v>2315.2409958480698</v>
      </c>
      <c r="AF46" s="1">
        <v>2533.53441691846</v>
      </c>
      <c r="AG46" s="1">
        <v>1926.3802490113201</v>
      </c>
      <c r="AH46" s="1">
        <v>2169.9986447962501</v>
      </c>
      <c r="AI46" s="1">
        <v>1877.04803627508</v>
      </c>
      <c r="AJ46" s="1">
        <v>2488.64264979478</v>
      </c>
      <c r="AK46" s="1">
        <v>2598.3756115419401</v>
      </c>
      <c r="AL46" s="1">
        <v>1851.17665821687</v>
      </c>
      <c r="AM46" s="1">
        <v>1895.2155736736299</v>
      </c>
      <c r="AN46" s="1">
        <v>2920.3605923555801</v>
      </c>
    </row>
    <row r="47" spans="1:40">
      <c r="A47" s="1" t="s">
        <v>421</v>
      </c>
      <c r="B47" s="1" t="s">
        <v>422</v>
      </c>
      <c r="C47" s="1" t="s">
        <v>97</v>
      </c>
      <c r="D47" s="1" t="s">
        <v>423</v>
      </c>
      <c r="E47" s="1">
        <v>5278.1853275971298</v>
      </c>
      <c r="F47" s="1">
        <v>5729.9016047141304</v>
      </c>
      <c r="G47" s="1">
        <v>5235.2357562683501</v>
      </c>
      <c r="H47" s="1">
        <v>5969.6414142457297</v>
      </c>
      <c r="I47" s="1">
        <v>5841.9184176101498</v>
      </c>
      <c r="J47" s="1">
        <v>4336.5675305279901</v>
      </c>
      <c r="K47" s="1">
        <v>5744.1901217287596</v>
      </c>
      <c r="L47" s="1">
        <v>4880.64855874366</v>
      </c>
      <c r="M47" s="1">
        <v>6302.5377253678698</v>
      </c>
      <c r="N47" s="1">
        <v>4604.5698128986696</v>
      </c>
      <c r="O47" s="1">
        <v>5393.1355799031899</v>
      </c>
      <c r="P47" s="1">
        <v>5736.0456653209703</v>
      </c>
      <c r="Q47" s="1">
        <v>4272.9667716075801</v>
      </c>
      <c r="R47" s="1">
        <v>5588.8302491493396</v>
      </c>
      <c r="S47" s="1">
        <v>5264.9065018286901</v>
      </c>
      <c r="T47" s="1">
        <v>4974.2436797811397</v>
      </c>
      <c r="U47" s="1">
        <v>4936.9254451443803</v>
      </c>
      <c r="V47" s="1">
        <v>5416.8106537285403</v>
      </c>
      <c r="W47" s="1">
        <v>3864.5788661404399</v>
      </c>
      <c r="X47" s="1">
        <v>4145.71281129818</v>
      </c>
      <c r="Y47" s="1">
        <v>4630.1471451482403</v>
      </c>
      <c r="Z47" s="1">
        <v>4226.5178119767297</v>
      </c>
      <c r="AA47" s="1">
        <v>3339.3505964935398</v>
      </c>
      <c r="AB47" s="1">
        <v>4308.9864810495601</v>
      </c>
      <c r="AC47" s="1">
        <v>3816.6708919027001</v>
      </c>
      <c r="AD47" s="1">
        <v>3775.6813121514101</v>
      </c>
      <c r="AE47" s="1">
        <v>4347.9758605062998</v>
      </c>
      <c r="AF47" s="1">
        <v>5889.0442545239102</v>
      </c>
      <c r="AG47" s="1">
        <v>4438.5026244479604</v>
      </c>
      <c r="AH47" s="1">
        <v>3524.6290590325498</v>
      </c>
      <c r="AI47" s="1">
        <v>2785.65066362989</v>
      </c>
      <c r="AJ47" s="1">
        <v>4019.28029950783</v>
      </c>
      <c r="AK47" s="1">
        <v>3413.0093449385599</v>
      </c>
      <c r="AL47" s="1">
        <v>5524.9138167374604</v>
      </c>
      <c r="AM47" s="1">
        <v>4668.1088900524201</v>
      </c>
      <c r="AN47" s="1">
        <v>4020.1391194283601</v>
      </c>
    </row>
    <row r="48" spans="1:40">
      <c r="A48" s="1" t="s">
        <v>70</v>
      </c>
      <c r="B48" s="1" t="s">
        <v>71</v>
      </c>
      <c r="C48" s="1" t="s">
        <v>48</v>
      </c>
      <c r="D48" s="1" t="s">
        <v>49</v>
      </c>
      <c r="E48" s="1">
        <v>14873.10061059</v>
      </c>
      <c r="F48" s="1">
        <v>35788.266759375103</v>
      </c>
      <c r="G48" s="1">
        <v>15526.4386088378</v>
      </c>
      <c r="H48" s="1">
        <v>35833.911229352801</v>
      </c>
      <c r="I48" s="1">
        <v>17113.263157148798</v>
      </c>
      <c r="J48" s="1">
        <v>33506.762922665999</v>
      </c>
      <c r="K48" s="1">
        <v>34195.253250940397</v>
      </c>
      <c r="L48" s="1">
        <v>36183.184352527103</v>
      </c>
      <c r="M48" s="1">
        <v>14152.978086486701</v>
      </c>
      <c r="N48" s="1">
        <v>36272.247087638898</v>
      </c>
      <c r="O48" s="1">
        <v>20574.2622201505</v>
      </c>
      <c r="P48" s="1">
        <v>14905.930418035199</v>
      </c>
      <c r="Q48" s="1">
        <v>18085.4837109574</v>
      </c>
      <c r="R48" s="1">
        <v>21392.647462325302</v>
      </c>
      <c r="S48" s="1">
        <v>17835.601947591102</v>
      </c>
      <c r="T48" s="1">
        <v>17468.9492359959</v>
      </c>
      <c r="U48" s="1">
        <v>19052.610485425601</v>
      </c>
      <c r="V48" s="1">
        <v>32782.259610984103</v>
      </c>
      <c r="W48" s="1">
        <v>33745.074587060502</v>
      </c>
      <c r="X48" s="1">
        <v>16516.7154794868</v>
      </c>
      <c r="Y48" s="1">
        <v>33961.342127789903</v>
      </c>
      <c r="Z48" s="1">
        <v>13648.0352473897</v>
      </c>
      <c r="AA48" s="1">
        <v>15558.9927176358</v>
      </c>
      <c r="AB48" s="1">
        <v>16119.721981975201</v>
      </c>
      <c r="AC48" s="1">
        <v>28350.497989472799</v>
      </c>
      <c r="AD48" s="1">
        <v>16654.207519457199</v>
      </c>
      <c r="AE48" s="1">
        <v>28992.340195725399</v>
      </c>
      <c r="AF48" s="1">
        <v>16237.766852577901</v>
      </c>
      <c r="AG48" s="1">
        <v>12676.2757126012</v>
      </c>
      <c r="AH48" s="1">
        <v>15966.594496772001</v>
      </c>
      <c r="AI48" s="1">
        <v>26392.438169931102</v>
      </c>
      <c r="AJ48" s="1">
        <v>33134.003125846502</v>
      </c>
      <c r="AK48" s="1">
        <v>13122.547170534001</v>
      </c>
      <c r="AL48" s="1">
        <v>15017.7914551474</v>
      </c>
      <c r="AM48" s="1">
        <v>32262.852460769402</v>
      </c>
      <c r="AN48" s="1">
        <v>14297.266906972</v>
      </c>
    </row>
    <row r="49" spans="1:40">
      <c r="A49" s="1" t="s">
        <v>72</v>
      </c>
      <c r="B49" s="1" t="s">
        <v>71</v>
      </c>
      <c r="C49" s="1" t="s">
        <v>48</v>
      </c>
      <c r="D49" s="1" t="s">
        <v>49</v>
      </c>
      <c r="E49" s="1">
        <v>198649.90121661799</v>
      </c>
      <c r="F49" s="1">
        <v>188394.183272967</v>
      </c>
      <c r="G49" s="1">
        <v>203788.741457428</v>
      </c>
      <c r="H49" s="1">
        <v>226952.812800838</v>
      </c>
      <c r="I49" s="1">
        <v>192221.307175986</v>
      </c>
      <c r="J49" s="1">
        <v>196811.165701224</v>
      </c>
      <c r="K49" s="1">
        <v>202421.598504077</v>
      </c>
      <c r="L49" s="1">
        <v>189373.92344250801</v>
      </c>
      <c r="M49" s="1">
        <v>197725.33509156801</v>
      </c>
      <c r="N49" s="1">
        <v>192556.93453513301</v>
      </c>
      <c r="O49" s="1">
        <v>201648.04401163699</v>
      </c>
      <c r="P49" s="1">
        <v>187590.36362613199</v>
      </c>
      <c r="Q49" s="1">
        <v>168217.401501866</v>
      </c>
      <c r="R49" s="1">
        <v>187908.23403068399</v>
      </c>
      <c r="S49" s="1">
        <v>208240.070818618</v>
      </c>
      <c r="T49" s="1">
        <v>192801.16052851101</v>
      </c>
      <c r="U49" s="1">
        <v>208530.66057089699</v>
      </c>
      <c r="V49" s="1">
        <v>176501.165453169</v>
      </c>
      <c r="W49" s="1">
        <v>172261.81571285901</v>
      </c>
      <c r="X49" s="1">
        <v>208398.40220890401</v>
      </c>
      <c r="Y49" s="1">
        <v>165460.84201969599</v>
      </c>
      <c r="Z49" s="1">
        <v>177423.03312792801</v>
      </c>
      <c r="AA49" s="1">
        <v>177875.78299436701</v>
      </c>
      <c r="AB49" s="1">
        <v>194160.86990086999</v>
      </c>
      <c r="AC49" s="1">
        <v>163059.103335691</v>
      </c>
      <c r="AD49" s="1">
        <v>187038.339324659</v>
      </c>
      <c r="AE49" s="1">
        <v>191386.92179878001</v>
      </c>
      <c r="AF49" s="1">
        <v>177330.88089324601</v>
      </c>
      <c r="AG49" s="1">
        <v>160836.109900015</v>
      </c>
      <c r="AH49" s="1">
        <v>191097.11494897</v>
      </c>
      <c r="AI49" s="1">
        <v>152033.45660012201</v>
      </c>
      <c r="AJ49" s="1">
        <v>173664.17231873001</v>
      </c>
      <c r="AK49" s="1">
        <v>154746.59236641999</v>
      </c>
      <c r="AL49" s="1">
        <v>167539.21805214</v>
      </c>
      <c r="AM49" s="1">
        <v>198439.79232492301</v>
      </c>
      <c r="AN49" s="1">
        <v>179621.391856848</v>
      </c>
    </row>
    <row r="50" spans="1:40">
      <c r="A50" s="1" t="s">
        <v>73</v>
      </c>
      <c r="B50" s="1" t="s">
        <v>71</v>
      </c>
      <c r="C50" s="1" t="s">
        <v>48</v>
      </c>
      <c r="D50" s="1" t="s">
        <v>49</v>
      </c>
      <c r="E50" s="1">
        <v>152600.01695043099</v>
      </c>
      <c r="F50" s="1">
        <v>151293.701222587</v>
      </c>
      <c r="G50" s="1">
        <v>147191.47797320801</v>
      </c>
      <c r="H50" s="1">
        <v>167040.28167280499</v>
      </c>
      <c r="I50" s="1">
        <v>168583.092866627</v>
      </c>
      <c r="J50" s="1">
        <v>153326.00347485201</v>
      </c>
      <c r="K50" s="1">
        <v>156346.54738570601</v>
      </c>
      <c r="L50" s="1">
        <v>163226.196248736</v>
      </c>
      <c r="M50" s="1">
        <v>162918.58804297901</v>
      </c>
      <c r="N50" s="1">
        <v>162862.42236772599</v>
      </c>
      <c r="O50" s="1">
        <v>153191.49464518001</v>
      </c>
      <c r="P50" s="1">
        <v>165026.850575135</v>
      </c>
      <c r="Q50" s="1">
        <v>153085.44414596999</v>
      </c>
      <c r="R50" s="1">
        <v>177580.98631325699</v>
      </c>
      <c r="S50" s="1">
        <v>166347.99883249399</v>
      </c>
      <c r="T50" s="1">
        <v>148584.390225268</v>
      </c>
      <c r="U50" s="1">
        <v>190459.713579395</v>
      </c>
      <c r="V50" s="1">
        <v>159460.80006250599</v>
      </c>
      <c r="W50" s="1">
        <v>142674.82584296601</v>
      </c>
      <c r="X50" s="1">
        <v>147629.086029884</v>
      </c>
      <c r="Y50" s="1">
        <v>139617.71170810299</v>
      </c>
      <c r="Z50" s="1">
        <v>138360.34185257499</v>
      </c>
      <c r="AA50" s="1">
        <v>148651.67603618599</v>
      </c>
      <c r="AB50" s="1">
        <v>157169.138181124</v>
      </c>
      <c r="AC50" s="1">
        <v>126819.79875185</v>
      </c>
      <c r="AD50" s="1">
        <v>151135.708376205</v>
      </c>
      <c r="AE50" s="1">
        <v>141771.97358108201</v>
      </c>
      <c r="AF50" s="1">
        <v>137702.67384106401</v>
      </c>
      <c r="AG50" s="1">
        <v>125481.98318275</v>
      </c>
      <c r="AH50" s="1">
        <v>141912.188533829</v>
      </c>
      <c r="AI50" s="1">
        <v>116039.10022233801</v>
      </c>
      <c r="AJ50" s="1">
        <v>149113.37506384199</v>
      </c>
      <c r="AK50" s="1">
        <v>134977.881423741</v>
      </c>
      <c r="AL50" s="1">
        <v>116556.91266020099</v>
      </c>
      <c r="AM50" s="1">
        <v>149603.11787662099</v>
      </c>
      <c r="AN50" s="1">
        <v>139708.174609423</v>
      </c>
    </row>
    <row r="51" spans="1:40">
      <c r="A51" s="1" t="s">
        <v>153</v>
      </c>
      <c r="B51" s="1" t="s">
        <v>154</v>
      </c>
      <c r="C51" s="1" t="s">
        <v>115</v>
      </c>
      <c r="D51" s="1" t="s">
        <v>116</v>
      </c>
      <c r="E51" s="1">
        <v>2857.6152058729299</v>
      </c>
      <c r="F51" s="1">
        <v>2811.5988153568401</v>
      </c>
      <c r="G51" s="1">
        <v>2909.0675272506901</v>
      </c>
      <c r="H51" s="1">
        <v>2097.9430867497999</v>
      </c>
      <c r="I51" s="1">
        <v>2615.9779258632798</v>
      </c>
      <c r="J51" s="1">
        <v>2741.3906630747802</v>
      </c>
      <c r="K51" s="1">
        <v>2290.46517988402</v>
      </c>
      <c r="L51" s="1">
        <v>2406.8024219721301</v>
      </c>
      <c r="M51" s="1">
        <v>1851.9089305335599</v>
      </c>
      <c r="N51" s="1">
        <v>2516.5678018123899</v>
      </c>
      <c r="O51" s="1">
        <v>2720.0813241911101</v>
      </c>
      <c r="P51" s="1">
        <v>3219.5534286228899</v>
      </c>
      <c r="Q51" s="1">
        <v>4459.5671834960904</v>
      </c>
      <c r="R51" s="1">
        <v>2508.6664606161698</v>
      </c>
      <c r="S51" s="1">
        <v>2706.1344896813998</v>
      </c>
      <c r="T51" s="1">
        <v>3416.6453352820299</v>
      </c>
      <c r="U51" s="1">
        <v>2750.0880137471499</v>
      </c>
      <c r="V51" s="1">
        <v>4062.3143478889401</v>
      </c>
      <c r="W51" s="1">
        <v>2301.21001844281</v>
      </c>
      <c r="X51" s="1">
        <v>2974.7023149080201</v>
      </c>
      <c r="Y51" s="1">
        <v>3335.8096331954298</v>
      </c>
      <c r="Z51" s="1">
        <v>2359.6108717893198</v>
      </c>
      <c r="AA51" s="1">
        <v>2885.33213970422</v>
      </c>
      <c r="AB51" s="1">
        <v>2716.54357649639</v>
      </c>
      <c r="AC51" s="1">
        <v>2231.52895993533</v>
      </c>
      <c r="AD51" s="1">
        <v>2909.90918402856</v>
      </c>
      <c r="AE51" s="1">
        <v>2681.4403911470699</v>
      </c>
      <c r="AF51" s="1">
        <v>2933.6708474523198</v>
      </c>
      <c r="AG51" s="1">
        <v>2549.0631827492498</v>
      </c>
      <c r="AH51" s="1">
        <v>3202.7500902586899</v>
      </c>
      <c r="AI51" s="1">
        <v>3398.18194428879</v>
      </c>
      <c r="AJ51" s="1">
        <v>3017.96670033388</v>
      </c>
      <c r="AK51" s="1">
        <v>2398.4133662264599</v>
      </c>
      <c r="AL51" s="1">
        <v>2864.3006241692901</v>
      </c>
      <c r="AM51" s="1">
        <v>3209.69799019317</v>
      </c>
      <c r="AN51" s="1">
        <v>2945.29065242259</v>
      </c>
    </row>
    <row r="52" spans="1:40">
      <c r="A52" s="1" t="s">
        <v>451</v>
      </c>
      <c r="B52" s="1" t="s">
        <v>452</v>
      </c>
      <c r="C52" s="1" t="s">
        <v>63</v>
      </c>
      <c r="D52" s="1" t="s">
        <v>64</v>
      </c>
      <c r="E52" s="1">
        <v>149821.83459392199</v>
      </c>
      <c r="F52" s="1">
        <v>189565.87875278099</v>
      </c>
      <c r="G52" s="1">
        <v>171842.52475306299</v>
      </c>
      <c r="H52" s="1">
        <v>128012.41172825301</v>
      </c>
      <c r="I52" s="1">
        <v>178383.414594031</v>
      </c>
      <c r="J52" s="1">
        <v>169931.85419339401</v>
      </c>
      <c r="K52" s="1">
        <v>136858.90044572399</v>
      </c>
      <c r="L52" s="1">
        <v>188139.14164470299</v>
      </c>
      <c r="M52" s="1">
        <v>149000.31162283701</v>
      </c>
      <c r="N52" s="1">
        <v>146327.419000422</v>
      </c>
      <c r="O52" s="1">
        <v>141778.331304486</v>
      </c>
      <c r="P52" s="1">
        <v>163453.949788837</v>
      </c>
      <c r="Q52" s="1">
        <v>168559.775889507</v>
      </c>
      <c r="R52" s="1">
        <v>160477.36486909899</v>
      </c>
      <c r="S52" s="1">
        <v>159400.51823318499</v>
      </c>
      <c r="T52" s="1">
        <v>164325.93273673099</v>
      </c>
      <c r="U52" s="1">
        <v>169148.71498747199</v>
      </c>
      <c r="V52" s="1">
        <v>180093.60972037501</v>
      </c>
      <c r="W52" s="1">
        <v>63780.1131260158</v>
      </c>
      <c r="X52" s="1">
        <v>128209.551628441</v>
      </c>
      <c r="Y52" s="1">
        <v>108732.45670338901</v>
      </c>
      <c r="Z52" s="1">
        <v>122922.09128569</v>
      </c>
      <c r="AA52" s="1">
        <v>96955.227372153997</v>
      </c>
      <c r="AB52" s="1">
        <v>87944.702989473299</v>
      </c>
      <c r="AC52" s="1">
        <v>90446.918674968794</v>
      </c>
      <c r="AD52" s="1">
        <v>120939.67691761399</v>
      </c>
      <c r="AE52" s="1">
        <v>122431.020046178</v>
      </c>
      <c r="AF52" s="1">
        <v>116733.789644007</v>
      </c>
      <c r="AG52" s="1">
        <v>59857.634046559098</v>
      </c>
      <c r="AH52" s="1">
        <v>90667.859130338999</v>
      </c>
      <c r="AI52" s="1">
        <v>68647.003687999197</v>
      </c>
      <c r="AJ52" s="1">
        <v>71883.133538221504</v>
      </c>
      <c r="AK52" s="1">
        <v>63296.393449281903</v>
      </c>
      <c r="AL52" s="1">
        <v>98934.844655273904</v>
      </c>
      <c r="AM52" s="1">
        <v>111082.50830963701</v>
      </c>
      <c r="AN52" s="1">
        <v>99924.012045327894</v>
      </c>
    </row>
    <row r="53" spans="1:40">
      <c r="A53" s="1" t="s">
        <v>457</v>
      </c>
      <c r="B53" s="1" t="s">
        <v>458</v>
      </c>
      <c r="C53" s="1" t="s">
        <v>63</v>
      </c>
      <c r="D53" s="1" t="s">
        <v>64</v>
      </c>
      <c r="E53" s="1">
        <v>4692.0656574033701</v>
      </c>
      <c r="F53" s="1">
        <v>5503.12453131043</v>
      </c>
      <c r="G53" s="1">
        <v>4630.0726870981898</v>
      </c>
      <c r="H53" s="1">
        <v>4634.9565781543997</v>
      </c>
      <c r="I53" s="1">
        <v>6462.5165656976696</v>
      </c>
      <c r="J53" s="1">
        <v>5272.2980108893698</v>
      </c>
      <c r="K53" s="1">
        <v>5286.0639072018203</v>
      </c>
      <c r="L53" s="1">
        <v>5861.6280854596998</v>
      </c>
      <c r="M53" s="1">
        <v>6245.4135546494799</v>
      </c>
      <c r="N53" s="1">
        <v>5182.8853606777902</v>
      </c>
      <c r="O53" s="1">
        <v>2673.80112365381</v>
      </c>
      <c r="P53" s="1">
        <v>4437.2565710628796</v>
      </c>
      <c r="Q53" s="1">
        <v>4208.87306068815</v>
      </c>
      <c r="R53" s="1">
        <v>3953.2822353726401</v>
      </c>
      <c r="S53" s="1">
        <v>4554.35901693505</v>
      </c>
      <c r="T53" s="1">
        <v>4849.5597428301699</v>
      </c>
      <c r="U53" s="1">
        <v>4178.2840370530703</v>
      </c>
      <c r="V53" s="1">
        <v>5881.1408138373199</v>
      </c>
      <c r="W53" s="1">
        <v>2642.1662276324801</v>
      </c>
      <c r="X53" s="1">
        <v>3988.0137135947002</v>
      </c>
      <c r="Y53" s="1">
        <v>5001.8755839977403</v>
      </c>
      <c r="Z53" s="1">
        <v>5000.6568140940799</v>
      </c>
      <c r="AA53" s="1">
        <v>3201.1546440012999</v>
      </c>
      <c r="AB53" s="1">
        <v>4023.7363786807</v>
      </c>
      <c r="AC53" s="1">
        <v>3502.2704444733099</v>
      </c>
      <c r="AD53" s="1">
        <v>5275.20018056139</v>
      </c>
      <c r="AE53" s="1">
        <v>5231.5575425753796</v>
      </c>
      <c r="AF53" s="1">
        <v>4586.5828986517699</v>
      </c>
      <c r="AG53" s="1">
        <v>4526.39677618511</v>
      </c>
      <c r="AH53" s="1">
        <v>4417.7996184232597</v>
      </c>
      <c r="AI53" s="1">
        <v>3563.9204493603402</v>
      </c>
      <c r="AJ53" s="1">
        <v>4693.9326922638002</v>
      </c>
      <c r="AK53" s="1">
        <v>4425.8977515561401</v>
      </c>
      <c r="AL53" s="1">
        <v>4901.5778313472802</v>
      </c>
      <c r="AM53" s="1">
        <v>5408.2905361225803</v>
      </c>
      <c r="AN53" s="1">
        <v>4670.4133661754404</v>
      </c>
    </row>
    <row r="54" spans="1:40">
      <c r="A54" s="1" t="s">
        <v>170</v>
      </c>
      <c r="B54" s="1" t="s">
        <v>171</v>
      </c>
      <c r="C54" s="1" t="s">
        <v>63</v>
      </c>
      <c r="D54" s="1" t="s">
        <v>151</v>
      </c>
      <c r="E54" s="1">
        <v>283394.88768682303</v>
      </c>
      <c r="F54" s="1">
        <v>280850.47595081199</v>
      </c>
      <c r="G54" s="1">
        <v>270134.677527614</v>
      </c>
      <c r="H54" s="1">
        <v>341537.46209188999</v>
      </c>
      <c r="I54" s="1">
        <v>277250.99196907302</v>
      </c>
      <c r="J54" s="1">
        <v>262120.638656155</v>
      </c>
      <c r="K54" s="1">
        <v>316195.059772601</v>
      </c>
      <c r="L54" s="1">
        <v>250165.760316614</v>
      </c>
      <c r="M54" s="1">
        <v>297264.714290954</v>
      </c>
      <c r="N54" s="1">
        <v>254144.463031925</v>
      </c>
      <c r="O54" s="1">
        <v>374968.22646868601</v>
      </c>
      <c r="P54" s="1">
        <v>354848.72354704503</v>
      </c>
      <c r="Q54" s="1">
        <v>301597.10246233799</v>
      </c>
      <c r="R54" s="1">
        <v>324739.83907597599</v>
      </c>
      <c r="S54" s="1">
        <v>325337.56295553199</v>
      </c>
      <c r="T54" s="1">
        <v>305462.06760929298</v>
      </c>
      <c r="U54" s="1">
        <v>359259.70425997803</v>
      </c>
      <c r="V54" s="1">
        <v>314057.855944585</v>
      </c>
      <c r="W54" s="1">
        <v>161420.80330997301</v>
      </c>
      <c r="X54" s="1">
        <v>166804.68810292101</v>
      </c>
      <c r="Y54" s="1">
        <v>246030.27152831701</v>
      </c>
      <c r="Z54" s="1">
        <v>194268.81681180699</v>
      </c>
      <c r="AA54" s="1">
        <v>175307.71920157899</v>
      </c>
      <c r="AB54" s="1">
        <v>208151.209269352</v>
      </c>
      <c r="AC54" s="1">
        <v>182842.095548415</v>
      </c>
      <c r="AD54" s="1">
        <v>219520.40153837801</v>
      </c>
      <c r="AE54" s="1">
        <v>212924.49842207899</v>
      </c>
      <c r="AF54" s="1">
        <v>243350.29823971601</v>
      </c>
      <c r="AG54" s="1">
        <v>277468.54166421399</v>
      </c>
      <c r="AH54" s="1">
        <v>280393.41419338097</v>
      </c>
      <c r="AI54" s="1">
        <v>231639.15465702</v>
      </c>
      <c r="AJ54" s="1">
        <v>276318.06015958101</v>
      </c>
      <c r="AK54" s="1">
        <v>226026.78405974101</v>
      </c>
      <c r="AL54" s="1">
        <v>240377.33239626899</v>
      </c>
      <c r="AM54" s="1">
        <v>257377.99265521701</v>
      </c>
      <c r="AN54" s="1">
        <v>235351.53544921899</v>
      </c>
    </row>
    <row r="55" spans="1:40">
      <c r="A55" s="1" t="s">
        <v>103</v>
      </c>
      <c r="B55" s="1" t="s">
        <v>104</v>
      </c>
      <c r="C55" s="1" t="s">
        <v>63</v>
      </c>
      <c r="D55" s="1" t="s">
        <v>43</v>
      </c>
      <c r="E55" s="1">
        <v>11458.9328389113</v>
      </c>
      <c r="F55" s="1">
        <v>12239.967135236</v>
      </c>
      <c r="G55" s="1">
        <v>12466.1415266198</v>
      </c>
      <c r="H55" s="1">
        <v>11205.7673265045</v>
      </c>
      <c r="I55" s="1">
        <v>11772.9830282081</v>
      </c>
      <c r="J55" s="1">
        <v>11060.662748794301</v>
      </c>
      <c r="K55" s="1">
        <v>10973.919888688801</v>
      </c>
      <c r="L55" s="1">
        <v>14275.4787346061</v>
      </c>
      <c r="M55" s="1">
        <v>12433.167004343701</v>
      </c>
      <c r="N55" s="1">
        <v>6794.6523862751601</v>
      </c>
      <c r="O55" s="1">
        <v>5887.1182972475099</v>
      </c>
      <c r="P55" s="1">
        <v>11103.968739567799</v>
      </c>
      <c r="Q55" s="1">
        <v>7978.4890407528301</v>
      </c>
      <c r="R55" s="1">
        <v>6646.5306804239499</v>
      </c>
      <c r="S55" s="1">
        <v>10905.294836684199</v>
      </c>
      <c r="T55" s="1">
        <v>8287.2883914961803</v>
      </c>
      <c r="U55" s="1">
        <v>7706.6232549113502</v>
      </c>
      <c r="V55" s="1">
        <v>9449.0190033482304</v>
      </c>
      <c r="W55" s="1">
        <v>10322.993973660199</v>
      </c>
      <c r="X55" s="1">
        <v>9174.5845377649202</v>
      </c>
      <c r="Y55" s="1">
        <v>8615.4893116146504</v>
      </c>
      <c r="Z55" s="1">
        <v>9318.6403398494094</v>
      </c>
      <c r="AA55" s="1">
        <v>8512.7984367715599</v>
      </c>
      <c r="AB55" s="1">
        <v>8508.1022525289609</v>
      </c>
      <c r="AC55" s="1">
        <v>8817.7346028483498</v>
      </c>
      <c r="AD55" s="1">
        <v>7732.8770293866901</v>
      </c>
      <c r="AE55" s="1">
        <v>9274.4856333735006</v>
      </c>
      <c r="AF55" s="1">
        <v>9373.94760736834</v>
      </c>
      <c r="AG55" s="1">
        <v>7169.7595506474599</v>
      </c>
      <c r="AH55" s="1">
        <v>9610.7281200086709</v>
      </c>
      <c r="AI55" s="1">
        <v>5916.9255215549501</v>
      </c>
      <c r="AJ55" s="1">
        <v>10051.857025351999</v>
      </c>
      <c r="AK55" s="1">
        <v>6422.5117421186997</v>
      </c>
      <c r="AL55" s="1">
        <v>9501.6635195420804</v>
      </c>
      <c r="AM55" s="1">
        <v>9538.0114107891804</v>
      </c>
      <c r="AN55" s="1">
        <v>7817.5611602399304</v>
      </c>
    </row>
    <row r="56" spans="1:40">
      <c r="A56" s="1" t="s">
        <v>105</v>
      </c>
      <c r="B56" s="1" t="s">
        <v>104</v>
      </c>
      <c r="C56" s="1" t="s">
        <v>63</v>
      </c>
      <c r="D56" s="1" t="s">
        <v>43</v>
      </c>
      <c r="E56" s="1">
        <v>5011.6036410151801</v>
      </c>
      <c r="F56" s="1">
        <v>5744.90962914998</v>
      </c>
      <c r="G56" s="1">
        <v>6259.5411820066201</v>
      </c>
      <c r="H56" s="1">
        <v>5507.3572594392799</v>
      </c>
      <c r="I56" s="1">
        <v>7365.8286936239301</v>
      </c>
      <c r="J56" s="1">
        <v>6034.4865026072503</v>
      </c>
      <c r="K56" s="1">
        <v>6038.0180868027501</v>
      </c>
      <c r="L56" s="1">
        <v>7101.6445581092703</v>
      </c>
      <c r="M56" s="1">
        <v>7509.7599195925004</v>
      </c>
      <c r="N56" s="1">
        <v>5059.4589619749204</v>
      </c>
      <c r="O56" s="1">
        <v>3051.9944455221798</v>
      </c>
      <c r="P56" s="1">
        <v>4890.6899170192301</v>
      </c>
      <c r="Q56" s="1">
        <v>4943.4594377007897</v>
      </c>
      <c r="R56" s="1">
        <v>4148.2309834116904</v>
      </c>
      <c r="S56" s="1">
        <v>5014.9607088816902</v>
      </c>
      <c r="T56" s="1">
        <v>5401.2574147372898</v>
      </c>
      <c r="U56" s="1">
        <v>4998.1003466700704</v>
      </c>
      <c r="V56" s="1">
        <v>5733.3467763252102</v>
      </c>
      <c r="W56" s="1">
        <v>4750.40462447956</v>
      </c>
      <c r="X56" s="1">
        <v>4376.4128581181503</v>
      </c>
      <c r="Y56" s="1">
        <v>3982.9846313676999</v>
      </c>
      <c r="Z56" s="1">
        <v>4461.7492064978896</v>
      </c>
      <c r="AA56" s="1">
        <v>5291.2255424709901</v>
      </c>
      <c r="AB56" s="1">
        <v>5248.1346796053904</v>
      </c>
      <c r="AC56" s="1">
        <v>4459.3378359388698</v>
      </c>
      <c r="AD56" s="1">
        <v>4448.0543446259899</v>
      </c>
      <c r="AE56" s="1">
        <v>4761.9669795925502</v>
      </c>
      <c r="AF56" s="1">
        <v>3978.4751799425198</v>
      </c>
      <c r="AG56" s="1">
        <v>2947.3554125231399</v>
      </c>
      <c r="AH56" s="1">
        <v>5007.1595020651203</v>
      </c>
      <c r="AI56" s="1">
        <v>2968.83327995838</v>
      </c>
      <c r="AJ56" s="1">
        <v>5228.3306857643001</v>
      </c>
      <c r="AK56" s="1">
        <v>3439.47152970243</v>
      </c>
      <c r="AL56" s="1">
        <v>3416.0602623035402</v>
      </c>
      <c r="AM56" s="1">
        <v>5764.9704319303701</v>
      </c>
      <c r="AN56" s="1">
        <v>3976.0489554094102</v>
      </c>
    </row>
    <row r="57" spans="1:40">
      <c r="A57" s="1" t="s">
        <v>245</v>
      </c>
      <c r="B57" s="1" t="s">
        <v>246</v>
      </c>
      <c r="C57" s="1" t="s">
        <v>63</v>
      </c>
      <c r="D57" s="1" t="s">
        <v>64</v>
      </c>
      <c r="E57" s="1">
        <v>3222.1698426135299</v>
      </c>
      <c r="F57" s="1">
        <v>6155.6553931846101</v>
      </c>
      <c r="G57" s="1">
        <v>4326.65069158188</v>
      </c>
      <c r="H57" s="1">
        <v>3836.7291092605801</v>
      </c>
      <c r="I57" s="1">
        <v>4817.1192057961698</v>
      </c>
      <c r="J57" s="1">
        <v>3301.1139635217401</v>
      </c>
      <c r="K57" s="1">
        <v>3595.67952739169</v>
      </c>
      <c r="L57" s="1">
        <v>4559.0561391759602</v>
      </c>
      <c r="M57" s="1">
        <v>4403.4026229087003</v>
      </c>
      <c r="N57" s="1">
        <v>4136.1496616660697</v>
      </c>
      <c r="O57" s="1">
        <v>3728.82992066632</v>
      </c>
      <c r="P57" s="1">
        <v>6605.7311864054</v>
      </c>
      <c r="Q57" s="1">
        <v>5281.9890864749204</v>
      </c>
      <c r="R57" s="1">
        <v>3319.94257272604</v>
      </c>
      <c r="S57" s="1">
        <v>4625.3918140423702</v>
      </c>
      <c r="T57" s="1">
        <v>4200.4797206245103</v>
      </c>
      <c r="U57" s="1">
        <v>5154.1745352213102</v>
      </c>
      <c r="V57" s="1">
        <v>6265.2866385545904</v>
      </c>
      <c r="W57" s="1">
        <v>3699.4636422244498</v>
      </c>
      <c r="X57" s="1">
        <v>2988.2958283450898</v>
      </c>
      <c r="Y57" s="1">
        <v>3988.3870628239001</v>
      </c>
      <c r="Z57" s="1">
        <v>2362.9390346482601</v>
      </c>
      <c r="AA57" s="1">
        <v>3396.2059226258202</v>
      </c>
      <c r="AB57" s="1">
        <v>3646.6334338700199</v>
      </c>
      <c r="AC57" s="1">
        <v>3365.8539296271802</v>
      </c>
      <c r="AD57" s="1">
        <v>3537.4300049534099</v>
      </c>
      <c r="AE57" s="1">
        <v>2752.5881370494799</v>
      </c>
      <c r="AF57" s="1">
        <v>3891.5616190087799</v>
      </c>
      <c r="AG57" s="1">
        <v>2789.9215492949502</v>
      </c>
      <c r="AH57" s="1">
        <v>5939.6296045445897</v>
      </c>
      <c r="AI57" s="1">
        <v>2859.2051853860098</v>
      </c>
      <c r="AJ57" s="1">
        <v>4803.9436751305402</v>
      </c>
      <c r="AK57" s="1">
        <v>2766.0952356543498</v>
      </c>
      <c r="AL57" s="1">
        <v>3446.7970021096298</v>
      </c>
      <c r="AM57" s="1">
        <v>4620.2844407925704</v>
      </c>
      <c r="AN57" s="1">
        <v>3791.7377416181298</v>
      </c>
    </row>
    <row r="58" spans="1:40">
      <c r="A58" s="1" t="s">
        <v>232</v>
      </c>
      <c r="B58" s="1" t="s">
        <v>233</v>
      </c>
      <c r="C58" s="1" t="s">
        <v>63</v>
      </c>
      <c r="D58" s="1" t="s">
        <v>64</v>
      </c>
      <c r="E58" s="1">
        <v>3510.5349455230999</v>
      </c>
      <c r="F58" s="1">
        <v>3559.9422976524802</v>
      </c>
      <c r="G58" s="1">
        <v>2961.3228740377399</v>
      </c>
      <c r="H58" s="1">
        <v>3280.4777556548202</v>
      </c>
      <c r="I58" s="1">
        <v>3806.72257860646</v>
      </c>
      <c r="J58" s="1">
        <v>2416.56178178253</v>
      </c>
      <c r="K58" s="1">
        <v>2942.4438796159202</v>
      </c>
      <c r="L58" s="1">
        <v>3335.5501045298402</v>
      </c>
      <c r="M58" s="1">
        <v>2613.9089739780402</v>
      </c>
      <c r="N58" s="1">
        <v>3271.54096086147</v>
      </c>
      <c r="O58" s="1">
        <v>2842.4014834869599</v>
      </c>
      <c r="P58" s="1">
        <v>4068.0131935433101</v>
      </c>
      <c r="Q58" s="1">
        <v>2830.6918340560901</v>
      </c>
      <c r="R58" s="1">
        <v>2100.6873081302401</v>
      </c>
      <c r="S58" s="1">
        <v>3279.38652008076</v>
      </c>
      <c r="T58" s="1">
        <v>2617.0561434322899</v>
      </c>
      <c r="U58" s="1">
        <v>3641.6297854961599</v>
      </c>
      <c r="V58" s="1">
        <v>3477.3907784840399</v>
      </c>
      <c r="W58" s="1">
        <v>2669.4100709937202</v>
      </c>
      <c r="X58" s="1">
        <v>3453.2855448856499</v>
      </c>
      <c r="Y58" s="1">
        <v>1580.81608025322</v>
      </c>
      <c r="Z58" s="1">
        <v>4279.4405306932003</v>
      </c>
      <c r="AA58" s="1">
        <v>2909.7219011754501</v>
      </c>
      <c r="AB58" s="1">
        <v>2866.2955727292001</v>
      </c>
      <c r="AC58" s="1">
        <v>2779.9154654085901</v>
      </c>
      <c r="AD58" s="1">
        <v>3245.14818506541</v>
      </c>
      <c r="AE58" s="1">
        <v>2754.44564237132</v>
      </c>
      <c r="AF58" s="1">
        <v>5641.3208879189597</v>
      </c>
      <c r="AG58" s="1">
        <v>2801.4014693580598</v>
      </c>
      <c r="AH58" s="1">
        <v>3241.3994732914598</v>
      </c>
      <c r="AI58" s="1">
        <v>2438.1961841378702</v>
      </c>
      <c r="AJ58" s="1">
        <v>3109.2810497311898</v>
      </c>
      <c r="AK58" s="1">
        <v>2065.57915431638</v>
      </c>
      <c r="AL58" s="1">
        <v>3717.7099638138902</v>
      </c>
      <c r="AM58" s="1">
        <v>4626.5910610158498</v>
      </c>
      <c r="AN58" s="1">
        <v>5140.3155174890298</v>
      </c>
    </row>
    <row r="59" spans="1:40">
      <c r="A59" s="1" t="s">
        <v>505</v>
      </c>
      <c r="B59" s="1" t="s">
        <v>506</v>
      </c>
      <c r="C59" s="1" t="s">
        <v>57</v>
      </c>
      <c r="D59" s="1" t="s">
        <v>76</v>
      </c>
      <c r="E59" s="1">
        <v>2601.1842627758101</v>
      </c>
      <c r="F59" s="1">
        <v>1583.8894031463201</v>
      </c>
      <c r="G59" s="1">
        <v>3031.9145649403599</v>
      </c>
      <c r="H59" s="1">
        <v>1100.9018612049099</v>
      </c>
      <c r="I59" s="1">
        <v>1858.65009615237</v>
      </c>
      <c r="J59" s="1">
        <v>2364.9967398696499</v>
      </c>
      <c r="K59" s="1">
        <v>1917.1566723692099</v>
      </c>
      <c r="L59" s="1">
        <v>1944.2392598948099</v>
      </c>
      <c r="M59" s="1">
        <v>1596.12220645562</v>
      </c>
      <c r="N59" s="1">
        <v>1928.0578164210101</v>
      </c>
      <c r="O59" s="1">
        <v>1782.3838967537399</v>
      </c>
      <c r="P59" s="1">
        <v>1054.5447699517199</v>
      </c>
      <c r="Q59" s="1">
        <v>440.58567869860298</v>
      </c>
      <c r="R59" s="1">
        <v>1877.4475321211901</v>
      </c>
      <c r="S59" s="1">
        <v>1175.8891772780501</v>
      </c>
      <c r="T59" s="1">
        <v>862.07322477581704</v>
      </c>
      <c r="U59" s="1">
        <v>1763.6216040117699</v>
      </c>
      <c r="V59" s="1">
        <v>1130.03085962765</v>
      </c>
      <c r="W59" s="1">
        <v>687.75285343595601</v>
      </c>
      <c r="X59" s="1">
        <v>790.629345279674</v>
      </c>
      <c r="Y59" s="1">
        <v>651.26086311774202</v>
      </c>
      <c r="Z59" s="1">
        <v>418.20858337015</v>
      </c>
      <c r="AA59" s="1">
        <v>756.94776040321096</v>
      </c>
      <c r="AB59" s="1">
        <v>690.35505977249898</v>
      </c>
      <c r="AC59" s="1">
        <v>488.21110363122398</v>
      </c>
      <c r="AD59" s="1">
        <v>1001.7074743801001</v>
      </c>
      <c r="AE59" s="1">
        <v>640.01055910120203</v>
      </c>
      <c r="AF59" s="1">
        <v>453.747536677124</v>
      </c>
      <c r="AG59" s="1">
        <v>451.89173290347401</v>
      </c>
      <c r="AH59" s="1">
        <v>734.44802808290103</v>
      </c>
      <c r="AI59" s="1">
        <v>377.52066814892402</v>
      </c>
      <c r="AJ59" s="1">
        <v>655.52450190608897</v>
      </c>
      <c r="AK59" s="1">
        <v>531.84844387855901</v>
      </c>
      <c r="AL59" s="1">
        <v>1061.9070470839099</v>
      </c>
      <c r="AM59" s="1">
        <v>465.02236107031803</v>
      </c>
      <c r="AN59" s="1">
        <v>770.60972595093801</v>
      </c>
    </row>
    <row r="60" spans="1:40">
      <c r="A60" s="1" t="s">
        <v>449</v>
      </c>
      <c r="B60" s="1" t="s">
        <v>450</v>
      </c>
      <c r="C60" s="1" t="s">
        <v>115</v>
      </c>
      <c r="D60" s="1" t="s">
        <v>116</v>
      </c>
      <c r="E60" s="1">
        <v>16251.5224313006</v>
      </c>
      <c r="F60" s="1">
        <v>14941.136902431799</v>
      </c>
      <c r="G60" s="1">
        <v>14033.3812334337</v>
      </c>
      <c r="H60" s="1">
        <v>14775.505150478401</v>
      </c>
      <c r="I60" s="1">
        <v>15487.719409880399</v>
      </c>
      <c r="J60" s="1">
        <v>14834.472554067101</v>
      </c>
      <c r="K60" s="1">
        <v>16013.9331342349</v>
      </c>
      <c r="L60" s="1">
        <v>15017.2256492263</v>
      </c>
      <c r="M60" s="1">
        <v>15180.0996958101</v>
      </c>
      <c r="N60" s="1">
        <v>17222.823358243499</v>
      </c>
      <c r="O60" s="1">
        <v>12096.725681681501</v>
      </c>
      <c r="P60" s="1">
        <v>17596.017830086901</v>
      </c>
      <c r="Q60" s="1">
        <v>12768.754349732801</v>
      </c>
      <c r="R60" s="1">
        <v>13930.2092605539</v>
      </c>
      <c r="S60" s="1">
        <v>17070.607195446501</v>
      </c>
      <c r="T60" s="1">
        <v>14735.0488276215</v>
      </c>
      <c r="U60" s="1">
        <v>13205.3847755652</v>
      </c>
      <c r="V60" s="1">
        <v>14986.604309247999</v>
      </c>
      <c r="W60" s="1">
        <v>2566.2426415927098</v>
      </c>
      <c r="X60" s="1">
        <v>9223.2153381445096</v>
      </c>
      <c r="Y60" s="1">
        <v>4743.9374414887698</v>
      </c>
      <c r="Z60" s="1">
        <v>4168.3697862891404</v>
      </c>
      <c r="AA60" s="1">
        <v>5496.94027743692</v>
      </c>
      <c r="AB60" s="1">
        <v>3958.13415813862</v>
      </c>
      <c r="AC60" s="1">
        <v>2994.8729009243798</v>
      </c>
      <c r="AD60" s="1">
        <v>7332.0916029975697</v>
      </c>
      <c r="AE60" s="1">
        <v>4539.3829061713204</v>
      </c>
      <c r="AF60" s="1">
        <v>3132.0266525544398</v>
      </c>
      <c r="AG60" s="1">
        <v>3060.3050742454602</v>
      </c>
      <c r="AH60" s="1">
        <v>3682.1018070840701</v>
      </c>
      <c r="AI60" s="1">
        <v>2010.75379759873</v>
      </c>
      <c r="AJ60" s="1">
        <v>3490.99868976167</v>
      </c>
      <c r="AK60" s="1">
        <v>2724.6613859978602</v>
      </c>
      <c r="AL60" s="1">
        <v>3061.68052843446</v>
      </c>
      <c r="AM60" s="1">
        <v>3093.91831006452</v>
      </c>
      <c r="AN60" s="1">
        <v>3596.2977471868098</v>
      </c>
    </row>
    <row r="61" spans="1:40">
      <c r="A61" s="1" t="s">
        <v>100</v>
      </c>
      <c r="B61" s="1" t="s">
        <v>101</v>
      </c>
      <c r="C61" s="1" t="s">
        <v>97</v>
      </c>
      <c r="D61" s="1" t="s">
        <v>98</v>
      </c>
      <c r="E61" s="1">
        <v>2505.1779219970499</v>
      </c>
      <c r="F61" s="1">
        <v>3055.9747873502502</v>
      </c>
      <c r="G61" s="1">
        <v>2120.1292474715301</v>
      </c>
      <c r="H61" s="1">
        <v>3850.407903495</v>
      </c>
      <c r="I61" s="1">
        <v>3355.1311207344902</v>
      </c>
      <c r="J61" s="1">
        <v>2414.4601984076498</v>
      </c>
      <c r="K61" s="1">
        <v>4040.4333782853801</v>
      </c>
      <c r="L61" s="1">
        <v>4251.7276633955898</v>
      </c>
      <c r="M61" s="1">
        <v>3019.52030782374</v>
      </c>
      <c r="N61" s="1">
        <v>3939.00049165267</v>
      </c>
      <c r="O61" s="1">
        <v>3770.31416860735</v>
      </c>
      <c r="P61" s="1">
        <v>4291.7986941983299</v>
      </c>
      <c r="Q61" s="1">
        <v>3474.7775970940702</v>
      </c>
      <c r="R61" s="1">
        <v>3187.6675139112499</v>
      </c>
      <c r="S61" s="1">
        <v>3918.26081858421</v>
      </c>
      <c r="T61" s="1">
        <v>3220.1080173672499</v>
      </c>
      <c r="U61" s="1">
        <v>3307.4845755920701</v>
      </c>
      <c r="V61" s="1">
        <v>4288.1438615015704</v>
      </c>
      <c r="W61" s="1">
        <v>5478.0216217771203</v>
      </c>
      <c r="X61" s="1">
        <v>4137.3476076522302</v>
      </c>
      <c r="Y61" s="1">
        <v>5435.3344686584696</v>
      </c>
      <c r="Z61" s="1">
        <v>5071.48444834159</v>
      </c>
      <c r="AA61" s="1">
        <v>4456.0617128525901</v>
      </c>
      <c r="AB61" s="1">
        <v>4284.2831885708702</v>
      </c>
      <c r="AC61" s="1">
        <v>4643.4456993067697</v>
      </c>
      <c r="AD61" s="1">
        <v>4373.20040020541</v>
      </c>
      <c r="AE61" s="1">
        <v>4684.1924575477196</v>
      </c>
      <c r="AF61" s="1">
        <v>10821.4050606006</v>
      </c>
      <c r="AG61" s="1">
        <v>8203.0850361931698</v>
      </c>
      <c r="AH61" s="1">
        <v>7728.2471574361198</v>
      </c>
      <c r="AI61" s="1">
        <v>5191.0282575639103</v>
      </c>
      <c r="AJ61" s="1">
        <v>6893.3057809716001</v>
      </c>
      <c r="AK61" s="1">
        <v>5524.1289261397096</v>
      </c>
      <c r="AL61" s="1">
        <v>8517.2417937279806</v>
      </c>
      <c r="AM61" s="1">
        <v>8870.4307084951106</v>
      </c>
      <c r="AN61" s="1">
        <v>7781.7857977910498</v>
      </c>
    </row>
    <row r="62" spans="1:40">
      <c r="A62" s="1" t="s">
        <v>102</v>
      </c>
      <c r="B62" s="1" t="s">
        <v>101</v>
      </c>
      <c r="C62" s="1" t="s">
        <v>97</v>
      </c>
      <c r="D62" s="1" t="s">
        <v>98</v>
      </c>
      <c r="E62" s="1">
        <v>2881.6241185664999</v>
      </c>
      <c r="F62" s="1">
        <v>3605.4095357578499</v>
      </c>
      <c r="G62" s="1">
        <v>2389.2304300013302</v>
      </c>
      <c r="H62" s="1">
        <v>3253.5998299043099</v>
      </c>
      <c r="I62" s="1">
        <v>2331.8975419314502</v>
      </c>
      <c r="J62" s="1">
        <v>2555.1979590737101</v>
      </c>
      <c r="K62" s="1">
        <v>3617.8051784126601</v>
      </c>
      <c r="L62" s="1">
        <v>2348.2053261196302</v>
      </c>
      <c r="M62" s="1">
        <v>2619.9522289604602</v>
      </c>
      <c r="N62" s="1">
        <v>4453.8942228893802</v>
      </c>
      <c r="O62" s="1">
        <v>2718.3118945902102</v>
      </c>
      <c r="P62" s="1">
        <v>3721.01619387752</v>
      </c>
      <c r="Q62" s="1">
        <v>2286.5252947550498</v>
      </c>
      <c r="R62" s="1">
        <v>2507.6522869871101</v>
      </c>
      <c r="S62" s="1">
        <v>4245.8798888707497</v>
      </c>
      <c r="T62" s="1">
        <v>3325.3798668617101</v>
      </c>
      <c r="U62" s="1">
        <v>2883.4677712959601</v>
      </c>
      <c r="V62" s="1">
        <v>3164.6526796518401</v>
      </c>
      <c r="W62" s="1">
        <v>2007.35411441835</v>
      </c>
      <c r="X62" s="1">
        <v>1892.0929508163399</v>
      </c>
      <c r="Y62" s="1">
        <v>2153.37847452091</v>
      </c>
      <c r="Z62" s="1">
        <v>3342.23849008764</v>
      </c>
      <c r="AA62" s="1">
        <v>2371.77441788018</v>
      </c>
      <c r="AB62" s="1">
        <v>2241.4664435079299</v>
      </c>
      <c r="AC62" s="1">
        <v>1801.38578114907</v>
      </c>
      <c r="AD62" s="1">
        <v>1954.90274877763</v>
      </c>
      <c r="AE62" s="1">
        <v>2758.4122456432601</v>
      </c>
      <c r="AF62" s="1">
        <v>1370.47154374511</v>
      </c>
      <c r="AG62" s="1">
        <v>2056.0381463363501</v>
      </c>
      <c r="AH62" s="1">
        <v>1994.7039076205699</v>
      </c>
      <c r="AI62" s="1">
        <v>2401.9454052322199</v>
      </c>
      <c r="AJ62" s="1">
        <v>2677.3617565166101</v>
      </c>
      <c r="AK62" s="1">
        <v>1999.6252963795</v>
      </c>
      <c r="AL62" s="1">
        <v>3781.23651416234</v>
      </c>
      <c r="AM62" s="1">
        <v>2161.3702891225698</v>
      </c>
      <c r="AN62" s="1">
        <v>1858.0516261359701</v>
      </c>
    </row>
    <row r="63" spans="1:40">
      <c r="A63" s="1" t="s">
        <v>616</v>
      </c>
      <c r="B63" s="1" t="s">
        <v>617</v>
      </c>
      <c r="C63" s="1" t="s">
        <v>59</v>
      </c>
      <c r="D63" s="1" t="s">
        <v>59</v>
      </c>
      <c r="E63" s="1">
        <v>11440.6069958147</v>
      </c>
      <c r="F63" s="1">
        <v>13903.072345377201</v>
      </c>
      <c r="G63" s="1">
        <v>11443.5756287494</v>
      </c>
      <c r="H63" s="1">
        <v>17204.135741244401</v>
      </c>
      <c r="I63" s="1">
        <v>11045.9815152506</v>
      </c>
      <c r="J63" s="1">
        <v>14344.228504061501</v>
      </c>
      <c r="K63" s="1">
        <v>14506.2140824533</v>
      </c>
      <c r="L63" s="1">
        <v>13704.1336973098</v>
      </c>
      <c r="M63" s="1">
        <v>17104.1318238985</v>
      </c>
      <c r="N63" s="1">
        <v>12642.3275953845</v>
      </c>
      <c r="O63" s="1">
        <v>11992.843135397099</v>
      </c>
      <c r="P63" s="1">
        <v>11324.380244641699</v>
      </c>
      <c r="Q63" s="1">
        <v>10829.917634891701</v>
      </c>
      <c r="R63" s="1">
        <v>12364.3643806212</v>
      </c>
      <c r="S63" s="1">
        <v>12943.1510921959</v>
      </c>
      <c r="T63" s="1">
        <v>11880.9573029027</v>
      </c>
      <c r="U63" s="1">
        <v>15521.943010013199</v>
      </c>
      <c r="V63" s="1">
        <v>13025.167059699001</v>
      </c>
      <c r="W63" s="1">
        <v>13386.5336916376</v>
      </c>
      <c r="X63" s="1">
        <v>13093.426237576699</v>
      </c>
      <c r="Y63" s="1">
        <v>11699.263540375399</v>
      </c>
      <c r="Z63" s="1">
        <v>13691.4640642704</v>
      </c>
      <c r="AA63" s="1">
        <v>15511.861220201699</v>
      </c>
      <c r="AB63" s="1">
        <v>12026.2314130472</v>
      </c>
      <c r="AC63" s="1">
        <v>14322.603241004101</v>
      </c>
      <c r="AD63" s="1">
        <v>13631.720071325601</v>
      </c>
      <c r="AE63" s="1">
        <v>12916.415359729701</v>
      </c>
      <c r="AF63" s="1">
        <v>13541.1072130392</v>
      </c>
      <c r="AG63" s="1">
        <v>16854.0042354986</v>
      </c>
      <c r="AH63" s="1">
        <v>14182.104371798499</v>
      </c>
      <c r="AI63" s="1">
        <v>17067.411934687199</v>
      </c>
      <c r="AJ63" s="1">
        <v>15595.8727842401</v>
      </c>
      <c r="AK63" s="1">
        <v>13612.964623969499</v>
      </c>
      <c r="AL63" s="1">
        <v>16216.4318512423</v>
      </c>
      <c r="AM63" s="1">
        <v>17666.2338953867</v>
      </c>
      <c r="AN63" s="1">
        <v>15587.0815247064</v>
      </c>
    </row>
    <row r="64" spans="1:40">
      <c r="A64" s="1" t="s">
        <v>398</v>
      </c>
      <c r="B64" s="1" t="s">
        <v>399</v>
      </c>
      <c r="C64" s="1" t="s">
        <v>63</v>
      </c>
      <c r="D64" s="1" t="s">
        <v>64</v>
      </c>
      <c r="E64" s="1">
        <v>27791.788870319899</v>
      </c>
      <c r="F64" s="1">
        <v>26234.143271045701</v>
      </c>
      <c r="G64" s="1">
        <v>25176.401527837399</v>
      </c>
      <c r="H64" s="1">
        <v>29212.056912282402</v>
      </c>
      <c r="I64" s="1">
        <v>31858.275663861001</v>
      </c>
      <c r="J64" s="1">
        <v>31949.556365132801</v>
      </c>
      <c r="K64" s="1">
        <v>34112.081120074603</v>
      </c>
      <c r="L64" s="1">
        <v>27663.029956868799</v>
      </c>
      <c r="M64" s="1">
        <v>32233.064110257499</v>
      </c>
      <c r="N64" s="1">
        <v>43781.689987435799</v>
      </c>
      <c r="O64" s="1">
        <v>31610.429359228801</v>
      </c>
      <c r="P64" s="1">
        <v>34992.8597533621</v>
      </c>
      <c r="Q64" s="1">
        <v>40314.488432343402</v>
      </c>
      <c r="R64" s="1">
        <v>44142.574307416697</v>
      </c>
      <c r="S64" s="1">
        <v>45170.837656607597</v>
      </c>
      <c r="T64" s="1">
        <v>43490.123356844299</v>
      </c>
      <c r="U64" s="1">
        <v>41783.344639909599</v>
      </c>
      <c r="V64" s="1">
        <v>38960.259875850403</v>
      </c>
      <c r="W64" s="1">
        <v>19147.111357115002</v>
      </c>
      <c r="X64" s="1">
        <v>32751.288533168401</v>
      </c>
      <c r="Y64" s="1">
        <v>37803.692020383402</v>
      </c>
      <c r="Z64" s="1">
        <v>42254.586419469699</v>
      </c>
      <c r="AA64" s="1">
        <v>24162.2779065289</v>
      </c>
      <c r="AB64" s="1">
        <v>24381.235130006298</v>
      </c>
      <c r="AC64" s="1">
        <v>30168.019961426999</v>
      </c>
      <c r="AD64" s="1">
        <v>41369.653381001699</v>
      </c>
      <c r="AE64" s="1">
        <v>43518.737476862298</v>
      </c>
      <c r="AF64" s="1">
        <v>69066.472235796406</v>
      </c>
      <c r="AG64" s="1">
        <v>47613.366820674499</v>
      </c>
      <c r="AH64" s="1">
        <v>41668.014503133098</v>
      </c>
      <c r="AI64" s="1">
        <v>44628.664878826901</v>
      </c>
      <c r="AJ64" s="1">
        <v>43810.699421363701</v>
      </c>
      <c r="AK64" s="1">
        <v>46448.582541729302</v>
      </c>
      <c r="AL64" s="1">
        <v>65545.819643063296</v>
      </c>
      <c r="AM64" s="1">
        <v>57314.937782594498</v>
      </c>
      <c r="AN64" s="1">
        <v>62706.137405629001</v>
      </c>
    </row>
    <row r="65" spans="1:40">
      <c r="A65" s="1" t="s">
        <v>535</v>
      </c>
      <c r="B65" s="1" t="s">
        <v>536</v>
      </c>
      <c r="C65" s="1" t="s">
        <v>97</v>
      </c>
      <c r="D65" s="1" t="s">
        <v>423</v>
      </c>
      <c r="E65" s="1">
        <v>10932.38749354</v>
      </c>
      <c r="F65" s="1">
        <v>10203.1342489668</v>
      </c>
      <c r="G65" s="1">
        <v>10704.053030499699</v>
      </c>
      <c r="H65" s="1">
        <v>9653.77094279835</v>
      </c>
      <c r="I65" s="1">
        <v>10558.9946100834</v>
      </c>
      <c r="J65" s="1">
        <v>10982.2780175153</v>
      </c>
      <c r="K65" s="1">
        <v>11090.2145370209</v>
      </c>
      <c r="L65" s="1">
        <v>11671.081238302</v>
      </c>
      <c r="M65" s="1">
        <v>10692.407895594701</v>
      </c>
      <c r="N65" s="1">
        <v>11229.2051593653</v>
      </c>
      <c r="O65" s="1">
        <v>13071.830493233099</v>
      </c>
      <c r="P65" s="1">
        <v>13480.0248754105</v>
      </c>
      <c r="Q65" s="1">
        <v>13097.315215610801</v>
      </c>
      <c r="R65" s="1">
        <v>12578.8723972189</v>
      </c>
      <c r="S65" s="1">
        <v>14824.7755681199</v>
      </c>
      <c r="T65" s="1">
        <v>12875.580022059899</v>
      </c>
      <c r="U65" s="1">
        <v>13312.6097476456</v>
      </c>
      <c r="V65" s="1">
        <v>12995.203979363199</v>
      </c>
      <c r="W65" s="1">
        <v>14458.084137736199</v>
      </c>
      <c r="X65" s="1">
        <v>12400.372189214</v>
      </c>
      <c r="Y65" s="1">
        <v>13918.6927708848</v>
      </c>
      <c r="Z65" s="1">
        <v>14628.8764720204</v>
      </c>
      <c r="AA65" s="1">
        <v>12011.1236803551</v>
      </c>
      <c r="AB65" s="1">
        <v>12686.1283048553</v>
      </c>
      <c r="AC65" s="1">
        <v>14149.437688702101</v>
      </c>
      <c r="AD65" s="1">
        <v>12391.059621864701</v>
      </c>
      <c r="AE65" s="1">
        <v>12383.1896188055</v>
      </c>
      <c r="AF65" s="1">
        <v>18795.7023343279</v>
      </c>
      <c r="AG65" s="1">
        <v>14936.1502162336</v>
      </c>
      <c r="AH65" s="1">
        <v>16625.371994505502</v>
      </c>
      <c r="AI65" s="1">
        <v>13791.3230548151</v>
      </c>
      <c r="AJ65" s="1">
        <v>15149.2563721019</v>
      </c>
      <c r="AK65" s="1">
        <v>13593.222164950101</v>
      </c>
      <c r="AL65" s="1">
        <v>18431.384390296102</v>
      </c>
      <c r="AM65" s="1">
        <v>19853.007982857602</v>
      </c>
      <c r="AN65" s="1">
        <v>18037.7572832486</v>
      </c>
    </row>
    <row r="66" spans="1:40">
      <c r="A66" s="1" t="s">
        <v>690</v>
      </c>
      <c r="B66" s="1" t="s">
        <v>691</v>
      </c>
      <c r="C66" s="1" t="s">
        <v>48</v>
      </c>
      <c r="D66" s="1" t="s">
        <v>692</v>
      </c>
      <c r="E66" s="1">
        <v>1499.87021100989</v>
      </c>
      <c r="F66" s="1">
        <v>2234.9600122043498</v>
      </c>
      <c r="G66" s="1">
        <v>1882.1578781875801</v>
      </c>
      <c r="H66" s="1">
        <v>1536.33167971697</v>
      </c>
      <c r="I66" s="1">
        <v>2792.0956850849798</v>
      </c>
      <c r="J66" s="1">
        <v>1904.2249879723699</v>
      </c>
      <c r="K66" s="1">
        <v>1822.95179994977</v>
      </c>
      <c r="L66" s="1">
        <v>2056.0501281112201</v>
      </c>
      <c r="M66" s="1">
        <v>2155.2030477537901</v>
      </c>
      <c r="N66" s="1">
        <v>1880.3070921219</v>
      </c>
      <c r="O66" s="1">
        <v>1046.4895991020901</v>
      </c>
      <c r="P66" s="1">
        <v>1505.6480149541501</v>
      </c>
      <c r="Q66" s="1">
        <v>1291.2437634374101</v>
      </c>
      <c r="R66" s="1">
        <v>1425.6648484161899</v>
      </c>
      <c r="S66" s="1">
        <v>2080.8611229685998</v>
      </c>
      <c r="T66" s="1">
        <v>1512.4506928248099</v>
      </c>
      <c r="U66" s="1">
        <v>1548.21147187478</v>
      </c>
      <c r="V66" s="1">
        <v>1387.85898236252</v>
      </c>
      <c r="W66" s="1">
        <v>4060.92975397286</v>
      </c>
      <c r="X66" s="1">
        <v>2155.0304972362901</v>
      </c>
      <c r="Y66" s="1">
        <v>4110.1350362540998</v>
      </c>
      <c r="Z66" s="1">
        <v>3336.6492852265301</v>
      </c>
      <c r="AA66" s="1">
        <v>2759.1899292195699</v>
      </c>
      <c r="AB66" s="1">
        <v>4108.0154638821496</v>
      </c>
      <c r="AC66" s="1">
        <v>3238.5569672736801</v>
      </c>
      <c r="AD66" s="1">
        <v>3628.3972906613299</v>
      </c>
      <c r="AE66" s="1">
        <v>3803.1836142492298</v>
      </c>
      <c r="AF66" s="1">
        <v>1009.17328099879</v>
      </c>
      <c r="AG66" s="1">
        <v>3146.3150736295402</v>
      </c>
      <c r="AH66" s="1">
        <v>2698.5545559912098</v>
      </c>
      <c r="AI66" s="1">
        <v>1985.7173356923299</v>
      </c>
      <c r="AJ66" s="1">
        <v>3810.7951112761998</v>
      </c>
      <c r="AK66" s="1">
        <v>2781.3824378670502</v>
      </c>
      <c r="AL66" s="1">
        <v>2356.9137340788702</v>
      </c>
      <c r="AM66" s="1">
        <v>2074.0843269611901</v>
      </c>
      <c r="AN66" s="1">
        <v>1896.2136038910601</v>
      </c>
    </row>
    <row r="67" spans="1:40">
      <c r="A67" s="1" t="s">
        <v>138</v>
      </c>
      <c r="B67" s="1" t="s">
        <v>139</v>
      </c>
      <c r="C67" s="1" t="s">
        <v>57</v>
      </c>
      <c r="D67" s="1" t="s">
        <v>89</v>
      </c>
      <c r="E67" s="1">
        <v>10587.7986938064</v>
      </c>
      <c r="F67" s="1">
        <v>16859.893526783999</v>
      </c>
      <c r="G67" s="1">
        <v>11148.063899594599</v>
      </c>
      <c r="H67" s="1">
        <v>8560.5903365367303</v>
      </c>
      <c r="I67" s="1">
        <v>10356.523407651201</v>
      </c>
      <c r="J67" s="1">
        <v>8433.0203181984907</v>
      </c>
      <c r="K67" s="1">
        <v>8131.2192707229297</v>
      </c>
      <c r="L67" s="1">
        <v>13650.7157929522</v>
      </c>
      <c r="M67" s="1">
        <v>8242.7517085483396</v>
      </c>
      <c r="N67" s="1">
        <v>6725.3794125889899</v>
      </c>
      <c r="O67" s="1">
        <v>9030.6326557255907</v>
      </c>
      <c r="P67" s="1">
        <v>8157.9551608684997</v>
      </c>
      <c r="Q67" s="1">
        <v>7834.4543347037397</v>
      </c>
      <c r="R67" s="1">
        <v>6758.9045184282204</v>
      </c>
      <c r="S67" s="1">
        <v>9791.3903854664295</v>
      </c>
      <c r="T67" s="1">
        <v>7846.0773077713102</v>
      </c>
      <c r="U67" s="1">
        <v>7731.60844839928</v>
      </c>
      <c r="V67" s="1">
        <v>8534.8750124566195</v>
      </c>
      <c r="W67" s="1">
        <v>15936.019034044</v>
      </c>
      <c r="X67" s="1">
        <v>5627.04958959543</v>
      </c>
      <c r="Y67" s="1">
        <v>4830.3422100391799</v>
      </c>
      <c r="Z67" s="1">
        <v>5822.5835556072097</v>
      </c>
      <c r="AA67" s="1">
        <v>16150.3934127093</v>
      </c>
      <c r="AB67" s="1">
        <v>14423.2044393096</v>
      </c>
      <c r="AC67" s="1">
        <v>15425.0135900491</v>
      </c>
      <c r="AD67" s="1">
        <v>15398.519435972201</v>
      </c>
      <c r="AE67" s="1">
        <v>4696.7410892444896</v>
      </c>
      <c r="AF67" s="1">
        <v>4598.4789906597098</v>
      </c>
      <c r="AG67" s="1">
        <v>4686.0733931827599</v>
      </c>
      <c r="AH67" s="1">
        <v>8735.3441862037507</v>
      </c>
      <c r="AI67" s="1">
        <v>5587.09150012796</v>
      </c>
      <c r="AJ67" s="1">
        <v>14336.8932022996</v>
      </c>
      <c r="AK67" s="1">
        <v>5628.3788716770096</v>
      </c>
      <c r="AL67" s="1">
        <v>7477.7761350442397</v>
      </c>
      <c r="AM67" s="1">
        <v>4527.6236530822798</v>
      </c>
      <c r="AN67" s="1">
        <v>4734.22562820241</v>
      </c>
    </row>
    <row r="68" spans="1:40">
      <c r="A68" s="1" t="s">
        <v>230</v>
      </c>
      <c r="B68" s="1" t="s">
        <v>231</v>
      </c>
      <c r="C68" s="1" t="s">
        <v>63</v>
      </c>
      <c r="D68" s="1" t="s">
        <v>64</v>
      </c>
      <c r="E68" s="1">
        <v>11147.7085813618</v>
      </c>
      <c r="F68" s="1">
        <v>10840.4049355182</v>
      </c>
      <c r="G68" s="1">
        <v>11277.272763028001</v>
      </c>
      <c r="H68" s="1">
        <v>12588.0383528066</v>
      </c>
      <c r="I68" s="1">
        <v>10971.097018023</v>
      </c>
      <c r="J68" s="1">
        <v>11088.9558561709</v>
      </c>
      <c r="K68" s="1">
        <v>13090.605597522799</v>
      </c>
      <c r="L68" s="1">
        <v>10236.4886543264</v>
      </c>
      <c r="M68" s="1">
        <v>11695.6086915052</v>
      </c>
      <c r="N68" s="1">
        <v>8711.1864683307995</v>
      </c>
      <c r="O68" s="1">
        <v>10687.8175858164</v>
      </c>
      <c r="P68" s="1">
        <v>12705.556252218799</v>
      </c>
      <c r="Q68" s="1">
        <v>10457.4636851872</v>
      </c>
      <c r="R68" s="1">
        <v>11692.3227403082</v>
      </c>
      <c r="S68" s="1">
        <v>11351.0493481265</v>
      </c>
      <c r="T68" s="1">
        <v>10431.652683463401</v>
      </c>
      <c r="U68" s="1">
        <v>12138.010692361901</v>
      </c>
      <c r="V68" s="1">
        <v>12116.361438396099</v>
      </c>
      <c r="W68" s="1">
        <v>9755.4455027551394</v>
      </c>
      <c r="X68" s="1">
        <v>11422.0632473771</v>
      </c>
      <c r="Y68" s="1">
        <v>9342.2343652136897</v>
      </c>
      <c r="Z68" s="1">
        <v>11724.4633055665</v>
      </c>
      <c r="AA68" s="1">
        <v>12116.061064199699</v>
      </c>
      <c r="AB68" s="1">
        <v>9975.5534059420497</v>
      </c>
      <c r="AC68" s="1">
        <v>11780.7350671984</v>
      </c>
      <c r="AD68" s="1">
        <v>12175.118010227199</v>
      </c>
      <c r="AE68" s="1">
        <v>9528.8408666018604</v>
      </c>
      <c r="AF68" s="1">
        <v>13957.4901467731</v>
      </c>
      <c r="AG68" s="1">
        <v>10937.5897409151</v>
      </c>
      <c r="AH68" s="1">
        <v>10710.095571742901</v>
      </c>
      <c r="AI68" s="1">
        <v>10291.9806807065</v>
      </c>
      <c r="AJ68" s="1">
        <v>12679.326091159901</v>
      </c>
      <c r="AK68" s="1">
        <v>9971.7854652877904</v>
      </c>
      <c r="AL68" s="1">
        <v>12012.9652669815</v>
      </c>
      <c r="AM68" s="1">
        <v>11430.7500507769</v>
      </c>
      <c r="AN68" s="1">
        <v>12982.1269745026</v>
      </c>
    </row>
    <row r="69" spans="1:40">
      <c r="A69" s="1" t="s">
        <v>185</v>
      </c>
      <c r="B69" s="1" t="s">
        <v>186</v>
      </c>
      <c r="C69" s="1" t="s">
        <v>63</v>
      </c>
      <c r="D69" s="1" t="s">
        <v>151</v>
      </c>
      <c r="E69" s="1">
        <v>141266.738014528</v>
      </c>
      <c r="F69" s="1">
        <v>53816.5379746096</v>
      </c>
      <c r="G69" s="1">
        <v>177938.17711899101</v>
      </c>
      <c r="H69" s="1">
        <v>157458.718907601</v>
      </c>
      <c r="I69" s="1">
        <v>102292.292404451</v>
      </c>
      <c r="J69" s="1">
        <v>162955.985306382</v>
      </c>
      <c r="K69" s="1">
        <v>151984.88356313499</v>
      </c>
      <c r="L69" s="1">
        <v>117672.79677445001</v>
      </c>
      <c r="M69" s="1">
        <v>179421.15714774001</v>
      </c>
      <c r="N69" s="1">
        <v>281298.10921501002</v>
      </c>
      <c r="O69" s="1">
        <v>208409.44605118301</v>
      </c>
      <c r="P69" s="1">
        <v>174257.89847708799</v>
      </c>
      <c r="Q69" s="1">
        <v>142468.216729237</v>
      </c>
      <c r="R69" s="1">
        <v>235068.51005671601</v>
      </c>
      <c r="S69" s="1">
        <v>223563.39095961899</v>
      </c>
      <c r="T69" s="1">
        <v>216321.31357517201</v>
      </c>
      <c r="U69" s="1">
        <v>189759.041555951</v>
      </c>
      <c r="V69" s="1">
        <v>180378.577958665</v>
      </c>
      <c r="W69" s="1">
        <v>171703.91851484901</v>
      </c>
      <c r="X69" s="1">
        <v>136921.575715513</v>
      </c>
      <c r="Y69" s="1">
        <v>159883.58950616399</v>
      </c>
      <c r="Z69" s="1">
        <v>152428.35309335301</v>
      </c>
      <c r="AA69" s="1">
        <v>157597.96204716901</v>
      </c>
      <c r="AB69" s="1">
        <v>167272.50923478499</v>
      </c>
      <c r="AC69" s="1">
        <v>162707.037126273</v>
      </c>
      <c r="AD69" s="1">
        <v>148468.932855144</v>
      </c>
      <c r="AE69" s="1">
        <v>158332.82732646001</v>
      </c>
      <c r="AF69" s="1">
        <v>201302.83812511899</v>
      </c>
      <c r="AG69" s="1">
        <v>169852.46636788599</v>
      </c>
      <c r="AH69" s="1">
        <v>129869.589918117</v>
      </c>
      <c r="AI69" s="1">
        <v>159335.35200319599</v>
      </c>
      <c r="AJ69" s="1">
        <v>154177.75081087</v>
      </c>
      <c r="AK69" s="1">
        <v>176714.192572973</v>
      </c>
      <c r="AL69" s="1">
        <v>174063.32208243001</v>
      </c>
      <c r="AM69" s="1">
        <v>168126.326433749</v>
      </c>
      <c r="AN69" s="1">
        <v>189105.30451179401</v>
      </c>
    </row>
    <row r="70" spans="1:40">
      <c r="A70" s="1" t="s">
        <v>187</v>
      </c>
      <c r="B70" s="1" t="s">
        <v>186</v>
      </c>
      <c r="C70" s="1" t="s">
        <v>63</v>
      </c>
      <c r="D70" s="1" t="s">
        <v>151</v>
      </c>
      <c r="E70" s="1">
        <v>2949.1054385397601</v>
      </c>
      <c r="F70" s="1">
        <v>2227.0447810177898</v>
      </c>
      <c r="G70" s="1">
        <v>3208.4021483782199</v>
      </c>
      <c r="H70" s="1">
        <v>3159.9612051331201</v>
      </c>
      <c r="I70" s="1">
        <v>2491.4038038341</v>
      </c>
      <c r="J70" s="1">
        <v>2671.2409498235302</v>
      </c>
      <c r="K70" s="1">
        <v>3407.0766898879701</v>
      </c>
      <c r="L70" s="1">
        <v>2583.2192817773798</v>
      </c>
      <c r="M70" s="1">
        <v>3985.0149263829899</v>
      </c>
      <c r="N70" s="1">
        <v>2767.3778296679202</v>
      </c>
      <c r="O70" s="1">
        <v>2589.5847508214702</v>
      </c>
      <c r="P70" s="1">
        <v>3110.9137264047699</v>
      </c>
      <c r="Q70" s="1">
        <v>2897.9101573396701</v>
      </c>
      <c r="R70" s="1">
        <v>2867.0811942386899</v>
      </c>
      <c r="S70" s="1">
        <v>2556.3265651513998</v>
      </c>
      <c r="T70" s="1">
        <v>2907.6024978268501</v>
      </c>
      <c r="U70" s="1">
        <v>2592.8464910716398</v>
      </c>
      <c r="V70" s="1">
        <v>2896.0864292030201</v>
      </c>
      <c r="W70" s="1">
        <v>1331.09610488607</v>
      </c>
      <c r="X70" s="1">
        <v>2627.88556775403</v>
      </c>
      <c r="Y70" s="1">
        <v>2677.78958860075</v>
      </c>
      <c r="Z70" s="1">
        <v>2355.13160677322</v>
      </c>
      <c r="AA70" s="1">
        <v>1692.70532762775</v>
      </c>
      <c r="AB70" s="1">
        <v>2855.2316206547498</v>
      </c>
      <c r="AC70" s="1">
        <v>2492.0868989138498</v>
      </c>
      <c r="AD70" s="1">
        <v>2856.5426628062801</v>
      </c>
      <c r="AE70" s="1">
        <v>2400.8084880103702</v>
      </c>
      <c r="AF70" s="1">
        <v>2461.8247318281501</v>
      </c>
      <c r="AG70" s="1">
        <v>1962.4544187502499</v>
      </c>
      <c r="AH70" s="1">
        <v>2915.7698002749098</v>
      </c>
      <c r="AI70" s="1">
        <v>2440.8294254426601</v>
      </c>
      <c r="AJ70" s="1">
        <v>2844.0189238458302</v>
      </c>
      <c r="AK70" s="1">
        <v>3247.2667553275401</v>
      </c>
      <c r="AL70" s="1">
        <v>2611.2673638204201</v>
      </c>
      <c r="AM70" s="1">
        <v>2421.0508846986199</v>
      </c>
      <c r="AN70" s="1">
        <v>3984.5450122167699</v>
      </c>
    </row>
    <row r="71" spans="1:40">
      <c r="A71" s="1" t="s">
        <v>599</v>
      </c>
      <c r="B71" s="1" t="s">
        <v>600</v>
      </c>
      <c r="C71" s="1" t="s">
        <v>57</v>
      </c>
      <c r="D71" s="1" t="s">
        <v>76</v>
      </c>
      <c r="E71" s="1">
        <v>19213.3347531459</v>
      </c>
      <c r="F71" s="1">
        <v>21711.830294214298</v>
      </c>
      <c r="G71" s="1">
        <v>16416.5116845665</v>
      </c>
      <c r="H71" s="1">
        <v>15926.1153413762</v>
      </c>
      <c r="I71" s="1">
        <v>20007.8765422586</v>
      </c>
      <c r="J71" s="1">
        <v>19200.8064211374</v>
      </c>
      <c r="K71" s="1">
        <v>17615.431679366098</v>
      </c>
      <c r="L71" s="1">
        <v>18051.307587959102</v>
      </c>
      <c r="M71" s="1">
        <v>15199.507752129201</v>
      </c>
      <c r="N71" s="1">
        <v>14408.808910337701</v>
      </c>
      <c r="O71" s="1">
        <v>15403.879588256301</v>
      </c>
      <c r="P71" s="1">
        <v>19648.426386160299</v>
      </c>
      <c r="Q71" s="1">
        <v>18244.880020596</v>
      </c>
      <c r="R71" s="1">
        <v>14162.9493718303</v>
      </c>
      <c r="S71" s="1">
        <v>16827.391997650699</v>
      </c>
      <c r="T71" s="1">
        <v>16840.712364134899</v>
      </c>
      <c r="U71" s="1">
        <v>16179.5735158847</v>
      </c>
      <c r="V71" s="1">
        <v>18248.726801622299</v>
      </c>
      <c r="W71" s="1">
        <v>14117.1656302336</v>
      </c>
      <c r="X71" s="1">
        <v>12624.127328719</v>
      </c>
      <c r="Y71" s="1">
        <v>13808.9652328271</v>
      </c>
      <c r="Z71" s="1">
        <v>9518.6261052399095</v>
      </c>
      <c r="AA71" s="1">
        <v>14260.300190030301</v>
      </c>
      <c r="AB71" s="1">
        <v>14294.2048963537</v>
      </c>
      <c r="AC71" s="1">
        <v>12869.691906989599</v>
      </c>
      <c r="AD71" s="1">
        <v>12418.822540671201</v>
      </c>
      <c r="AE71" s="1">
        <v>12331.424897098501</v>
      </c>
      <c r="AF71" s="1">
        <v>14314.468297612701</v>
      </c>
      <c r="AG71" s="1">
        <v>11371.5345907587</v>
      </c>
      <c r="AH71" s="1">
        <v>12692.286361714399</v>
      </c>
      <c r="AI71" s="1">
        <v>12459.7017566411</v>
      </c>
      <c r="AJ71" s="1">
        <v>12110.3144305715</v>
      </c>
      <c r="AK71" s="1">
        <v>11051.401906437201</v>
      </c>
      <c r="AL71" s="1">
        <v>14354.203886305701</v>
      </c>
      <c r="AM71" s="1">
        <v>16597.435464056402</v>
      </c>
      <c r="AN71" s="1">
        <v>15824.9886907497</v>
      </c>
    </row>
    <row r="72" spans="1:40">
      <c r="A72" s="1" t="s">
        <v>601</v>
      </c>
      <c r="B72" s="1" t="s">
        <v>600</v>
      </c>
      <c r="C72" s="1" t="s">
        <v>57</v>
      </c>
      <c r="D72" s="1" t="s">
        <v>76</v>
      </c>
      <c r="E72" s="1">
        <v>1932.5050454541399</v>
      </c>
      <c r="F72" s="1">
        <v>2009.65916608425</v>
      </c>
      <c r="G72" s="1">
        <v>6207.9701231655299</v>
      </c>
      <c r="H72" s="1">
        <v>2026.3299447381</v>
      </c>
      <c r="I72" s="1">
        <v>2135.0646824034802</v>
      </c>
      <c r="J72" s="1">
        <v>1914.4725388187501</v>
      </c>
      <c r="K72" s="1">
        <v>2154.60342129531</v>
      </c>
      <c r="L72" s="1">
        <v>1930.8496827319</v>
      </c>
      <c r="M72" s="1">
        <v>2093.26571554153</v>
      </c>
      <c r="N72" s="1">
        <v>5655.7756386238498</v>
      </c>
      <c r="O72" s="1">
        <v>1982.1388985700901</v>
      </c>
      <c r="P72" s="1">
        <v>6238.0061186572302</v>
      </c>
      <c r="Q72" s="1">
        <v>2050.77996847237</v>
      </c>
      <c r="R72" s="1">
        <v>2310.6318600055001</v>
      </c>
      <c r="S72" s="1">
        <v>2036.1051030787601</v>
      </c>
      <c r="T72" s="1">
        <v>2299.1806157155502</v>
      </c>
      <c r="U72" s="1">
        <v>2033.2819934220299</v>
      </c>
      <c r="V72" s="1">
        <v>2278.45268635927</v>
      </c>
      <c r="W72" s="1">
        <v>880.38859534895198</v>
      </c>
      <c r="X72" s="1">
        <v>1666.0402440415201</v>
      </c>
      <c r="Y72" s="1">
        <v>1396.85816580183</v>
      </c>
      <c r="Z72" s="1">
        <v>1322.4611213211299</v>
      </c>
      <c r="AA72" s="1">
        <v>1379.51471609547</v>
      </c>
      <c r="AB72" s="1">
        <v>1186.70469915118</v>
      </c>
      <c r="AC72" s="1">
        <v>1413.5373728126699</v>
      </c>
      <c r="AD72" s="1">
        <v>1715.27593915594</v>
      </c>
      <c r="AE72" s="1">
        <v>1594.20239358865</v>
      </c>
      <c r="AF72" s="1">
        <v>1433.5979673741599</v>
      </c>
      <c r="AG72" s="1">
        <v>1029.91042887974</v>
      </c>
      <c r="AH72" s="1">
        <v>1217.3353999569299</v>
      </c>
      <c r="AI72" s="1">
        <v>1066.65528124957</v>
      </c>
      <c r="AJ72" s="1">
        <v>1214.7713261719</v>
      </c>
      <c r="AK72" s="1">
        <v>5219.7065593937896</v>
      </c>
      <c r="AL72" s="1">
        <v>1369.3722518955601</v>
      </c>
      <c r="AM72" s="1">
        <v>1372.61371397265</v>
      </c>
      <c r="AN72" s="1">
        <v>1600.31485893216</v>
      </c>
    </row>
    <row r="73" spans="1:40">
      <c r="A73" s="1" t="s">
        <v>431</v>
      </c>
      <c r="B73" s="1" t="s">
        <v>432</v>
      </c>
      <c r="C73" s="1" t="s">
        <v>115</v>
      </c>
      <c r="D73" s="1" t="s">
        <v>433</v>
      </c>
      <c r="E73" s="1">
        <v>7120.4713188589003</v>
      </c>
      <c r="F73" s="1">
        <v>6502.1922638129499</v>
      </c>
      <c r="G73" s="1">
        <v>6909.1366046775702</v>
      </c>
      <c r="H73" s="1">
        <v>6427.8265756257297</v>
      </c>
      <c r="I73" s="1">
        <v>7554.2478085037401</v>
      </c>
      <c r="J73" s="1">
        <v>6271.8457447579904</v>
      </c>
      <c r="K73" s="1">
        <v>6069.7112271749002</v>
      </c>
      <c r="L73" s="1">
        <v>6593.2641381990297</v>
      </c>
      <c r="M73" s="1">
        <v>6659.5234510005703</v>
      </c>
      <c r="N73" s="1">
        <v>5725.2550958716101</v>
      </c>
      <c r="O73" s="1">
        <v>5773.3492719440001</v>
      </c>
      <c r="P73" s="1">
        <v>6469.9665136925496</v>
      </c>
      <c r="Q73" s="1">
        <v>3668.3225482789098</v>
      </c>
      <c r="R73" s="1">
        <v>4393.2235449763202</v>
      </c>
      <c r="S73" s="1">
        <v>6408.5061359987503</v>
      </c>
      <c r="T73" s="1">
        <v>4632.5020248532401</v>
      </c>
      <c r="U73" s="1">
        <v>5551.63402452642</v>
      </c>
      <c r="V73" s="1">
        <v>6558.8106152861901</v>
      </c>
      <c r="W73" s="1">
        <v>7988.4870439842898</v>
      </c>
      <c r="X73" s="1">
        <v>4259.5765492957498</v>
      </c>
      <c r="Y73" s="1">
        <v>5042.6558338936102</v>
      </c>
      <c r="Z73" s="1">
        <v>7373.1972383177899</v>
      </c>
      <c r="AA73" s="1">
        <v>7607.2301777335097</v>
      </c>
      <c r="AB73" s="1">
        <v>5690.7547700233699</v>
      </c>
      <c r="AC73" s="1">
        <v>7092.0318564947102</v>
      </c>
      <c r="AD73" s="1">
        <v>4310.2617775949102</v>
      </c>
      <c r="AE73" s="1">
        <v>5208.5374395088502</v>
      </c>
      <c r="AF73" s="1">
        <v>5856.2875212393501</v>
      </c>
      <c r="AG73" s="1">
        <v>4144.8949875746202</v>
      </c>
      <c r="AH73" s="1">
        <v>6213.0807257105098</v>
      </c>
      <c r="AI73" s="1">
        <v>3939.0193878368</v>
      </c>
      <c r="AJ73" s="1">
        <v>5139.0298334163099</v>
      </c>
      <c r="AK73" s="1">
        <v>4273.9121806171097</v>
      </c>
      <c r="AL73" s="1">
        <v>6070.7297110811396</v>
      </c>
      <c r="AM73" s="1">
        <v>5563.6370500884104</v>
      </c>
      <c r="AN73" s="1">
        <v>5268.2882337026904</v>
      </c>
    </row>
    <row r="74" spans="1:40">
      <c r="A74" s="1" t="s">
        <v>243</v>
      </c>
      <c r="B74" s="1" t="s">
        <v>244</v>
      </c>
      <c r="C74" s="1" t="s">
        <v>63</v>
      </c>
      <c r="D74" s="1" t="s">
        <v>64</v>
      </c>
      <c r="E74" s="1">
        <v>1105.20356177543</v>
      </c>
      <c r="F74" s="1">
        <v>2064.79795942695</v>
      </c>
      <c r="G74" s="1">
        <v>1601.2427683124799</v>
      </c>
      <c r="H74" s="1">
        <v>1169.87434864231</v>
      </c>
      <c r="I74" s="1">
        <v>1392.1175499312701</v>
      </c>
      <c r="J74" s="1">
        <v>1393.03589722077</v>
      </c>
      <c r="K74" s="1">
        <v>1107.7607664831701</v>
      </c>
      <c r="L74" s="1">
        <v>1675.1049613369701</v>
      </c>
      <c r="M74" s="1">
        <v>1256.50910166061</v>
      </c>
      <c r="N74" s="1">
        <v>1071.3265401067199</v>
      </c>
      <c r="O74" s="1">
        <v>1059.2076013594699</v>
      </c>
      <c r="P74" s="1">
        <v>1039.2623941515601</v>
      </c>
      <c r="Q74" s="1">
        <v>1104.0022542670399</v>
      </c>
      <c r="R74" s="1">
        <v>960.42569567515898</v>
      </c>
      <c r="S74" s="1">
        <v>1081.1645229777901</v>
      </c>
      <c r="T74" s="1">
        <v>1013.16097966633</v>
      </c>
      <c r="U74" s="1">
        <v>792.78117687618396</v>
      </c>
      <c r="V74" s="1">
        <v>759.767940988384</v>
      </c>
      <c r="W74" s="1">
        <v>1505.8696768888899</v>
      </c>
      <c r="X74" s="1">
        <v>1679.4868893241101</v>
      </c>
      <c r="Y74" s="1">
        <v>1621.05977833884</v>
      </c>
      <c r="Z74" s="1">
        <v>1734.6433456156201</v>
      </c>
      <c r="AA74" s="1">
        <v>1312.4386288761</v>
      </c>
      <c r="AB74" s="1">
        <v>2238.8498632240799</v>
      </c>
      <c r="AC74" s="1">
        <v>1818.67752337761</v>
      </c>
      <c r="AD74" s="1">
        <v>1895.3202999873099</v>
      </c>
      <c r="AE74" s="1">
        <v>1102.8946581692601</v>
      </c>
      <c r="AF74" s="1">
        <v>2042.20633778604</v>
      </c>
      <c r="AG74" s="1">
        <v>1275.4088738957901</v>
      </c>
      <c r="AH74" s="1">
        <v>1478.45141388565</v>
      </c>
      <c r="AI74" s="1">
        <v>1813.02736090543</v>
      </c>
      <c r="AJ74" s="1">
        <v>1482.7569516979499</v>
      </c>
      <c r="AK74" s="1">
        <v>761.122162739435</v>
      </c>
      <c r="AL74" s="1">
        <v>1863.32340966211</v>
      </c>
      <c r="AM74" s="1">
        <v>1697.91523583554</v>
      </c>
      <c r="AN74" s="1">
        <v>1573.15642563542</v>
      </c>
    </row>
    <row r="75" spans="1:40">
      <c r="A75" s="1" t="s">
        <v>148</v>
      </c>
      <c r="B75" s="1" t="s">
        <v>147</v>
      </c>
      <c r="C75" s="1" t="s">
        <v>63</v>
      </c>
      <c r="D75" s="1" t="s">
        <v>64</v>
      </c>
      <c r="E75" s="1">
        <v>736.84654732117997</v>
      </c>
      <c r="F75" s="1">
        <v>1458.36423280752</v>
      </c>
      <c r="G75" s="1">
        <v>1281.8685369060499</v>
      </c>
      <c r="H75" s="1">
        <v>1070.2380708830201</v>
      </c>
      <c r="I75" s="1">
        <v>1431.2407091958701</v>
      </c>
      <c r="J75" s="1">
        <v>1203.6760320661999</v>
      </c>
      <c r="K75" s="1">
        <v>1188.81832775776</v>
      </c>
      <c r="L75" s="1">
        <v>1108.2596987338</v>
      </c>
      <c r="M75" s="1">
        <v>1482.37087802311</v>
      </c>
      <c r="N75" s="1">
        <v>829.92717676614598</v>
      </c>
      <c r="O75" s="1">
        <v>942.91121917579505</v>
      </c>
      <c r="P75" s="1">
        <v>812.95814992641499</v>
      </c>
      <c r="Q75" s="1">
        <v>1032.4009442471199</v>
      </c>
      <c r="R75" s="1">
        <v>1005.25849167149</v>
      </c>
      <c r="S75" s="1">
        <v>906.70154402752701</v>
      </c>
      <c r="T75" s="1">
        <v>1018.57032338658</v>
      </c>
      <c r="U75" s="1">
        <v>1146.7494774316499</v>
      </c>
      <c r="V75" s="1">
        <v>1030.2897556989501</v>
      </c>
      <c r="W75" s="1">
        <v>892.90674143202102</v>
      </c>
      <c r="X75" s="1">
        <v>1309.86028233296</v>
      </c>
      <c r="Y75" s="1">
        <v>1355.28201039233</v>
      </c>
      <c r="Z75" s="1">
        <v>1023.42815307499</v>
      </c>
      <c r="AA75" s="1">
        <v>1307.84029883121</v>
      </c>
      <c r="AB75" s="1">
        <v>1260.8230074440701</v>
      </c>
      <c r="AC75" s="1">
        <v>1258.9323694214399</v>
      </c>
      <c r="AD75" s="1">
        <v>1410.36385474299</v>
      </c>
      <c r="AE75" s="1">
        <v>1466.46211398679</v>
      </c>
      <c r="AF75" s="1">
        <v>1590.7361461957601</v>
      </c>
      <c r="AG75" s="1">
        <v>766.95324841515901</v>
      </c>
      <c r="AH75" s="1">
        <v>1037.4224511801399</v>
      </c>
      <c r="AI75" s="1">
        <v>1063.6246829295701</v>
      </c>
      <c r="AJ75" s="1">
        <v>993.36885927946105</v>
      </c>
      <c r="AK75" s="1">
        <v>1315.8496254055899</v>
      </c>
      <c r="AL75" s="1">
        <v>1551.6704511968301</v>
      </c>
      <c r="AM75" s="1">
        <v>1354.55935428517</v>
      </c>
      <c r="AN75" s="1">
        <v>1767.70136976857</v>
      </c>
    </row>
    <row r="76" spans="1:40">
      <c r="A76" s="1" t="s">
        <v>582</v>
      </c>
      <c r="B76" s="1" t="s">
        <v>581</v>
      </c>
      <c r="C76" s="1" t="s">
        <v>57</v>
      </c>
      <c r="D76" s="1" t="s">
        <v>76</v>
      </c>
      <c r="E76" s="1">
        <v>3214.4327538551702</v>
      </c>
      <c r="F76" s="1">
        <v>3400.24132871235</v>
      </c>
      <c r="G76" s="1">
        <v>2886.8155002846902</v>
      </c>
      <c r="H76" s="1">
        <v>3207.1662408146799</v>
      </c>
      <c r="I76" s="1">
        <v>3390.80127782624</v>
      </c>
      <c r="J76" s="1">
        <v>3215.699739571</v>
      </c>
      <c r="K76" s="1">
        <v>2895.44582939577</v>
      </c>
      <c r="L76" s="1">
        <v>3119.9729941995502</v>
      </c>
      <c r="M76" s="1">
        <v>3244.4014035076402</v>
      </c>
      <c r="N76" s="1">
        <v>2794.9313503640701</v>
      </c>
      <c r="O76" s="1">
        <v>2506.9069754767102</v>
      </c>
      <c r="P76" s="1">
        <v>2951.1268880029902</v>
      </c>
      <c r="Q76" s="1">
        <v>2176.8526881682701</v>
      </c>
      <c r="R76" s="1">
        <v>3112.6037044417799</v>
      </c>
      <c r="S76" s="1">
        <v>3170.6525373243799</v>
      </c>
      <c r="T76" s="1">
        <v>2754.0366350324298</v>
      </c>
      <c r="U76" s="1">
        <v>2758.1026048127801</v>
      </c>
      <c r="V76" s="1">
        <v>2433.13287685572</v>
      </c>
      <c r="W76" s="1">
        <v>3821.2066451218602</v>
      </c>
      <c r="X76" s="1">
        <v>3287.4237762561002</v>
      </c>
      <c r="Y76" s="1">
        <v>3272.8203338983299</v>
      </c>
      <c r="Z76" s="1">
        <v>3461.8757725906098</v>
      </c>
      <c r="AA76" s="1">
        <v>2974.8374337856899</v>
      </c>
      <c r="AB76" s="1">
        <v>3199.0790294059302</v>
      </c>
      <c r="AC76" s="1">
        <v>3599.9135278297199</v>
      </c>
      <c r="AD76" s="1">
        <v>3312.9473706919398</v>
      </c>
      <c r="AE76" s="1">
        <v>3581.3545655422199</v>
      </c>
      <c r="AF76" s="1">
        <v>3844.0325497242302</v>
      </c>
      <c r="AG76" s="1">
        <v>3891.0751790353502</v>
      </c>
      <c r="AH76" s="1">
        <v>3971.2444599021501</v>
      </c>
      <c r="AI76" s="1">
        <v>3018.0580371075098</v>
      </c>
      <c r="AJ76" s="1">
        <v>4155.2930325288298</v>
      </c>
      <c r="AK76" s="1">
        <v>3787.2678498803102</v>
      </c>
      <c r="AL76" s="1">
        <v>4456.1995190832804</v>
      </c>
      <c r="AM76" s="1">
        <v>4226.7533045370601</v>
      </c>
      <c r="AN76" s="1">
        <v>4062.6819618951899</v>
      </c>
    </row>
    <row r="77" spans="1:40">
      <c r="A77" s="1" t="s">
        <v>149</v>
      </c>
      <c r="B77" s="1" t="s">
        <v>150</v>
      </c>
      <c r="C77" s="1" t="s">
        <v>63</v>
      </c>
      <c r="D77" s="1" t="s">
        <v>151</v>
      </c>
      <c r="E77" s="1">
        <v>12052.111853875</v>
      </c>
      <c r="F77" s="1">
        <v>17875.944378857199</v>
      </c>
      <c r="G77" s="1">
        <v>18784.122043117</v>
      </c>
      <c r="H77" s="1">
        <v>13680.5716813497</v>
      </c>
      <c r="I77" s="1">
        <v>15667.793689209901</v>
      </c>
      <c r="J77" s="1">
        <v>13967.822266294599</v>
      </c>
      <c r="K77" s="1">
        <v>13124.692260780101</v>
      </c>
      <c r="L77" s="1">
        <v>17945.106795780899</v>
      </c>
      <c r="M77" s="1">
        <v>17134.0240267669</v>
      </c>
      <c r="N77" s="1">
        <v>10197.8618306926</v>
      </c>
      <c r="O77" s="1">
        <v>9297.8591425863597</v>
      </c>
      <c r="P77" s="1">
        <v>10522.771234038801</v>
      </c>
      <c r="Q77" s="1">
        <v>6711.8035669680603</v>
      </c>
      <c r="R77" s="1">
        <v>8797.5566552522396</v>
      </c>
      <c r="S77" s="1">
        <v>10511.3232671648</v>
      </c>
      <c r="T77" s="1">
        <v>9835.1483823013205</v>
      </c>
      <c r="U77" s="1">
        <v>9913.7485046084694</v>
      </c>
      <c r="V77" s="1">
        <v>9402.6784278797004</v>
      </c>
      <c r="W77" s="1">
        <v>2294.44923496195</v>
      </c>
      <c r="X77" s="1">
        <v>6605.5365201992599</v>
      </c>
      <c r="Y77" s="1">
        <v>4000.7969232278701</v>
      </c>
      <c r="Z77" s="1">
        <v>5030.8645279662396</v>
      </c>
      <c r="AA77" s="1">
        <v>4669.9241364405998</v>
      </c>
      <c r="AB77" s="1">
        <v>3324.1526931972398</v>
      </c>
      <c r="AC77" s="1">
        <v>3790.8661076625999</v>
      </c>
      <c r="AD77" s="1">
        <v>5331.5019102858696</v>
      </c>
      <c r="AE77" s="1">
        <v>4932.9764828163898</v>
      </c>
      <c r="AF77" s="1">
        <v>2403.3122143701198</v>
      </c>
      <c r="AG77" s="1">
        <v>2055.5103580795799</v>
      </c>
      <c r="AH77" s="1">
        <v>3132.0463603294802</v>
      </c>
      <c r="AI77" s="1">
        <v>2461.8541769868998</v>
      </c>
      <c r="AJ77" s="1">
        <v>1594.1639280955601</v>
      </c>
      <c r="AK77" s="1">
        <v>2461.8690385480099</v>
      </c>
      <c r="AL77" s="1">
        <v>2224.1886169771301</v>
      </c>
      <c r="AM77" s="1">
        <v>2276.9752976502</v>
      </c>
      <c r="AN77" s="1">
        <v>2280.7079904130101</v>
      </c>
    </row>
    <row r="78" spans="1:40">
      <c r="A78" s="1" t="s">
        <v>152</v>
      </c>
      <c r="B78" s="1" t="s">
        <v>150</v>
      </c>
      <c r="C78" s="1" t="s">
        <v>63</v>
      </c>
      <c r="D78" s="1" t="s">
        <v>151</v>
      </c>
      <c r="E78" s="1">
        <v>7115.6774703277797</v>
      </c>
      <c r="F78" s="1">
        <v>3204.2264064191199</v>
      </c>
      <c r="G78" s="1">
        <v>3822.72375672628</v>
      </c>
      <c r="H78" s="1">
        <v>9422.5330933334808</v>
      </c>
      <c r="I78" s="1">
        <v>3187.42097448713</v>
      </c>
      <c r="J78" s="1">
        <v>7524.3627037120596</v>
      </c>
      <c r="K78" s="1">
        <v>6902.1024546502804</v>
      </c>
      <c r="L78" s="1">
        <v>2826.23509840419</v>
      </c>
      <c r="M78" s="1">
        <v>12596.416676426001</v>
      </c>
      <c r="N78" s="1">
        <v>11969.7597815565</v>
      </c>
      <c r="O78" s="1">
        <v>9615.3861168267995</v>
      </c>
      <c r="P78" s="1">
        <v>11875.815404450001</v>
      </c>
      <c r="Q78" s="1">
        <v>7289.2414819606602</v>
      </c>
      <c r="R78" s="1">
        <v>13796.3034533666</v>
      </c>
      <c r="S78" s="1">
        <v>15570.138977939099</v>
      </c>
      <c r="T78" s="1">
        <v>10276.601749178601</v>
      </c>
      <c r="U78" s="1">
        <v>9356.8045645518305</v>
      </c>
      <c r="V78" s="1">
        <v>11860.7219386053</v>
      </c>
      <c r="W78" s="1">
        <v>12342.7484745374</v>
      </c>
      <c r="X78" s="1">
        <v>6716.6077528907599</v>
      </c>
      <c r="Y78" s="1">
        <v>12042.9309400738</v>
      </c>
      <c r="Z78" s="1">
        <v>10097.639088918</v>
      </c>
      <c r="AA78" s="1">
        <v>11562.018733032601</v>
      </c>
      <c r="AB78" s="1">
        <v>11957.4564486983</v>
      </c>
      <c r="AC78" s="1">
        <v>8325.9650687058293</v>
      </c>
      <c r="AD78" s="1">
        <v>7638.5758865452299</v>
      </c>
      <c r="AE78" s="1">
        <v>10464.0468653404</v>
      </c>
      <c r="AF78" s="1">
        <v>11734.459564720401</v>
      </c>
      <c r="AG78" s="1">
        <v>9164.0869319564008</v>
      </c>
      <c r="AH78" s="1">
        <v>10985.1258488372</v>
      </c>
      <c r="AI78" s="1">
        <v>11748.2343306249</v>
      </c>
      <c r="AJ78" s="1">
        <v>4422.9180576593799</v>
      </c>
      <c r="AK78" s="1">
        <v>12392.3232743228</v>
      </c>
      <c r="AL78" s="1">
        <v>13029.5263501231</v>
      </c>
      <c r="AM78" s="1">
        <v>11597.9203905875</v>
      </c>
      <c r="AN78" s="1">
        <v>10447.6141950373</v>
      </c>
    </row>
    <row r="79" spans="1:40">
      <c r="A79" s="1" t="s">
        <v>240</v>
      </c>
      <c r="B79" s="1" t="s">
        <v>241</v>
      </c>
      <c r="C79" s="1" t="s">
        <v>63</v>
      </c>
      <c r="D79" s="1" t="s">
        <v>64</v>
      </c>
      <c r="E79" s="1">
        <v>603.61766813899396</v>
      </c>
      <c r="F79" s="1">
        <v>686.860112383564</v>
      </c>
      <c r="G79" s="1">
        <v>568.40504789086299</v>
      </c>
      <c r="H79" s="1">
        <v>731.98024653138395</v>
      </c>
      <c r="I79" s="1">
        <v>775.38279709717006</v>
      </c>
      <c r="J79" s="1">
        <v>671.30303915382103</v>
      </c>
      <c r="K79" s="1">
        <v>590.92996247864801</v>
      </c>
      <c r="L79" s="1">
        <v>698.88336921736197</v>
      </c>
      <c r="M79" s="1">
        <v>601.30507561032198</v>
      </c>
      <c r="N79" s="1">
        <v>662.09267480210406</v>
      </c>
      <c r="O79" s="1">
        <v>582.550827837013</v>
      </c>
      <c r="P79" s="1">
        <v>813.53152758561396</v>
      </c>
      <c r="Q79" s="1">
        <v>707.35952856717097</v>
      </c>
      <c r="R79" s="1">
        <v>577.94268149782999</v>
      </c>
      <c r="S79" s="1">
        <v>606.15464569107201</v>
      </c>
      <c r="T79" s="1">
        <v>645.58770426162403</v>
      </c>
      <c r="U79" s="1">
        <v>693.91963902729003</v>
      </c>
      <c r="V79" s="1">
        <v>722.78808633454298</v>
      </c>
      <c r="W79" s="1">
        <v>628.09987067223403</v>
      </c>
      <c r="X79" s="1">
        <v>576.37688076605696</v>
      </c>
      <c r="Y79" s="1">
        <v>764.52902680205</v>
      </c>
      <c r="Z79" s="1">
        <v>703.85480720293106</v>
      </c>
      <c r="AA79" s="1">
        <v>485.81460367732302</v>
      </c>
      <c r="AB79" s="1">
        <v>455.44013583753599</v>
      </c>
      <c r="AC79" s="1">
        <v>471.80120389901401</v>
      </c>
      <c r="AD79" s="1">
        <v>1059.67014005023</v>
      </c>
      <c r="AE79" s="1">
        <v>627.44208472386504</v>
      </c>
      <c r="AF79" s="1">
        <v>553.24982962124704</v>
      </c>
      <c r="AG79" s="1">
        <v>591.88381455954095</v>
      </c>
      <c r="AH79" s="1">
        <v>510.880312315173</v>
      </c>
      <c r="AI79" s="1">
        <v>410.37410257932697</v>
      </c>
      <c r="AJ79" s="1">
        <v>579.29022503173701</v>
      </c>
      <c r="AK79" s="1">
        <v>1009.8584127392101</v>
      </c>
      <c r="AL79" s="1">
        <v>754.19021586936299</v>
      </c>
      <c r="AM79" s="1">
        <v>764.88250001561801</v>
      </c>
      <c r="AN79" s="1">
        <v>742.62873360356696</v>
      </c>
    </row>
    <row r="80" spans="1:40">
      <c r="A80" s="1" t="s">
        <v>242</v>
      </c>
      <c r="B80" s="1" t="s">
        <v>241</v>
      </c>
      <c r="C80" s="1" t="s">
        <v>63</v>
      </c>
      <c r="D80" s="1" t="s">
        <v>64</v>
      </c>
      <c r="E80" s="1">
        <v>4518.72352566477</v>
      </c>
      <c r="F80" s="1">
        <v>5187.2358894357603</v>
      </c>
      <c r="G80" s="1">
        <v>2060.33959259422</v>
      </c>
      <c r="H80" s="1">
        <v>3723.6166168985401</v>
      </c>
      <c r="I80" s="1">
        <v>2478.4915245021898</v>
      </c>
      <c r="J80" s="1">
        <v>2480.51473233555</v>
      </c>
      <c r="K80" s="1">
        <v>3795.2345426699499</v>
      </c>
      <c r="L80" s="1">
        <v>5905.1171014451102</v>
      </c>
      <c r="M80" s="1">
        <v>2944.58520440754</v>
      </c>
      <c r="N80" s="1">
        <v>4644.6034548380903</v>
      </c>
      <c r="O80" s="1">
        <v>2311.14482518865</v>
      </c>
      <c r="P80" s="1">
        <v>1972.42440465039</v>
      </c>
      <c r="Q80" s="1">
        <v>2827.5409087032799</v>
      </c>
      <c r="R80" s="1">
        <v>1643.03458909138</v>
      </c>
      <c r="S80" s="1">
        <v>2700.3070969720102</v>
      </c>
      <c r="T80" s="1">
        <v>2205.3495385323599</v>
      </c>
      <c r="U80" s="1">
        <v>1858.5694487313999</v>
      </c>
      <c r="V80" s="1">
        <v>2018.3716391555899</v>
      </c>
      <c r="W80" s="1">
        <v>4748.9635233909303</v>
      </c>
      <c r="X80" s="1">
        <v>3756.0140940320698</v>
      </c>
      <c r="Y80" s="1">
        <v>3147.2995233913498</v>
      </c>
      <c r="Z80" s="1">
        <v>2918.33831681827</v>
      </c>
      <c r="AA80" s="1">
        <v>5543.8843310400698</v>
      </c>
      <c r="AB80" s="1">
        <v>4010.6936959096702</v>
      </c>
      <c r="AC80" s="1">
        <v>4064.5056039013002</v>
      </c>
      <c r="AD80" s="1">
        <v>3030.1277687224401</v>
      </c>
      <c r="AE80" s="1">
        <v>3513.5454486690601</v>
      </c>
      <c r="AF80" s="1">
        <v>7733.1851498316801</v>
      </c>
      <c r="AG80" s="1">
        <v>2369.4192292177199</v>
      </c>
      <c r="AH80" s="1">
        <v>3476.2180074522998</v>
      </c>
      <c r="AI80" s="1">
        <v>4234.9787177805702</v>
      </c>
      <c r="AJ80" s="1">
        <v>3206.4345246766702</v>
      </c>
      <c r="AK80" s="1">
        <v>2712.0863720104398</v>
      </c>
      <c r="AL80" s="1">
        <v>4106.9852890161701</v>
      </c>
      <c r="AM80" s="1">
        <v>4291.0741209470998</v>
      </c>
      <c r="AN80" s="1">
        <v>3728.6566112155301</v>
      </c>
    </row>
    <row r="81" spans="1:40">
      <c r="A81" s="1" t="s">
        <v>575</v>
      </c>
      <c r="B81" s="1" t="s">
        <v>576</v>
      </c>
      <c r="C81" s="1" t="s">
        <v>63</v>
      </c>
      <c r="D81" s="1" t="s">
        <v>43</v>
      </c>
      <c r="E81" s="1">
        <v>51785.973321535697</v>
      </c>
      <c r="F81" s="1">
        <v>63523.007630085202</v>
      </c>
      <c r="G81" s="1">
        <v>57483.102357949101</v>
      </c>
      <c r="H81" s="1">
        <v>41205.624710796503</v>
      </c>
      <c r="I81" s="1">
        <v>58362.282171614097</v>
      </c>
      <c r="J81" s="1">
        <v>58481.327739602202</v>
      </c>
      <c r="K81" s="1">
        <v>47629.773834367697</v>
      </c>
      <c r="L81" s="1">
        <v>58903.527595770101</v>
      </c>
      <c r="M81" s="1">
        <v>54988.287805557702</v>
      </c>
      <c r="N81" s="1">
        <v>45769.302866310201</v>
      </c>
      <c r="O81" s="1">
        <v>45900.512854708497</v>
      </c>
      <c r="P81" s="1">
        <v>50472.999565863502</v>
      </c>
      <c r="Q81" s="1">
        <v>58507.909621996703</v>
      </c>
      <c r="R81" s="1">
        <v>46491.690836517198</v>
      </c>
      <c r="S81" s="1">
        <v>44726.382698941801</v>
      </c>
      <c r="T81" s="1">
        <v>49774.867346787199</v>
      </c>
      <c r="U81" s="1">
        <v>46441.112698515601</v>
      </c>
      <c r="V81" s="1">
        <v>51805.247448583403</v>
      </c>
      <c r="W81" s="1">
        <v>62852.9551316707</v>
      </c>
      <c r="X81" s="1">
        <v>47367.836376111198</v>
      </c>
      <c r="Y81" s="1">
        <v>43344.240952073204</v>
      </c>
      <c r="Z81" s="1">
        <v>39225.592049776002</v>
      </c>
      <c r="AA81" s="1">
        <v>55705.817088731601</v>
      </c>
      <c r="AB81" s="1">
        <v>51848.206706908197</v>
      </c>
      <c r="AC81" s="1">
        <v>48596.265403573103</v>
      </c>
      <c r="AD81" s="1">
        <v>39831.339892906501</v>
      </c>
      <c r="AE81" s="1">
        <v>41862.502886301103</v>
      </c>
      <c r="AF81" s="1">
        <v>46040.186333084697</v>
      </c>
      <c r="AG81" s="1">
        <v>38313.981839345899</v>
      </c>
      <c r="AH81" s="1">
        <v>37867.6470314912</v>
      </c>
      <c r="AI81" s="1">
        <v>37371.645302217301</v>
      </c>
      <c r="AJ81" s="1">
        <v>44745.102600013597</v>
      </c>
      <c r="AK81" s="1">
        <v>37722.4126215004</v>
      </c>
      <c r="AL81" s="1">
        <v>36058.782393711503</v>
      </c>
      <c r="AM81" s="1">
        <v>41996.555692789101</v>
      </c>
      <c r="AN81" s="1">
        <v>42994.099512430097</v>
      </c>
    </row>
    <row r="82" spans="1:40">
      <c r="A82" s="1" t="s">
        <v>577</v>
      </c>
      <c r="B82" s="1" t="s">
        <v>576</v>
      </c>
      <c r="C82" s="1" t="s">
        <v>63</v>
      </c>
      <c r="D82" s="1" t="s">
        <v>43</v>
      </c>
      <c r="E82" s="1">
        <v>14967.8341042836</v>
      </c>
      <c r="F82" s="1">
        <v>17119.581836984398</v>
      </c>
      <c r="G82" s="1">
        <v>19577.535349076301</v>
      </c>
      <c r="H82" s="1">
        <v>16664.828997175999</v>
      </c>
      <c r="I82" s="1">
        <v>20859.738971402101</v>
      </c>
      <c r="J82" s="1">
        <v>18804.5202662423</v>
      </c>
      <c r="K82" s="1">
        <v>17384.8451576843</v>
      </c>
      <c r="L82" s="1">
        <v>22509.735076210101</v>
      </c>
      <c r="M82" s="1">
        <v>24000.927777744098</v>
      </c>
      <c r="N82" s="1">
        <v>16563.060056511102</v>
      </c>
      <c r="O82" s="1">
        <v>21809.836786909302</v>
      </c>
      <c r="P82" s="1">
        <v>16580.985364829001</v>
      </c>
      <c r="Q82" s="1">
        <v>21934.406486802302</v>
      </c>
      <c r="R82" s="1">
        <v>18236.936960314801</v>
      </c>
      <c r="S82" s="1">
        <v>22413.731458492599</v>
      </c>
      <c r="T82" s="1">
        <v>26287.338682171601</v>
      </c>
      <c r="U82" s="1">
        <v>24299.529250068201</v>
      </c>
      <c r="V82" s="1">
        <v>24434.747587014499</v>
      </c>
      <c r="W82" s="1">
        <v>20414.057241927901</v>
      </c>
      <c r="X82" s="1">
        <v>16912.711225714698</v>
      </c>
      <c r="Y82" s="1">
        <v>14222.255520533199</v>
      </c>
      <c r="Z82" s="1">
        <v>14507.650021105401</v>
      </c>
      <c r="AA82" s="1">
        <v>23938.1293954223</v>
      </c>
      <c r="AB82" s="1">
        <v>19667.334684688001</v>
      </c>
      <c r="AC82" s="1">
        <v>16970.946337033201</v>
      </c>
      <c r="AD82" s="1">
        <v>15799.7859419139</v>
      </c>
      <c r="AE82" s="1">
        <v>13718.9458307164</v>
      </c>
      <c r="AF82" s="1">
        <v>13337.299955141199</v>
      </c>
      <c r="AG82" s="1">
        <v>12635.200502242</v>
      </c>
      <c r="AH82" s="1">
        <v>14765.333766396399</v>
      </c>
      <c r="AI82" s="1">
        <v>12846.3015653027</v>
      </c>
      <c r="AJ82" s="1">
        <v>17074.220117049899</v>
      </c>
      <c r="AK82" s="1">
        <v>14210.8670837686</v>
      </c>
      <c r="AL82" s="1">
        <v>13499.9736652428</v>
      </c>
      <c r="AM82" s="1">
        <v>16180.708472951401</v>
      </c>
      <c r="AN82" s="1">
        <v>15512.592704102601</v>
      </c>
    </row>
    <row r="83" spans="1:40">
      <c r="A83" s="1" t="s">
        <v>175</v>
      </c>
      <c r="B83" s="1" t="s">
        <v>176</v>
      </c>
      <c r="C83" s="1" t="s">
        <v>63</v>
      </c>
      <c r="D83" s="1" t="s">
        <v>64</v>
      </c>
      <c r="E83" s="1">
        <v>32786.927007224403</v>
      </c>
      <c r="F83" s="1">
        <v>27452.862548371999</v>
      </c>
      <c r="G83" s="1">
        <v>24537.211430018</v>
      </c>
      <c r="H83" s="1">
        <v>40492.898289186502</v>
      </c>
      <c r="I83" s="1">
        <v>34307.242011262002</v>
      </c>
      <c r="J83" s="1">
        <v>34753.347153253599</v>
      </c>
      <c r="K83" s="1">
        <v>39118.143358515197</v>
      </c>
      <c r="L83" s="1">
        <v>27420.860292331901</v>
      </c>
      <c r="M83" s="1">
        <v>32139.7019354404</v>
      </c>
      <c r="N83" s="1">
        <v>31252.982764024298</v>
      </c>
      <c r="O83" s="1">
        <v>35570.952329122498</v>
      </c>
      <c r="P83" s="1">
        <v>40177.809269709098</v>
      </c>
      <c r="Q83" s="1">
        <v>36624.064280906503</v>
      </c>
      <c r="R83" s="1">
        <v>32875.8642773502</v>
      </c>
      <c r="S83" s="1">
        <v>35106.447959327503</v>
      </c>
      <c r="T83" s="1">
        <v>34010.559075088502</v>
      </c>
      <c r="U83" s="1">
        <v>40267.483161137498</v>
      </c>
      <c r="V83" s="1">
        <v>39463.240654838402</v>
      </c>
      <c r="W83" s="1">
        <v>14325.317395378301</v>
      </c>
      <c r="X83" s="1">
        <v>23961.755324439699</v>
      </c>
      <c r="Y83" s="1">
        <v>25912.911920396298</v>
      </c>
      <c r="Z83" s="1">
        <v>22907.234791507501</v>
      </c>
      <c r="AA83" s="1">
        <v>18963.39630108</v>
      </c>
      <c r="AB83" s="1">
        <v>20260.953877636301</v>
      </c>
      <c r="AC83" s="1">
        <v>18749.7374961186</v>
      </c>
      <c r="AD83" s="1">
        <v>25275.0354270098</v>
      </c>
      <c r="AE83" s="1">
        <v>24539.993421767002</v>
      </c>
      <c r="AF83" s="1">
        <v>28802.282964684699</v>
      </c>
      <c r="AG83" s="1">
        <v>23545.6149981464</v>
      </c>
      <c r="AH83" s="1">
        <v>28794.3288017798</v>
      </c>
      <c r="AI83" s="1">
        <v>30178.327272793598</v>
      </c>
      <c r="AJ83" s="1">
        <v>27709.225676123398</v>
      </c>
      <c r="AK83" s="1">
        <v>27510.2395992641</v>
      </c>
      <c r="AL83" s="1">
        <v>25366.4215204678</v>
      </c>
      <c r="AM83" s="1">
        <v>29933.250000864198</v>
      </c>
      <c r="AN83" s="1">
        <v>29322.696266878898</v>
      </c>
    </row>
    <row r="84" spans="1:40">
      <c r="A84" s="1" t="s">
        <v>259</v>
      </c>
      <c r="B84" s="1" t="s">
        <v>260</v>
      </c>
      <c r="C84" s="1" t="s">
        <v>115</v>
      </c>
      <c r="D84" s="1" t="s">
        <v>116</v>
      </c>
      <c r="E84" s="1">
        <v>4788.6099296825096</v>
      </c>
      <c r="F84" s="1">
        <v>4928.5829384128101</v>
      </c>
      <c r="G84" s="1">
        <v>4383.1230654740002</v>
      </c>
      <c r="H84" s="1">
        <v>5197.3766139352501</v>
      </c>
      <c r="I84" s="1">
        <v>3871.8589286278998</v>
      </c>
      <c r="J84" s="1">
        <v>4185.2635624950199</v>
      </c>
      <c r="K84" s="1">
        <v>4184.6045124255998</v>
      </c>
      <c r="L84" s="1">
        <v>3879.2447371779599</v>
      </c>
      <c r="M84" s="1">
        <v>4074.6929311264198</v>
      </c>
      <c r="N84" s="1">
        <v>3825.1100365821899</v>
      </c>
      <c r="O84" s="1">
        <v>4101.5687386256895</v>
      </c>
      <c r="P84" s="1">
        <v>4616.4695953862602</v>
      </c>
      <c r="Q84" s="1">
        <v>5021.9999631133896</v>
      </c>
      <c r="R84" s="1">
        <v>4319.0880414121602</v>
      </c>
      <c r="S84" s="1">
        <v>4776.3439305243101</v>
      </c>
      <c r="T84" s="1">
        <v>4019.84246055531</v>
      </c>
      <c r="U84" s="1">
        <v>3933.8448457500199</v>
      </c>
      <c r="V84" s="1">
        <v>4044.1856697196699</v>
      </c>
      <c r="W84" s="1">
        <v>5214.17401429654</v>
      </c>
      <c r="X84" s="1">
        <v>4405.19347609749</v>
      </c>
      <c r="Y84" s="1">
        <v>5353.5679778742197</v>
      </c>
      <c r="Z84" s="1">
        <v>4905.2895770978703</v>
      </c>
      <c r="AA84" s="1">
        <v>4959.0336161384903</v>
      </c>
      <c r="AB84" s="1">
        <v>5097.5929687976204</v>
      </c>
      <c r="AC84" s="1">
        <v>4982.0285901269699</v>
      </c>
      <c r="AD84" s="1">
        <v>4285.6220199776399</v>
      </c>
      <c r="AE84" s="1">
        <v>5247.5770307753401</v>
      </c>
      <c r="AF84" s="1">
        <v>4970.1279516135901</v>
      </c>
      <c r="AG84" s="1">
        <v>4790.9591794887701</v>
      </c>
      <c r="AH84" s="1">
        <v>4791.2840404217804</v>
      </c>
      <c r="AI84" s="1">
        <v>4891.3533622267196</v>
      </c>
      <c r="AJ84" s="1">
        <v>4913.7313983096801</v>
      </c>
      <c r="AK84" s="1">
        <v>4634.8310428555296</v>
      </c>
      <c r="AL84" s="1">
        <v>4444.1410821956297</v>
      </c>
      <c r="AM84" s="1">
        <v>4898.2661943278599</v>
      </c>
      <c r="AN84" s="1">
        <v>4688.53878817851</v>
      </c>
    </row>
    <row r="85" spans="1:40">
      <c r="A85" s="1" t="s">
        <v>225</v>
      </c>
      <c r="B85" s="1" t="s">
        <v>226</v>
      </c>
      <c r="C85" s="1" t="s">
        <v>48</v>
      </c>
      <c r="D85" s="1" t="s">
        <v>227</v>
      </c>
      <c r="E85" s="1">
        <v>6440.6254151598596</v>
      </c>
      <c r="F85" s="1">
        <v>5305.5844140880399</v>
      </c>
      <c r="G85" s="1">
        <v>5290.3746320337896</v>
      </c>
      <c r="H85" s="1">
        <v>5527.1565613320799</v>
      </c>
      <c r="I85" s="1">
        <v>4604.3665566786103</v>
      </c>
      <c r="J85" s="1">
        <v>6364.85307313055</v>
      </c>
      <c r="K85" s="1">
        <v>6994.3170063832804</v>
      </c>
      <c r="L85" s="1">
        <v>4773.2278494983602</v>
      </c>
      <c r="M85" s="1">
        <v>4774.3082492142103</v>
      </c>
      <c r="N85" s="1">
        <v>4190.8781162163204</v>
      </c>
      <c r="O85" s="1">
        <v>4475.9643995693305</v>
      </c>
      <c r="P85" s="1">
        <v>6003.6633667787601</v>
      </c>
      <c r="Q85" s="1">
        <v>5387.0838441829101</v>
      </c>
      <c r="R85" s="1">
        <v>5156.89115347186</v>
      </c>
      <c r="S85" s="1">
        <v>5614.6324880183602</v>
      </c>
      <c r="T85" s="1">
        <v>5719.29620617193</v>
      </c>
      <c r="U85" s="1">
        <v>5445.7672051587597</v>
      </c>
      <c r="V85" s="1">
        <v>6606.6590282440202</v>
      </c>
      <c r="W85" s="1">
        <v>5002.9645120681798</v>
      </c>
      <c r="X85" s="1">
        <v>5346.5181828446403</v>
      </c>
      <c r="Y85" s="1">
        <v>4990.4080032783704</v>
      </c>
      <c r="Z85" s="1">
        <v>5358.5530145352104</v>
      </c>
      <c r="AA85" s="1">
        <v>5100.5285681154801</v>
      </c>
      <c r="AB85" s="1">
        <v>4671.1124950758403</v>
      </c>
      <c r="AC85" s="1">
        <v>5835.5418510781901</v>
      </c>
      <c r="AD85" s="1">
        <v>5262.17329937259</v>
      </c>
      <c r="AE85" s="1">
        <v>5471.93400859751</v>
      </c>
      <c r="AF85" s="1">
        <v>5544.2254248515801</v>
      </c>
      <c r="AG85" s="1">
        <v>6437.0416264727601</v>
      </c>
      <c r="AH85" s="1">
        <v>5692.0784131352602</v>
      </c>
      <c r="AI85" s="1">
        <v>5834.6013692101897</v>
      </c>
      <c r="AJ85" s="1">
        <v>5851.9700700692301</v>
      </c>
      <c r="AK85" s="1">
        <v>6378.1065083407802</v>
      </c>
      <c r="AL85" s="1">
        <v>5788.7932074501796</v>
      </c>
      <c r="AM85" s="1">
        <v>5793.7874243510596</v>
      </c>
      <c r="AN85" s="1">
        <v>6043.8253456181201</v>
      </c>
    </row>
    <row r="86" spans="1:40">
      <c r="A86" s="1" t="s">
        <v>541</v>
      </c>
      <c r="B86" s="1" t="s">
        <v>542</v>
      </c>
      <c r="C86" s="1" t="s">
        <v>263</v>
      </c>
      <c r="D86" s="1" t="s">
        <v>43</v>
      </c>
      <c r="E86" s="1">
        <v>8057.0088123346204</v>
      </c>
      <c r="F86" s="1">
        <v>9554.5228331755006</v>
      </c>
      <c r="G86" s="1">
        <v>7885.7746132392404</v>
      </c>
      <c r="H86" s="1">
        <v>7058.45014888482</v>
      </c>
      <c r="I86" s="1">
        <v>8167.6273957045996</v>
      </c>
      <c r="J86" s="1">
        <v>9021.0100943259295</v>
      </c>
      <c r="K86" s="1">
        <v>6726.7178875032896</v>
      </c>
      <c r="L86" s="1">
        <v>10055.939655345301</v>
      </c>
      <c r="M86" s="1">
        <v>9017.3123314670702</v>
      </c>
      <c r="N86" s="1">
        <v>5938.3948762361697</v>
      </c>
      <c r="O86" s="1">
        <v>6628.3578142308397</v>
      </c>
      <c r="P86" s="1">
        <v>6699.36092408686</v>
      </c>
      <c r="Q86" s="1">
        <v>5917.8502855597199</v>
      </c>
      <c r="R86" s="1">
        <v>6795.3712204066696</v>
      </c>
      <c r="S86" s="1">
        <v>7170.5825739218799</v>
      </c>
      <c r="T86" s="1">
        <v>5664.53828441929</v>
      </c>
      <c r="U86" s="1">
        <v>8027.2826907163599</v>
      </c>
      <c r="V86" s="1">
        <v>6667.9892170920903</v>
      </c>
      <c r="W86" s="1">
        <v>6139.1797769329396</v>
      </c>
      <c r="X86" s="1">
        <v>7272.9659551485202</v>
      </c>
      <c r="Y86" s="1">
        <v>6047.4817973071104</v>
      </c>
      <c r="Z86" s="1">
        <v>7248.9064695487496</v>
      </c>
      <c r="AA86" s="1">
        <v>7360.70950588303</v>
      </c>
      <c r="AB86" s="1">
        <v>7000.14987726045</v>
      </c>
      <c r="AC86" s="1">
        <v>7329.6720085625602</v>
      </c>
      <c r="AD86" s="1">
        <v>7655.3732639353702</v>
      </c>
      <c r="AE86" s="1">
        <v>6777.3187255416997</v>
      </c>
      <c r="AF86" s="1">
        <v>6222.9544546504903</v>
      </c>
      <c r="AG86" s="1">
        <v>5597.8070510935404</v>
      </c>
      <c r="AH86" s="1">
        <v>6249.0752912252601</v>
      </c>
      <c r="AI86" s="1">
        <v>5343.58970191964</v>
      </c>
      <c r="AJ86" s="1">
        <v>6497.8835256397797</v>
      </c>
      <c r="AK86" s="1">
        <v>5193.2456953385699</v>
      </c>
      <c r="AL86" s="1">
        <v>6724.6539613796504</v>
      </c>
      <c r="AM86" s="1">
        <v>5858.8135337438198</v>
      </c>
      <c r="AN86" s="1">
        <v>4559.2849441557901</v>
      </c>
    </row>
    <row r="87" spans="1:40">
      <c r="A87" s="1" t="s">
        <v>688</v>
      </c>
      <c r="B87" s="1" t="s">
        <v>689</v>
      </c>
      <c r="C87" s="1" t="s">
        <v>63</v>
      </c>
      <c r="D87" s="1" t="s">
        <v>151</v>
      </c>
      <c r="E87" s="1">
        <v>13843.7055156488</v>
      </c>
      <c r="F87" s="1">
        <v>17212.799722551201</v>
      </c>
      <c r="G87" s="1">
        <v>13542.360287981801</v>
      </c>
      <c r="H87" s="1">
        <v>21447.6567987128</v>
      </c>
      <c r="I87" s="1">
        <v>14756.230663520601</v>
      </c>
      <c r="J87" s="1">
        <v>14463.4796183336</v>
      </c>
      <c r="K87" s="1">
        <v>16171.1340719664</v>
      </c>
      <c r="L87" s="1">
        <v>16309.711814607501</v>
      </c>
      <c r="M87" s="1">
        <v>17602.511494657101</v>
      </c>
      <c r="N87" s="1">
        <v>9983.6818953861493</v>
      </c>
      <c r="O87" s="1">
        <v>5868.8850908930399</v>
      </c>
      <c r="P87" s="1">
        <v>4842.8355016021897</v>
      </c>
      <c r="Q87" s="1">
        <v>4873.6729672213696</v>
      </c>
      <c r="R87" s="1">
        <v>6618.8263759800702</v>
      </c>
      <c r="S87" s="1">
        <v>6759.2251361020799</v>
      </c>
      <c r="T87" s="1">
        <v>6705.4706467103197</v>
      </c>
      <c r="U87" s="1">
        <v>5391.5091929917799</v>
      </c>
      <c r="V87" s="1">
        <v>7890.18857976459</v>
      </c>
      <c r="W87" s="1">
        <v>4203.1073864750497</v>
      </c>
      <c r="X87" s="1">
        <v>5149.4911773043896</v>
      </c>
      <c r="Y87" s="1">
        <v>6523.7963818297103</v>
      </c>
      <c r="Z87" s="1">
        <v>5994.0906106863304</v>
      </c>
      <c r="AA87" s="1">
        <v>5098.5821731245096</v>
      </c>
      <c r="AB87" s="1">
        <v>5993.19345484307</v>
      </c>
      <c r="AC87" s="1">
        <v>4430.4011731402898</v>
      </c>
      <c r="AD87" s="1">
        <v>6100.80067633825</v>
      </c>
      <c r="AE87" s="1">
        <v>5337.04707182928</v>
      </c>
      <c r="AF87" s="1">
        <v>5693.9904355436101</v>
      </c>
      <c r="AG87" s="1">
        <v>5826.2582054636996</v>
      </c>
      <c r="AH87" s="1">
        <v>4516.3116840708799</v>
      </c>
      <c r="AI87" s="1">
        <v>3380.44806205945</v>
      </c>
      <c r="AJ87" s="1">
        <v>4459.7325306905695</v>
      </c>
      <c r="AK87" s="1">
        <v>4528.6810482749497</v>
      </c>
      <c r="AL87" s="1">
        <v>5925.2254803767801</v>
      </c>
      <c r="AM87" s="1">
        <v>5336.2748224956704</v>
      </c>
      <c r="AN87" s="1">
        <v>4607.1001491778998</v>
      </c>
    </row>
    <row r="88" spans="1:40">
      <c r="A88" s="1" t="s">
        <v>249</v>
      </c>
      <c r="B88" s="1" t="s">
        <v>250</v>
      </c>
      <c r="C88" s="1" t="s">
        <v>63</v>
      </c>
      <c r="D88" s="1" t="s">
        <v>64</v>
      </c>
      <c r="E88" s="1">
        <v>42963.090954196799</v>
      </c>
      <c r="F88" s="1">
        <v>62124.866509778301</v>
      </c>
      <c r="G88" s="1">
        <v>50352.607227123997</v>
      </c>
      <c r="H88" s="1">
        <v>51100.054477293299</v>
      </c>
      <c r="I88" s="1">
        <v>52549.170379348601</v>
      </c>
      <c r="J88" s="1">
        <v>48905.831102501899</v>
      </c>
      <c r="K88" s="1">
        <v>48744.148463950303</v>
      </c>
      <c r="L88" s="1">
        <v>58780.937239849802</v>
      </c>
      <c r="M88" s="1">
        <v>51049.806540614903</v>
      </c>
      <c r="N88" s="1">
        <v>36501.5307761074</v>
      </c>
      <c r="O88" s="1">
        <v>32323.954298952402</v>
      </c>
      <c r="P88" s="1">
        <v>34787.080607834097</v>
      </c>
      <c r="Q88" s="1">
        <v>37728.033509298402</v>
      </c>
      <c r="R88" s="1">
        <v>34454.887828998202</v>
      </c>
      <c r="S88" s="1">
        <v>37954.319891125902</v>
      </c>
      <c r="T88" s="1">
        <v>37023.006543859497</v>
      </c>
      <c r="U88" s="1">
        <v>32867.669406447101</v>
      </c>
      <c r="V88" s="1">
        <v>35127.413687139699</v>
      </c>
      <c r="W88" s="1">
        <v>20099.3349097469</v>
      </c>
      <c r="X88" s="1">
        <v>26852.7951017138</v>
      </c>
      <c r="Y88" s="1">
        <v>26093.204050182801</v>
      </c>
      <c r="Z88" s="1">
        <v>26021.695936386299</v>
      </c>
      <c r="AA88" s="1">
        <v>22843.895278522199</v>
      </c>
      <c r="AB88" s="1">
        <v>22382.4507269961</v>
      </c>
      <c r="AC88" s="1">
        <v>22071.454053097299</v>
      </c>
      <c r="AD88" s="1">
        <v>28234.698226109202</v>
      </c>
      <c r="AE88" s="1">
        <v>26694.500973521201</v>
      </c>
      <c r="AF88" s="1">
        <v>23125.598555576398</v>
      </c>
      <c r="AG88" s="1">
        <v>19357.971498361199</v>
      </c>
      <c r="AH88" s="1">
        <v>21373.990942775599</v>
      </c>
      <c r="AI88" s="1">
        <v>17717.475846634399</v>
      </c>
      <c r="AJ88" s="1">
        <v>19191.799148976199</v>
      </c>
      <c r="AK88" s="1">
        <v>17956.658207952099</v>
      </c>
      <c r="AL88" s="1">
        <v>20011.476779304001</v>
      </c>
      <c r="AM88" s="1">
        <v>23967.287466070698</v>
      </c>
      <c r="AN88" s="1">
        <v>21242.088973819598</v>
      </c>
    </row>
    <row r="89" spans="1:40">
      <c r="A89" s="1" t="s">
        <v>133</v>
      </c>
      <c r="B89" s="1" t="s">
        <v>134</v>
      </c>
      <c r="C89" s="1" t="s">
        <v>57</v>
      </c>
      <c r="D89" s="1" t="s">
        <v>76</v>
      </c>
      <c r="E89" s="1">
        <v>40078.466882687098</v>
      </c>
      <c r="F89" s="1">
        <v>79730.503541394704</v>
      </c>
      <c r="G89" s="1">
        <v>41543.014545799699</v>
      </c>
      <c r="H89" s="1">
        <v>23825.810775952399</v>
      </c>
      <c r="I89" s="1">
        <v>61872.878477487997</v>
      </c>
      <c r="J89" s="1">
        <v>41820.728538939198</v>
      </c>
      <c r="K89" s="1">
        <v>32556.315240841199</v>
      </c>
      <c r="L89" s="1">
        <v>66309.637471726106</v>
      </c>
      <c r="M89" s="1">
        <v>36011.837559948297</v>
      </c>
      <c r="N89" s="1">
        <v>25977.3662343164</v>
      </c>
      <c r="O89" s="1">
        <v>31676.417441241902</v>
      </c>
      <c r="P89" s="1">
        <v>34050.364628689997</v>
      </c>
      <c r="Q89" s="1">
        <v>32325.705764687202</v>
      </c>
      <c r="R89" s="1">
        <v>29535.571292061199</v>
      </c>
      <c r="S89" s="1">
        <v>29862.6504720841</v>
      </c>
      <c r="T89" s="1">
        <v>29627.645440123299</v>
      </c>
      <c r="U89" s="1">
        <v>32347.283926875501</v>
      </c>
      <c r="V89" s="1">
        <v>32906.269574522397</v>
      </c>
      <c r="W89" s="1">
        <v>18082.524958566501</v>
      </c>
      <c r="X89" s="1">
        <v>14992.6707387185</v>
      </c>
      <c r="Y89" s="1">
        <v>8870.8745480301695</v>
      </c>
      <c r="Z89" s="1">
        <v>8233.5361532225907</v>
      </c>
      <c r="AA89" s="1">
        <v>15888.9054580475</v>
      </c>
      <c r="AB89" s="1">
        <v>12948.0432169206</v>
      </c>
      <c r="AC89" s="1">
        <v>12864.4680155108</v>
      </c>
      <c r="AD89" s="1">
        <v>12005.9428624681</v>
      </c>
      <c r="AE89" s="1">
        <v>9214.6167306856296</v>
      </c>
      <c r="AF89" s="1">
        <v>8523.2132666585603</v>
      </c>
      <c r="AG89" s="1">
        <v>6906.4802775133703</v>
      </c>
      <c r="AH89" s="1">
        <v>8595.3216191743904</v>
      </c>
      <c r="AI89" s="1">
        <v>7646.7527611617897</v>
      </c>
      <c r="AJ89" s="1">
        <v>7632.9866407788304</v>
      </c>
      <c r="AK89" s="1">
        <v>7357.6601325043503</v>
      </c>
      <c r="AL89" s="1">
        <v>7292.6279525835298</v>
      </c>
      <c r="AM89" s="1">
        <v>9319.2917393125299</v>
      </c>
      <c r="AN89" s="1">
        <v>9311.6125813960807</v>
      </c>
    </row>
    <row r="90" spans="1:40">
      <c r="A90" s="1" t="s">
        <v>135</v>
      </c>
      <c r="B90" s="1" t="s">
        <v>134</v>
      </c>
      <c r="C90" s="1" t="s">
        <v>57</v>
      </c>
      <c r="D90" s="1" t="s">
        <v>76</v>
      </c>
      <c r="E90" s="1">
        <v>5416.9460862415999</v>
      </c>
      <c r="F90" s="1">
        <v>7172.9088667656997</v>
      </c>
      <c r="G90" s="1">
        <v>6226.4197681636797</v>
      </c>
      <c r="H90" s="1">
        <v>6936.0594594042404</v>
      </c>
      <c r="I90" s="1">
        <v>5790.6224767774802</v>
      </c>
      <c r="J90" s="1">
        <v>6175.9417901737697</v>
      </c>
      <c r="K90" s="1">
        <v>7784.6852127622797</v>
      </c>
      <c r="L90" s="1">
        <v>6715.9505587682397</v>
      </c>
      <c r="M90" s="1">
        <v>6603.8309771889599</v>
      </c>
      <c r="N90" s="1">
        <v>5349.3928307946699</v>
      </c>
      <c r="O90" s="1">
        <v>4258.4336637407396</v>
      </c>
      <c r="P90" s="1">
        <v>4659.1743468881996</v>
      </c>
      <c r="Q90" s="1">
        <v>4932.48512957803</v>
      </c>
      <c r="R90" s="1">
        <v>4358.23748696645</v>
      </c>
      <c r="S90" s="1">
        <v>4479.88846845445</v>
      </c>
      <c r="T90" s="1">
        <v>7267.8094358526596</v>
      </c>
      <c r="U90" s="1">
        <v>4165.0563417895</v>
      </c>
      <c r="V90" s="1">
        <v>4206.9216183346198</v>
      </c>
      <c r="W90" s="1">
        <v>2423.1560085559499</v>
      </c>
      <c r="X90" s="1">
        <v>5554.1592609475701</v>
      </c>
      <c r="Y90" s="1">
        <v>3427.4884600988998</v>
      </c>
      <c r="Z90" s="1">
        <v>3727.4252134373801</v>
      </c>
      <c r="AA90" s="1">
        <v>3589.9698287809601</v>
      </c>
      <c r="AB90" s="1">
        <v>2078.2179501361202</v>
      </c>
      <c r="AC90" s="1">
        <v>2868.46741783786</v>
      </c>
      <c r="AD90" s="1">
        <v>3548.4016041884602</v>
      </c>
      <c r="AE90" s="1">
        <v>3653.1774370445401</v>
      </c>
      <c r="AF90" s="1">
        <v>5619.8395518340603</v>
      </c>
      <c r="AG90" s="1">
        <v>2413.60203633848</v>
      </c>
      <c r="AH90" s="1">
        <v>1963.7755704234</v>
      </c>
      <c r="AI90" s="1">
        <v>2242.6639390673799</v>
      </c>
      <c r="AJ90" s="1">
        <v>2293.66348213012</v>
      </c>
      <c r="AK90" s="1">
        <v>2422.2702793906501</v>
      </c>
      <c r="AL90" s="1">
        <v>2353.7758529165399</v>
      </c>
      <c r="AM90" s="1">
        <v>2828.7945282014898</v>
      </c>
      <c r="AN90" s="1">
        <v>2728.6748529913598</v>
      </c>
    </row>
    <row r="91" spans="1:40">
      <c r="A91" s="1" t="s">
        <v>80</v>
      </c>
      <c r="B91" s="1" t="s">
        <v>81</v>
      </c>
      <c r="C91" s="1" t="s">
        <v>48</v>
      </c>
      <c r="D91" s="1" t="s">
        <v>82</v>
      </c>
      <c r="E91" s="1">
        <v>183304.918330321</v>
      </c>
      <c r="F91" s="1">
        <v>175254.22976220201</v>
      </c>
      <c r="G91" s="1">
        <v>170638.824811125</v>
      </c>
      <c r="H91" s="1">
        <v>214134.73545325399</v>
      </c>
      <c r="I91" s="1">
        <v>169861.87362624501</v>
      </c>
      <c r="J91" s="1">
        <v>183158.58500797601</v>
      </c>
      <c r="K91" s="1">
        <v>189160.43714151299</v>
      </c>
      <c r="L91" s="1">
        <v>181321.810334993</v>
      </c>
      <c r="M91" s="1">
        <v>188736.68392147901</v>
      </c>
      <c r="N91" s="1">
        <v>172178.976291292</v>
      </c>
      <c r="O91" s="1">
        <v>174465.98951097799</v>
      </c>
      <c r="P91" s="1">
        <v>156941.67525047701</v>
      </c>
      <c r="Q91" s="1">
        <v>155825.29943132601</v>
      </c>
      <c r="R91" s="1">
        <v>161718.633731265</v>
      </c>
      <c r="S91" s="1">
        <v>166066.846450521</v>
      </c>
      <c r="T91" s="1">
        <v>154598.719457525</v>
      </c>
      <c r="U91" s="1">
        <v>154474.16663906901</v>
      </c>
      <c r="V91" s="1">
        <v>158651.87974589801</v>
      </c>
      <c r="W91" s="1">
        <v>184747.27787886799</v>
      </c>
      <c r="X91" s="1">
        <v>188209.14469811</v>
      </c>
      <c r="Y91" s="1">
        <v>213842.79524023301</v>
      </c>
      <c r="Z91" s="1">
        <v>194549.889156536</v>
      </c>
      <c r="AA91" s="1">
        <v>174845.61962271901</v>
      </c>
      <c r="AB91" s="1">
        <v>177635.119350113</v>
      </c>
      <c r="AC91" s="1">
        <v>187459.25881690899</v>
      </c>
      <c r="AD91" s="1">
        <v>178890.02893247001</v>
      </c>
      <c r="AE91" s="1">
        <v>185187.51074804101</v>
      </c>
      <c r="AF91" s="1">
        <v>221698.23776921001</v>
      </c>
      <c r="AG91" s="1">
        <v>213074.553658652</v>
      </c>
      <c r="AH91" s="1">
        <v>195383.47805229801</v>
      </c>
      <c r="AI91" s="1">
        <v>215998.76505988801</v>
      </c>
      <c r="AJ91" s="1">
        <v>208979.992585876</v>
      </c>
      <c r="AK91" s="1">
        <v>191598.83482398701</v>
      </c>
      <c r="AL91" s="1">
        <v>208170.982881559</v>
      </c>
      <c r="AM91" s="1">
        <v>211557.56216010699</v>
      </c>
      <c r="AN91" s="1">
        <v>221900.306370437</v>
      </c>
    </row>
    <row r="92" spans="1:40">
      <c r="A92" s="1" t="s">
        <v>440</v>
      </c>
      <c r="B92" s="1" t="s">
        <v>441</v>
      </c>
      <c r="C92" s="1" t="s">
        <v>48</v>
      </c>
      <c r="D92" s="1" t="s">
        <v>82</v>
      </c>
      <c r="E92" s="1">
        <v>30677.745031512699</v>
      </c>
      <c r="F92" s="1">
        <v>39534.4783714074</v>
      </c>
      <c r="G92" s="1">
        <v>35707.9640516703</v>
      </c>
      <c r="H92" s="1">
        <v>33139.620184749801</v>
      </c>
      <c r="I92" s="1">
        <v>38051.426620332997</v>
      </c>
      <c r="J92" s="1">
        <v>33737.920073292204</v>
      </c>
      <c r="K92" s="1">
        <v>32287.582955432601</v>
      </c>
      <c r="L92" s="1">
        <v>37646.529946863797</v>
      </c>
      <c r="M92" s="1">
        <v>33729.165000176698</v>
      </c>
      <c r="N92" s="1">
        <v>34174.928017441598</v>
      </c>
      <c r="O92" s="1">
        <v>36076.439473367398</v>
      </c>
      <c r="P92" s="1">
        <v>32154.2207705486</v>
      </c>
      <c r="Q92" s="1">
        <v>32675.544635395399</v>
      </c>
      <c r="R92" s="1">
        <v>35308.609054873501</v>
      </c>
      <c r="S92" s="1">
        <v>32967.612926546601</v>
      </c>
      <c r="T92" s="1">
        <v>35100.342656480701</v>
      </c>
      <c r="U92" s="1">
        <v>34305.397876650903</v>
      </c>
      <c r="V92" s="1">
        <v>35122.720165986902</v>
      </c>
      <c r="W92" s="1">
        <v>36331.577597374897</v>
      </c>
      <c r="X92" s="1">
        <v>32245.949502690699</v>
      </c>
      <c r="Y92" s="1">
        <v>30238.2596119107</v>
      </c>
      <c r="Z92" s="1">
        <v>26094.4828215983</v>
      </c>
      <c r="AA92" s="1">
        <v>33625.945833968399</v>
      </c>
      <c r="AB92" s="1">
        <v>32432.204873668699</v>
      </c>
      <c r="AC92" s="1">
        <v>29897.6018023539</v>
      </c>
      <c r="AD92" s="1">
        <v>32719.9063840493</v>
      </c>
      <c r="AE92" s="1">
        <v>29047.5917821769</v>
      </c>
      <c r="AF92" s="1">
        <v>17931.329379237301</v>
      </c>
      <c r="AG92" s="1">
        <v>23125.7390057581</v>
      </c>
      <c r="AH92" s="1">
        <v>19415.185929249001</v>
      </c>
      <c r="AI92" s="1">
        <v>15458.5245420744</v>
      </c>
      <c r="AJ92" s="1">
        <v>21650.56464339</v>
      </c>
      <c r="AK92" s="1">
        <v>19698.960774854</v>
      </c>
      <c r="AL92" s="1">
        <v>22600.780991269799</v>
      </c>
      <c r="AM92" s="1">
        <v>19604.314437298301</v>
      </c>
      <c r="AN92" s="1">
        <v>18937.709215061699</v>
      </c>
    </row>
    <row r="93" spans="1:40">
      <c r="A93" s="1" t="s">
        <v>749</v>
      </c>
      <c r="B93" s="1" t="s">
        <v>750</v>
      </c>
      <c r="C93" s="1" t="s">
        <v>44</v>
      </c>
      <c r="D93" s="1" t="s">
        <v>44</v>
      </c>
      <c r="E93" s="1">
        <v>260.928927002161</v>
      </c>
      <c r="F93" s="1">
        <v>300.58414302361899</v>
      </c>
      <c r="G93" s="1">
        <v>181.43475678768601</v>
      </c>
      <c r="H93" s="1">
        <v>392.86898660926499</v>
      </c>
      <c r="I93" s="1">
        <v>422.91202953786399</v>
      </c>
      <c r="J93" s="1">
        <v>252.68760495302601</v>
      </c>
      <c r="K93" s="1">
        <v>344.52678600443699</v>
      </c>
      <c r="L93" s="1">
        <v>358.64646326844598</v>
      </c>
      <c r="M93" s="1">
        <v>423.151038833283</v>
      </c>
      <c r="N93" s="1">
        <v>370.19266929436799</v>
      </c>
      <c r="O93" s="1">
        <v>244.74575570097599</v>
      </c>
      <c r="P93" s="1">
        <v>144.97838579146099</v>
      </c>
      <c r="Q93" s="1">
        <v>255.200402198018</v>
      </c>
      <c r="R93" s="1">
        <v>318.14329985232598</v>
      </c>
      <c r="S93" s="1">
        <v>225.82388440464899</v>
      </c>
      <c r="T93" s="1">
        <v>159.10192521444799</v>
      </c>
      <c r="U93" s="1">
        <v>173.83136704149399</v>
      </c>
      <c r="V93" s="1">
        <v>359.63235891862098</v>
      </c>
      <c r="W93" s="1">
        <v>513.58669239584003</v>
      </c>
      <c r="X93" s="1">
        <v>563.19901748828204</v>
      </c>
      <c r="Y93" s="1">
        <v>828.75582673365795</v>
      </c>
      <c r="Z93" s="1">
        <v>358.25419685618698</v>
      </c>
      <c r="AA93" s="1">
        <v>512.88870490607496</v>
      </c>
      <c r="AB93" s="1">
        <v>838.88913695279302</v>
      </c>
      <c r="AC93" s="1">
        <v>514.817310231242</v>
      </c>
      <c r="AD93" s="1">
        <v>813.06837143567702</v>
      </c>
      <c r="AE93" s="1">
        <v>685.62975350612305</v>
      </c>
      <c r="AF93" s="1">
        <v>478.35044529250501</v>
      </c>
      <c r="AG93" s="1">
        <v>1132.8078322164199</v>
      </c>
      <c r="AH93" s="1">
        <v>1164.3604147758599</v>
      </c>
      <c r="AI93" s="1">
        <v>3253.4174747239099</v>
      </c>
      <c r="AJ93" s="1">
        <v>1136.4565079638401</v>
      </c>
      <c r="AK93" s="1">
        <v>2085.8553583841999</v>
      </c>
      <c r="AL93" s="1">
        <v>694.23629408363195</v>
      </c>
      <c r="AM93" s="1">
        <v>854.28260211214604</v>
      </c>
      <c r="AN93" s="1">
        <v>1944.24065604354</v>
      </c>
    </row>
    <row r="94" spans="1:40">
      <c r="A94" s="1" t="s">
        <v>730</v>
      </c>
      <c r="B94" s="1" t="s">
        <v>731</v>
      </c>
      <c r="C94" s="1" t="s">
        <v>48</v>
      </c>
      <c r="D94" s="1" t="s">
        <v>82</v>
      </c>
      <c r="E94" s="1">
        <v>2940.7390459624999</v>
      </c>
      <c r="F94" s="1">
        <v>2778.9116373875199</v>
      </c>
      <c r="G94" s="1">
        <v>1632.2771693734901</v>
      </c>
      <c r="H94" s="1">
        <v>2776.4816389054999</v>
      </c>
      <c r="I94" s="1">
        <v>2837.8506345206301</v>
      </c>
      <c r="J94" s="1">
        <v>2304.1127943255701</v>
      </c>
      <c r="K94" s="1">
        <v>3395.80965940541</v>
      </c>
      <c r="L94" s="1">
        <v>2093.6424368038302</v>
      </c>
      <c r="M94" s="1">
        <v>2243.79666837174</v>
      </c>
      <c r="N94" s="1">
        <v>2773.0771191445501</v>
      </c>
      <c r="O94" s="1">
        <v>3326.6997337797502</v>
      </c>
      <c r="P94" s="1">
        <v>2701.1961153259499</v>
      </c>
      <c r="Q94" s="1">
        <v>2650.4049706159099</v>
      </c>
      <c r="R94" s="1">
        <v>2469.5941351566898</v>
      </c>
      <c r="S94" s="1">
        <v>3135.4321106931702</v>
      </c>
      <c r="T94" s="1">
        <v>3268.71036305296</v>
      </c>
      <c r="U94" s="1">
        <v>2603.42180621439</v>
      </c>
      <c r="V94" s="1">
        <v>3518.5497486233198</v>
      </c>
      <c r="W94" s="1">
        <v>548.58760750157205</v>
      </c>
      <c r="X94" s="1">
        <v>683.83591988587898</v>
      </c>
      <c r="Y94" s="1">
        <v>587.33839589618003</v>
      </c>
      <c r="Z94" s="1">
        <v>686.57362462188303</v>
      </c>
      <c r="AA94" s="1">
        <v>769.94957382058999</v>
      </c>
      <c r="AB94" s="1">
        <v>686.73010630374097</v>
      </c>
      <c r="AC94" s="1">
        <v>734.25068800633198</v>
      </c>
      <c r="AD94" s="1">
        <v>953.62313815872596</v>
      </c>
      <c r="AE94" s="1">
        <v>692.32759940401104</v>
      </c>
      <c r="AF94" s="1">
        <v>520.46417138650497</v>
      </c>
      <c r="AG94" s="1">
        <v>511.92789644429598</v>
      </c>
      <c r="AH94" s="1">
        <v>673.97876386610801</v>
      </c>
      <c r="AI94" s="1">
        <v>437.73631974253198</v>
      </c>
      <c r="AJ94" s="1">
        <v>660.45594243717096</v>
      </c>
      <c r="AK94" s="1">
        <v>570.21224385395794</v>
      </c>
      <c r="AL94" s="1">
        <v>711.26859091722099</v>
      </c>
      <c r="AM94" s="1">
        <v>1006.48786409925</v>
      </c>
      <c r="AN94" s="1">
        <v>877.80068578868998</v>
      </c>
    </row>
    <row r="95" spans="1:40">
      <c r="A95" s="1" t="s">
        <v>238</v>
      </c>
      <c r="B95" s="1" t="s">
        <v>239</v>
      </c>
      <c r="C95" s="1" t="s">
        <v>63</v>
      </c>
      <c r="D95" s="1" t="s">
        <v>64</v>
      </c>
      <c r="E95" s="1">
        <v>12046.6062557849</v>
      </c>
      <c r="F95" s="1">
        <v>10210.4673479513</v>
      </c>
      <c r="G95" s="1">
        <v>9726.6140843957892</v>
      </c>
      <c r="H95" s="1">
        <v>13118.527687592001</v>
      </c>
      <c r="I95" s="1">
        <v>11283.1496117927</v>
      </c>
      <c r="J95" s="1">
        <v>10965.9922988996</v>
      </c>
      <c r="K95" s="1">
        <v>12433.5992189472</v>
      </c>
      <c r="L95" s="1">
        <v>10762.4254496621</v>
      </c>
      <c r="M95" s="1">
        <v>13079.916957967</v>
      </c>
      <c r="N95" s="1">
        <v>18469.927218994701</v>
      </c>
      <c r="O95" s="1">
        <v>9839.8079396247194</v>
      </c>
      <c r="P95" s="1">
        <v>12202.668520974101</v>
      </c>
      <c r="Q95" s="1">
        <v>10284.8964694352</v>
      </c>
      <c r="R95" s="1">
        <v>12309.0909851261</v>
      </c>
      <c r="S95" s="1">
        <v>15311.9300178794</v>
      </c>
      <c r="T95" s="1">
        <v>13511.494136846701</v>
      </c>
      <c r="U95" s="1">
        <v>11459.947971908099</v>
      </c>
      <c r="V95" s="1">
        <v>10705.548792473901</v>
      </c>
      <c r="W95" s="1">
        <v>12716.5877205505</v>
      </c>
      <c r="X95" s="1">
        <v>10488.536660633201</v>
      </c>
      <c r="Y95" s="1">
        <v>11240.2603097011</v>
      </c>
      <c r="Z95" s="1">
        <v>9746.4905655300809</v>
      </c>
      <c r="AA95" s="1">
        <v>10308.5380311595</v>
      </c>
      <c r="AB95" s="1">
        <v>12418.398107857</v>
      </c>
      <c r="AC95" s="1">
        <v>11054.3380993667</v>
      </c>
      <c r="AD95" s="1">
        <v>10559.144647216101</v>
      </c>
      <c r="AE95" s="1">
        <v>10963.5968435006</v>
      </c>
      <c r="AF95" s="1">
        <v>25349.562400723898</v>
      </c>
      <c r="AG95" s="1">
        <v>11682.8844280672</v>
      </c>
      <c r="AH95" s="1">
        <v>13063.315763038099</v>
      </c>
      <c r="AI95" s="1">
        <v>12483.2003875879</v>
      </c>
      <c r="AJ95" s="1">
        <v>13543.4551211865</v>
      </c>
      <c r="AK95" s="1">
        <v>11417.225493161701</v>
      </c>
      <c r="AL95" s="1">
        <v>18399.535739640101</v>
      </c>
      <c r="AM95" s="1">
        <v>18792.801094174501</v>
      </c>
      <c r="AN95" s="1">
        <v>18036.802994610101</v>
      </c>
    </row>
    <row r="96" spans="1:40">
      <c r="A96" s="1" t="s">
        <v>608</v>
      </c>
      <c r="B96" s="1" t="s">
        <v>609</v>
      </c>
      <c r="C96" s="1" t="s">
        <v>115</v>
      </c>
      <c r="D96" s="1" t="s">
        <v>116</v>
      </c>
      <c r="E96" s="1">
        <v>2482.7929534396699</v>
      </c>
      <c r="F96" s="1">
        <v>2268.7609986226298</v>
      </c>
      <c r="G96" s="1">
        <v>2262.41943573665</v>
      </c>
      <c r="H96" s="1">
        <v>2203.22516568418</v>
      </c>
      <c r="I96" s="1">
        <v>2066.7109496037501</v>
      </c>
      <c r="J96" s="1">
        <v>1917.72320711522</v>
      </c>
      <c r="K96" s="1">
        <v>1901.20441183765</v>
      </c>
      <c r="L96" s="1">
        <v>2216.1029602539302</v>
      </c>
      <c r="M96" s="1">
        <v>1778.6095392129</v>
      </c>
      <c r="N96" s="1">
        <v>1967.7063971227799</v>
      </c>
      <c r="O96" s="1">
        <v>1944.0048243870599</v>
      </c>
      <c r="P96" s="1">
        <v>2257.43480980603</v>
      </c>
      <c r="Q96" s="1">
        <v>2176.4714084322</v>
      </c>
      <c r="R96" s="1">
        <v>1753.4719767198801</v>
      </c>
      <c r="S96" s="1">
        <v>2029.32157512343</v>
      </c>
      <c r="T96" s="1">
        <v>2144.83109210576</v>
      </c>
      <c r="U96" s="1">
        <v>1836.78347872734</v>
      </c>
      <c r="V96" s="1">
        <v>2006.62164767843</v>
      </c>
      <c r="W96" s="1">
        <v>2380.2420884482999</v>
      </c>
      <c r="X96" s="1">
        <v>2936.6568779949798</v>
      </c>
      <c r="Y96" s="1">
        <v>1952.22575057835</v>
      </c>
      <c r="Z96" s="1">
        <v>2162.8108876506699</v>
      </c>
      <c r="AA96" s="1">
        <v>1969.7391355566699</v>
      </c>
      <c r="AB96" s="1">
        <v>1911.05402289378</v>
      </c>
      <c r="AC96" s="1">
        <v>2098.0607063440798</v>
      </c>
      <c r="AD96" s="1">
        <v>2082.1789236253599</v>
      </c>
      <c r="AE96" s="1">
        <v>2066.7038345608498</v>
      </c>
      <c r="AF96" s="1">
        <v>2196.3323429096799</v>
      </c>
      <c r="AG96" s="1">
        <v>1948.9818429628399</v>
      </c>
      <c r="AH96" s="1">
        <v>2404.2416145481302</v>
      </c>
      <c r="AI96" s="1">
        <v>1957.25554826401</v>
      </c>
      <c r="AJ96" s="1">
        <v>2287.3647418458299</v>
      </c>
      <c r="AK96" s="1">
        <v>2119.81128236938</v>
      </c>
      <c r="AL96" s="1">
        <v>1929.8327408569501</v>
      </c>
      <c r="AM96" s="1">
        <v>2126.1091491434499</v>
      </c>
      <c r="AN96" s="1">
        <v>1846.864946057</v>
      </c>
    </row>
    <row r="97" spans="1:40">
      <c r="A97" s="1" t="s">
        <v>679</v>
      </c>
      <c r="B97" s="1" t="s">
        <v>680</v>
      </c>
      <c r="C97" s="1" t="s">
        <v>115</v>
      </c>
      <c r="D97" s="1" t="s">
        <v>174</v>
      </c>
      <c r="E97" s="1">
        <v>3891.92635237185</v>
      </c>
      <c r="F97" s="1">
        <v>4088.2334770890898</v>
      </c>
      <c r="G97" s="1">
        <v>3753.8824287298798</v>
      </c>
      <c r="H97" s="1">
        <v>4307.7476218872998</v>
      </c>
      <c r="I97" s="1">
        <v>3728.81471435511</v>
      </c>
      <c r="J97" s="1">
        <v>4030.0439868308199</v>
      </c>
      <c r="K97" s="1">
        <v>4251.2482506461301</v>
      </c>
      <c r="L97" s="1">
        <v>3919.7415946288402</v>
      </c>
      <c r="M97" s="1">
        <v>3268.6938554516501</v>
      </c>
      <c r="N97" s="1">
        <v>2654.2715238362698</v>
      </c>
      <c r="O97" s="1">
        <v>2944.2636858329702</v>
      </c>
      <c r="P97" s="1">
        <v>4298.7996688599796</v>
      </c>
      <c r="Q97" s="1">
        <v>3440.5075657279899</v>
      </c>
      <c r="R97" s="1">
        <v>2830.7252887476602</v>
      </c>
      <c r="S97" s="1">
        <v>3590.4523414690202</v>
      </c>
      <c r="T97" s="1">
        <v>3240.36054908613</v>
      </c>
      <c r="U97" s="1">
        <v>3484.5570883498899</v>
      </c>
      <c r="V97" s="1">
        <v>3565.9360926904601</v>
      </c>
      <c r="W97" s="1">
        <v>3575.6338765826999</v>
      </c>
      <c r="X97" s="1">
        <v>3048.72380941452</v>
      </c>
      <c r="Y97" s="1">
        <v>2574.4353043864799</v>
      </c>
      <c r="Z97" s="1">
        <v>2504.1423661868998</v>
      </c>
      <c r="AA97" s="1">
        <v>3163.61465464099</v>
      </c>
      <c r="AB97" s="1">
        <v>2963.3337240831002</v>
      </c>
      <c r="AC97" s="1">
        <v>2784.5248978896998</v>
      </c>
      <c r="AD97" s="1">
        <v>2625.5078590031599</v>
      </c>
      <c r="AE97" s="1">
        <v>2644.36469759597</v>
      </c>
      <c r="AF97" s="1">
        <v>3212.8795759525901</v>
      </c>
      <c r="AG97" s="1">
        <v>2489.8510168538601</v>
      </c>
      <c r="AH97" s="1">
        <v>2716.9888301421502</v>
      </c>
      <c r="AI97" s="1">
        <v>2832.8822935568501</v>
      </c>
      <c r="AJ97" s="1">
        <v>2793.8312107305701</v>
      </c>
      <c r="AK97" s="1">
        <v>2662.8386292693099</v>
      </c>
      <c r="AL97" s="1">
        <v>2615.4629929032299</v>
      </c>
      <c r="AM97" s="1">
        <v>2983.9407419045701</v>
      </c>
      <c r="AN97" s="1">
        <v>3014.4982918925698</v>
      </c>
    </row>
    <row r="98" spans="1:40">
      <c r="A98" s="1" t="s">
        <v>610</v>
      </c>
      <c r="B98" s="1" t="s">
        <v>611</v>
      </c>
      <c r="C98" s="1" t="s">
        <v>612</v>
      </c>
      <c r="D98" s="1" t="s">
        <v>613</v>
      </c>
      <c r="E98" s="1">
        <v>1973.52385082366</v>
      </c>
      <c r="F98" s="1">
        <v>1771.25302769103</v>
      </c>
      <c r="G98" s="1">
        <v>1965.609293345</v>
      </c>
      <c r="H98" s="1">
        <v>2409.5105446083599</v>
      </c>
      <c r="I98" s="1">
        <v>1795.99704361622</v>
      </c>
      <c r="J98" s="1">
        <v>2176.68708279256</v>
      </c>
      <c r="K98" s="1">
        <v>2105.33381871549</v>
      </c>
      <c r="L98" s="1">
        <v>1985.96008992933</v>
      </c>
      <c r="M98" s="1">
        <v>1918.1039781362099</v>
      </c>
      <c r="N98" s="1">
        <v>1954.4932646877701</v>
      </c>
      <c r="O98" s="1">
        <v>1629.5839675955001</v>
      </c>
      <c r="P98" s="1">
        <v>3020.6305564034101</v>
      </c>
      <c r="Q98" s="1">
        <v>2196.0125020655601</v>
      </c>
      <c r="R98" s="1">
        <v>2147.7969333286201</v>
      </c>
      <c r="S98" s="1">
        <v>1714.6572643964601</v>
      </c>
      <c r="T98" s="1">
        <v>2082.2512829703801</v>
      </c>
      <c r="U98" s="1">
        <v>2076.6696708783902</v>
      </c>
      <c r="V98" s="1">
        <v>2111.09707296737</v>
      </c>
      <c r="W98" s="1">
        <v>2269.9951333396102</v>
      </c>
      <c r="X98" s="1">
        <v>2191.4312560989902</v>
      </c>
      <c r="Y98" s="1">
        <v>1839.30939058646</v>
      </c>
      <c r="Z98" s="1">
        <v>2011.93436611488</v>
      </c>
      <c r="AA98" s="1">
        <v>1786.3344918697501</v>
      </c>
      <c r="AB98" s="1">
        <v>1949.1675522911801</v>
      </c>
      <c r="AC98" s="1">
        <v>1825.0859950669701</v>
      </c>
      <c r="AD98" s="1">
        <v>2015.20737900123</v>
      </c>
      <c r="AE98" s="1">
        <v>1875.4612066197701</v>
      </c>
      <c r="AF98" s="1">
        <v>2114.3723878108899</v>
      </c>
      <c r="AG98" s="1">
        <v>1961.49356526052</v>
      </c>
      <c r="AH98" s="1">
        <v>2009.2705131684199</v>
      </c>
      <c r="AI98" s="1">
        <v>1982.6639752450101</v>
      </c>
      <c r="AJ98" s="1">
        <v>2015.0400674494899</v>
      </c>
      <c r="AK98" s="1">
        <v>1974.4071060843801</v>
      </c>
      <c r="AL98" s="1">
        <v>1937.4938140367301</v>
      </c>
      <c r="AM98" s="1">
        <v>2018.8926733109699</v>
      </c>
      <c r="AN98" s="1">
        <v>1971.26071401329</v>
      </c>
    </row>
    <row r="99" spans="1:40">
      <c r="A99" s="1" t="s">
        <v>438</v>
      </c>
      <c r="B99" s="1" t="s">
        <v>439</v>
      </c>
      <c r="C99" s="1" t="s">
        <v>63</v>
      </c>
      <c r="D99" s="1" t="s">
        <v>151</v>
      </c>
      <c r="E99" s="1">
        <v>221144.29881487699</v>
      </c>
      <c r="F99" s="1">
        <v>203080.344904953</v>
      </c>
      <c r="G99" s="1">
        <v>205509.60619281701</v>
      </c>
      <c r="H99" s="1">
        <v>224647.01328405799</v>
      </c>
      <c r="I99" s="1">
        <v>202642.13012256499</v>
      </c>
      <c r="J99" s="1">
        <v>222272.446126989</v>
      </c>
      <c r="K99" s="1">
        <v>230279.70162506899</v>
      </c>
      <c r="L99" s="1">
        <v>203972.55345578099</v>
      </c>
      <c r="M99" s="1">
        <v>236868.50614034801</v>
      </c>
      <c r="N99" s="1">
        <v>171299.29840384901</v>
      </c>
      <c r="O99" s="1">
        <v>275799.898980817</v>
      </c>
      <c r="P99" s="1">
        <v>238377.04799870399</v>
      </c>
      <c r="Q99" s="1">
        <v>215767.313163093</v>
      </c>
      <c r="R99" s="1">
        <v>218695.220576202</v>
      </c>
      <c r="S99" s="1">
        <v>196951.03483235501</v>
      </c>
      <c r="T99" s="1">
        <v>195200.49673435299</v>
      </c>
      <c r="U99" s="1">
        <v>250941.890517097</v>
      </c>
      <c r="V99" s="1">
        <v>231317.331811665</v>
      </c>
      <c r="W99" s="1">
        <v>69605.281830789798</v>
      </c>
      <c r="X99" s="1">
        <v>117120.73238055401</v>
      </c>
      <c r="Y99" s="1">
        <v>138671.90727449901</v>
      </c>
      <c r="Z99" s="1">
        <v>99625.538471390202</v>
      </c>
      <c r="AA99" s="1">
        <v>87357.971775917598</v>
      </c>
      <c r="AB99" s="1">
        <v>107097.069942894</v>
      </c>
      <c r="AC99" s="1">
        <v>88011.271703148697</v>
      </c>
      <c r="AD99" s="1">
        <v>139977.920647644</v>
      </c>
      <c r="AE99" s="1">
        <v>126127.97734399</v>
      </c>
      <c r="AF99" s="1">
        <v>102678.980013247</v>
      </c>
      <c r="AG99" s="1">
        <v>97047.737286657502</v>
      </c>
      <c r="AH99" s="1">
        <v>124691.223126607</v>
      </c>
      <c r="AI99" s="1">
        <v>116355.853585605</v>
      </c>
      <c r="AJ99" s="1">
        <v>113664.92764696501</v>
      </c>
      <c r="AK99" s="1">
        <v>106070.819353374</v>
      </c>
      <c r="AL99" s="1">
        <v>100568.37912509601</v>
      </c>
      <c r="AM99" s="1">
        <v>122136.62983540101</v>
      </c>
      <c r="AN99" s="1">
        <v>119722.477964857</v>
      </c>
    </row>
    <row r="100" spans="1:40">
      <c r="A100" s="1" t="s">
        <v>709</v>
      </c>
      <c r="B100" s="1" t="s">
        <v>710</v>
      </c>
      <c r="C100" s="1" t="s">
        <v>63</v>
      </c>
      <c r="D100" s="1" t="s">
        <v>151</v>
      </c>
      <c r="E100" s="1">
        <v>1517.30515455711</v>
      </c>
      <c r="F100" s="1">
        <v>1284.99476875458</v>
      </c>
      <c r="G100" s="1">
        <v>1388.6526799519099</v>
      </c>
      <c r="H100" s="1">
        <v>1125.7854752276201</v>
      </c>
      <c r="I100" s="1">
        <v>9825.6443995790596</v>
      </c>
      <c r="J100" s="1">
        <v>1318.5564404453301</v>
      </c>
      <c r="K100" s="1">
        <v>1165.9729381884999</v>
      </c>
      <c r="L100" s="1">
        <v>1269.10865361895</v>
      </c>
      <c r="M100" s="1">
        <v>1193.72809652145</v>
      </c>
      <c r="N100" s="1">
        <v>1118.7707173753899</v>
      </c>
      <c r="O100" s="1">
        <v>13032.730491738201</v>
      </c>
      <c r="P100" s="1">
        <v>1046.94601284947</v>
      </c>
      <c r="Q100" s="1">
        <v>10023.201179703699</v>
      </c>
      <c r="R100" s="1">
        <v>1258.14804743728</v>
      </c>
      <c r="S100" s="1">
        <v>8932.5106638164598</v>
      </c>
      <c r="T100" s="1">
        <v>1214.8756855394199</v>
      </c>
      <c r="U100" s="1">
        <v>11254.439890268201</v>
      </c>
      <c r="V100" s="1">
        <v>1216.1305296406299</v>
      </c>
      <c r="W100" s="1">
        <v>1394.31830581645</v>
      </c>
      <c r="X100" s="1">
        <v>1355.8230972205899</v>
      </c>
      <c r="Y100" s="1">
        <v>1587.7014640438499</v>
      </c>
      <c r="Z100" s="1">
        <v>1226.23613753685</v>
      </c>
      <c r="AA100" s="1">
        <v>1753.37068722961</v>
      </c>
      <c r="AB100" s="1">
        <v>1213.1759621860001</v>
      </c>
      <c r="AC100" s="1">
        <v>1729.6855785410501</v>
      </c>
      <c r="AD100" s="1">
        <v>1581.1260006888699</v>
      </c>
      <c r="AE100" s="1">
        <v>1541.2636434774199</v>
      </c>
      <c r="AF100" s="1">
        <v>1380.76068603095</v>
      </c>
      <c r="AG100" s="1">
        <v>1801.27144710472</v>
      </c>
      <c r="AH100" s="1">
        <v>1819.45754489569</v>
      </c>
      <c r="AI100" s="1">
        <v>1445.1472460612099</v>
      </c>
      <c r="AJ100" s="1">
        <v>1402.83049279028</v>
      </c>
      <c r="AK100" s="1">
        <v>1842.3497628584801</v>
      </c>
      <c r="AL100" s="1">
        <v>1577.11976470643</v>
      </c>
      <c r="AM100" s="1">
        <v>1566.2336877165701</v>
      </c>
      <c r="AN100" s="1">
        <v>1747.0138705501299</v>
      </c>
    </row>
    <row r="101" spans="1:40">
      <c r="A101" s="1" t="s">
        <v>74</v>
      </c>
      <c r="B101" s="1" t="s">
        <v>75</v>
      </c>
      <c r="C101" s="1" t="s">
        <v>57</v>
      </c>
      <c r="D101" s="1" t="s">
        <v>76</v>
      </c>
      <c r="E101" s="1">
        <v>3806.4468664880901</v>
      </c>
      <c r="F101" s="1">
        <v>3857.8678059632498</v>
      </c>
      <c r="G101" s="1">
        <v>4433.0497275729704</v>
      </c>
      <c r="H101" s="1">
        <v>3107.6681890039899</v>
      </c>
      <c r="I101" s="1">
        <v>3944.1249912070498</v>
      </c>
      <c r="J101" s="1">
        <v>3821.1912002561999</v>
      </c>
      <c r="K101" s="1">
        <v>3471.56697282697</v>
      </c>
      <c r="L101" s="1">
        <v>3874.1121543131098</v>
      </c>
      <c r="M101" s="1">
        <v>3521.8541295304099</v>
      </c>
      <c r="N101" s="1">
        <v>2970.6955922509701</v>
      </c>
      <c r="O101" s="1">
        <v>3506.8924478029298</v>
      </c>
      <c r="P101" s="1">
        <v>3250.8247911139101</v>
      </c>
      <c r="Q101" s="1">
        <v>3631.3830679008702</v>
      </c>
      <c r="R101" s="1">
        <v>3181.81621848849</v>
      </c>
      <c r="S101" s="1">
        <v>3301.16261467705</v>
      </c>
      <c r="T101" s="1">
        <v>3316.5423564590701</v>
      </c>
      <c r="U101" s="1">
        <v>3533.1423185163599</v>
      </c>
      <c r="V101" s="1">
        <v>3848.3164644484</v>
      </c>
      <c r="W101" s="1">
        <v>2392.5091980050802</v>
      </c>
      <c r="X101" s="1">
        <v>2219.54386155473</v>
      </c>
      <c r="Y101" s="1">
        <v>2494.3560270981502</v>
      </c>
      <c r="Z101" s="1">
        <v>2516.60128144088</v>
      </c>
      <c r="AA101" s="1">
        <v>2648.13254279486</v>
      </c>
      <c r="AB101" s="1">
        <v>2566.8009946710299</v>
      </c>
      <c r="AC101" s="1">
        <v>2502.1597714241898</v>
      </c>
      <c r="AD101" s="1">
        <v>2595.4774179226001</v>
      </c>
      <c r="AE101" s="1">
        <v>3783.34341111305</v>
      </c>
      <c r="AF101" s="1">
        <v>2734.8665418589399</v>
      </c>
      <c r="AG101" s="1">
        <v>2918.78459731984</v>
      </c>
      <c r="AH101" s="1">
        <v>2197.0222968437702</v>
      </c>
      <c r="AI101" s="1">
        <v>3316.56419149574</v>
      </c>
      <c r="AJ101" s="1">
        <v>2449.9601672669201</v>
      </c>
      <c r="AK101" s="1">
        <v>3352.20004962749</v>
      </c>
      <c r="AL101" s="1">
        <v>2538.2619291278502</v>
      </c>
      <c r="AM101" s="1">
        <v>3669.14459006385</v>
      </c>
      <c r="AN101" s="1">
        <v>2385.25824382049</v>
      </c>
    </row>
    <row r="102" spans="1:40">
      <c r="A102" s="1" t="s">
        <v>718</v>
      </c>
      <c r="B102" s="1" t="s">
        <v>719</v>
      </c>
      <c r="C102" s="1" t="s">
        <v>63</v>
      </c>
      <c r="D102" s="1" t="s">
        <v>534</v>
      </c>
      <c r="E102" s="1">
        <v>10281.4235598501</v>
      </c>
      <c r="F102" s="1">
        <v>16553.059668956201</v>
      </c>
      <c r="G102" s="1">
        <v>17027.6922747112</v>
      </c>
      <c r="H102" s="1">
        <v>16779.814419873001</v>
      </c>
      <c r="I102" s="1">
        <v>16516.0123744628</v>
      </c>
      <c r="J102" s="1">
        <v>11012.2351790593</v>
      </c>
      <c r="K102" s="1">
        <v>11169.752235776001</v>
      </c>
      <c r="L102" s="1">
        <v>10101.2563036383</v>
      </c>
      <c r="M102" s="1">
        <v>7967.8946767555099</v>
      </c>
      <c r="N102" s="1">
        <v>17688.003457909501</v>
      </c>
      <c r="O102" s="1">
        <v>9579.7360989483095</v>
      </c>
      <c r="P102" s="1">
        <v>10424.7770572027</v>
      </c>
      <c r="Q102" s="1">
        <v>18081.022525896598</v>
      </c>
      <c r="R102" s="1">
        <v>16885.6424527165</v>
      </c>
      <c r="S102" s="1">
        <v>18096.4584156741</v>
      </c>
      <c r="T102" s="1">
        <v>10661.653457710599</v>
      </c>
      <c r="U102" s="1">
        <v>10761.7107498604</v>
      </c>
      <c r="V102" s="1">
        <v>16758.607483851501</v>
      </c>
      <c r="W102" s="1">
        <v>11113.062736006999</v>
      </c>
      <c r="X102" s="1">
        <v>7673.6052997556599</v>
      </c>
      <c r="Y102" s="1">
        <v>10109.107667664999</v>
      </c>
      <c r="Z102" s="1">
        <v>10268.0389082699</v>
      </c>
      <c r="AA102" s="1">
        <v>11818.7539954883</v>
      </c>
      <c r="AB102" s="1">
        <v>9403.4761744328298</v>
      </c>
      <c r="AC102" s="1">
        <v>9140.6842534878597</v>
      </c>
      <c r="AD102" s="1">
        <v>15264.7182932125</v>
      </c>
      <c r="AE102" s="1">
        <v>4358.49495302791</v>
      </c>
      <c r="AF102" s="1">
        <v>8620.3936098068298</v>
      </c>
      <c r="AG102" s="1">
        <v>17419.792858999499</v>
      </c>
      <c r="AH102" s="1">
        <v>9880.2244117758601</v>
      </c>
      <c r="AI102" s="1">
        <v>13346.636983280199</v>
      </c>
      <c r="AJ102" s="1">
        <v>17254.746232277801</v>
      </c>
      <c r="AK102" s="1">
        <v>5756.7079394453704</v>
      </c>
      <c r="AL102" s="1">
        <v>7823.4652178976503</v>
      </c>
      <c r="AM102" s="1">
        <v>15258.082134984101</v>
      </c>
      <c r="AN102" s="1">
        <v>16545.078718292702</v>
      </c>
    </row>
    <row r="103" spans="1:40">
      <c r="A103" s="1" t="s">
        <v>720</v>
      </c>
      <c r="B103" s="1" t="s">
        <v>719</v>
      </c>
      <c r="C103" s="1" t="s">
        <v>63</v>
      </c>
      <c r="D103" s="1" t="s">
        <v>534</v>
      </c>
      <c r="E103" s="1">
        <v>23303.522451741799</v>
      </c>
      <c r="F103" s="1">
        <v>35359.245672435398</v>
      </c>
      <c r="G103" s="1">
        <v>27710.719011113499</v>
      </c>
      <c r="H103" s="1">
        <v>17758.4095829982</v>
      </c>
      <c r="I103" s="1">
        <v>30869.505549757901</v>
      </c>
      <c r="J103" s="1">
        <v>25895.5409024418</v>
      </c>
      <c r="K103" s="1">
        <v>21616.175674163602</v>
      </c>
      <c r="L103" s="1">
        <v>35403.276181285502</v>
      </c>
      <c r="M103" s="1">
        <v>24591.473273040301</v>
      </c>
      <c r="N103" s="1">
        <v>30112.019378203298</v>
      </c>
      <c r="O103" s="1">
        <v>27226.555820441801</v>
      </c>
      <c r="P103" s="1">
        <v>28979.430728152001</v>
      </c>
      <c r="Q103" s="1">
        <v>27857.5280933596</v>
      </c>
      <c r="R103" s="1">
        <v>30668.252427456799</v>
      </c>
      <c r="S103" s="1">
        <v>30839.373890704501</v>
      </c>
      <c r="T103" s="1">
        <v>29724.630144157902</v>
      </c>
      <c r="U103" s="1">
        <v>29549.961545261998</v>
      </c>
      <c r="V103" s="1">
        <v>27335.4525405778</v>
      </c>
      <c r="W103" s="1">
        <v>25484.168475268401</v>
      </c>
      <c r="X103" s="1">
        <v>41574.853533717898</v>
      </c>
      <c r="Y103" s="1">
        <v>24647.6675414985</v>
      </c>
      <c r="Z103" s="1">
        <v>31950.989187912801</v>
      </c>
      <c r="AA103" s="1">
        <v>34322.107175023397</v>
      </c>
      <c r="AB103" s="1">
        <v>25368.3178699973</v>
      </c>
      <c r="AC103" s="1">
        <v>27632.177926458</v>
      </c>
      <c r="AD103" s="1">
        <v>35313.002602659399</v>
      </c>
      <c r="AE103" s="1">
        <v>28018.2890777293</v>
      </c>
      <c r="AF103" s="1">
        <v>18556.458173348899</v>
      </c>
      <c r="AG103" s="1">
        <v>25470.982992080899</v>
      </c>
      <c r="AH103" s="1">
        <v>27227.022537475099</v>
      </c>
      <c r="AI103" s="1">
        <v>23101.655126459202</v>
      </c>
      <c r="AJ103" s="1">
        <v>26744.999497320801</v>
      </c>
      <c r="AK103" s="1">
        <v>25961.246348443299</v>
      </c>
      <c r="AL103" s="1">
        <v>23618.032675338</v>
      </c>
      <c r="AM103" s="1">
        <v>24693.856994551101</v>
      </c>
      <c r="AN103" s="1">
        <v>23795.7962979728</v>
      </c>
    </row>
    <row r="104" spans="1:40">
      <c r="A104" s="1" t="s">
        <v>1234</v>
      </c>
      <c r="B104" s="1" t="s">
        <v>1235</v>
      </c>
      <c r="C104" s="1" t="s">
        <v>1203</v>
      </c>
      <c r="D104" s="1" t="s">
        <v>1231</v>
      </c>
      <c r="E104" s="1">
        <v>365002.5258</v>
      </c>
      <c r="F104" s="1">
        <v>354609.059473684</v>
      </c>
      <c r="G104" s="1">
        <v>371501.60761904699</v>
      </c>
      <c r="H104" s="1">
        <v>456869.28259259299</v>
      </c>
      <c r="I104" s="1">
        <v>343805.99280000001</v>
      </c>
      <c r="J104" s="1">
        <v>414077.5344</v>
      </c>
      <c r="K104" s="1">
        <v>389890.63540000003</v>
      </c>
      <c r="L104" s="1">
        <v>391224.41114285699</v>
      </c>
      <c r="M104" s="1">
        <v>421373.56170000002</v>
      </c>
      <c r="N104" s="1">
        <v>422515.38590476202</v>
      </c>
      <c r="O104" s="1">
        <v>350107.54800000001</v>
      </c>
      <c r="P104" s="1">
        <v>381198.36133333301</v>
      </c>
      <c r="Q104" s="1">
        <v>303267.858352941</v>
      </c>
      <c r="R104" s="1">
        <v>422346.16985000001</v>
      </c>
      <c r="S104" s="1">
        <v>444773.81199999998</v>
      </c>
      <c r="T104" s="1">
        <v>393105.08368421101</v>
      </c>
      <c r="U104" s="1">
        <v>436305.83090909099</v>
      </c>
      <c r="V104" s="1">
        <v>371382.124210526</v>
      </c>
      <c r="W104" s="1">
        <v>400061.62222222198</v>
      </c>
      <c r="X104" s="1">
        <v>404471.97285000002</v>
      </c>
      <c r="Y104" s="1">
        <v>387758.28566666698</v>
      </c>
      <c r="Z104" s="1">
        <v>430088.03355555597</v>
      </c>
      <c r="AA104" s="1">
        <v>441085.37849999999</v>
      </c>
      <c r="AB104" s="1">
        <v>467269.90418181801</v>
      </c>
      <c r="AC104" s="1">
        <v>443403.9915</v>
      </c>
      <c r="AD104" s="1">
        <v>449554.55625000002</v>
      </c>
      <c r="AE104" s="1">
        <v>426416.00040000002</v>
      </c>
      <c r="AF104" s="1">
        <v>466821.41726315801</v>
      </c>
      <c r="AG104" s="1">
        <v>458582.340809524</v>
      </c>
      <c r="AH104" s="1">
        <v>505418.86166666698</v>
      </c>
      <c r="AI104" s="1">
        <v>489551.00768421002</v>
      </c>
      <c r="AJ104" s="1">
        <v>502063.647</v>
      </c>
      <c r="AK104" s="1">
        <v>501951.27084210498</v>
      </c>
      <c r="AL104" s="1">
        <v>558890.80434782605</v>
      </c>
      <c r="AM104" s="1">
        <v>484086.51650000003</v>
      </c>
      <c r="AN104" s="1">
        <v>472270.314473684</v>
      </c>
    </row>
    <row r="105" spans="1:40">
      <c r="A105" s="1" t="s">
        <v>131</v>
      </c>
      <c r="B105" s="1" t="s">
        <v>132</v>
      </c>
      <c r="C105" s="1" t="s">
        <v>63</v>
      </c>
      <c r="D105" s="1" t="s">
        <v>64</v>
      </c>
      <c r="E105" s="1">
        <v>1339.26760133895</v>
      </c>
      <c r="F105" s="1">
        <v>2377.2531506309201</v>
      </c>
      <c r="G105" s="1">
        <v>1660.4132933398</v>
      </c>
      <c r="H105" s="1">
        <v>1633.31368285637</v>
      </c>
      <c r="I105" s="1">
        <v>2224.73556251019</v>
      </c>
      <c r="J105" s="1">
        <v>1733.8771400017999</v>
      </c>
      <c r="K105" s="1">
        <v>1930.8463417523301</v>
      </c>
      <c r="L105" s="1">
        <v>2897.8237168645901</v>
      </c>
      <c r="M105" s="1">
        <v>1952.0806230497401</v>
      </c>
      <c r="N105" s="1">
        <v>1301.3224173532701</v>
      </c>
      <c r="O105" s="1">
        <v>940.60147149949</v>
      </c>
      <c r="P105" s="1">
        <v>2369.1514719691199</v>
      </c>
      <c r="Q105" s="1">
        <v>1765.39042908276</v>
      </c>
      <c r="R105" s="1">
        <v>645.29920448016901</v>
      </c>
      <c r="S105" s="1">
        <v>2039.2885302186201</v>
      </c>
      <c r="T105" s="1">
        <v>1425.5401028139299</v>
      </c>
      <c r="U105" s="1">
        <v>1729.8707854501099</v>
      </c>
      <c r="V105" s="1">
        <v>2807.7853989928599</v>
      </c>
      <c r="W105" s="1">
        <v>489.66880249771498</v>
      </c>
      <c r="X105" s="1">
        <v>1244.1729487057801</v>
      </c>
      <c r="Y105" s="1">
        <v>1167.7867787354701</v>
      </c>
      <c r="Z105" s="1">
        <v>1728.64651097757</v>
      </c>
      <c r="AA105" s="1">
        <v>757.29736557343494</v>
      </c>
      <c r="AB105" s="1">
        <v>765.54288919879104</v>
      </c>
      <c r="AC105" s="1">
        <v>1056.9519759024799</v>
      </c>
      <c r="AD105" s="1">
        <v>1125.71868272709</v>
      </c>
      <c r="AE105" s="1">
        <v>1917.3871633348999</v>
      </c>
      <c r="AF105" s="1">
        <v>1544.89465391914</v>
      </c>
      <c r="AG105" s="1">
        <v>1811.38783284427</v>
      </c>
      <c r="AH105" s="1">
        <v>2051.2342047827901</v>
      </c>
      <c r="AI105" s="1">
        <v>734.99801158107903</v>
      </c>
      <c r="AJ105" s="1">
        <v>1969.80086459929</v>
      </c>
      <c r="AK105" s="1">
        <v>1119.0088197011301</v>
      </c>
      <c r="AL105" s="1">
        <v>1510.9605203947201</v>
      </c>
      <c r="AM105" s="1">
        <v>2275.75250254397</v>
      </c>
      <c r="AN105" s="1">
        <v>1124.2540411442401</v>
      </c>
    </row>
    <row r="106" spans="1:40">
      <c r="A106" s="1" t="s">
        <v>759</v>
      </c>
      <c r="B106" s="1" t="s">
        <v>760</v>
      </c>
      <c r="C106" s="1" t="s">
        <v>63</v>
      </c>
      <c r="D106" s="1" t="s">
        <v>208</v>
      </c>
      <c r="E106" s="1">
        <v>5921.2781699143397</v>
      </c>
      <c r="F106" s="1">
        <v>11994.4596895423</v>
      </c>
      <c r="G106" s="1">
        <v>7964.6991415033199</v>
      </c>
      <c r="H106" s="1">
        <v>5020.0074291220399</v>
      </c>
      <c r="I106" s="1">
        <v>8947.84295407432</v>
      </c>
      <c r="J106" s="1">
        <v>7213.6750264095299</v>
      </c>
      <c r="K106" s="1">
        <v>4951.5462413076302</v>
      </c>
      <c r="L106" s="1">
        <v>10953.1853481446</v>
      </c>
      <c r="M106" s="1">
        <v>6241.3881528623197</v>
      </c>
      <c r="N106" s="1">
        <v>6387.8801545444303</v>
      </c>
      <c r="O106" s="1">
        <v>6935.55310008991</v>
      </c>
      <c r="P106" s="1">
        <v>7509.4244887065597</v>
      </c>
      <c r="Q106" s="1">
        <v>7388.4454969095796</v>
      </c>
      <c r="R106" s="1">
        <v>6585.80105157865</v>
      </c>
      <c r="S106" s="1">
        <v>6568.2782332189699</v>
      </c>
      <c r="T106" s="1">
        <v>8002.2286667108401</v>
      </c>
      <c r="U106" s="1">
        <v>6551.5337296729203</v>
      </c>
      <c r="V106" s="1">
        <v>7677.0890972262096</v>
      </c>
      <c r="W106" s="1">
        <v>4902.9171020706299</v>
      </c>
      <c r="X106" s="1">
        <v>4988.92328200668</v>
      </c>
      <c r="Y106" s="1">
        <v>3428.3746672523798</v>
      </c>
      <c r="Z106" s="1">
        <v>5422.05071395102</v>
      </c>
      <c r="AA106" s="1">
        <v>5065.7647259079904</v>
      </c>
      <c r="AB106" s="1">
        <v>4675.8664891443595</v>
      </c>
      <c r="AC106" s="1">
        <v>4762.6509671752101</v>
      </c>
      <c r="AD106" s="1">
        <v>4104.8929803266101</v>
      </c>
      <c r="AE106" s="1">
        <v>3815.9015896774199</v>
      </c>
      <c r="AF106" s="1">
        <v>4309.2487655693403</v>
      </c>
      <c r="AG106" s="1">
        <v>2806.5365989688598</v>
      </c>
      <c r="AH106" s="1">
        <v>3423.28154630566</v>
      </c>
      <c r="AI106" s="1">
        <v>3948.13581623544</v>
      </c>
      <c r="AJ106" s="1">
        <v>3348.0087105175298</v>
      </c>
      <c r="AK106" s="1">
        <v>2878.28823338347</v>
      </c>
      <c r="AL106" s="1">
        <v>3912.1504474685198</v>
      </c>
      <c r="AM106" s="1">
        <v>3582.7176614528898</v>
      </c>
      <c r="AN106" s="1">
        <v>3304.8088186688201</v>
      </c>
    </row>
    <row r="107" spans="1:40">
      <c r="A107" s="1" t="s">
        <v>761</v>
      </c>
      <c r="B107" s="1" t="s">
        <v>760</v>
      </c>
      <c r="C107" s="1" t="s">
        <v>63</v>
      </c>
      <c r="D107" s="1" t="s">
        <v>208</v>
      </c>
      <c r="E107" s="1">
        <v>852.94301802380505</v>
      </c>
      <c r="F107" s="1">
        <v>364.630102118173</v>
      </c>
      <c r="G107" s="1">
        <v>633.85937314559203</v>
      </c>
      <c r="H107" s="1">
        <v>473.78275348103699</v>
      </c>
      <c r="I107" s="1">
        <v>318.698265600073</v>
      </c>
      <c r="J107" s="1">
        <v>320.86859812291402</v>
      </c>
      <c r="K107" s="1">
        <v>435.700720117419</v>
      </c>
      <c r="L107" s="1">
        <v>436.860990956173</v>
      </c>
      <c r="M107" s="1">
        <v>824.817699148315</v>
      </c>
      <c r="N107" s="1">
        <v>765.88037600735504</v>
      </c>
      <c r="O107" s="1">
        <v>680.03658385972199</v>
      </c>
      <c r="P107" s="1">
        <v>853.56924792426901</v>
      </c>
      <c r="Q107" s="1">
        <v>427.31062156217502</v>
      </c>
      <c r="R107" s="1">
        <v>393.49092518698399</v>
      </c>
      <c r="S107" s="1">
        <v>430.16650521628799</v>
      </c>
      <c r="T107" s="1">
        <v>359.28018498431697</v>
      </c>
      <c r="U107" s="1">
        <v>824.11043194733202</v>
      </c>
      <c r="V107" s="1">
        <v>824.72066293793898</v>
      </c>
      <c r="W107" s="1">
        <v>823.427078053179</v>
      </c>
      <c r="X107" s="1">
        <v>707.26559111466304</v>
      </c>
      <c r="Y107" s="1">
        <v>433.95968798893199</v>
      </c>
      <c r="Z107" s="1">
        <v>809.488075443252</v>
      </c>
      <c r="AA107" s="1">
        <v>567.69208568097804</v>
      </c>
      <c r="AB107" s="1">
        <v>423.944748440681</v>
      </c>
      <c r="AC107" s="1">
        <v>602.67051692530697</v>
      </c>
      <c r="AD107" s="1">
        <v>689.63990965936296</v>
      </c>
      <c r="AE107" s="1">
        <v>599.72133209094397</v>
      </c>
      <c r="AF107" s="1">
        <v>423.68928149447902</v>
      </c>
      <c r="AG107" s="1">
        <v>613.356095537898</v>
      </c>
      <c r="AH107" s="1">
        <v>472.30375388520503</v>
      </c>
      <c r="AI107" s="1">
        <v>590.64101974705602</v>
      </c>
      <c r="AJ107" s="1">
        <v>477.94356730197597</v>
      </c>
      <c r="AK107" s="1">
        <v>853.31864721168699</v>
      </c>
      <c r="AL107" s="1">
        <v>566.472643724818</v>
      </c>
      <c r="AM107" s="1">
        <v>797.23247815868604</v>
      </c>
      <c r="AN107" s="1">
        <v>944.845288950228</v>
      </c>
    </row>
    <row r="108" spans="1:40">
      <c r="A108" s="1" t="s">
        <v>561</v>
      </c>
      <c r="B108" s="1" t="s">
        <v>562</v>
      </c>
      <c r="C108" s="1" t="s">
        <v>63</v>
      </c>
      <c r="D108" s="1" t="s">
        <v>64</v>
      </c>
      <c r="E108" s="1">
        <v>13623.3851408107</v>
      </c>
      <c r="F108" s="1">
        <v>20008.868560873601</v>
      </c>
      <c r="G108" s="1">
        <v>15659.7562071754</v>
      </c>
      <c r="H108" s="1">
        <v>21867.247943480201</v>
      </c>
      <c r="I108" s="1">
        <v>19278.398964862299</v>
      </c>
      <c r="J108" s="1">
        <v>15609.056972960399</v>
      </c>
      <c r="K108" s="1">
        <v>18814.5177379339</v>
      </c>
      <c r="L108" s="1">
        <v>18984.6283812035</v>
      </c>
      <c r="M108" s="1">
        <v>19663.050707911701</v>
      </c>
      <c r="N108" s="1">
        <v>22665.855022494699</v>
      </c>
      <c r="O108" s="1">
        <v>18728.882588171102</v>
      </c>
      <c r="P108" s="1">
        <v>22099.8171027143</v>
      </c>
      <c r="Q108" s="1">
        <v>17787.949153253601</v>
      </c>
      <c r="R108" s="1">
        <v>21354.5962235798</v>
      </c>
      <c r="S108" s="1">
        <v>23637.403445520002</v>
      </c>
      <c r="T108" s="1">
        <v>20762.837638111199</v>
      </c>
      <c r="U108" s="1">
        <v>20290.332339859298</v>
      </c>
      <c r="V108" s="1">
        <v>22161.413510958198</v>
      </c>
      <c r="W108" s="1">
        <v>25001.101920844801</v>
      </c>
      <c r="X108" s="1">
        <v>14927.164883301901</v>
      </c>
      <c r="Y108" s="1">
        <v>25525.317056505999</v>
      </c>
      <c r="Z108" s="1">
        <v>16508.943828642499</v>
      </c>
      <c r="AA108" s="1">
        <v>20787.624905274999</v>
      </c>
      <c r="AB108" s="1">
        <v>25183.3563072086</v>
      </c>
      <c r="AC108" s="1">
        <v>20910.547890764599</v>
      </c>
      <c r="AD108" s="1">
        <v>20303.247808886001</v>
      </c>
      <c r="AE108" s="1">
        <v>22248.097656111098</v>
      </c>
      <c r="AF108" s="1">
        <v>28797.095231555599</v>
      </c>
      <c r="AG108" s="1">
        <v>27581.127177226699</v>
      </c>
      <c r="AH108" s="1">
        <v>27101.942960803801</v>
      </c>
      <c r="AI108" s="1">
        <v>20092.470729266901</v>
      </c>
      <c r="AJ108" s="1">
        <v>27869.707921619101</v>
      </c>
      <c r="AK108" s="1">
        <v>24257.427407132302</v>
      </c>
      <c r="AL108" s="1">
        <v>26006.962752035499</v>
      </c>
      <c r="AM108" s="1">
        <v>29187.216712908401</v>
      </c>
      <c r="AN108" s="1">
        <v>26054.988576711701</v>
      </c>
    </row>
    <row r="109" spans="1:40">
      <c r="A109" s="1" t="s">
        <v>563</v>
      </c>
      <c r="B109" s="1" t="s">
        <v>562</v>
      </c>
      <c r="C109" s="1" t="s">
        <v>63</v>
      </c>
      <c r="D109" s="1" t="s">
        <v>64</v>
      </c>
      <c r="E109" s="1">
        <v>571.70960340919805</v>
      </c>
      <c r="F109" s="1">
        <v>1055.7382946243199</v>
      </c>
      <c r="G109" s="1">
        <v>691.22322275542194</v>
      </c>
      <c r="H109" s="1">
        <v>529.76509739371204</v>
      </c>
      <c r="I109" s="1">
        <v>837.84953297719699</v>
      </c>
      <c r="J109" s="1">
        <v>473.40554990498799</v>
      </c>
      <c r="K109" s="1">
        <v>776.74057770653997</v>
      </c>
      <c r="L109" s="1">
        <v>799.08857439582096</v>
      </c>
      <c r="M109" s="1">
        <v>476.70031638142098</v>
      </c>
      <c r="N109" s="1">
        <v>668.63617720575098</v>
      </c>
      <c r="O109" s="1">
        <v>929.26530177826805</v>
      </c>
      <c r="P109" s="1">
        <v>962.09434577745606</v>
      </c>
      <c r="Q109" s="1">
        <v>891.38019849150203</v>
      </c>
      <c r="R109" s="1">
        <v>816.02018298967801</v>
      </c>
      <c r="S109" s="1">
        <v>538.65036506304</v>
      </c>
      <c r="T109" s="1">
        <v>1188.96296407156</v>
      </c>
      <c r="U109" s="1">
        <v>384.93211224461999</v>
      </c>
      <c r="V109" s="1">
        <v>735.506729281042</v>
      </c>
      <c r="W109" s="1">
        <v>647.77494772430896</v>
      </c>
      <c r="X109" s="1">
        <v>848.87817862970303</v>
      </c>
      <c r="Y109" s="1">
        <v>545.74693992220102</v>
      </c>
      <c r="Z109" s="1">
        <v>532.69641203684796</v>
      </c>
      <c r="AA109" s="1">
        <v>586.21939777579701</v>
      </c>
      <c r="AB109" s="1">
        <v>476.46707501820902</v>
      </c>
      <c r="AC109" s="1">
        <v>565.506382547351</v>
      </c>
      <c r="AD109" s="1">
        <v>493.52439224007202</v>
      </c>
      <c r="AE109" s="1">
        <v>658.70806450602504</v>
      </c>
      <c r="AF109" s="1">
        <v>500.05753081573499</v>
      </c>
      <c r="AG109" s="1">
        <v>454.89400645417999</v>
      </c>
      <c r="AH109" s="1">
        <v>598.71144712126102</v>
      </c>
      <c r="AI109" s="1">
        <v>526.645911159413</v>
      </c>
      <c r="AJ109" s="1">
        <v>708.54668926868499</v>
      </c>
      <c r="AK109" s="1">
        <v>648.01052227769298</v>
      </c>
      <c r="AL109" s="1">
        <v>516.77334950168699</v>
      </c>
      <c r="AM109" s="1">
        <v>495.47510413306901</v>
      </c>
      <c r="AN109" s="1">
        <v>510.38665170370302</v>
      </c>
    </row>
    <row r="110" spans="1:40">
      <c r="A110" s="1" t="s">
        <v>793</v>
      </c>
      <c r="B110" s="1" t="s">
        <v>794</v>
      </c>
      <c r="C110" s="1" t="s">
        <v>44</v>
      </c>
      <c r="D110" s="1" t="s">
        <v>44</v>
      </c>
      <c r="E110" s="1">
        <v>4649.7942189965397</v>
      </c>
      <c r="F110" s="1">
        <v>7725.5676389875798</v>
      </c>
      <c r="G110" s="1">
        <v>6113.5261212686901</v>
      </c>
      <c r="H110" s="1">
        <v>3400.9214085353101</v>
      </c>
      <c r="I110" s="1">
        <v>6323.3105516507403</v>
      </c>
      <c r="J110" s="1">
        <v>6447.2772374004999</v>
      </c>
      <c r="K110" s="1">
        <v>4603.6843008394198</v>
      </c>
      <c r="L110" s="1">
        <v>8029.1877698952403</v>
      </c>
      <c r="M110" s="1">
        <v>4852.1342061456198</v>
      </c>
      <c r="N110" s="1">
        <v>6184.19392213436</v>
      </c>
      <c r="O110" s="1">
        <v>7130.10055304447</v>
      </c>
      <c r="P110" s="1">
        <v>6287.60580615667</v>
      </c>
      <c r="Q110" s="1">
        <v>5335.8607280071901</v>
      </c>
      <c r="R110" s="1">
        <v>5073.4618619558796</v>
      </c>
      <c r="S110" s="1">
        <v>4901.0965993235704</v>
      </c>
      <c r="T110" s="1">
        <v>5159.8494452006798</v>
      </c>
      <c r="U110" s="1">
        <v>5019.1259820710902</v>
      </c>
      <c r="V110" s="1">
        <v>5082.93840061018</v>
      </c>
      <c r="W110" s="1">
        <v>3091.4623609545001</v>
      </c>
      <c r="X110" s="1">
        <v>2729.6694062409902</v>
      </c>
      <c r="Y110" s="1">
        <v>2514.67746054393</v>
      </c>
      <c r="Z110" s="1">
        <v>2223.3960040523498</v>
      </c>
      <c r="AA110" s="1">
        <v>3514.7506325647</v>
      </c>
      <c r="AB110" s="1">
        <v>3731.8521310614901</v>
      </c>
      <c r="AC110" s="1">
        <v>3504.2440766514601</v>
      </c>
      <c r="AD110" s="1">
        <v>2764.4753014996299</v>
      </c>
      <c r="AE110" s="1">
        <v>2286.8942881870198</v>
      </c>
      <c r="AF110" s="1">
        <v>1993.7117964409799</v>
      </c>
      <c r="AG110" s="1">
        <v>1581.88200974545</v>
      </c>
      <c r="AH110" s="1">
        <v>2099.62893952369</v>
      </c>
      <c r="AI110" s="1">
        <v>1907.46859574783</v>
      </c>
      <c r="AJ110" s="1">
        <v>1833.18056339739</v>
      </c>
      <c r="AK110" s="1">
        <v>2025.46792987399</v>
      </c>
      <c r="AL110" s="1">
        <v>2738.1563370798399</v>
      </c>
      <c r="AM110" s="1">
        <v>2465.9629360654299</v>
      </c>
      <c r="AN110" s="1">
        <v>2879.9532655610201</v>
      </c>
    </row>
    <row r="111" spans="1:40">
      <c r="A111" s="1" t="s">
        <v>255</v>
      </c>
      <c r="B111" s="1" t="s">
        <v>256</v>
      </c>
      <c r="C111" s="1" t="s">
        <v>115</v>
      </c>
      <c r="D111" s="1" t="s">
        <v>116</v>
      </c>
      <c r="E111" s="1">
        <v>3484.1152091866402</v>
      </c>
      <c r="F111" s="1">
        <v>4263.5634729921403</v>
      </c>
      <c r="G111" s="1">
        <v>3362.8925932358902</v>
      </c>
      <c r="H111" s="1">
        <v>2757.11956275998</v>
      </c>
      <c r="I111" s="1">
        <v>2204.4817929003798</v>
      </c>
      <c r="J111" s="1">
        <v>2947.2881968143802</v>
      </c>
      <c r="K111" s="1">
        <v>3548.8965217519399</v>
      </c>
      <c r="L111" s="1">
        <v>3271.71985054777</v>
      </c>
      <c r="M111" s="1">
        <v>3173.9906296489598</v>
      </c>
      <c r="N111" s="1">
        <v>2788.26825061926</v>
      </c>
      <c r="O111" s="1">
        <v>3143.1333028919598</v>
      </c>
      <c r="P111" s="1">
        <v>2917.3247686187501</v>
      </c>
      <c r="Q111" s="1">
        <v>3448.9394470377501</v>
      </c>
      <c r="R111" s="1">
        <v>2946.21937649131</v>
      </c>
      <c r="S111" s="1">
        <v>3146.6908720961801</v>
      </c>
      <c r="T111" s="1">
        <v>2685.3024604571901</v>
      </c>
      <c r="U111" s="1">
        <v>3146.4690049271999</v>
      </c>
      <c r="V111" s="1">
        <v>3084.1218931292401</v>
      </c>
      <c r="W111" s="1">
        <v>4548.6014930603997</v>
      </c>
      <c r="X111" s="1">
        <v>4633.8367973002696</v>
      </c>
      <c r="Y111" s="1">
        <v>3493.5769122556699</v>
      </c>
      <c r="Z111" s="1">
        <v>3631.6871425514501</v>
      </c>
      <c r="AA111" s="1">
        <v>4644.9137399609499</v>
      </c>
      <c r="AB111" s="1">
        <v>4118.9234947711202</v>
      </c>
      <c r="AC111" s="1">
        <v>4139.4209892150202</v>
      </c>
      <c r="AD111" s="1">
        <v>4018.1469468049499</v>
      </c>
      <c r="AE111" s="1">
        <v>3886.46452145781</v>
      </c>
      <c r="AF111" s="1">
        <v>3893.0637760220702</v>
      </c>
      <c r="AG111" s="1">
        <v>3762.8298877676002</v>
      </c>
      <c r="AH111" s="1">
        <v>3990.9347430917801</v>
      </c>
      <c r="AI111" s="1">
        <v>4030.1215646832302</v>
      </c>
      <c r="AJ111" s="1">
        <v>3985.7102425657399</v>
      </c>
      <c r="AK111" s="1">
        <v>3606.3555718786401</v>
      </c>
      <c r="AL111" s="1">
        <v>3790.5772383079102</v>
      </c>
      <c r="AM111" s="1">
        <v>4767.1067544532598</v>
      </c>
      <c r="AN111" s="1">
        <v>3690.7436119845402</v>
      </c>
    </row>
    <row r="112" spans="1:40">
      <c r="A112" s="1" t="s">
        <v>236</v>
      </c>
      <c r="B112" s="1" t="s">
        <v>237</v>
      </c>
      <c r="C112" s="1" t="s">
        <v>63</v>
      </c>
      <c r="D112" s="1" t="s">
        <v>64</v>
      </c>
      <c r="E112" s="1">
        <v>2860.5544086881</v>
      </c>
      <c r="F112" s="1">
        <v>3104.8966279884598</v>
      </c>
      <c r="G112" s="1">
        <v>3703.8229900042402</v>
      </c>
      <c r="H112" s="1">
        <v>2488.9566935672501</v>
      </c>
      <c r="I112" s="1">
        <v>3093.0569415556902</v>
      </c>
      <c r="J112" s="1">
        <v>3052.6263150897398</v>
      </c>
      <c r="K112" s="1">
        <v>2912.3595115581902</v>
      </c>
      <c r="L112" s="1">
        <v>1824.67862954154</v>
      </c>
      <c r="M112" s="1">
        <v>1813.5986550702901</v>
      </c>
      <c r="N112" s="1">
        <v>4056.1488057095198</v>
      </c>
      <c r="O112" s="1">
        <v>2827.10783120018</v>
      </c>
      <c r="P112" s="1">
        <v>3180.3839288169802</v>
      </c>
      <c r="Q112" s="1">
        <v>2022.45277830382</v>
      </c>
      <c r="R112" s="1">
        <v>4366.6758816238698</v>
      </c>
      <c r="S112" s="1">
        <v>3688.29171117229</v>
      </c>
      <c r="T112" s="1">
        <v>4089.8249568589499</v>
      </c>
      <c r="U112" s="1">
        <v>2572.9535793776499</v>
      </c>
      <c r="V112" s="1">
        <v>2321.5012459774098</v>
      </c>
      <c r="W112" s="1">
        <v>1115.7788580609799</v>
      </c>
      <c r="X112" s="1">
        <v>4298.2102811349296</v>
      </c>
      <c r="Y112" s="1">
        <v>3352.2258651120201</v>
      </c>
      <c r="Z112" s="1">
        <v>3995.4659019385999</v>
      </c>
      <c r="AA112" s="1">
        <v>2797.7144550513199</v>
      </c>
      <c r="AB112" s="1">
        <v>3352.9648381332399</v>
      </c>
      <c r="AC112" s="1">
        <v>3475.9142906232901</v>
      </c>
      <c r="AD112" s="1">
        <v>3704.03758664726</v>
      </c>
      <c r="AE112" s="1">
        <v>2849.14867879536</v>
      </c>
      <c r="AF112" s="1">
        <v>10089.4179904179</v>
      </c>
      <c r="AG112" s="1">
        <v>6256.3112412363398</v>
      </c>
      <c r="AH112" s="1">
        <v>4995.2184336664604</v>
      </c>
      <c r="AI112" s="1">
        <v>3451.0146236260698</v>
      </c>
      <c r="AJ112" s="1">
        <v>4002.4188254934302</v>
      </c>
      <c r="AK112" s="1">
        <v>4752.6855006246096</v>
      </c>
      <c r="AL112" s="1">
        <v>7910.2860574415499</v>
      </c>
      <c r="AM112" s="1">
        <v>8298.1451377275498</v>
      </c>
      <c r="AN112" s="1">
        <v>7797.6917463133004</v>
      </c>
    </row>
    <row r="113" spans="1:40">
      <c r="A113" s="1" t="s">
        <v>618</v>
      </c>
      <c r="B113" s="1" t="s">
        <v>617</v>
      </c>
      <c r="C113" s="1" t="s">
        <v>59</v>
      </c>
      <c r="D113" s="1" t="s">
        <v>59</v>
      </c>
      <c r="E113" s="1">
        <v>3566.2956061945001</v>
      </c>
      <c r="F113" s="1">
        <v>3185.9580937845299</v>
      </c>
      <c r="G113" s="1">
        <v>3495.4384774913901</v>
      </c>
      <c r="H113" s="1">
        <v>4036.3198565416401</v>
      </c>
      <c r="I113" s="1">
        <v>3261.78499221219</v>
      </c>
      <c r="J113" s="1">
        <v>2832.8987241003001</v>
      </c>
      <c r="K113" s="1">
        <v>4065.5156834381901</v>
      </c>
      <c r="L113" s="1">
        <v>3515.7332867928299</v>
      </c>
      <c r="M113" s="1">
        <v>4747.2703930305497</v>
      </c>
      <c r="N113" s="1">
        <v>3453.8485714705898</v>
      </c>
      <c r="O113" s="1">
        <v>2922.2899233476301</v>
      </c>
      <c r="P113" s="1">
        <v>3244.0218081376502</v>
      </c>
      <c r="Q113" s="1">
        <v>3104.3326717138302</v>
      </c>
      <c r="R113" s="1">
        <v>3558.1328590040198</v>
      </c>
      <c r="S113" s="1">
        <v>4152.2981072728599</v>
      </c>
      <c r="T113" s="1">
        <v>4569.1140820746296</v>
      </c>
      <c r="U113" s="1">
        <v>3701.9610129359098</v>
      </c>
      <c r="V113" s="1">
        <v>3211.02902701741</v>
      </c>
      <c r="W113" s="1">
        <v>3036.9694374708001</v>
      </c>
      <c r="X113" s="1">
        <v>3275.9232750051801</v>
      </c>
      <c r="Y113" s="1">
        <v>3567.1396532016802</v>
      </c>
      <c r="Z113" s="1">
        <v>3656.5103422433499</v>
      </c>
      <c r="AA113" s="1">
        <v>2800.5793956556099</v>
      </c>
      <c r="AB113" s="1">
        <v>3517.4953109532098</v>
      </c>
      <c r="AC113" s="1">
        <v>2715.1552779202498</v>
      </c>
      <c r="AD113" s="1">
        <v>3769.1546860223398</v>
      </c>
      <c r="AE113" s="1">
        <v>3661.7999076074898</v>
      </c>
      <c r="AF113" s="1">
        <v>3507.50301731329</v>
      </c>
      <c r="AG113" s="1">
        <v>4726.8422423358898</v>
      </c>
      <c r="AH113" s="1">
        <v>3697.7033401911299</v>
      </c>
      <c r="AI113" s="1">
        <v>4658.5892910804396</v>
      </c>
      <c r="AJ113" s="1">
        <v>4464.62728381947</v>
      </c>
      <c r="AK113" s="1">
        <v>4715.7693812072903</v>
      </c>
      <c r="AL113" s="1">
        <v>4173.7800761076496</v>
      </c>
      <c r="AM113" s="1">
        <v>3971.0792949834999</v>
      </c>
      <c r="AN113" s="1">
        <v>4796.8121723029299</v>
      </c>
    </row>
    <row r="114" spans="1:40">
      <c r="A114" s="1" t="s">
        <v>619</v>
      </c>
      <c r="B114" s="1" t="s">
        <v>617</v>
      </c>
      <c r="C114" s="1" t="s">
        <v>59</v>
      </c>
      <c r="D114" s="1" t="s">
        <v>59</v>
      </c>
      <c r="E114" s="1">
        <v>1530.9726361780299</v>
      </c>
      <c r="F114" s="1">
        <v>1787.1562188628</v>
      </c>
      <c r="G114" s="1">
        <v>1477.5840543443901</v>
      </c>
      <c r="H114" s="1">
        <v>2787.0438469107498</v>
      </c>
      <c r="I114" s="1">
        <v>1983.7665293519599</v>
      </c>
      <c r="J114" s="1">
        <v>3113.1496685153302</v>
      </c>
      <c r="K114" s="1">
        <v>2726.1907805974402</v>
      </c>
      <c r="L114" s="1">
        <v>1873.8317891445099</v>
      </c>
      <c r="M114" s="1">
        <v>2759.5762221793898</v>
      </c>
      <c r="N114" s="1">
        <v>2636.0417747753499</v>
      </c>
      <c r="O114" s="1">
        <v>2241.2673441658699</v>
      </c>
      <c r="P114" s="1">
        <v>2358.9839311883802</v>
      </c>
      <c r="Q114" s="1">
        <v>2846.0922979348002</v>
      </c>
      <c r="R114" s="1">
        <v>2462.61711604015</v>
      </c>
      <c r="S114" s="1">
        <v>2098.6799613491899</v>
      </c>
      <c r="T114" s="1">
        <v>2907.5723193177801</v>
      </c>
      <c r="U114" s="1">
        <v>2281.3073987374601</v>
      </c>
      <c r="V114" s="1">
        <v>2281.21913963001</v>
      </c>
      <c r="W114" s="1">
        <v>1406.1629529813199</v>
      </c>
      <c r="X114" s="1">
        <v>2157.4434706439501</v>
      </c>
      <c r="Y114" s="1">
        <v>3009.9220578802901</v>
      </c>
      <c r="Z114" s="1">
        <v>2598.9282368617601</v>
      </c>
      <c r="AA114" s="1">
        <v>2497.53557889082</v>
      </c>
      <c r="AB114" s="1">
        <v>2689.5918058347602</v>
      </c>
      <c r="AC114" s="1">
        <v>2534.6836881296199</v>
      </c>
      <c r="AD114" s="1">
        <v>2406.4470944413902</v>
      </c>
      <c r="AE114" s="1">
        <v>3433.55105151106</v>
      </c>
      <c r="AF114" s="1">
        <v>3653.18374170589</v>
      </c>
      <c r="AG114" s="1">
        <v>3818.0125564472901</v>
      </c>
      <c r="AH114" s="1">
        <v>3600.2972758609999</v>
      </c>
      <c r="AI114" s="1">
        <v>3240.8844133965799</v>
      </c>
      <c r="AJ114" s="1">
        <v>3906.3558258808398</v>
      </c>
      <c r="AK114" s="1">
        <v>3748.8568285607698</v>
      </c>
      <c r="AL114" s="1">
        <v>3529.3792226514101</v>
      </c>
      <c r="AM114" s="1">
        <v>2892.6211395515302</v>
      </c>
      <c r="AN114" s="1">
        <v>3219.6481836941698</v>
      </c>
    </row>
    <row r="115" spans="1:40">
      <c r="A115" s="1" t="s">
        <v>93</v>
      </c>
      <c r="B115" s="1" t="s">
        <v>94</v>
      </c>
      <c r="C115" s="1" t="s">
        <v>57</v>
      </c>
      <c r="D115" s="1" t="s">
        <v>76</v>
      </c>
      <c r="E115" s="1">
        <v>16328.044896686801</v>
      </c>
      <c r="F115" s="1">
        <v>30416.164703252802</v>
      </c>
      <c r="G115" s="1">
        <v>16435.937419868598</v>
      </c>
      <c r="H115" s="1">
        <v>10336.8651875907</v>
      </c>
      <c r="I115" s="1">
        <v>25841.437859562</v>
      </c>
      <c r="J115" s="1">
        <v>17869.283054880802</v>
      </c>
      <c r="K115" s="1">
        <v>14695.956890343799</v>
      </c>
      <c r="L115" s="1">
        <v>24913.568689399999</v>
      </c>
      <c r="M115" s="1">
        <v>14444.2158458703</v>
      </c>
      <c r="N115" s="1">
        <v>10356.482030271</v>
      </c>
      <c r="O115" s="1">
        <v>11322.3832212623</v>
      </c>
      <c r="P115" s="1">
        <v>11358.6313290415</v>
      </c>
      <c r="Q115" s="1">
        <v>12117.439071266201</v>
      </c>
      <c r="R115" s="1">
        <v>11792.3385968657</v>
      </c>
      <c r="S115" s="1">
        <v>9577.8695558805994</v>
      </c>
      <c r="T115" s="1">
        <v>10366.3039653386</v>
      </c>
      <c r="U115" s="1">
        <v>10220.700041157401</v>
      </c>
      <c r="V115" s="1">
        <v>10964.237532499301</v>
      </c>
      <c r="W115" s="1">
        <v>6467.5613530895998</v>
      </c>
      <c r="X115" s="1">
        <v>7218.1240769974002</v>
      </c>
      <c r="Y115" s="1">
        <v>5392.32335871142</v>
      </c>
      <c r="Z115" s="1">
        <v>5160.07331101204</v>
      </c>
      <c r="AA115" s="1">
        <v>7564.45801864643</v>
      </c>
      <c r="AB115" s="1">
        <v>5520.0309976239696</v>
      </c>
      <c r="AC115" s="1">
        <v>5848.56838877671</v>
      </c>
      <c r="AD115" s="1">
        <v>6633.2459686254997</v>
      </c>
      <c r="AE115" s="1">
        <v>5385.2307130417303</v>
      </c>
      <c r="AF115" s="1">
        <v>6100.6242645811999</v>
      </c>
      <c r="AG115" s="1">
        <v>10019.559901381101</v>
      </c>
      <c r="AH115" s="1">
        <v>4479.1120800942499</v>
      </c>
      <c r="AI115" s="1">
        <v>5318.9541262839202</v>
      </c>
      <c r="AJ115" s="1">
        <v>5417.0230481916497</v>
      </c>
      <c r="AK115" s="1">
        <v>4956.9143125171704</v>
      </c>
      <c r="AL115" s="1">
        <v>5121.5700412910601</v>
      </c>
      <c r="AM115" s="1">
        <v>5240.7550261839397</v>
      </c>
      <c r="AN115" s="1">
        <v>5300.7794105350704</v>
      </c>
    </row>
    <row r="116" spans="1:40">
      <c r="A116" s="1" t="s">
        <v>251</v>
      </c>
      <c r="B116" s="1" t="s">
        <v>252</v>
      </c>
      <c r="C116" s="1" t="s">
        <v>57</v>
      </c>
      <c r="D116" s="1" t="s">
        <v>76</v>
      </c>
      <c r="E116" s="1">
        <v>20197.002460220399</v>
      </c>
      <c r="F116" s="1">
        <v>21411.638776354899</v>
      </c>
      <c r="G116" s="1">
        <v>17589.9922499235</v>
      </c>
      <c r="H116" s="1">
        <v>9470.3610616219594</v>
      </c>
      <c r="I116" s="1">
        <v>24379.400368781</v>
      </c>
      <c r="J116" s="1">
        <v>19656.207187142401</v>
      </c>
      <c r="K116" s="1">
        <v>13823.039273021801</v>
      </c>
      <c r="L116" s="1">
        <v>22134.426633926199</v>
      </c>
      <c r="M116" s="1">
        <v>18479.711816990301</v>
      </c>
      <c r="N116" s="1">
        <v>27131.487536549201</v>
      </c>
      <c r="O116" s="1">
        <v>21777.073852807898</v>
      </c>
      <c r="P116" s="1">
        <v>17413.809050039999</v>
      </c>
      <c r="Q116" s="1">
        <v>27048.864048761399</v>
      </c>
      <c r="R116" s="1">
        <v>21265.544096093701</v>
      </c>
      <c r="S116" s="1">
        <v>21117.2349127696</v>
      </c>
      <c r="T116" s="1">
        <v>28959.999129797001</v>
      </c>
      <c r="U116" s="1">
        <v>22516.031221112698</v>
      </c>
      <c r="V116" s="1">
        <v>22700.431300224802</v>
      </c>
      <c r="W116" s="1">
        <v>4696.8577647776401</v>
      </c>
      <c r="X116" s="1">
        <v>9924.7357628250102</v>
      </c>
      <c r="Y116" s="1">
        <v>8158.0665362457003</v>
      </c>
      <c r="Z116" s="1">
        <v>8848.5139686445109</v>
      </c>
      <c r="AA116" s="1">
        <v>7118.5016696283601</v>
      </c>
      <c r="AB116" s="1">
        <v>6289.4546500081897</v>
      </c>
      <c r="AC116" s="1">
        <v>6371.9008661706703</v>
      </c>
      <c r="AD116" s="1">
        <v>10306.5324299474</v>
      </c>
      <c r="AE116" s="1">
        <v>8607.1137323148705</v>
      </c>
      <c r="AF116" s="1">
        <v>2754.3423063871701</v>
      </c>
      <c r="AG116" s="1">
        <v>7445.9250317640099</v>
      </c>
      <c r="AH116" s="1">
        <v>6412.6544070289701</v>
      </c>
      <c r="AI116" s="1">
        <v>5533.8275038618904</v>
      </c>
      <c r="AJ116" s="1">
        <v>7689.5558582551803</v>
      </c>
      <c r="AK116" s="1">
        <v>7072.8871694548798</v>
      </c>
      <c r="AL116" s="1">
        <v>5095.6118598335497</v>
      </c>
      <c r="AM116" s="1">
        <v>4884.7151201338302</v>
      </c>
      <c r="AN116" s="1">
        <v>3954.17250469384</v>
      </c>
    </row>
    <row r="117" spans="1:40">
      <c r="A117" s="1" t="s">
        <v>522</v>
      </c>
      <c r="B117" s="1" t="s">
        <v>523</v>
      </c>
      <c r="C117" s="1" t="s">
        <v>57</v>
      </c>
      <c r="D117" s="1" t="s">
        <v>76</v>
      </c>
      <c r="E117" s="1">
        <v>5634.3070682780299</v>
      </c>
      <c r="F117" s="1">
        <v>7225.9606620784298</v>
      </c>
      <c r="G117" s="1">
        <v>5470.5106764706898</v>
      </c>
      <c r="H117" s="1">
        <v>6343.2559977698302</v>
      </c>
      <c r="I117" s="1">
        <v>6445.3960273204202</v>
      </c>
      <c r="J117" s="1">
        <v>6121.14782237297</v>
      </c>
      <c r="K117" s="1">
        <v>5616.6603947251097</v>
      </c>
      <c r="L117" s="1">
        <v>6172.8883066153303</v>
      </c>
      <c r="M117" s="1">
        <v>5354.5653576608602</v>
      </c>
      <c r="N117" s="1">
        <v>11133.1113809405</v>
      </c>
      <c r="O117" s="1">
        <v>5445.3227384351303</v>
      </c>
      <c r="P117" s="1">
        <v>5424.6113351618396</v>
      </c>
      <c r="Q117" s="1">
        <v>4965.96965097465</v>
      </c>
      <c r="R117" s="1">
        <v>4371.5257742393496</v>
      </c>
      <c r="S117" s="1">
        <v>8527.1575970118593</v>
      </c>
      <c r="T117" s="1">
        <v>4965.1110905073101</v>
      </c>
      <c r="U117" s="1">
        <v>4789.0453758347903</v>
      </c>
      <c r="V117" s="1">
        <v>5369.2584750452997</v>
      </c>
      <c r="W117" s="1">
        <v>6389.2034684014798</v>
      </c>
      <c r="X117" s="1">
        <v>7199.5129037463103</v>
      </c>
      <c r="Y117" s="1">
        <v>7235.48606486277</v>
      </c>
      <c r="Z117" s="1">
        <v>5520.2796902136397</v>
      </c>
      <c r="AA117" s="1">
        <v>6494.1483204378601</v>
      </c>
      <c r="AB117" s="1">
        <v>6508.8951893476296</v>
      </c>
      <c r="AC117" s="1">
        <v>5939.9298108007997</v>
      </c>
      <c r="AD117" s="1">
        <v>7064.1658325828503</v>
      </c>
      <c r="AE117" s="1">
        <v>5827.7733174936702</v>
      </c>
      <c r="AF117" s="1">
        <v>5369.3159107068896</v>
      </c>
      <c r="AG117" s="1">
        <v>5849.3660035696903</v>
      </c>
      <c r="AH117" s="1">
        <v>5451.8759334823699</v>
      </c>
      <c r="AI117" s="1">
        <v>5759.4553115133504</v>
      </c>
      <c r="AJ117" s="1">
        <v>5939.6795852370897</v>
      </c>
      <c r="AK117" s="1">
        <v>6145.1483447947603</v>
      </c>
      <c r="AL117" s="1">
        <v>5760.7345427422997</v>
      </c>
      <c r="AM117" s="1">
        <v>5915.2555578596002</v>
      </c>
      <c r="AN117" s="1">
        <v>6187.9582101651904</v>
      </c>
    </row>
    <row r="118" spans="1:40">
      <c r="A118" s="1" t="s">
        <v>124</v>
      </c>
      <c r="B118" s="1" t="s">
        <v>125</v>
      </c>
      <c r="C118" s="1" t="s">
        <v>63</v>
      </c>
      <c r="D118" s="1" t="s">
        <v>64</v>
      </c>
      <c r="E118" s="1">
        <v>5986.4979273921899</v>
      </c>
      <c r="F118" s="1">
        <v>5542.0958519100604</v>
      </c>
      <c r="G118" s="1">
        <v>7578.2707518380203</v>
      </c>
      <c r="H118" s="1">
        <v>4198.2623972089305</v>
      </c>
      <c r="I118" s="1">
        <v>6783.4698257715499</v>
      </c>
      <c r="J118" s="1">
        <v>7655.8332293604899</v>
      </c>
      <c r="K118" s="1">
        <v>6061.1077534005499</v>
      </c>
      <c r="L118" s="1">
        <v>7373.9740154581305</v>
      </c>
      <c r="M118" s="1">
        <v>6413.9357718556103</v>
      </c>
      <c r="N118" s="1">
        <v>8578.81906492704</v>
      </c>
      <c r="O118" s="1">
        <v>7251.7741685520596</v>
      </c>
      <c r="P118" s="1">
        <v>4913.4174867231704</v>
      </c>
      <c r="Q118" s="1">
        <v>5992.9047122708198</v>
      </c>
      <c r="R118" s="1">
        <v>7553.7296274620103</v>
      </c>
      <c r="S118" s="1">
        <v>6002.4948611683803</v>
      </c>
      <c r="T118" s="1">
        <v>8430.4848976178</v>
      </c>
      <c r="U118" s="1">
        <v>7068.1549696236998</v>
      </c>
      <c r="V118" s="1">
        <v>6871.1451980338497</v>
      </c>
      <c r="W118" s="1">
        <v>3641.7486340225701</v>
      </c>
      <c r="X118" s="1">
        <v>3921.7918084529501</v>
      </c>
      <c r="Y118" s="1">
        <v>4181.3047009637003</v>
      </c>
      <c r="Z118" s="1">
        <v>3376.2399331916299</v>
      </c>
      <c r="AA118" s="1">
        <v>3068.8583663142099</v>
      </c>
      <c r="AB118" s="1">
        <v>4196.7451140269804</v>
      </c>
      <c r="AC118" s="1">
        <v>3931.67791603146</v>
      </c>
      <c r="AD118" s="1">
        <v>3569.68398677608</v>
      </c>
      <c r="AE118" s="1">
        <v>3673.3044718148099</v>
      </c>
      <c r="AF118" s="1">
        <v>3226.8542952512198</v>
      </c>
      <c r="AG118" s="1">
        <v>3409.5918512050198</v>
      </c>
      <c r="AH118" s="1">
        <v>4105.6404031356396</v>
      </c>
      <c r="AI118" s="1">
        <v>3293.9146680205999</v>
      </c>
      <c r="AJ118" s="1">
        <v>2971.2877518943401</v>
      </c>
      <c r="AK118" s="1">
        <v>3205.6704034015102</v>
      </c>
      <c r="AL118" s="1">
        <v>3033.9097152673098</v>
      </c>
      <c r="AM118" s="1">
        <v>5148.6453831770004</v>
      </c>
      <c r="AN118" s="1">
        <v>3629.8005051507898</v>
      </c>
    </row>
    <row r="119" spans="1:40">
      <c r="A119" s="1" t="s">
        <v>795</v>
      </c>
      <c r="B119" s="1" t="s">
        <v>796</v>
      </c>
      <c r="C119" s="1" t="s">
        <v>263</v>
      </c>
      <c r="D119" s="1" t="s">
        <v>264</v>
      </c>
      <c r="E119" s="1">
        <v>40068.351452777802</v>
      </c>
      <c r="F119" s="1">
        <v>41070.134961668497</v>
      </c>
      <c r="G119" s="1">
        <v>15836.120381738599</v>
      </c>
      <c r="H119" s="1">
        <v>32271.245934235201</v>
      </c>
      <c r="I119" s="1">
        <v>40856.570698361298</v>
      </c>
      <c r="J119" s="1">
        <v>30062.046523369499</v>
      </c>
      <c r="K119" s="1">
        <v>38226.929873503199</v>
      </c>
      <c r="L119" s="1">
        <v>28716.4933198611</v>
      </c>
      <c r="M119" s="1">
        <v>26422.5839026309</v>
      </c>
      <c r="N119" s="1">
        <v>13165.687028050301</v>
      </c>
      <c r="O119" s="1">
        <v>14344.373259001701</v>
      </c>
      <c r="P119" s="1">
        <v>12635.948547272499</v>
      </c>
      <c r="Q119" s="1">
        <v>13426.2394923172</v>
      </c>
      <c r="R119" s="1">
        <v>13019.3502222762</v>
      </c>
      <c r="S119" s="1">
        <v>13698.8940641222</v>
      </c>
      <c r="T119" s="1">
        <v>12970.5868077577</v>
      </c>
      <c r="U119" s="1">
        <v>13561.6158579148</v>
      </c>
      <c r="V119" s="1">
        <v>13979.8309558331</v>
      </c>
      <c r="W119" s="1">
        <v>5378.5848974175196</v>
      </c>
      <c r="X119" s="1">
        <v>9318.3574096755201</v>
      </c>
      <c r="Y119" s="1">
        <v>7911.5048826633101</v>
      </c>
      <c r="Z119" s="1">
        <v>9652.9192876302895</v>
      </c>
      <c r="AA119" s="1">
        <v>7027.4167717814898</v>
      </c>
      <c r="AB119" s="1">
        <v>6245.9521033341598</v>
      </c>
      <c r="AC119" s="1">
        <v>7623.52044849916</v>
      </c>
      <c r="AD119" s="1">
        <v>8786.7819376066309</v>
      </c>
      <c r="AE119" s="1">
        <v>8201.62579974861</v>
      </c>
      <c r="AF119" s="1">
        <v>6995.1690974331505</v>
      </c>
      <c r="AG119" s="1">
        <v>3209.0366309646101</v>
      </c>
      <c r="AH119" s="1">
        <v>5068.6598178711401</v>
      </c>
      <c r="AI119" s="1">
        <v>6798.4906716458499</v>
      </c>
      <c r="AJ119" s="1">
        <v>4160.3269030681904</v>
      </c>
      <c r="AK119" s="1">
        <v>5018.1468174890797</v>
      </c>
      <c r="AL119" s="1">
        <v>5097.7155488238704</v>
      </c>
      <c r="AM119" s="1">
        <v>5972.97305063561</v>
      </c>
      <c r="AN119" s="1">
        <v>7360.6320757592403</v>
      </c>
    </row>
    <row r="120" spans="1:40">
      <c r="A120" s="1" t="s">
        <v>746</v>
      </c>
      <c r="B120" s="1" t="s">
        <v>747</v>
      </c>
      <c r="C120" s="1" t="s">
        <v>44</v>
      </c>
      <c r="D120" s="1" t="s">
        <v>44</v>
      </c>
      <c r="E120" s="1">
        <v>13957.308649881499</v>
      </c>
      <c r="F120" s="1">
        <v>10409.196232115801</v>
      </c>
      <c r="G120" s="1">
        <v>10845.691537868899</v>
      </c>
      <c r="H120" s="1">
        <v>13280.4829864202</v>
      </c>
      <c r="I120" s="1">
        <v>11121.7052765187</v>
      </c>
      <c r="J120" s="1">
        <v>10549.3078630502</v>
      </c>
      <c r="K120" s="1">
        <v>9778.6485530370992</v>
      </c>
      <c r="L120" s="1">
        <v>10474.700377163899</v>
      </c>
      <c r="M120" s="1">
        <v>12797.3657453994</v>
      </c>
      <c r="N120" s="1">
        <v>15143.2433501738</v>
      </c>
      <c r="O120" s="1">
        <v>14715.361475240101</v>
      </c>
      <c r="P120" s="1">
        <v>10760.134933188499</v>
      </c>
      <c r="Q120" s="1">
        <v>12156.781579742201</v>
      </c>
      <c r="R120" s="1">
        <v>17796.5359652591</v>
      </c>
      <c r="S120" s="1">
        <v>11811.932205761599</v>
      </c>
      <c r="T120" s="1">
        <v>10530.6942036686</v>
      </c>
      <c r="U120" s="1">
        <v>10695.936827056999</v>
      </c>
      <c r="V120" s="1">
        <v>9402.38662467221</v>
      </c>
      <c r="W120" s="1">
        <v>12306.209646638201</v>
      </c>
      <c r="X120" s="1">
        <v>10642.670407108601</v>
      </c>
      <c r="Y120" s="1">
        <v>11999.193088624999</v>
      </c>
      <c r="Z120" s="1">
        <v>11171.332226312999</v>
      </c>
      <c r="AA120" s="1">
        <v>13300.274363336899</v>
      </c>
      <c r="AB120" s="1">
        <v>9911.5858448936106</v>
      </c>
      <c r="AC120" s="1">
        <v>14748.3508145257</v>
      </c>
      <c r="AD120" s="1">
        <v>11014.5347099759</v>
      </c>
      <c r="AE120" s="1">
        <v>12838.976545179001</v>
      </c>
      <c r="AF120" s="1">
        <v>17346.228995192901</v>
      </c>
      <c r="AG120" s="1">
        <v>12318.979946662899</v>
      </c>
      <c r="AH120" s="1">
        <v>9982.0493510195993</v>
      </c>
      <c r="AI120" s="1">
        <v>12840.3139259657</v>
      </c>
      <c r="AJ120" s="1">
        <v>11739.978022577199</v>
      </c>
      <c r="AK120" s="1">
        <v>12938.9541075659</v>
      </c>
      <c r="AL120" s="1">
        <v>13336.017749246501</v>
      </c>
      <c r="AM120" s="1">
        <v>8860.20058336697</v>
      </c>
      <c r="AN120" s="1">
        <v>15523.557102094201</v>
      </c>
    </row>
    <row r="121" spans="1:40">
      <c r="A121" s="1" t="s">
        <v>797</v>
      </c>
      <c r="B121" s="1" t="s">
        <v>798</v>
      </c>
      <c r="C121" s="1" t="s">
        <v>57</v>
      </c>
      <c r="D121" s="1" t="s">
        <v>76</v>
      </c>
      <c r="E121" s="1">
        <v>4843.5800643677203</v>
      </c>
      <c r="F121" s="1">
        <v>6317.3960347729299</v>
      </c>
      <c r="G121" s="1">
        <v>7017.6949075431803</v>
      </c>
      <c r="H121" s="1">
        <v>4257.3767306808204</v>
      </c>
      <c r="I121" s="1">
        <v>6222.5288243793702</v>
      </c>
      <c r="J121" s="1">
        <v>6086.6928417763202</v>
      </c>
      <c r="K121" s="1">
        <v>4414.9671989794697</v>
      </c>
      <c r="L121" s="1">
        <v>6888.7768177183298</v>
      </c>
      <c r="M121" s="1">
        <v>5803.4820017480597</v>
      </c>
      <c r="N121" s="1">
        <v>3257.8409215031602</v>
      </c>
      <c r="O121" s="1">
        <v>4158.8864011095702</v>
      </c>
      <c r="P121" s="1">
        <v>4774.1535383405499</v>
      </c>
      <c r="Q121" s="1">
        <v>6159.0952892823198</v>
      </c>
      <c r="R121" s="1">
        <v>4017.88661298234</v>
      </c>
      <c r="S121" s="1">
        <v>4025.6786263416702</v>
      </c>
      <c r="T121" s="1">
        <v>4650.9612251971203</v>
      </c>
      <c r="U121" s="1">
        <v>4619.94671496517</v>
      </c>
      <c r="V121" s="1">
        <v>5973.9190879723301</v>
      </c>
      <c r="W121" s="1">
        <v>7279.5193979645001</v>
      </c>
      <c r="X121" s="1">
        <v>7155.5693164961804</v>
      </c>
      <c r="Y121" s="1">
        <v>5223.2914997794796</v>
      </c>
      <c r="Z121" s="1">
        <v>4365.4606273189802</v>
      </c>
      <c r="AA121" s="1">
        <v>6998.9783631062101</v>
      </c>
      <c r="AB121" s="1">
        <v>6458.6448925160903</v>
      </c>
      <c r="AC121" s="1">
        <v>6476.5712354325997</v>
      </c>
      <c r="AD121" s="1">
        <v>6530.9929671665004</v>
      </c>
      <c r="AE121" s="1">
        <v>5460.0093103884501</v>
      </c>
      <c r="AF121" s="1">
        <v>3142.3622909799601</v>
      </c>
      <c r="AG121" s="1">
        <v>3765.5490658209601</v>
      </c>
      <c r="AH121" s="1">
        <v>2762.28364107279</v>
      </c>
      <c r="AI121" s="1">
        <v>2589.1714596779998</v>
      </c>
      <c r="AJ121" s="1">
        <v>3296.7082240111399</v>
      </c>
      <c r="AK121" s="1">
        <v>3100.62259804119</v>
      </c>
      <c r="AL121" s="1">
        <v>3170.8097769470101</v>
      </c>
      <c r="AM121" s="1">
        <v>4011.1619785763501</v>
      </c>
      <c r="AN121" s="1">
        <v>3038.6069849792302</v>
      </c>
    </row>
    <row r="122" spans="1:40">
      <c r="A122" s="1" t="s">
        <v>1289</v>
      </c>
      <c r="B122" s="1" t="s">
        <v>1290</v>
      </c>
      <c r="C122" s="1" t="s">
        <v>1291</v>
      </c>
      <c r="D122" s="1" t="s">
        <v>1292</v>
      </c>
      <c r="E122" s="1">
        <v>1026.16697368421</v>
      </c>
      <c r="F122" s="1">
        <v>1156.9172000000001</v>
      </c>
      <c r="G122" s="1">
        <v>1095.098</v>
      </c>
      <c r="H122" s="1">
        <v>855.31199999999899</v>
      </c>
      <c r="I122" s="1">
        <v>1045.1407407407401</v>
      </c>
      <c r="J122" s="1">
        <v>1134.8024642944299</v>
      </c>
      <c r="K122" s="1">
        <v>1002.03230769231</v>
      </c>
      <c r="L122" s="1">
        <v>1080.4637499999999</v>
      </c>
      <c r="M122" s="1">
        <v>1069.2643333333299</v>
      </c>
      <c r="N122" s="1">
        <v>786.80583333333402</v>
      </c>
      <c r="O122" s="1">
        <v>991.64668421052602</v>
      </c>
      <c r="P122" s="1">
        <v>771.28071428571502</v>
      </c>
      <c r="Q122" s="1">
        <v>1150.31428571429</v>
      </c>
      <c r="R122" s="1">
        <v>1065.22223076923</v>
      </c>
      <c r="S122" s="1">
        <v>872.28705882352904</v>
      </c>
      <c r="T122" s="1">
        <v>771.63887162642004</v>
      </c>
      <c r="U122" s="1">
        <v>954.47290909090998</v>
      </c>
      <c r="V122" s="1">
        <v>869.27200000000005</v>
      </c>
      <c r="W122" s="1">
        <v>672.14437499999997</v>
      </c>
      <c r="X122" s="1">
        <v>674.52700000000004</v>
      </c>
      <c r="Y122" s="1">
        <v>650.78138461538504</v>
      </c>
      <c r="Z122" s="1">
        <v>703.72222222222194</v>
      </c>
      <c r="AA122" s="1">
        <v>512.64</v>
      </c>
      <c r="AB122" s="1">
        <v>664.106666666666</v>
      </c>
      <c r="AC122" s="1">
        <v>565.81000000000097</v>
      </c>
      <c r="AD122" s="1">
        <v>619.82690000000002</v>
      </c>
      <c r="AE122" s="1">
        <v>658.86</v>
      </c>
      <c r="AF122" s="1">
        <v>398.57333333333298</v>
      </c>
      <c r="AG122" s="1">
        <v>482.063999999999</v>
      </c>
      <c r="AH122" s="1">
        <v>868.73625000000004</v>
      </c>
      <c r="AI122" s="1">
        <v>496.85999999999899</v>
      </c>
      <c r="AJ122" s="1">
        <v>442.75757142857202</v>
      </c>
      <c r="AK122" s="1">
        <v>564.690942857143</v>
      </c>
      <c r="AL122" s="1">
        <v>514.45825000000002</v>
      </c>
      <c r="AM122" s="1">
        <v>741.68829166666603</v>
      </c>
      <c r="AN122" s="1">
        <v>397.8</v>
      </c>
    </row>
    <row r="123" spans="1:40">
      <c r="A123" s="1" t="s">
        <v>699</v>
      </c>
      <c r="B123" s="1" t="s">
        <v>700</v>
      </c>
      <c r="C123" s="1" t="s">
        <v>57</v>
      </c>
      <c r="D123" s="1" t="s">
        <v>76</v>
      </c>
      <c r="E123" s="1">
        <v>22240.615793114201</v>
      </c>
      <c r="F123" s="1">
        <v>11460.2787081691</v>
      </c>
      <c r="G123" s="1">
        <v>14745.6365813994</v>
      </c>
      <c r="H123" s="1">
        <v>6780.8442856836</v>
      </c>
      <c r="I123" s="1">
        <v>11202.189748069801</v>
      </c>
      <c r="J123" s="1">
        <v>13116.0311228551</v>
      </c>
      <c r="K123" s="1">
        <v>21987.589611961299</v>
      </c>
      <c r="L123" s="1">
        <v>12717.540699515001</v>
      </c>
      <c r="M123" s="1">
        <v>24961.347312947699</v>
      </c>
      <c r="N123" s="1">
        <v>22383.9240455525</v>
      </c>
      <c r="O123" s="1">
        <v>8264.9512595873493</v>
      </c>
      <c r="P123" s="1">
        <v>20570.814262856798</v>
      </c>
      <c r="Q123" s="1">
        <v>9792.7226578637801</v>
      </c>
      <c r="R123" s="1">
        <v>21576.4923991697</v>
      </c>
      <c r="S123" s="1">
        <v>7962.0479990733402</v>
      </c>
      <c r="T123" s="1">
        <v>24322.846869049201</v>
      </c>
      <c r="U123" s="1">
        <v>8187.75880681536</v>
      </c>
      <c r="V123" s="1">
        <v>20809.908915907199</v>
      </c>
      <c r="W123" s="1">
        <v>4247.0503050370598</v>
      </c>
      <c r="X123" s="1">
        <v>6981.4302187490403</v>
      </c>
      <c r="Y123" s="1">
        <v>5274.1918339657504</v>
      </c>
      <c r="Z123" s="1">
        <v>6376.5476204132201</v>
      </c>
      <c r="AA123" s="1">
        <v>5154.4041828829404</v>
      </c>
      <c r="AB123" s="1">
        <v>5009.7888624605803</v>
      </c>
      <c r="AC123" s="1">
        <v>5420.6157079047098</v>
      </c>
      <c r="AD123" s="1">
        <v>6782.5128386053902</v>
      </c>
      <c r="AE123" s="1">
        <v>5658.5637386967301</v>
      </c>
      <c r="AF123" s="1">
        <v>4894.2924446986899</v>
      </c>
      <c r="AG123" s="1">
        <v>5266.3974676251401</v>
      </c>
      <c r="AH123" s="1">
        <v>5390.7062568952397</v>
      </c>
      <c r="AI123" s="1">
        <v>4852.0391887284104</v>
      </c>
      <c r="AJ123" s="1">
        <v>5121.6455898129798</v>
      </c>
      <c r="AK123" s="1">
        <v>4776.1497612696903</v>
      </c>
      <c r="AL123" s="1">
        <v>4973.1501850649202</v>
      </c>
      <c r="AM123" s="1">
        <v>5203.5977084317601</v>
      </c>
      <c r="AN123" s="1">
        <v>5215.1218322115301</v>
      </c>
    </row>
    <row r="124" spans="1:40">
      <c r="A124" s="1" t="s">
        <v>701</v>
      </c>
      <c r="B124" s="1" t="s">
        <v>700</v>
      </c>
      <c r="C124" s="1" t="s">
        <v>57</v>
      </c>
      <c r="D124" s="1" t="s">
        <v>76</v>
      </c>
      <c r="E124" s="1">
        <v>11616.265329772399</v>
      </c>
      <c r="F124" s="1">
        <v>16958.630093690001</v>
      </c>
      <c r="G124" s="1">
        <v>3310.8231443740501</v>
      </c>
      <c r="H124" s="1">
        <v>8924.3810138163699</v>
      </c>
      <c r="I124" s="1">
        <v>15193.7055285975</v>
      </c>
      <c r="J124" s="1">
        <v>3047.39718318517</v>
      </c>
      <c r="K124" s="1">
        <v>11565.9728272744</v>
      </c>
      <c r="L124" s="1">
        <v>15806.321556946201</v>
      </c>
      <c r="M124" s="1">
        <v>13794.0713010818</v>
      </c>
      <c r="N124" s="1">
        <v>12288.682855850901</v>
      </c>
      <c r="O124" s="1">
        <v>10523.5995317547</v>
      </c>
      <c r="P124" s="1">
        <v>10720.829458622</v>
      </c>
      <c r="Q124" s="1">
        <v>10626.0271992619</v>
      </c>
      <c r="R124" s="1">
        <v>11105.9867743093</v>
      </c>
      <c r="S124" s="1">
        <v>22736.151424313499</v>
      </c>
      <c r="T124" s="1">
        <v>12961.986391149299</v>
      </c>
      <c r="U124" s="1">
        <v>20900.876311377498</v>
      </c>
      <c r="V124" s="1">
        <v>11138.506462548399</v>
      </c>
      <c r="W124" s="1">
        <v>16987.4979473438</v>
      </c>
      <c r="X124" s="1">
        <v>13754.368512094599</v>
      </c>
      <c r="Y124" s="1">
        <v>10553.9720238424</v>
      </c>
      <c r="Z124" s="1">
        <v>22591.536770811199</v>
      </c>
      <c r="AA124" s="1">
        <v>13355.156275053499</v>
      </c>
      <c r="AB124" s="1">
        <v>20447.653554807399</v>
      </c>
      <c r="AC124" s="1">
        <v>10013.447990373401</v>
      </c>
      <c r="AD124" s="1">
        <v>23153.927526291802</v>
      </c>
      <c r="AE124" s="1">
        <v>20313.387144501499</v>
      </c>
      <c r="AF124" s="1">
        <v>10221.9858158934</v>
      </c>
      <c r="AG124" s="1">
        <v>9984.4213779114998</v>
      </c>
      <c r="AH124" s="1">
        <v>12344.622230933701</v>
      </c>
      <c r="AI124" s="1">
        <v>10456.8756607222</v>
      </c>
      <c r="AJ124" s="1">
        <v>11510.8945863273</v>
      </c>
      <c r="AK124" s="1">
        <v>9821.7516371763795</v>
      </c>
      <c r="AL124" s="1">
        <v>9198.6059011990092</v>
      </c>
      <c r="AM124" s="1">
        <v>20686.842224872798</v>
      </c>
      <c r="AN124" s="1">
        <v>19359.144577392501</v>
      </c>
    </row>
    <row r="125" spans="1:40">
      <c r="A125" s="1" t="s">
        <v>702</v>
      </c>
      <c r="B125" s="1" t="s">
        <v>700</v>
      </c>
      <c r="C125" s="1" t="s">
        <v>57</v>
      </c>
      <c r="D125" s="1" t="s">
        <v>76</v>
      </c>
      <c r="E125" s="1">
        <v>99513.553065529704</v>
      </c>
      <c r="F125" s="1">
        <v>113144.461889445</v>
      </c>
      <c r="G125" s="1">
        <v>112403.729440546</v>
      </c>
      <c r="H125" s="1">
        <v>87596.590652375395</v>
      </c>
      <c r="I125" s="1">
        <v>104718.218731375</v>
      </c>
      <c r="J125" s="1">
        <v>105336.871669249</v>
      </c>
      <c r="K125" s="1">
        <v>91072.260389244999</v>
      </c>
      <c r="L125" s="1">
        <v>122935.147857474</v>
      </c>
      <c r="M125" s="1">
        <v>106952.350627653</v>
      </c>
      <c r="N125" s="1">
        <v>123469.92629745801</v>
      </c>
      <c r="O125" s="1">
        <v>112324.915102802</v>
      </c>
      <c r="P125" s="1">
        <v>105985.38380403499</v>
      </c>
      <c r="Q125" s="1">
        <v>103042.12653086901</v>
      </c>
      <c r="R125" s="1">
        <v>105904.392130694</v>
      </c>
      <c r="S125" s="1">
        <v>111738.608755626</v>
      </c>
      <c r="T125" s="1">
        <v>115605.83035627</v>
      </c>
      <c r="U125" s="1">
        <v>98750.532435117901</v>
      </c>
      <c r="V125" s="1">
        <v>103297.388401693</v>
      </c>
      <c r="W125" s="1">
        <v>103332.27081368001</v>
      </c>
      <c r="X125" s="1">
        <v>153718.56561007301</v>
      </c>
      <c r="Y125" s="1">
        <v>132797.92655214199</v>
      </c>
      <c r="Z125" s="1">
        <v>129156.58384454899</v>
      </c>
      <c r="AA125" s="1">
        <v>134235.536781573</v>
      </c>
      <c r="AB125" s="1">
        <v>104516.320804523</v>
      </c>
      <c r="AC125" s="1">
        <v>112654.246588664</v>
      </c>
      <c r="AD125" s="1">
        <v>160229.593163221</v>
      </c>
      <c r="AE125" s="1">
        <v>134956.073405756</v>
      </c>
      <c r="AF125" s="1">
        <v>99129.298926229807</v>
      </c>
      <c r="AG125" s="1">
        <v>114691.198453574</v>
      </c>
      <c r="AH125" s="1">
        <v>116223.332502889</v>
      </c>
      <c r="AI125" s="1">
        <v>109400.316289455</v>
      </c>
      <c r="AJ125" s="1">
        <v>130028.59922543701</v>
      </c>
      <c r="AK125" s="1">
        <v>111372.47888474001</v>
      </c>
      <c r="AL125" s="1">
        <v>115717.906643248</v>
      </c>
      <c r="AM125" s="1">
        <v>108015.977994006</v>
      </c>
      <c r="AN125" s="1">
        <v>104062.774914587</v>
      </c>
    </row>
    <row r="126" spans="1:40">
      <c r="A126" s="1" t="s">
        <v>219</v>
      </c>
      <c r="B126" s="1" t="s">
        <v>220</v>
      </c>
      <c r="C126" s="1" t="s">
        <v>63</v>
      </c>
      <c r="D126" s="1" t="s">
        <v>64</v>
      </c>
      <c r="E126" s="1">
        <v>43290.167711746799</v>
      </c>
      <c r="F126" s="1">
        <v>39737.454945979</v>
      </c>
      <c r="G126" s="1">
        <v>43475.479303666201</v>
      </c>
      <c r="H126" s="1">
        <v>57264.738733030601</v>
      </c>
      <c r="I126" s="1">
        <v>41935.398206265701</v>
      </c>
      <c r="J126" s="1">
        <v>47445.645398394903</v>
      </c>
      <c r="K126" s="1">
        <v>50222.8171624842</v>
      </c>
      <c r="L126" s="1">
        <v>44605.585813440499</v>
      </c>
      <c r="M126" s="1">
        <v>47023.854784970899</v>
      </c>
      <c r="N126" s="1">
        <v>44866.5589582174</v>
      </c>
      <c r="O126" s="1">
        <v>60294.303051782299</v>
      </c>
      <c r="P126" s="1">
        <v>50776.450987512901</v>
      </c>
      <c r="Q126" s="1">
        <v>51978.743973462602</v>
      </c>
      <c r="R126" s="1">
        <v>54784.668748780503</v>
      </c>
      <c r="S126" s="1">
        <v>40906.923478240496</v>
      </c>
      <c r="T126" s="1">
        <v>43071.236522065701</v>
      </c>
      <c r="U126" s="1">
        <v>50756.245715570003</v>
      </c>
      <c r="V126" s="1">
        <v>51438.473249429102</v>
      </c>
      <c r="W126" s="1">
        <v>47177.200077933398</v>
      </c>
      <c r="X126" s="1">
        <v>43376.507244562301</v>
      </c>
      <c r="Y126" s="1">
        <v>46446.7547851298</v>
      </c>
      <c r="Z126" s="1">
        <v>50534.163804944699</v>
      </c>
      <c r="AA126" s="1">
        <v>42164.304407486299</v>
      </c>
      <c r="AB126" s="1">
        <v>45951.714587775503</v>
      </c>
      <c r="AC126" s="1">
        <v>50192.890405478101</v>
      </c>
      <c r="AD126" s="1">
        <v>54225.967013170397</v>
      </c>
      <c r="AE126" s="1">
        <v>45420.874575551003</v>
      </c>
      <c r="AF126" s="1">
        <v>51960.671813594301</v>
      </c>
      <c r="AG126" s="1">
        <v>45500.305983427999</v>
      </c>
      <c r="AH126" s="1">
        <v>49418.350604612497</v>
      </c>
      <c r="AI126" s="1">
        <v>43313.633442884297</v>
      </c>
      <c r="AJ126" s="1">
        <v>51076.507087486701</v>
      </c>
      <c r="AK126" s="1">
        <v>43421.182565550203</v>
      </c>
      <c r="AL126" s="1">
        <v>48916.374874678797</v>
      </c>
      <c r="AM126" s="1">
        <v>52595.637278843402</v>
      </c>
      <c r="AN126" s="1">
        <v>49295.033298561997</v>
      </c>
    </row>
    <row r="127" spans="1:40">
      <c r="A127" s="1" t="s">
        <v>799</v>
      </c>
      <c r="B127" s="1" t="s">
        <v>800</v>
      </c>
      <c r="C127" s="1" t="s">
        <v>48</v>
      </c>
      <c r="D127" s="1" t="s">
        <v>692</v>
      </c>
      <c r="E127" s="1">
        <v>1361.3758430794301</v>
      </c>
      <c r="F127" s="1">
        <v>332.65779610544001</v>
      </c>
      <c r="G127" s="1">
        <v>724.03927238023698</v>
      </c>
      <c r="H127" s="1">
        <v>342.42119976100201</v>
      </c>
      <c r="I127" s="1">
        <v>779.46633063251397</v>
      </c>
      <c r="J127" s="1">
        <v>1318.9191794936</v>
      </c>
      <c r="K127" s="1">
        <v>1171.7122869478901</v>
      </c>
      <c r="L127" s="1">
        <v>561.67497560106597</v>
      </c>
      <c r="M127" s="1">
        <v>633.00543730478705</v>
      </c>
      <c r="N127" s="1">
        <v>574.75873224887698</v>
      </c>
      <c r="O127" s="1">
        <v>476.17486478647601</v>
      </c>
      <c r="P127" s="1">
        <v>454.28725283029399</v>
      </c>
      <c r="Q127" s="1">
        <v>313.35727062012</v>
      </c>
      <c r="R127" s="1">
        <v>397.04173086633398</v>
      </c>
      <c r="S127" s="1">
        <v>559.56595819012205</v>
      </c>
      <c r="T127" s="1">
        <v>540.00192719369397</v>
      </c>
      <c r="U127" s="1">
        <v>482.47084401486097</v>
      </c>
      <c r="V127" s="1">
        <v>563.143298888598</v>
      </c>
      <c r="W127" s="1">
        <v>21599.457907247801</v>
      </c>
      <c r="X127" s="1">
        <v>8852.3115670515399</v>
      </c>
      <c r="Y127" s="1">
        <v>5964.6082027593402</v>
      </c>
      <c r="Z127" s="1">
        <v>2462.66616588854</v>
      </c>
      <c r="AA127" s="1">
        <v>15416.535700042599</v>
      </c>
      <c r="AB127" s="1">
        <v>14171.1558694329</v>
      </c>
      <c r="AC127" s="1">
        <v>13243.327197516601</v>
      </c>
      <c r="AD127" s="1">
        <v>7470.5130379304001</v>
      </c>
      <c r="AE127" s="1">
        <v>4176.4809347043001</v>
      </c>
      <c r="AF127" s="1">
        <v>474.30544979762499</v>
      </c>
      <c r="AG127" s="1">
        <v>642.34106627894505</v>
      </c>
      <c r="AH127" s="1">
        <v>865.88744666385799</v>
      </c>
      <c r="AI127" s="1">
        <v>417.325177654588</v>
      </c>
      <c r="AJ127" s="1">
        <v>716.35744017400998</v>
      </c>
      <c r="AK127" s="1">
        <v>673.76123394852698</v>
      </c>
      <c r="AL127" s="1">
        <v>560.93094464745195</v>
      </c>
      <c r="AM127" s="1">
        <v>598.91862911281203</v>
      </c>
      <c r="AN127" s="1">
        <v>397.991839442745</v>
      </c>
    </row>
    <row r="128" spans="1:40">
      <c r="A128" s="1" t="s">
        <v>415</v>
      </c>
      <c r="B128" s="1" t="s">
        <v>416</v>
      </c>
      <c r="C128" s="1" t="s">
        <v>63</v>
      </c>
      <c r="D128" s="1" t="s">
        <v>64</v>
      </c>
      <c r="E128" s="1">
        <v>5833.7082888458799</v>
      </c>
      <c r="F128" s="1">
        <v>9197.5773578184999</v>
      </c>
      <c r="G128" s="1">
        <v>6909.16730712961</v>
      </c>
      <c r="H128" s="1">
        <v>7535.1629214957802</v>
      </c>
      <c r="I128" s="1">
        <v>5732.5192367729596</v>
      </c>
      <c r="J128" s="1">
        <v>5618.4084338530602</v>
      </c>
      <c r="K128" s="1">
        <v>5264.3513186219898</v>
      </c>
      <c r="L128" s="1">
        <v>6812.7841532912298</v>
      </c>
      <c r="M128" s="1">
        <v>3650.85885965537</v>
      </c>
      <c r="N128" s="1">
        <v>3134.5744703340702</v>
      </c>
      <c r="O128" s="1">
        <v>5135.7656722821102</v>
      </c>
      <c r="P128" s="1">
        <v>7345.5167266960798</v>
      </c>
      <c r="Q128" s="1">
        <v>4830.9196201278701</v>
      </c>
      <c r="R128" s="1">
        <v>3596.63071944597</v>
      </c>
      <c r="S128" s="1">
        <v>5370.4714432154897</v>
      </c>
      <c r="T128" s="1">
        <v>3287.0991943182698</v>
      </c>
      <c r="U128" s="1">
        <v>3008.3106437039301</v>
      </c>
      <c r="V128" s="1">
        <v>2767.0699869520399</v>
      </c>
      <c r="W128" s="1">
        <v>13028.834806672099</v>
      </c>
      <c r="X128" s="1">
        <v>8569.8449284826802</v>
      </c>
      <c r="Y128" s="1">
        <v>7327.65771157995</v>
      </c>
      <c r="Z128" s="1">
        <v>6164.58631453004</v>
      </c>
      <c r="AA128" s="1">
        <v>11203.400602153</v>
      </c>
      <c r="AB128" s="1">
        <v>9775.0074795106593</v>
      </c>
      <c r="AC128" s="1">
        <v>10459.1934149889</v>
      </c>
      <c r="AD128" s="1">
        <v>5067.41938356423</v>
      </c>
      <c r="AE128" s="1">
        <v>5537.1148391501201</v>
      </c>
      <c r="AF128" s="1">
        <v>6251.3850713757602</v>
      </c>
      <c r="AG128" s="1">
        <v>6586.1914346938001</v>
      </c>
      <c r="AH128" s="1">
        <v>8079.4375923296202</v>
      </c>
      <c r="AI128" s="1">
        <v>6310.0851988218401</v>
      </c>
      <c r="AJ128" s="1">
        <v>6626.9124469003</v>
      </c>
      <c r="AK128" s="1">
        <v>5593.5132811847498</v>
      </c>
      <c r="AL128" s="1">
        <v>5245.4217577151603</v>
      </c>
      <c r="AM128" s="1">
        <v>4836.9828030578101</v>
      </c>
      <c r="AN128" s="1">
        <v>3906.24811081485</v>
      </c>
    </row>
    <row r="129" spans="1:40">
      <c r="A129" s="1" t="s">
        <v>769</v>
      </c>
      <c r="B129" s="1" t="s">
        <v>770</v>
      </c>
      <c r="C129" s="1" t="s">
        <v>57</v>
      </c>
      <c r="D129" s="1" t="s">
        <v>76</v>
      </c>
      <c r="E129" s="1">
        <v>12103.9614005242</v>
      </c>
      <c r="F129" s="1">
        <v>16698.2036320964</v>
      </c>
      <c r="G129" s="1">
        <v>15674.566816024701</v>
      </c>
      <c r="H129" s="1">
        <v>9528.9669354792095</v>
      </c>
      <c r="I129" s="1">
        <v>14912.847287508799</v>
      </c>
      <c r="J129" s="1">
        <v>12511.5967333434</v>
      </c>
      <c r="K129" s="1">
        <v>11712.197517512899</v>
      </c>
      <c r="L129" s="1">
        <v>17770.731294548001</v>
      </c>
      <c r="M129" s="1">
        <v>11921.150440306999</v>
      </c>
      <c r="N129" s="1">
        <v>14291.361863133699</v>
      </c>
      <c r="O129" s="1">
        <v>13002.6463353118</v>
      </c>
      <c r="P129" s="1">
        <v>15061.7835989498</v>
      </c>
      <c r="Q129" s="1">
        <v>14755.3693284028</v>
      </c>
      <c r="R129" s="1">
        <v>13189.0863131108</v>
      </c>
      <c r="S129" s="1">
        <v>13737.289361048401</v>
      </c>
      <c r="T129" s="1">
        <v>16119.140984675099</v>
      </c>
      <c r="U129" s="1">
        <v>14804.270413829599</v>
      </c>
      <c r="V129" s="1">
        <v>19302.057910010099</v>
      </c>
      <c r="W129" s="1">
        <v>9733.7014765364002</v>
      </c>
      <c r="X129" s="1">
        <v>12171.9087716461</v>
      </c>
      <c r="Y129" s="1">
        <v>11005.8628432839</v>
      </c>
      <c r="Z129" s="1">
        <v>11116.7367572045</v>
      </c>
      <c r="AA129" s="1">
        <v>10822.0442088953</v>
      </c>
      <c r="AB129" s="1">
        <v>8906.9672202881193</v>
      </c>
      <c r="AC129" s="1">
        <v>9936.1516184891698</v>
      </c>
      <c r="AD129" s="1">
        <v>12349.425931269599</v>
      </c>
      <c r="AE129" s="1">
        <v>11347.425953122</v>
      </c>
      <c r="AF129" s="1">
        <v>8326.8281144469292</v>
      </c>
      <c r="AG129" s="1">
        <v>10478.980200759999</v>
      </c>
      <c r="AH129" s="1">
        <v>11089.1305833763</v>
      </c>
      <c r="AI129" s="1">
        <v>8364.3435228449907</v>
      </c>
      <c r="AJ129" s="1">
        <v>9290.6459511500598</v>
      </c>
      <c r="AK129" s="1">
        <v>9541.4296945078604</v>
      </c>
      <c r="AL129" s="1">
        <v>9824.3739162606707</v>
      </c>
      <c r="AM129" s="1">
        <v>13624.649184747301</v>
      </c>
      <c r="AN129" s="1">
        <v>10176.753082694901</v>
      </c>
    </row>
    <row r="130" spans="1:40">
      <c r="A130" s="1" t="s">
        <v>714</v>
      </c>
      <c r="B130" s="1" t="s">
        <v>715</v>
      </c>
      <c r="C130" s="1" t="s">
        <v>44</v>
      </c>
      <c r="D130" s="1" t="s">
        <v>44</v>
      </c>
      <c r="E130" s="1">
        <v>9685.6096196467497</v>
      </c>
      <c r="F130" s="1">
        <v>16555.520069007402</v>
      </c>
      <c r="G130" s="1">
        <v>14800.329045778</v>
      </c>
      <c r="H130" s="1">
        <v>8645.3236719820907</v>
      </c>
      <c r="I130" s="1">
        <v>17348.156157696601</v>
      </c>
      <c r="J130" s="1">
        <v>13740.4066239976</v>
      </c>
      <c r="K130" s="1">
        <v>9015.9368159684509</v>
      </c>
      <c r="L130" s="1">
        <v>17673.7343918638</v>
      </c>
      <c r="M130" s="1">
        <v>10307.2479921672</v>
      </c>
      <c r="N130" s="1">
        <v>17779.933473542202</v>
      </c>
      <c r="O130" s="1">
        <v>10385.5874782101</v>
      </c>
      <c r="P130" s="1">
        <v>16092.4153611478</v>
      </c>
      <c r="Q130" s="1">
        <v>17500.238921900502</v>
      </c>
      <c r="R130" s="1">
        <v>12367.6039931821</v>
      </c>
      <c r="S130" s="1">
        <v>16757.367224298501</v>
      </c>
      <c r="T130" s="1">
        <v>14286.9117192629</v>
      </c>
      <c r="U130" s="1">
        <v>12251.4154001431</v>
      </c>
      <c r="V130" s="1">
        <v>13982.2890026244</v>
      </c>
      <c r="W130" s="1">
        <v>9702.3594544247298</v>
      </c>
      <c r="X130" s="1">
        <v>20201.403027229298</v>
      </c>
      <c r="Y130" s="1">
        <v>9699.8204301016794</v>
      </c>
      <c r="Z130" s="1">
        <v>15155.136188283201</v>
      </c>
      <c r="AA130" s="1">
        <v>16535.348217785799</v>
      </c>
      <c r="AB130" s="1">
        <v>14626.7118164637</v>
      </c>
      <c r="AC130" s="1">
        <v>13022.3397579908</v>
      </c>
      <c r="AD130" s="1">
        <v>13439.9945135377</v>
      </c>
      <c r="AE130" s="1">
        <v>11569.6102318671</v>
      </c>
      <c r="AF130" s="1">
        <v>13473.388133095301</v>
      </c>
      <c r="AG130" s="1">
        <v>13498.710747151799</v>
      </c>
      <c r="AH130" s="1">
        <v>13751.380266222201</v>
      </c>
      <c r="AI130" s="1">
        <v>10610.9847112855</v>
      </c>
      <c r="AJ130" s="1">
        <v>12157.8283165989</v>
      </c>
      <c r="AK130" s="1">
        <v>11188.191087986201</v>
      </c>
      <c r="AL130" s="1">
        <v>11763.2947012108</v>
      </c>
      <c r="AM130" s="1">
        <v>14361.0878513026</v>
      </c>
      <c r="AN130" s="1">
        <v>10457.4888415236</v>
      </c>
    </row>
    <row r="131" spans="1:40">
      <c r="A131" s="1" t="s">
        <v>417</v>
      </c>
      <c r="B131" s="1" t="s">
        <v>416</v>
      </c>
      <c r="C131" s="1" t="s">
        <v>63</v>
      </c>
      <c r="D131" s="1" t="s">
        <v>64</v>
      </c>
      <c r="E131" s="1">
        <v>7110.70611734249</v>
      </c>
      <c r="F131" s="1">
        <v>8239.9706706665493</v>
      </c>
      <c r="G131" s="1">
        <v>6837.5742871636403</v>
      </c>
      <c r="H131" s="1">
        <v>7864.7326128128298</v>
      </c>
      <c r="I131" s="1">
        <v>8103.2198030616901</v>
      </c>
      <c r="J131" s="1">
        <v>8094.1209766105203</v>
      </c>
      <c r="K131" s="1">
        <v>8562.9673159814101</v>
      </c>
      <c r="L131" s="1">
        <v>7700.2569686092202</v>
      </c>
      <c r="M131" s="1">
        <v>7317.3581953879702</v>
      </c>
      <c r="N131" s="1">
        <v>6889.4069858310304</v>
      </c>
      <c r="O131" s="1">
        <v>6231.9402338968703</v>
      </c>
      <c r="P131" s="1">
        <v>7555.3518936297396</v>
      </c>
      <c r="Q131" s="1">
        <v>6493.7125554746599</v>
      </c>
      <c r="R131" s="1">
        <v>5799.0347842183901</v>
      </c>
      <c r="S131" s="1">
        <v>7945.3535573416102</v>
      </c>
      <c r="T131" s="1">
        <v>6908.7674991350696</v>
      </c>
      <c r="U131" s="1">
        <v>6514.7762811950697</v>
      </c>
      <c r="V131" s="1">
        <v>6649.9681590260898</v>
      </c>
      <c r="W131" s="1">
        <v>5413.5984594470101</v>
      </c>
      <c r="X131" s="1">
        <v>6996.97458317773</v>
      </c>
      <c r="Y131" s="1">
        <v>6927.6074809521597</v>
      </c>
      <c r="Z131" s="1">
        <v>6796.41539629402</v>
      </c>
      <c r="AA131" s="1">
        <v>6531.17675818512</v>
      </c>
      <c r="AB131" s="1">
        <v>5959.9862765028502</v>
      </c>
      <c r="AC131" s="1">
        <v>5259.7435484440002</v>
      </c>
      <c r="AD131" s="1">
        <v>6396.9770035949996</v>
      </c>
      <c r="AE131" s="1">
        <v>6941.0121063755596</v>
      </c>
      <c r="AF131" s="1">
        <v>7696.0511556800302</v>
      </c>
      <c r="AG131" s="1">
        <v>5711.4686710048099</v>
      </c>
      <c r="AH131" s="1">
        <v>7964.6045039479804</v>
      </c>
      <c r="AI131" s="1">
        <v>6603.2853884216302</v>
      </c>
      <c r="AJ131" s="1">
        <v>6395.1312119484501</v>
      </c>
      <c r="AK131" s="1">
        <v>5866.2108109420997</v>
      </c>
      <c r="AL131" s="1">
        <v>7297.0379692342603</v>
      </c>
      <c r="AM131" s="1">
        <v>8001.4361195578804</v>
      </c>
      <c r="AN131" s="1">
        <v>7169.1729569873296</v>
      </c>
    </row>
    <row r="132" spans="1:40">
      <c r="A132" s="1" t="s">
        <v>418</v>
      </c>
      <c r="B132" s="1" t="s">
        <v>416</v>
      </c>
      <c r="C132" s="1" t="s">
        <v>63</v>
      </c>
      <c r="D132" s="1" t="s">
        <v>64</v>
      </c>
      <c r="E132" s="1">
        <v>6652.8882545139504</v>
      </c>
      <c r="F132" s="1">
        <v>7073.2791802039601</v>
      </c>
      <c r="G132" s="1">
        <v>6623.9291139750303</v>
      </c>
      <c r="H132" s="1">
        <v>8063.7990063020798</v>
      </c>
      <c r="I132" s="1">
        <v>8242.7817384363807</v>
      </c>
      <c r="J132" s="1">
        <v>7429.0247293647599</v>
      </c>
      <c r="K132" s="1">
        <v>7452.2330214268504</v>
      </c>
      <c r="L132" s="1">
        <v>6977.18366993579</v>
      </c>
      <c r="M132" s="1">
        <v>8520.0146858859607</v>
      </c>
      <c r="N132" s="1">
        <v>7901.2452228170996</v>
      </c>
      <c r="O132" s="1">
        <v>5670.2624915564802</v>
      </c>
      <c r="P132" s="1">
        <v>6782.4143315985502</v>
      </c>
      <c r="Q132" s="1">
        <v>8274.3599346133597</v>
      </c>
      <c r="R132" s="1">
        <v>6522.8444086961999</v>
      </c>
      <c r="S132" s="1">
        <v>6972.04669751437</v>
      </c>
      <c r="T132" s="1">
        <v>7251.3671086098702</v>
      </c>
      <c r="U132" s="1">
        <v>6983.6172006713196</v>
      </c>
      <c r="V132" s="1">
        <v>6682.4062376053498</v>
      </c>
      <c r="W132" s="1">
        <v>4015.39481951688</v>
      </c>
      <c r="X132" s="1">
        <v>6941.9349443582896</v>
      </c>
      <c r="Y132" s="1">
        <v>6606.0983394888099</v>
      </c>
      <c r="Z132" s="1">
        <v>6713.5168100280998</v>
      </c>
      <c r="AA132" s="1">
        <v>5889.6564203542302</v>
      </c>
      <c r="AB132" s="1">
        <v>5703.7330314791097</v>
      </c>
      <c r="AC132" s="1">
        <v>4783.0141248987102</v>
      </c>
      <c r="AD132" s="1">
        <v>7241.79356984476</v>
      </c>
      <c r="AE132" s="1">
        <v>7394.5572815491396</v>
      </c>
      <c r="AF132" s="1">
        <v>8110.98675588265</v>
      </c>
      <c r="AG132" s="1">
        <v>5150.0984785522596</v>
      </c>
      <c r="AH132" s="1">
        <v>7541.3890927074199</v>
      </c>
      <c r="AI132" s="1">
        <v>6353.4412328547196</v>
      </c>
      <c r="AJ132" s="1">
        <v>7719.5548093966499</v>
      </c>
      <c r="AK132" s="1">
        <v>5619.4104666865196</v>
      </c>
      <c r="AL132" s="1">
        <v>6266.9803192648596</v>
      </c>
      <c r="AM132" s="1">
        <v>7983.4623809006598</v>
      </c>
      <c r="AN132" s="1">
        <v>8322.7365908199208</v>
      </c>
    </row>
    <row r="133" spans="1:40">
      <c r="A133" s="1" t="s">
        <v>744</v>
      </c>
      <c r="B133" s="1" t="s">
        <v>745</v>
      </c>
      <c r="C133" s="1" t="s">
        <v>63</v>
      </c>
      <c r="D133" s="1" t="s">
        <v>151</v>
      </c>
      <c r="E133" s="1">
        <v>3984.9132224345099</v>
      </c>
      <c r="F133" s="1">
        <v>10178.5421539128</v>
      </c>
      <c r="G133" s="1">
        <v>4144.7048302310204</v>
      </c>
      <c r="H133" s="1">
        <v>10687.989861468101</v>
      </c>
      <c r="I133" s="1">
        <v>9533.9696233979903</v>
      </c>
      <c r="J133" s="1">
        <v>4279.2551557200604</v>
      </c>
      <c r="K133" s="1">
        <v>7775.8540212137696</v>
      </c>
      <c r="L133" s="1">
        <v>7412.5092659230704</v>
      </c>
      <c r="M133" s="1">
        <v>8026.3210238198899</v>
      </c>
      <c r="N133" s="1">
        <v>16469.451853717201</v>
      </c>
      <c r="O133" s="1">
        <v>3273.81383449644</v>
      </c>
      <c r="P133" s="1">
        <v>4257.0494872417703</v>
      </c>
      <c r="Q133" s="1">
        <v>6544.81125721851</v>
      </c>
      <c r="R133" s="1">
        <v>8413.7624119637094</v>
      </c>
      <c r="S133" s="1">
        <v>8994.2798708117807</v>
      </c>
      <c r="T133" s="1">
        <v>11519.4910457654</v>
      </c>
      <c r="U133" s="1">
        <v>3695.5224259066999</v>
      </c>
      <c r="V133" s="1">
        <v>5228.89255438285</v>
      </c>
      <c r="W133" s="1">
        <v>1301.9901863753901</v>
      </c>
      <c r="X133" s="1">
        <v>14226.246385624299</v>
      </c>
      <c r="Y133" s="1">
        <v>1631.7888350693499</v>
      </c>
      <c r="Z133" s="1">
        <v>6005.70483316437</v>
      </c>
      <c r="AA133" s="1">
        <v>6956.5905244954502</v>
      </c>
      <c r="AB133" s="1">
        <v>2601.5740665082299</v>
      </c>
      <c r="AC133" s="1">
        <v>3536.0749944629902</v>
      </c>
      <c r="AD133" s="1">
        <v>7586.4455736278996</v>
      </c>
      <c r="AE133" s="1">
        <v>3664.27100875001</v>
      </c>
      <c r="AF133" s="1">
        <v>1408.2111161447201</v>
      </c>
      <c r="AG133" s="1">
        <v>2776.8619218203098</v>
      </c>
      <c r="AH133" s="1">
        <v>2004.2155360823499</v>
      </c>
      <c r="AI133" s="1">
        <v>1097.61993114958</v>
      </c>
      <c r="AJ133" s="1">
        <v>1577.7797186274299</v>
      </c>
      <c r="AK133" s="1">
        <v>2883.1554438488702</v>
      </c>
      <c r="AL133" s="1">
        <v>1744.4894555676599</v>
      </c>
      <c r="AM133" s="1">
        <v>2045.8611792210099</v>
      </c>
      <c r="AN133" s="1">
        <v>1366.3383906838901</v>
      </c>
    </row>
    <row r="134" spans="1:40">
      <c r="A134" s="1" t="s">
        <v>234</v>
      </c>
      <c r="B134" s="1" t="s">
        <v>235</v>
      </c>
      <c r="C134" s="1" t="s">
        <v>63</v>
      </c>
      <c r="D134" s="1" t="s">
        <v>64</v>
      </c>
      <c r="E134" s="1">
        <v>17557.268633589902</v>
      </c>
      <c r="F134" s="1">
        <v>18365.887455881901</v>
      </c>
      <c r="G134" s="1">
        <v>17555.1678920657</v>
      </c>
      <c r="H134" s="1">
        <v>22424.574203946901</v>
      </c>
      <c r="I134" s="1">
        <v>18191.940148494999</v>
      </c>
      <c r="J134" s="1">
        <v>18174.651981268998</v>
      </c>
      <c r="K134" s="1">
        <v>20526.774167883301</v>
      </c>
      <c r="L134" s="1">
        <v>19953.763867836002</v>
      </c>
      <c r="M134" s="1">
        <v>26147.344690653499</v>
      </c>
      <c r="N134" s="1">
        <v>21623.054512553099</v>
      </c>
      <c r="O134" s="1">
        <v>15113.130647866001</v>
      </c>
      <c r="P134" s="1">
        <v>15207.7459822129</v>
      </c>
      <c r="Q134" s="1">
        <v>15300.6497752822</v>
      </c>
      <c r="R134" s="1">
        <v>17731.6653650751</v>
      </c>
      <c r="S134" s="1">
        <v>17520.9631544494</v>
      </c>
      <c r="T134" s="1">
        <v>17689.9135123657</v>
      </c>
      <c r="U134" s="1">
        <v>15470.8802631693</v>
      </c>
      <c r="V134" s="1">
        <v>17210.5644026876</v>
      </c>
      <c r="W134" s="1">
        <v>43059.503123566203</v>
      </c>
      <c r="X134" s="1">
        <v>33807.057046470902</v>
      </c>
      <c r="Y134" s="1">
        <v>35814.665192300301</v>
      </c>
      <c r="Z134" s="1">
        <v>39392.383887036303</v>
      </c>
      <c r="AA134" s="1">
        <v>36383.127252107297</v>
      </c>
      <c r="AB134" s="1">
        <v>41137.568978721603</v>
      </c>
      <c r="AC134" s="1">
        <v>37711.495942298701</v>
      </c>
      <c r="AD134" s="1">
        <v>35191.693953366797</v>
      </c>
      <c r="AE134" s="1">
        <v>38447.097635061597</v>
      </c>
      <c r="AF134" s="1">
        <v>55904.528757897097</v>
      </c>
      <c r="AG134" s="1">
        <v>29474.4404832644</v>
      </c>
      <c r="AH134" s="1">
        <v>35762.947280366599</v>
      </c>
      <c r="AI134" s="1">
        <v>28977.160211156701</v>
      </c>
      <c r="AJ134" s="1">
        <v>35135.440903446302</v>
      </c>
      <c r="AK134" s="1">
        <v>32170.997274899499</v>
      </c>
      <c r="AL134" s="1">
        <v>45084.479475740998</v>
      </c>
      <c r="AM134" s="1">
        <v>48095.939754669897</v>
      </c>
      <c r="AN134" s="1">
        <v>43244.243418110404</v>
      </c>
    </row>
    <row r="135" spans="1:40">
      <c r="A135" s="1" t="s">
        <v>606</v>
      </c>
      <c r="B135" s="1" t="s">
        <v>607</v>
      </c>
      <c r="C135" s="1" t="s">
        <v>63</v>
      </c>
      <c r="D135" s="1" t="s">
        <v>64</v>
      </c>
      <c r="E135" s="1">
        <v>3600.3436673275</v>
      </c>
      <c r="F135" s="1">
        <v>3686.2674333191999</v>
      </c>
      <c r="G135" s="1">
        <v>4897.4125022096496</v>
      </c>
      <c r="H135" s="1">
        <v>4805.3415651913801</v>
      </c>
      <c r="I135" s="1">
        <v>3942.4941237379198</v>
      </c>
      <c r="J135" s="1">
        <v>4369.3384125455896</v>
      </c>
      <c r="K135" s="1">
        <v>3896.1748466396698</v>
      </c>
      <c r="L135" s="1">
        <v>4014.2197550750998</v>
      </c>
      <c r="M135" s="1">
        <v>4293.1795075998898</v>
      </c>
      <c r="N135" s="1">
        <v>5701.0977486643496</v>
      </c>
      <c r="O135" s="1">
        <v>1846.48153466697</v>
      </c>
      <c r="P135" s="1">
        <v>1649.0695097790001</v>
      </c>
      <c r="Q135" s="1">
        <v>3283.2043873870798</v>
      </c>
      <c r="R135" s="1">
        <v>4127.9036753810196</v>
      </c>
      <c r="S135" s="1">
        <v>3518.4674978520302</v>
      </c>
      <c r="T135" s="1">
        <v>4328.77567814142</v>
      </c>
      <c r="U135" s="1">
        <v>1600.60578828747</v>
      </c>
      <c r="V135" s="1">
        <v>2527.7854314637898</v>
      </c>
      <c r="W135" s="1">
        <v>1076.8651131809299</v>
      </c>
      <c r="X135" s="1">
        <v>2925.54418864217</v>
      </c>
      <c r="Y135" s="1">
        <v>1313.1058197494399</v>
      </c>
      <c r="Z135" s="1">
        <v>787.05043759670798</v>
      </c>
      <c r="AA135" s="1">
        <v>1714.1435043091799</v>
      </c>
      <c r="AB135" s="1">
        <v>867.38484575947496</v>
      </c>
      <c r="AC135" s="1">
        <v>828.199829042435</v>
      </c>
      <c r="AD135" s="1">
        <v>2261.7299789123799</v>
      </c>
      <c r="AE135" s="1">
        <v>975.61185017313801</v>
      </c>
      <c r="AF135" s="1">
        <v>480.19753513696998</v>
      </c>
      <c r="AG135" s="1">
        <v>442.54827288296798</v>
      </c>
      <c r="AH135" s="1">
        <v>972.64090087075499</v>
      </c>
      <c r="AI135" s="1">
        <v>1525.0165433341999</v>
      </c>
      <c r="AJ135" s="1">
        <v>489.47698185357899</v>
      </c>
      <c r="AK135" s="1">
        <v>953.02562758111003</v>
      </c>
      <c r="AL135" s="1">
        <v>875.56386300848806</v>
      </c>
      <c r="AM135" s="1">
        <v>508.75479787461398</v>
      </c>
      <c r="AN135" s="1">
        <v>868.51780684602204</v>
      </c>
    </row>
    <row r="136" spans="1:40">
      <c r="A136" s="1" t="s">
        <v>400</v>
      </c>
      <c r="B136" s="1" t="s">
        <v>401</v>
      </c>
      <c r="C136" s="1" t="s">
        <v>48</v>
      </c>
      <c r="D136" s="1" t="s">
        <v>82</v>
      </c>
      <c r="E136" s="1">
        <v>1712.35258649821</v>
      </c>
      <c r="F136" s="1">
        <v>1690.7426123954001</v>
      </c>
      <c r="G136" s="1">
        <v>1498.9962389599</v>
      </c>
      <c r="H136" s="1">
        <v>1647.7328966356799</v>
      </c>
      <c r="I136" s="1">
        <v>2171.9793424276399</v>
      </c>
      <c r="J136" s="1">
        <v>1563.0166490443</v>
      </c>
      <c r="K136" s="1">
        <v>1996.0550436434901</v>
      </c>
      <c r="L136" s="1">
        <v>1466.6757461638999</v>
      </c>
      <c r="M136" s="1">
        <v>1284.65117365434</v>
      </c>
      <c r="N136" s="1">
        <v>1132.7550889598199</v>
      </c>
      <c r="O136" s="1">
        <v>1040.8674850002999</v>
      </c>
      <c r="P136" s="1">
        <v>2116.27000011261</v>
      </c>
      <c r="Q136" s="1">
        <v>1383.4622071369099</v>
      </c>
      <c r="R136" s="1">
        <v>1133.0020564874101</v>
      </c>
      <c r="S136" s="1">
        <v>1672.2218678336999</v>
      </c>
      <c r="T136" s="1">
        <v>1237.8371023693101</v>
      </c>
      <c r="U136" s="1">
        <v>1361.7794263691901</v>
      </c>
      <c r="V136" s="1">
        <v>1536.1999078364499</v>
      </c>
      <c r="W136" s="1">
        <v>1560.87818790396</v>
      </c>
      <c r="X136" s="1">
        <v>2458.5152111217399</v>
      </c>
      <c r="Y136" s="1">
        <v>1995.14395918321</v>
      </c>
      <c r="Z136" s="1">
        <v>2167.7706985520799</v>
      </c>
      <c r="AA136" s="1">
        <v>1594.23837097162</v>
      </c>
      <c r="AB136" s="1">
        <v>1634.89761715693</v>
      </c>
      <c r="AC136" s="1">
        <v>1990.3725533274001</v>
      </c>
      <c r="AD136" s="1">
        <v>1901.38157916609</v>
      </c>
      <c r="AE136" s="1">
        <v>1768.76750584451</v>
      </c>
      <c r="AF136" s="1">
        <v>3050.8518849165198</v>
      </c>
      <c r="AG136" s="1">
        <v>2138.4482235746</v>
      </c>
      <c r="AH136" s="1">
        <v>2730.90062513255</v>
      </c>
      <c r="AI136" s="1">
        <v>1549.71467701758</v>
      </c>
      <c r="AJ136" s="1">
        <v>2490.79592603119</v>
      </c>
      <c r="AK136" s="1">
        <v>1298.0807436412099</v>
      </c>
      <c r="AL136" s="1">
        <v>2710.7333793921798</v>
      </c>
      <c r="AM136" s="1">
        <v>2622.0459105270402</v>
      </c>
      <c r="AN136" s="1">
        <v>2122.3817862075198</v>
      </c>
    </row>
    <row r="137" spans="1:40">
      <c r="A137" s="1" t="s">
        <v>402</v>
      </c>
      <c r="B137" s="1" t="s">
        <v>401</v>
      </c>
      <c r="C137" s="1" t="s">
        <v>48</v>
      </c>
      <c r="D137" s="1" t="s">
        <v>82</v>
      </c>
      <c r="E137" s="1">
        <v>2483.0341974732701</v>
      </c>
      <c r="F137" s="1">
        <v>2667.9667242012702</v>
      </c>
      <c r="G137" s="1">
        <v>2631.69043792306</v>
      </c>
      <c r="H137" s="1">
        <v>2668.1386543184699</v>
      </c>
      <c r="I137" s="1">
        <v>2480.2861414866802</v>
      </c>
      <c r="J137" s="1">
        <v>2961.6688598996798</v>
      </c>
      <c r="K137" s="1">
        <v>2930.0256191006501</v>
      </c>
      <c r="L137" s="1">
        <v>2870.2190679088699</v>
      </c>
      <c r="M137" s="1">
        <v>2884.91845686549</v>
      </c>
      <c r="N137" s="1">
        <v>2603.8003100904398</v>
      </c>
      <c r="O137" s="1">
        <v>2478.0345739659801</v>
      </c>
      <c r="P137" s="1">
        <v>2468.1731564072102</v>
      </c>
      <c r="Q137" s="1">
        <v>2028.7911696245901</v>
      </c>
      <c r="R137" s="1">
        <v>2489.0908216713901</v>
      </c>
      <c r="S137" s="1">
        <v>2652.1265193429799</v>
      </c>
      <c r="T137" s="1">
        <v>2629.9165744976399</v>
      </c>
      <c r="U137" s="1">
        <v>2662.8791750929199</v>
      </c>
      <c r="V137" s="1">
        <v>2271.90933648895</v>
      </c>
      <c r="W137" s="1">
        <v>3654.9032403436099</v>
      </c>
      <c r="X137" s="1">
        <v>2193.0880719537299</v>
      </c>
      <c r="Y137" s="1">
        <v>2015.2200985296299</v>
      </c>
      <c r="Z137" s="1">
        <v>2341.0026136249999</v>
      </c>
      <c r="AA137" s="1">
        <v>2841.7284802493</v>
      </c>
      <c r="AB137" s="1">
        <v>2917.3850451380299</v>
      </c>
      <c r="AC137" s="1">
        <v>2546.10047537846</v>
      </c>
      <c r="AD137" s="1">
        <v>2448.8834402947</v>
      </c>
      <c r="AE137" s="1">
        <v>2363.4958110434</v>
      </c>
      <c r="AF137" s="1">
        <v>2154.6522534939099</v>
      </c>
      <c r="AG137" s="1">
        <v>3661.5056908589499</v>
      </c>
      <c r="AH137" s="1">
        <v>2006.33704953557</v>
      </c>
      <c r="AI137" s="1">
        <v>1776.0487876027601</v>
      </c>
      <c r="AJ137" s="1">
        <v>3370.4299344409601</v>
      </c>
      <c r="AK137" s="1">
        <v>2895.37107081257</v>
      </c>
      <c r="AL137" s="1">
        <v>2655.3118110761102</v>
      </c>
      <c r="AM137" s="1">
        <v>2435.5282340060198</v>
      </c>
      <c r="AN137" s="1">
        <v>1770.41730590985</v>
      </c>
    </row>
    <row r="138" spans="1:40">
      <c r="A138" s="1" t="s">
        <v>753</v>
      </c>
      <c r="B138" s="1" t="s">
        <v>754</v>
      </c>
      <c r="C138" s="1" t="s">
        <v>48</v>
      </c>
      <c r="D138" s="1" t="s">
        <v>755</v>
      </c>
      <c r="E138" s="1">
        <v>5271.1027250655297</v>
      </c>
      <c r="F138" s="1">
        <v>10930.886242021401</v>
      </c>
      <c r="G138" s="1">
        <v>5792.18468493605</v>
      </c>
      <c r="H138" s="1">
        <v>3638.1637969346002</v>
      </c>
      <c r="I138" s="1">
        <v>8437.2769739466403</v>
      </c>
      <c r="J138" s="1">
        <v>6258.5221667822998</v>
      </c>
      <c r="K138" s="1">
        <v>5094.0993324850397</v>
      </c>
      <c r="L138" s="1">
        <v>7414.1126562596501</v>
      </c>
      <c r="M138" s="1">
        <v>4832.5609999633598</v>
      </c>
      <c r="N138" s="1">
        <v>4938.08940979412</v>
      </c>
      <c r="O138" s="1">
        <v>4239.6614165303399</v>
      </c>
      <c r="P138" s="1">
        <v>4482.8170012090504</v>
      </c>
      <c r="Q138" s="1">
        <v>4266.4039239440399</v>
      </c>
      <c r="R138" s="1">
        <v>4316.7427783256899</v>
      </c>
      <c r="S138" s="1">
        <v>4190.5241931134797</v>
      </c>
      <c r="T138" s="1">
        <v>3968.7090281211199</v>
      </c>
      <c r="U138" s="1">
        <v>4607.7819445715004</v>
      </c>
      <c r="V138" s="1">
        <v>4528.32099693092</v>
      </c>
      <c r="W138" s="1">
        <v>2687.9151194989099</v>
      </c>
      <c r="X138" s="1">
        <v>2890.4372034627199</v>
      </c>
      <c r="Y138" s="1">
        <v>2421.1020744549901</v>
      </c>
      <c r="Z138" s="1">
        <v>2406.79528477848</v>
      </c>
      <c r="AA138" s="1">
        <v>2581.1168029324099</v>
      </c>
      <c r="AB138" s="1">
        <v>2351.47894865323</v>
      </c>
      <c r="AC138" s="1">
        <v>2229.3184585411</v>
      </c>
      <c r="AD138" s="1">
        <v>2732.6580701316898</v>
      </c>
      <c r="AE138" s="1">
        <v>2191.7788216152899</v>
      </c>
      <c r="AF138" s="1">
        <v>2155.0240358413598</v>
      </c>
      <c r="AG138" s="1">
        <v>2291.0621840784102</v>
      </c>
      <c r="AH138" s="1">
        <v>1946.0851131120201</v>
      </c>
      <c r="AI138" s="1">
        <v>2146.6700553088899</v>
      </c>
      <c r="AJ138" s="1">
        <v>1904.46824552314</v>
      </c>
      <c r="AK138" s="1">
        <v>2201.73621162777</v>
      </c>
      <c r="AL138" s="1">
        <v>2072.55504386453</v>
      </c>
      <c r="AM138" s="1">
        <v>2053.9409621897898</v>
      </c>
      <c r="AN138" s="1">
        <v>2187.6894946255902</v>
      </c>
    </row>
    <row r="139" spans="1:40">
      <c r="A139" s="1" t="s">
        <v>737</v>
      </c>
      <c r="B139" s="1" t="s">
        <v>738</v>
      </c>
      <c r="C139" s="1" t="s">
        <v>48</v>
      </c>
      <c r="D139" s="1" t="s">
        <v>739</v>
      </c>
      <c r="E139" s="1">
        <v>1244.9102140677201</v>
      </c>
      <c r="F139" s="1">
        <v>1992.69212228027</v>
      </c>
      <c r="G139" s="1">
        <v>2201.7056908671898</v>
      </c>
      <c r="H139" s="1">
        <v>1804.9504696957299</v>
      </c>
      <c r="I139" s="1">
        <v>1637.57322317995</v>
      </c>
      <c r="J139" s="1">
        <v>2475.6773385368001</v>
      </c>
      <c r="K139" s="1">
        <v>1250.9311988161201</v>
      </c>
      <c r="L139" s="1">
        <v>1697.2765475988199</v>
      </c>
      <c r="M139" s="1">
        <v>2141.43257543051</v>
      </c>
      <c r="N139" s="1">
        <v>1315.5270038758899</v>
      </c>
      <c r="O139" s="1">
        <v>1079.5537783761999</v>
      </c>
      <c r="P139" s="1">
        <v>1685.40239348665</v>
      </c>
      <c r="Q139" s="1">
        <v>1000.65069188167</v>
      </c>
      <c r="R139" s="1">
        <v>751.97014712866701</v>
      </c>
      <c r="S139" s="1">
        <v>1215.45937959567</v>
      </c>
      <c r="T139" s="1">
        <v>1099.00334630715</v>
      </c>
      <c r="U139" s="1">
        <v>1371.6783172984401</v>
      </c>
      <c r="V139" s="1">
        <v>980.57392609514102</v>
      </c>
      <c r="W139" s="1">
        <v>3250.8511455017701</v>
      </c>
      <c r="X139" s="1">
        <v>3482.1666112550602</v>
      </c>
      <c r="Y139" s="1">
        <v>5222.0358732001796</v>
      </c>
      <c r="Z139" s="1">
        <v>3620.4798856457101</v>
      </c>
      <c r="AA139" s="1">
        <v>3112.0511995316501</v>
      </c>
      <c r="AB139" s="1">
        <v>2542.2941341471501</v>
      </c>
      <c r="AC139" s="1">
        <v>2132.7324835919098</v>
      </c>
      <c r="AD139" s="1">
        <v>5620.1647464586904</v>
      </c>
      <c r="AE139" s="1">
        <v>5709.1780536591295</v>
      </c>
      <c r="AF139" s="1">
        <v>2770.46765324737</v>
      </c>
      <c r="AG139" s="1">
        <v>1551.1821719130501</v>
      </c>
      <c r="AH139" s="1">
        <v>5795.3706868376703</v>
      </c>
      <c r="AI139" s="1">
        <v>1457.7508494767101</v>
      </c>
      <c r="AJ139" s="1">
        <v>2472.1552591842701</v>
      </c>
      <c r="AK139" s="1">
        <v>2457.49229142896</v>
      </c>
      <c r="AL139" s="1">
        <v>1698.5230648586901</v>
      </c>
      <c r="AM139" s="1">
        <v>1877.0630755161401</v>
      </c>
      <c r="AN139" s="1">
        <v>4544.68998691662</v>
      </c>
    </row>
    <row r="140" spans="1:40">
      <c r="A140" s="1" t="s">
        <v>656</v>
      </c>
      <c r="B140" s="1" t="s">
        <v>657</v>
      </c>
      <c r="C140" s="1" t="s">
        <v>48</v>
      </c>
      <c r="D140" s="1" t="s">
        <v>658</v>
      </c>
      <c r="E140" s="1">
        <v>1652.8229464768001</v>
      </c>
      <c r="F140" s="1">
        <v>1754.1441484347399</v>
      </c>
      <c r="G140" s="1">
        <v>2340.7933726364499</v>
      </c>
      <c r="H140" s="1">
        <v>1603.5725118748401</v>
      </c>
      <c r="I140" s="1">
        <v>1580.3286780175899</v>
      </c>
      <c r="J140" s="1">
        <v>1880.79738254789</v>
      </c>
      <c r="K140" s="1">
        <v>1717.9643168657101</v>
      </c>
      <c r="L140" s="1">
        <v>2517.3286358433402</v>
      </c>
      <c r="M140" s="1">
        <v>1268.28071026628</v>
      </c>
      <c r="N140" s="1">
        <v>1656.1516919340099</v>
      </c>
      <c r="O140" s="1">
        <v>2341.0462907425999</v>
      </c>
      <c r="P140" s="1">
        <v>1780.3014393441699</v>
      </c>
      <c r="Q140" s="1">
        <v>1819.1375258672499</v>
      </c>
      <c r="R140" s="1">
        <v>2258.6467809320602</v>
      </c>
      <c r="S140" s="1">
        <v>1641.6362169486799</v>
      </c>
      <c r="T140" s="1">
        <v>2196.2939256561099</v>
      </c>
      <c r="U140" s="1">
        <v>1851.86581713895</v>
      </c>
      <c r="V140" s="1">
        <v>1671.3382789375701</v>
      </c>
      <c r="W140" s="1">
        <v>1333.22376670531</v>
      </c>
      <c r="X140" s="1">
        <v>1600.9839405673299</v>
      </c>
      <c r="Y140" s="1">
        <v>917.48303101320903</v>
      </c>
      <c r="Z140" s="1">
        <v>746.03883219120996</v>
      </c>
      <c r="AA140" s="1">
        <v>1005.41996878972</v>
      </c>
      <c r="AB140" s="1">
        <v>901.78930972646504</v>
      </c>
      <c r="AC140" s="1">
        <v>968.21842064444195</v>
      </c>
      <c r="AD140" s="1">
        <v>807.24367149335899</v>
      </c>
      <c r="AE140" s="1">
        <v>1001.71149419668</v>
      </c>
      <c r="AF140" s="1">
        <v>1106.69474640462</v>
      </c>
      <c r="AG140" s="1">
        <v>1163.34891114014</v>
      </c>
      <c r="AH140" s="1">
        <v>1355.6763669578299</v>
      </c>
      <c r="AI140" s="1">
        <v>1046.92592906041</v>
      </c>
      <c r="AJ140" s="1">
        <v>1031.99081410946</v>
      </c>
      <c r="AK140" s="1">
        <v>978.77257914970198</v>
      </c>
      <c r="AL140" s="1">
        <v>858.84840718575504</v>
      </c>
      <c r="AM140" s="1">
        <v>2239.8324248881599</v>
      </c>
      <c r="AN140" s="1">
        <v>965.70326826082999</v>
      </c>
    </row>
    <row r="141" spans="1:40">
      <c r="A141" s="1" t="s">
        <v>659</v>
      </c>
      <c r="B141" s="1" t="s">
        <v>657</v>
      </c>
      <c r="C141" s="1" t="s">
        <v>48</v>
      </c>
      <c r="D141" s="1" t="s">
        <v>658</v>
      </c>
      <c r="E141" s="1">
        <v>880.44462285561497</v>
      </c>
      <c r="F141" s="1">
        <v>393.65013926378901</v>
      </c>
      <c r="G141" s="1">
        <v>536.08520540468396</v>
      </c>
      <c r="H141" s="1">
        <v>979.468883325452</v>
      </c>
      <c r="I141" s="1">
        <v>422.16110576004598</v>
      </c>
      <c r="J141" s="1">
        <v>1194.66954556012</v>
      </c>
      <c r="K141" s="1">
        <v>1019.00476006903</v>
      </c>
      <c r="L141" s="1">
        <v>344.83689477824998</v>
      </c>
      <c r="M141" s="1">
        <v>241.07355367679</v>
      </c>
      <c r="N141" s="1">
        <v>893.857400775732</v>
      </c>
      <c r="O141" s="1">
        <v>508.593542951823</v>
      </c>
      <c r="P141" s="1">
        <v>495.09559506747303</v>
      </c>
      <c r="Q141" s="1">
        <v>445.76873518495597</v>
      </c>
      <c r="R141" s="1">
        <v>882.95925348790399</v>
      </c>
      <c r="S141" s="1">
        <v>468.78136906734602</v>
      </c>
      <c r="T141" s="1">
        <v>431.89378817276003</v>
      </c>
      <c r="U141" s="1">
        <v>469.04464828449198</v>
      </c>
      <c r="V141" s="1">
        <v>920.38751004447704</v>
      </c>
      <c r="W141" s="1">
        <v>465.21962933772198</v>
      </c>
      <c r="X141" s="1">
        <v>778.84657564577503</v>
      </c>
      <c r="Y141" s="1">
        <v>573.28911454031095</v>
      </c>
      <c r="Z141" s="1">
        <v>415.69663282660798</v>
      </c>
      <c r="AA141" s="1">
        <v>438.98176109352403</v>
      </c>
      <c r="AB141" s="1">
        <v>427.07275521881598</v>
      </c>
      <c r="AC141" s="1">
        <v>849.82688906349802</v>
      </c>
      <c r="AD141" s="1">
        <v>391.33769291960402</v>
      </c>
      <c r="AE141" s="1">
        <v>323.25151359663403</v>
      </c>
      <c r="AF141" s="1">
        <v>380.01412625644502</v>
      </c>
      <c r="AG141" s="1">
        <v>610.17743275714804</v>
      </c>
      <c r="AH141" s="1">
        <v>637.66267484080799</v>
      </c>
      <c r="AI141" s="1">
        <v>794.62123964718398</v>
      </c>
      <c r="AJ141" s="1">
        <v>385.40614365733001</v>
      </c>
      <c r="AK141" s="1">
        <v>430.65123455796902</v>
      </c>
      <c r="AL141" s="1">
        <v>435.54761082338399</v>
      </c>
      <c r="AM141" s="1">
        <v>505.19564614668099</v>
      </c>
      <c r="AN141" s="1">
        <v>254.53753440748</v>
      </c>
    </row>
    <row r="142" spans="1:40">
      <c r="A142" s="1" t="s">
        <v>648</v>
      </c>
      <c r="B142" s="1" t="s">
        <v>649</v>
      </c>
      <c r="C142" s="1" t="s">
        <v>97</v>
      </c>
      <c r="D142" s="1" t="s">
        <v>265</v>
      </c>
      <c r="E142" s="1">
        <v>3287.36390445081</v>
      </c>
      <c r="F142" s="1">
        <v>2590.7771159621302</v>
      </c>
      <c r="G142" s="1">
        <v>4285.60319107536</v>
      </c>
      <c r="H142" s="1">
        <v>2187.3856653637599</v>
      </c>
      <c r="I142" s="1">
        <v>2386.4028879433099</v>
      </c>
      <c r="J142" s="1">
        <v>3608.3009377848098</v>
      </c>
      <c r="K142" s="1">
        <v>2255.55522072344</v>
      </c>
      <c r="L142" s="1">
        <v>3011.0461814639998</v>
      </c>
      <c r="M142" s="1">
        <v>2385.9110443929699</v>
      </c>
      <c r="N142" s="1">
        <v>3483.92701199675</v>
      </c>
      <c r="O142" s="1">
        <v>4150.5093103000399</v>
      </c>
      <c r="P142" s="1">
        <v>2460.6291502100298</v>
      </c>
      <c r="Q142" s="1">
        <v>3693.9014518599402</v>
      </c>
      <c r="R142" s="1">
        <v>3375.0269016810798</v>
      </c>
      <c r="S142" s="1">
        <v>2746.7853345057001</v>
      </c>
      <c r="T142" s="1">
        <v>3040.8298587764598</v>
      </c>
      <c r="U142" s="1">
        <v>2724.9719581178902</v>
      </c>
      <c r="V142" s="1">
        <v>2486.2398567116302</v>
      </c>
      <c r="W142" s="1">
        <v>2275.38945115458</v>
      </c>
      <c r="X142" s="1">
        <v>4056.2420066639102</v>
      </c>
      <c r="Y142" s="1">
        <v>3561.7323184913398</v>
      </c>
      <c r="Z142" s="1">
        <v>3471.06687743459</v>
      </c>
      <c r="AA142" s="1">
        <v>2973.4132217251599</v>
      </c>
      <c r="AB142" s="1">
        <v>2706.7465339904302</v>
      </c>
      <c r="AC142" s="1">
        <v>2944.748711533</v>
      </c>
      <c r="AD142" s="1">
        <v>3341.9498900436101</v>
      </c>
      <c r="AE142" s="1">
        <v>3426.9039761557301</v>
      </c>
      <c r="AF142" s="1">
        <v>1438.95256694573</v>
      </c>
      <c r="AG142" s="1">
        <v>3005.47968971307</v>
      </c>
      <c r="AH142" s="1">
        <v>2235.7117262732199</v>
      </c>
      <c r="AI142" s="1">
        <v>3528.5979594319401</v>
      </c>
      <c r="AJ142" s="1">
        <v>2491.7876678963598</v>
      </c>
      <c r="AK142" s="1">
        <v>2982.98338705676</v>
      </c>
      <c r="AL142" s="1">
        <v>1901.8165128999101</v>
      </c>
      <c r="AM142" s="1">
        <v>1870.6848518095201</v>
      </c>
      <c r="AN142" s="1">
        <v>2362.9388320643402</v>
      </c>
    </row>
    <row r="143" spans="1:40">
      <c r="A143" s="1" t="s">
        <v>558</v>
      </c>
      <c r="B143" s="1" t="s">
        <v>559</v>
      </c>
      <c r="C143" s="1" t="s">
        <v>97</v>
      </c>
      <c r="D143" s="1" t="s">
        <v>555</v>
      </c>
      <c r="E143" s="1">
        <v>7551.1936400334398</v>
      </c>
      <c r="F143" s="1">
        <v>10562.9547690496</v>
      </c>
      <c r="G143" s="1">
        <v>10280.0349634378</v>
      </c>
      <c r="H143" s="1">
        <v>5779.7093298104</v>
      </c>
      <c r="I143" s="1">
        <v>10820.3559435439</v>
      </c>
      <c r="J143" s="1">
        <v>9920.6522343263005</v>
      </c>
      <c r="K143" s="1">
        <v>7737.5848117093401</v>
      </c>
      <c r="L143" s="1">
        <v>10234.435425130599</v>
      </c>
      <c r="M143" s="1">
        <v>8397.1218571836998</v>
      </c>
      <c r="N143" s="1">
        <v>8974.2640215486499</v>
      </c>
      <c r="O143" s="1">
        <v>13598.396809517701</v>
      </c>
      <c r="P143" s="1">
        <v>8025.3350596246401</v>
      </c>
      <c r="Q143" s="1">
        <v>8626.5129131744798</v>
      </c>
      <c r="R143" s="1">
        <v>11949.2134409587</v>
      </c>
      <c r="S143" s="1">
        <v>9628.2349584608801</v>
      </c>
      <c r="T143" s="1">
        <v>10684.826299086901</v>
      </c>
      <c r="U143" s="1">
        <v>10256.2964966768</v>
      </c>
      <c r="V143" s="1">
        <v>9485.1963455130899</v>
      </c>
      <c r="W143" s="1">
        <v>4762.4762794626204</v>
      </c>
      <c r="X143" s="1">
        <v>6234.25784210036</v>
      </c>
      <c r="Y143" s="1">
        <v>5832.2547870184198</v>
      </c>
      <c r="Z143" s="1">
        <v>5900.03162489432</v>
      </c>
      <c r="AA143" s="1">
        <v>6662.2521624206302</v>
      </c>
      <c r="AB143" s="1">
        <v>7301.3686047107203</v>
      </c>
      <c r="AC143" s="1">
        <v>4595.7606034063601</v>
      </c>
      <c r="AD143" s="1">
        <v>6302.2686394191596</v>
      </c>
      <c r="AE143" s="1">
        <v>4937.9303135448199</v>
      </c>
      <c r="AF143" s="1">
        <v>2781.339513166</v>
      </c>
      <c r="AG143" s="1">
        <v>4911.35082869497</v>
      </c>
      <c r="AH143" s="1">
        <v>3891.2282969633102</v>
      </c>
      <c r="AI143" s="1">
        <v>4124.4026169672497</v>
      </c>
      <c r="AJ143" s="1">
        <v>3981.8365345356001</v>
      </c>
      <c r="AK143" s="1">
        <v>3949.6561854543702</v>
      </c>
      <c r="AL143" s="1">
        <v>3506.0849633263301</v>
      </c>
      <c r="AM143" s="1">
        <v>3663.0783022773098</v>
      </c>
      <c r="AN143" s="1">
        <v>3715.4949167966101</v>
      </c>
    </row>
    <row r="144" spans="1:40">
      <c r="A144" s="1" t="s">
        <v>560</v>
      </c>
      <c r="B144" s="1" t="s">
        <v>559</v>
      </c>
      <c r="C144" s="1" t="s">
        <v>97</v>
      </c>
      <c r="D144" s="1" t="s">
        <v>555</v>
      </c>
      <c r="E144" s="1">
        <v>4474.7733472167301</v>
      </c>
      <c r="F144" s="1">
        <v>5581.7680314421996</v>
      </c>
      <c r="G144" s="1">
        <v>5728.5398585621697</v>
      </c>
      <c r="H144" s="1">
        <v>2273.0430605225501</v>
      </c>
      <c r="I144" s="1">
        <v>4829.3789516187999</v>
      </c>
      <c r="J144" s="1">
        <v>4855.32139186935</v>
      </c>
      <c r="K144" s="1">
        <v>3506.9195620293599</v>
      </c>
      <c r="L144" s="1">
        <v>5844.4000949248903</v>
      </c>
      <c r="M144" s="1">
        <v>4179.2857934609601</v>
      </c>
      <c r="N144" s="1">
        <v>6280.2678872317802</v>
      </c>
      <c r="O144" s="1">
        <v>4173.0048918400098</v>
      </c>
      <c r="P144" s="1">
        <v>3819.5206209225198</v>
      </c>
      <c r="Q144" s="1">
        <v>4825.3885016305203</v>
      </c>
      <c r="R144" s="1">
        <v>4801.1724580117798</v>
      </c>
      <c r="S144" s="1">
        <v>4527.7810613404799</v>
      </c>
      <c r="T144" s="1">
        <v>5486.1710388740403</v>
      </c>
      <c r="U144" s="1">
        <v>4197.4264147170197</v>
      </c>
      <c r="V144" s="1">
        <v>3969.4699664162899</v>
      </c>
      <c r="W144" s="1">
        <v>3672.1939798665699</v>
      </c>
      <c r="X144" s="1">
        <v>8116.2275951044603</v>
      </c>
      <c r="Y144" s="1">
        <v>5150.8463987736504</v>
      </c>
      <c r="Z144" s="1">
        <v>5878.7903427175397</v>
      </c>
      <c r="AA144" s="1">
        <v>5423.7418724845502</v>
      </c>
      <c r="AB144" s="1">
        <v>4440.7262117846903</v>
      </c>
      <c r="AC144" s="1">
        <v>4613.8287810764596</v>
      </c>
      <c r="AD144" s="1">
        <v>6614.7296778035898</v>
      </c>
      <c r="AE144" s="1">
        <v>4674.1745812183099</v>
      </c>
      <c r="AF144" s="1">
        <v>2828.2876285891298</v>
      </c>
      <c r="AG144" s="1">
        <v>4681.2026998415104</v>
      </c>
      <c r="AH144" s="1">
        <v>5000.1485679215202</v>
      </c>
      <c r="AI144" s="1">
        <v>3470.7106006342601</v>
      </c>
      <c r="AJ144" s="1">
        <v>4918.6078451882404</v>
      </c>
      <c r="AK144" s="1">
        <v>4295.22366510965</v>
      </c>
      <c r="AL144" s="1">
        <v>3998.9550243900999</v>
      </c>
      <c r="AM144" s="1">
        <v>3977.34700895475</v>
      </c>
      <c r="AN144" s="1">
        <v>3541.6452091669198</v>
      </c>
    </row>
    <row r="145" spans="1:40">
      <c r="A145" s="1" t="s">
        <v>728</v>
      </c>
      <c r="B145" s="1" t="s">
        <v>729</v>
      </c>
      <c r="C145" s="1" t="s">
        <v>44</v>
      </c>
      <c r="D145" s="1" t="s">
        <v>44</v>
      </c>
      <c r="E145" s="1">
        <v>18463.764644581301</v>
      </c>
      <c r="F145" s="1">
        <v>17266.972962955399</v>
      </c>
      <c r="G145" s="1">
        <v>18975.547864036598</v>
      </c>
      <c r="H145" s="1">
        <v>19478.0529328425</v>
      </c>
      <c r="I145" s="1">
        <v>18593.469126909698</v>
      </c>
      <c r="J145" s="1">
        <v>18592.3862645429</v>
      </c>
      <c r="K145" s="1">
        <v>17394.6001676614</v>
      </c>
      <c r="L145" s="1">
        <v>17646.875936483801</v>
      </c>
      <c r="M145" s="1">
        <v>18141.701735148599</v>
      </c>
      <c r="N145" s="1">
        <v>15939.6978748035</v>
      </c>
      <c r="O145" s="1">
        <v>15718.5846453346</v>
      </c>
      <c r="P145" s="1">
        <v>19109.115893720998</v>
      </c>
      <c r="Q145" s="1">
        <v>17192.5414937321</v>
      </c>
      <c r="R145" s="1">
        <v>16768.462330493701</v>
      </c>
      <c r="S145" s="1">
        <v>17103.311221725999</v>
      </c>
      <c r="T145" s="1">
        <v>17387.968431507401</v>
      </c>
      <c r="U145" s="1">
        <v>17030.693182838098</v>
      </c>
      <c r="V145" s="1">
        <v>16327.503315297899</v>
      </c>
      <c r="W145" s="1">
        <v>15945.758309613901</v>
      </c>
      <c r="X145" s="1">
        <v>19251.595992327799</v>
      </c>
      <c r="Y145" s="1">
        <v>17558.284078963999</v>
      </c>
      <c r="Z145" s="1">
        <v>17652.532274200701</v>
      </c>
      <c r="AA145" s="1">
        <v>16857.926473986401</v>
      </c>
      <c r="AB145" s="1">
        <v>17108.131020557401</v>
      </c>
      <c r="AC145" s="1">
        <v>17194.782716911799</v>
      </c>
      <c r="AD145" s="1">
        <v>16207.031404613999</v>
      </c>
      <c r="AE145" s="1">
        <v>16888.2280635073</v>
      </c>
      <c r="AF145" s="1">
        <v>15160.4657352084</v>
      </c>
      <c r="AG145" s="1">
        <v>17349.5359766236</v>
      </c>
      <c r="AH145" s="1">
        <v>16115.162062613001</v>
      </c>
      <c r="AI145" s="1">
        <v>16929.0189460109</v>
      </c>
      <c r="AJ145" s="1">
        <v>15951.4694163285</v>
      </c>
      <c r="AK145" s="1">
        <v>16378.448551117999</v>
      </c>
      <c r="AL145" s="1">
        <v>16999.083319006499</v>
      </c>
      <c r="AM145" s="1">
        <v>16383.377554073801</v>
      </c>
      <c r="AN145" s="1">
        <v>16259.6616640477</v>
      </c>
    </row>
    <row r="146" spans="1:40">
      <c r="A146" s="1" t="s">
        <v>426</v>
      </c>
      <c r="B146" s="1" t="s">
        <v>427</v>
      </c>
      <c r="C146" s="1" t="s">
        <v>48</v>
      </c>
      <c r="D146" s="1" t="s">
        <v>428</v>
      </c>
      <c r="E146" s="1">
        <v>13573.537932700499</v>
      </c>
      <c r="F146" s="1">
        <v>24561.797954350801</v>
      </c>
      <c r="G146" s="1">
        <v>10302.1797847081</v>
      </c>
      <c r="H146" s="1">
        <v>10024.473293278301</v>
      </c>
      <c r="I146" s="1">
        <v>23375.709587062</v>
      </c>
      <c r="J146" s="1">
        <v>12400.222406528201</v>
      </c>
      <c r="K146" s="1">
        <v>12127.7504343451</v>
      </c>
      <c r="L146" s="1">
        <v>20050.917195598799</v>
      </c>
      <c r="M146" s="1">
        <v>12666.6539704593</v>
      </c>
      <c r="N146" s="1">
        <v>11482.9102266889</v>
      </c>
      <c r="O146" s="1">
        <v>9512.4394439228508</v>
      </c>
      <c r="P146" s="1">
        <v>12484.2220558689</v>
      </c>
      <c r="Q146" s="1">
        <v>17069.5359378543</v>
      </c>
      <c r="R146" s="1">
        <v>12134.564182431401</v>
      </c>
      <c r="S146" s="1">
        <v>13242.6892091379</v>
      </c>
      <c r="T146" s="1">
        <v>11045.334271391899</v>
      </c>
      <c r="U146" s="1">
        <v>14000.864028464701</v>
      </c>
      <c r="V146" s="1">
        <v>15890.9642824525</v>
      </c>
      <c r="W146" s="1">
        <v>10769.727775458001</v>
      </c>
      <c r="X146" s="1">
        <v>14835.3455498026</v>
      </c>
      <c r="Y146" s="1">
        <v>8248.8846715790205</v>
      </c>
      <c r="Z146" s="1">
        <v>13881.141451273599</v>
      </c>
      <c r="AA146" s="1">
        <v>11414.8702021468</v>
      </c>
      <c r="AB146" s="1">
        <v>8705.6460984625592</v>
      </c>
      <c r="AC146" s="1">
        <v>13666.864063787099</v>
      </c>
      <c r="AD146" s="1">
        <v>11990.0293606002</v>
      </c>
      <c r="AE146" s="1">
        <v>12239.358456485499</v>
      </c>
      <c r="AF146" s="1">
        <v>14080.5173492093</v>
      </c>
      <c r="AG146" s="1">
        <v>8375.1430290529497</v>
      </c>
      <c r="AH146" s="1">
        <v>13737.6220583417</v>
      </c>
      <c r="AI146" s="1">
        <v>9802.4103533563593</v>
      </c>
      <c r="AJ146" s="1">
        <v>13802.3397750658</v>
      </c>
      <c r="AK146" s="1">
        <v>10254.5379440253</v>
      </c>
      <c r="AL146" s="1">
        <v>11018.8153627679</v>
      </c>
      <c r="AM146" s="1">
        <v>14231.1817120288</v>
      </c>
      <c r="AN146" s="1">
        <v>11141.366421824299</v>
      </c>
    </row>
    <row r="147" spans="1:40">
      <c r="A147" s="1" t="s">
        <v>573</v>
      </c>
      <c r="B147" s="1" t="s">
        <v>574</v>
      </c>
      <c r="C147" s="1" t="s">
        <v>57</v>
      </c>
      <c r="D147" s="1" t="s">
        <v>76</v>
      </c>
      <c r="E147" s="1">
        <v>235996.68875215299</v>
      </c>
      <c r="F147" s="1">
        <v>215979.38037907201</v>
      </c>
      <c r="G147" s="1">
        <v>221677.872081671</v>
      </c>
      <c r="H147" s="1">
        <v>118475.56889082</v>
      </c>
      <c r="I147" s="1">
        <v>193656.35522129599</v>
      </c>
      <c r="J147" s="1">
        <v>218595.777381764</v>
      </c>
      <c r="K147" s="1">
        <v>170632.883066746</v>
      </c>
      <c r="L147" s="1">
        <v>195569.18421166699</v>
      </c>
      <c r="M147" s="1">
        <v>180978.94701307901</v>
      </c>
      <c r="N147" s="1">
        <v>227233.003444434</v>
      </c>
      <c r="O147" s="1">
        <v>188938.212571282</v>
      </c>
      <c r="P147" s="1">
        <v>129727.71946024</v>
      </c>
      <c r="Q147" s="1">
        <v>195786.06516638401</v>
      </c>
      <c r="R147" s="1">
        <v>198261.758234857</v>
      </c>
      <c r="S147" s="1">
        <v>176247.51587121401</v>
      </c>
      <c r="T147" s="1">
        <v>203186.82585146101</v>
      </c>
      <c r="U147" s="1">
        <v>165026.43759511699</v>
      </c>
      <c r="V147" s="1">
        <v>183356.04580561601</v>
      </c>
      <c r="W147" s="1">
        <v>53359.307302643101</v>
      </c>
      <c r="X147" s="1">
        <v>93930.821864155107</v>
      </c>
      <c r="Y147" s="1">
        <v>72124.5287042899</v>
      </c>
      <c r="Z147" s="1">
        <v>72477.091950612798</v>
      </c>
      <c r="AA147" s="1">
        <v>81396.017151378197</v>
      </c>
      <c r="AB147" s="1">
        <v>61378.9057142932</v>
      </c>
      <c r="AC147" s="1">
        <v>66134.207600039997</v>
      </c>
      <c r="AD147" s="1">
        <v>83907.910292702305</v>
      </c>
      <c r="AE147" s="1">
        <v>70847.527891195001</v>
      </c>
      <c r="AF147" s="1">
        <v>34735.123473325897</v>
      </c>
      <c r="AG147" s="1">
        <v>54525.580679279898</v>
      </c>
      <c r="AH147" s="1">
        <v>50149.345837491899</v>
      </c>
      <c r="AI147" s="1">
        <v>58687.965652493702</v>
      </c>
      <c r="AJ147" s="1">
        <v>56337.399503462999</v>
      </c>
      <c r="AK147" s="1">
        <v>58537.996268355499</v>
      </c>
      <c r="AL147" s="1">
        <v>45105.756756095099</v>
      </c>
      <c r="AM147" s="1">
        <v>41016.274768356598</v>
      </c>
      <c r="AN147" s="1">
        <v>46138.534648027198</v>
      </c>
    </row>
    <row r="148" spans="1:40">
      <c r="A148" s="1" t="s">
        <v>196</v>
      </c>
      <c r="B148" s="1" t="s">
        <v>197</v>
      </c>
      <c r="C148" s="1" t="s">
        <v>57</v>
      </c>
      <c r="D148" s="1" t="s">
        <v>76</v>
      </c>
      <c r="E148" s="1">
        <v>2154.8403446014499</v>
      </c>
      <c r="F148" s="1">
        <v>3061.1817634212698</v>
      </c>
      <c r="G148" s="1">
        <v>3297.1136660237298</v>
      </c>
      <c r="H148" s="1">
        <v>4204.5972073303001</v>
      </c>
      <c r="I148" s="1">
        <v>3921.3134073660799</v>
      </c>
      <c r="J148" s="1">
        <v>2517.6620849208298</v>
      </c>
      <c r="K148" s="1">
        <v>2966.7584350382099</v>
      </c>
      <c r="L148" s="1">
        <v>3619.1400696661999</v>
      </c>
      <c r="M148" s="1">
        <v>3212.74635207855</v>
      </c>
      <c r="N148" s="1">
        <v>2637.4176067584199</v>
      </c>
      <c r="O148" s="1">
        <v>3295.4655244630999</v>
      </c>
      <c r="P148" s="1">
        <v>3039.9501864226499</v>
      </c>
      <c r="Q148" s="1">
        <v>3519.04193458187</v>
      </c>
      <c r="R148" s="1">
        <v>2628.4420707596801</v>
      </c>
      <c r="S148" s="1">
        <v>2427.9296623466298</v>
      </c>
      <c r="T148" s="1">
        <v>2747.6075064401498</v>
      </c>
      <c r="U148" s="1">
        <v>2819.7165325748701</v>
      </c>
      <c r="V148" s="1">
        <v>2661.2062184005399</v>
      </c>
      <c r="W148" s="1">
        <v>3100.87287830581</v>
      </c>
      <c r="X148" s="1">
        <v>2213.3136482926802</v>
      </c>
      <c r="Y148" s="1">
        <v>2807.0444414475501</v>
      </c>
      <c r="Z148" s="1">
        <v>2919.8064621205899</v>
      </c>
      <c r="AA148" s="1">
        <v>3033.1891989000701</v>
      </c>
      <c r="AB148" s="1">
        <v>2887.6309610234398</v>
      </c>
      <c r="AC148" s="1">
        <v>3248.7310529358001</v>
      </c>
      <c r="AD148" s="1">
        <v>3038.3093839892299</v>
      </c>
      <c r="AE148" s="1">
        <v>2912.2648043955101</v>
      </c>
      <c r="AF148" s="1">
        <v>2452.12611819331</v>
      </c>
      <c r="AG148" s="1">
        <v>2373.17906841078</v>
      </c>
      <c r="AH148" s="1">
        <v>3198.7863560421001</v>
      </c>
      <c r="AI148" s="1">
        <v>2363.4639136464002</v>
      </c>
      <c r="AJ148" s="1">
        <v>2294.8551450393302</v>
      </c>
      <c r="AK148" s="1">
        <v>2353.3883017498301</v>
      </c>
      <c r="AL148" s="1">
        <v>2039.5240850876701</v>
      </c>
      <c r="AM148" s="1">
        <v>2147.9934909010999</v>
      </c>
      <c r="AN148" s="1">
        <v>2743.6498460637199</v>
      </c>
    </row>
    <row r="149" spans="1:40">
      <c r="A149" s="1" t="s">
        <v>198</v>
      </c>
      <c r="B149" s="1" t="s">
        <v>197</v>
      </c>
      <c r="C149" s="1" t="s">
        <v>57</v>
      </c>
      <c r="D149" s="1" t="s">
        <v>76</v>
      </c>
      <c r="E149" s="1">
        <v>141492.41097613701</v>
      </c>
      <c r="F149" s="1">
        <v>124893.739789453</v>
      </c>
      <c r="G149" s="1">
        <v>163374.016894025</v>
      </c>
      <c r="H149" s="1">
        <v>96539.828917389095</v>
      </c>
      <c r="I149" s="1">
        <v>148566.25090546801</v>
      </c>
      <c r="J149" s="1">
        <v>158200.78011930999</v>
      </c>
      <c r="K149" s="1">
        <v>116487.662503719</v>
      </c>
      <c r="L149" s="1">
        <v>132124.584461408</v>
      </c>
      <c r="M149" s="1">
        <v>141153.12925843699</v>
      </c>
      <c r="N149" s="1">
        <v>126780.736964084</v>
      </c>
      <c r="O149" s="1">
        <v>200433.765838241</v>
      </c>
      <c r="P149" s="1">
        <v>113145.47386479699</v>
      </c>
      <c r="Q149" s="1">
        <v>145207.131883033</v>
      </c>
      <c r="R149" s="1">
        <v>172285.421447236</v>
      </c>
      <c r="S149" s="1">
        <v>133126.821301494</v>
      </c>
      <c r="T149" s="1">
        <v>139807.03743224801</v>
      </c>
      <c r="U149" s="1">
        <v>160778.807728824</v>
      </c>
      <c r="V149" s="1">
        <v>143799.22198347401</v>
      </c>
      <c r="W149" s="1">
        <v>153174.849956085</v>
      </c>
      <c r="X149" s="1">
        <v>97488.174653121197</v>
      </c>
      <c r="Y149" s="1">
        <v>107116.974965139</v>
      </c>
      <c r="Z149" s="1">
        <v>91578.5398159139</v>
      </c>
      <c r="AA149" s="1">
        <v>119609.743801737</v>
      </c>
      <c r="AB149" s="1">
        <v>126360.51047951401</v>
      </c>
      <c r="AC149" s="1">
        <v>114506.181133583</v>
      </c>
      <c r="AD149" s="1">
        <v>96188.497442353793</v>
      </c>
      <c r="AE149" s="1">
        <v>83575.068022722495</v>
      </c>
      <c r="AF149" s="1">
        <v>51104.644299970903</v>
      </c>
      <c r="AG149" s="1">
        <v>79274.872651277605</v>
      </c>
      <c r="AH149" s="1">
        <v>76023.859186325601</v>
      </c>
      <c r="AI149" s="1">
        <v>99790.559401474005</v>
      </c>
      <c r="AJ149" s="1">
        <v>77286.445191043094</v>
      </c>
      <c r="AK149" s="1">
        <v>85257.312169743804</v>
      </c>
      <c r="AL149" s="1">
        <v>68125.075427646007</v>
      </c>
      <c r="AM149" s="1">
        <v>59115.050414278303</v>
      </c>
      <c r="AN149" s="1">
        <v>83775.830378594401</v>
      </c>
    </row>
    <row r="150" spans="1:40">
      <c r="A150" s="1" t="s">
        <v>253</v>
      </c>
      <c r="B150" s="1" t="s">
        <v>254</v>
      </c>
      <c r="C150" s="1" t="s">
        <v>48</v>
      </c>
      <c r="D150" s="1" t="s">
        <v>82</v>
      </c>
      <c r="E150" s="1">
        <v>1850.6183992395499</v>
      </c>
      <c r="F150" s="1">
        <v>1257.85012448165</v>
      </c>
      <c r="G150" s="1">
        <v>1740.06770053645</v>
      </c>
      <c r="H150" s="1">
        <v>1671.17047127205</v>
      </c>
      <c r="I150" s="1">
        <v>1682.17488880308</v>
      </c>
      <c r="J150" s="1">
        <v>1727.21880057966</v>
      </c>
      <c r="K150" s="1">
        <v>1789.2645107103999</v>
      </c>
      <c r="L150" s="1">
        <v>1720.6023272816101</v>
      </c>
      <c r="M150" s="1">
        <v>1934.1986814704001</v>
      </c>
      <c r="N150" s="1">
        <v>1490.8311554945101</v>
      </c>
      <c r="O150" s="1">
        <v>2100.1282820722499</v>
      </c>
      <c r="P150" s="1">
        <v>1098.3554273760601</v>
      </c>
      <c r="Q150" s="1">
        <v>1483.5810988288099</v>
      </c>
      <c r="R150" s="1">
        <v>1573.1401310635999</v>
      </c>
      <c r="S150" s="1">
        <v>1056.0677340739201</v>
      </c>
      <c r="T150" s="1">
        <v>1245.2669495535299</v>
      </c>
      <c r="U150" s="1">
        <v>1435.58407108194</v>
      </c>
      <c r="V150" s="1">
        <v>1496.45055951586</v>
      </c>
      <c r="W150" s="1">
        <v>2757.7606345454401</v>
      </c>
      <c r="X150" s="1">
        <v>2370.4351486846999</v>
      </c>
      <c r="Y150" s="1">
        <v>4010.6883272489699</v>
      </c>
      <c r="Z150" s="1">
        <v>2271.6940940345098</v>
      </c>
      <c r="AA150" s="1">
        <v>2292.1370185207602</v>
      </c>
      <c r="AB150" s="1">
        <v>3104.0191052647001</v>
      </c>
      <c r="AC150" s="1">
        <v>2318.5932383009099</v>
      </c>
      <c r="AD150" s="1">
        <v>3163.52612760075</v>
      </c>
      <c r="AE150" s="1">
        <v>3006.6560336692901</v>
      </c>
      <c r="AF150" s="1">
        <v>929.94325129389301</v>
      </c>
      <c r="AG150" s="1">
        <v>817.68314521883303</v>
      </c>
      <c r="AH150" s="1">
        <v>845.80640857169601</v>
      </c>
      <c r="AI150" s="1">
        <v>1354.6850889340101</v>
      </c>
      <c r="AJ150" s="1">
        <v>655.98985297737897</v>
      </c>
      <c r="AK150" s="1">
        <v>1032.2894369271201</v>
      </c>
      <c r="AL150" s="1">
        <v>821.51563499762005</v>
      </c>
      <c r="AM150" s="1">
        <v>721.70482141715001</v>
      </c>
      <c r="AN150" s="1">
        <v>966.22974182223197</v>
      </c>
    </row>
    <row r="151" spans="1:40">
      <c r="A151" s="1" t="s">
        <v>106</v>
      </c>
      <c r="B151" s="1" t="s">
        <v>107</v>
      </c>
      <c r="C151" s="1" t="s">
        <v>57</v>
      </c>
      <c r="D151" s="1" t="s">
        <v>76</v>
      </c>
      <c r="E151" s="1">
        <v>23573.790453547801</v>
      </c>
      <c r="F151" s="1">
        <v>46409.363168948403</v>
      </c>
      <c r="G151" s="1">
        <v>27240.314515637299</v>
      </c>
      <c r="H151" s="1">
        <v>17673.916780670999</v>
      </c>
      <c r="I151" s="1">
        <v>38185.998623131803</v>
      </c>
      <c r="J151" s="1">
        <v>21890.300775093699</v>
      </c>
      <c r="K151" s="1">
        <v>22670.938573560099</v>
      </c>
      <c r="L151" s="1">
        <v>29297.509600187001</v>
      </c>
      <c r="M151" s="1">
        <v>14684.4014516146</v>
      </c>
      <c r="N151" s="1">
        <v>11093.840054913901</v>
      </c>
      <c r="O151" s="1">
        <v>16192.5140503642</v>
      </c>
      <c r="P151" s="1">
        <v>21576.488800943102</v>
      </c>
      <c r="Q151" s="1">
        <v>18685.6713589873</v>
      </c>
      <c r="R151" s="1">
        <v>12032.008070550901</v>
      </c>
      <c r="S151" s="1">
        <v>12600.291040812799</v>
      </c>
      <c r="T151" s="1">
        <v>14511.979897135299</v>
      </c>
      <c r="U151" s="1">
        <v>21639.735280135199</v>
      </c>
      <c r="V151" s="1">
        <v>23137.631665644301</v>
      </c>
      <c r="W151" s="1">
        <v>9827.2798605310199</v>
      </c>
      <c r="X151" s="1">
        <v>11933.3704636695</v>
      </c>
      <c r="Y151" s="1">
        <v>9094.9915199228999</v>
      </c>
      <c r="Z151" s="1">
        <v>10312.66450164</v>
      </c>
      <c r="AA151" s="1">
        <v>10220.922201261599</v>
      </c>
      <c r="AB151" s="1">
        <v>9457.6515854930094</v>
      </c>
      <c r="AC151" s="1">
        <v>10673.586616480499</v>
      </c>
      <c r="AD151" s="1">
        <v>13412.9655947839</v>
      </c>
      <c r="AE151" s="1">
        <v>10830.079425693501</v>
      </c>
      <c r="AF151" s="1">
        <v>5484.8432006805597</v>
      </c>
      <c r="AG151" s="1">
        <v>6121.1771141213203</v>
      </c>
      <c r="AH151" s="1">
        <v>9066.9861119889392</v>
      </c>
      <c r="AI151" s="1">
        <v>8265.9286559672291</v>
      </c>
      <c r="AJ151" s="1">
        <v>5046.15460005149</v>
      </c>
      <c r="AK151" s="1">
        <v>4284.2486421929398</v>
      </c>
      <c r="AL151" s="1">
        <v>9147.8072492968295</v>
      </c>
      <c r="AM151" s="1">
        <v>9324.5460414427798</v>
      </c>
      <c r="AN151" s="1">
        <v>8929.5791345314901</v>
      </c>
    </row>
    <row r="152" spans="1:40">
      <c r="A152" s="1" t="s">
        <v>108</v>
      </c>
      <c r="B152" s="1" t="s">
        <v>107</v>
      </c>
      <c r="C152" s="1" t="s">
        <v>57</v>
      </c>
      <c r="D152" s="1" t="s">
        <v>76</v>
      </c>
      <c r="E152" s="1">
        <v>13330.2354596021</v>
      </c>
      <c r="F152" s="1">
        <v>15599.720311549199</v>
      </c>
      <c r="G152" s="1">
        <v>17782.403367270599</v>
      </c>
      <c r="H152" s="1">
        <v>12096.856015441301</v>
      </c>
      <c r="I152" s="1">
        <v>15373.063460682</v>
      </c>
      <c r="J152" s="1">
        <v>14746.4942974439</v>
      </c>
      <c r="K152" s="1">
        <v>12485.5283958419</v>
      </c>
      <c r="L152" s="1">
        <v>16496.174535187802</v>
      </c>
      <c r="M152" s="1">
        <v>13963.1646617635</v>
      </c>
      <c r="N152" s="1">
        <v>14376.618801106701</v>
      </c>
      <c r="O152" s="1">
        <v>11760.318448984301</v>
      </c>
      <c r="P152" s="1">
        <v>12058.1108214164</v>
      </c>
      <c r="Q152" s="1">
        <v>12362.155370361899</v>
      </c>
      <c r="R152" s="1">
        <v>12257.0562070952</v>
      </c>
      <c r="S152" s="1">
        <v>12488.6581914694</v>
      </c>
      <c r="T152" s="1">
        <v>13403.978410268001</v>
      </c>
      <c r="U152" s="1">
        <v>12450.6451327182</v>
      </c>
      <c r="V152" s="1">
        <v>12867.1052298921</v>
      </c>
      <c r="W152" s="1">
        <v>18963.1469990613</v>
      </c>
      <c r="X152" s="1">
        <v>26416.630743567199</v>
      </c>
      <c r="Y152" s="1">
        <v>20530.7778809878</v>
      </c>
      <c r="Z152" s="1">
        <v>17287.417657908602</v>
      </c>
      <c r="AA152" s="1">
        <v>20069.6461890338</v>
      </c>
      <c r="AB152" s="1">
        <v>20456.249787259501</v>
      </c>
      <c r="AC152" s="1">
        <v>17444.489789590301</v>
      </c>
      <c r="AD152" s="1">
        <v>22337.4491516132</v>
      </c>
      <c r="AE152" s="1">
        <v>19020.516196904398</v>
      </c>
      <c r="AF152" s="1">
        <v>17163.701818314701</v>
      </c>
      <c r="AG152" s="1">
        <v>14491.997674267401</v>
      </c>
      <c r="AH152" s="1">
        <v>15688.342363723001</v>
      </c>
      <c r="AI152" s="1">
        <v>15114.279975084401</v>
      </c>
      <c r="AJ152" s="1">
        <v>14657.5881078006</v>
      </c>
      <c r="AK152" s="1">
        <v>15244.4807205055</v>
      </c>
      <c r="AL152" s="1">
        <v>15535.089632388999</v>
      </c>
      <c r="AM152" s="1">
        <v>15802.1895351082</v>
      </c>
      <c r="AN152" s="1">
        <v>15037.683505153</v>
      </c>
    </row>
    <row r="153" spans="1:40">
      <c r="A153" s="1" t="s">
        <v>467</v>
      </c>
      <c r="B153" s="1" t="s">
        <v>468</v>
      </c>
      <c r="C153" s="1" t="s">
        <v>63</v>
      </c>
      <c r="D153" s="1" t="s">
        <v>64</v>
      </c>
      <c r="E153" s="1">
        <v>17993.0555887234</v>
      </c>
      <c r="F153" s="1">
        <v>17728.348292136801</v>
      </c>
      <c r="G153" s="1">
        <v>15881.514013727399</v>
      </c>
      <c r="H153" s="1">
        <v>15845.721047466301</v>
      </c>
      <c r="I153" s="1">
        <v>15631.509644575999</v>
      </c>
      <c r="J153" s="1">
        <v>17446.5948974202</v>
      </c>
      <c r="K153" s="1">
        <v>16353.205387378601</v>
      </c>
      <c r="L153" s="1">
        <v>17732.7525561695</v>
      </c>
      <c r="M153" s="1">
        <v>17150.788337465699</v>
      </c>
      <c r="N153" s="1">
        <v>18910.731350345599</v>
      </c>
      <c r="O153" s="1">
        <v>17100.718639024501</v>
      </c>
      <c r="P153" s="1">
        <v>15897.5575952784</v>
      </c>
      <c r="Q153" s="1">
        <v>16224.481241237299</v>
      </c>
      <c r="R153" s="1">
        <v>17404.437146591899</v>
      </c>
      <c r="S153" s="1">
        <v>17521.076961640501</v>
      </c>
      <c r="T153" s="1">
        <v>17928.013579995499</v>
      </c>
      <c r="U153" s="1">
        <v>15756.0767907313</v>
      </c>
      <c r="V153" s="1">
        <v>17468.093561311998</v>
      </c>
      <c r="W153" s="1">
        <v>10785.532941756899</v>
      </c>
      <c r="X153" s="1">
        <v>15363.116438388701</v>
      </c>
      <c r="Y153" s="1">
        <v>16630.002433433099</v>
      </c>
      <c r="Z153" s="1">
        <v>16290.510850520701</v>
      </c>
      <c r="AA153" s="1">
        <v>12576.4632698067</v>
      </c>
      <c r="AB153" s="1">
        <v>15083.7920725725</v>
      </c>
      <c r="AC153" s="1">
        <v>13901.2777948574</v>
      </c>
      <c r="AD153" s="1">
        <v>16412.9869818595</v>
      </c>
      <c r="AE153" s="1">
        <v>15968.5115331946</v>
      </c>
      <c r="AF153" s="1">
        <v>22275.174596434001</v>
      </c>
      <c r="AG153" s="1">
        <v>16239.836602269599</v>
      </c>
      <c r="AH153" s="1">
        <v>14859.947753562499</v>
      </c>
      <c r="AI153" s="1">
        <v>13802.162411364099</v>
      </c>
      <c r="AJ153" s="1">
        <v>15313.821119087101</v>
      </c>
      <c r="AK153" s="1">
        <v>17549.447627474601</v>
      </c>
      <c r="AL153" s="1">
        <v>20759.047932748999</v>
      </c>
      <c r="AM153" s="1">
        <v>19326.5839444794</v>
      </c>
      <c r="AN153" s="1">
        <v>21943.3996696291</v>
      </c>
    </row>
    <row r="154" spans="1:40">
      <c r="A154" s="1" t="s">
        <v>61</v>
      </c>
      <c r="B154" s="1" t="s">
        <v>62</v>
      </c>
      <c r="C154" s="1" t="s">
        <v>63</v>
      </c>
      <c r="D154" s="1" t="s">
        <v>64</v>
      </c>
      <c r="E154" s="1">
        <v>3198.3022770488001</v>
      </c>
      <c r="F154" s="1">
        <v>2673.2081162853601</v>
      </c>
      <c r="G154" s="1">
        <v>3133.8724348283599</v>
      </c>
      <c r="H154" s="1">
        <v>3638.9696808465801</v>
      </c>
      <c r="I154" s="1">
        <v>3028.1556076202701</v>
      </c>
      <c r="J154" s="1">
        <v>3835.27062621096</v>
      </c>
      <c r="K154" s="1">
        <v>3391.0262958867202</v>
      </c>
      <c r="L154" s="1">
        <v>3345.1939746725602</v>
      </c>
      <c r="M154" s="1">
        <v>3615.04967685256</v>
      </c>
      <c r="N154" s="1">
        <v>2696.3815609744202</v>
      </c>
      <c r="O154" s="1">
        <v>491.00989384341199</v>
      </c>
      <c r="P154" s="1">
        <v>5064.2691090510298</v>
      </c>
      <c r="Q154" s="1">
        <v>3961.9927927131098</v>
      </c>
      <c r="R154" s="1">
        <v>1448.1510741453501</v>
      </c>
      <c r="S154" s="1">
        <v>3273.1642069163199</v>
      </c>
      <c r="T154" s="1">
        <v>3237.3990587445301</v>
      </c>
      <c r="U154" s="1">
        <v>2825.0802021060499</v>
      </c>
      <c r="V154" s="1">
        <v>4651.9794157179103</v>
      </c>
      <c r="W154" s="1">
        <v>393.468673417915</v>
      </c>
      <c r="X154" s="1">
        <v>2789.1413045090999</v>
      </c>
      <c r="Y154" s="1">
        <v>1618.77594569133</v>
      </c>
      <c r="Z154" s="1">
        <v>1769.09091763432</v>
      </c>
      <c r="AA154" s="1">
        <v>1135.11923568875</v>
      </c>
      <c r="AB154" s="1">
        <v>849.95265028821802</v>
      </c>
      <c r="AC154" s="1">
        <v>1080.85760833624</v>
      </c>
      <c r="AD154" s="1">
        <v>1879.52467346399</v>
      </c>
      <c r="AE154" s="1">
        <v>1663.40502066673</v>
      </c>
      <c r="AF154" s="1">
        <v>2182.9671962523998</v>
      </c>
      <c r="AG154" s="1">
        <v>560.40926535363303</v>
      </c>
      <c r="AH154" s="1">
        <v>1542.0445418709501</v>
      </c>
      <c r="AI154" s="1">
        <v>378.34161872585901</v>
      </c>
      <c r="AJ154" s="1">
        <v>845.95804778827801</v>
      </c>
      <c r="AK154" s="1">
        <v>595.38420986374695</v>
      </c>
      <c r="AL154" s="1">
        <v>1633.6202078858901</v>
      </c>
      <c r="AM154" s="1">
        <v>1617.9148498117399</v>
      </c>
      <c r="AN154" s="1">
        <v>1418.2432213565401</v>
      </c>
    </row>
    <row r="155" spans="1:40">
      <c r="A155" s="1" t="s">
        <v>593</v>
      </c>
      <c r="B155" s="1" t="s">
        <v>594</v>
      </c>
      <c r="C155" s="1" t="s">
        <v>57</v>
      </c>
      <c r="D155" s="1" t="s">
        <v>89</v>
      </c>
      <c r="E155" s="1">
        <v>13111.8308716221</v>
      </c>
      <c r="F155" s="1">
        <v>27459.7889436777</v>
      </c>
      <c r="G155" s="1">
        <v>23521.434290494501</v>
      </c>
      <c r="H155" s="1">
        <v>11364.776650125599</v>
      </c>
      <c r="I155" s="1">
        <v>14217.863343946599</v>
      </c>
      <c r="J155" s="1">
        <v>13250.8747443923</v>
      </c>
      <c r="K155" s="1">
        <v>12989.597821011001</v>
      </c>
      <c r="L155" s="1">
        <v>13589.077230740801</v>
      </c>
      <c r="M155" s="1">
        <v>11077.334379829699</v>
      </c>
      <c r="N155" s="1">
        <v>8506.2021291105193</v>
      </c>
      <c r="O155" s="1">
        <v>9527.40293370578</v>
      </c>
      <c r="P155" s="1">
        <v>8786.5893472085809</v>
      </c>
      <c r="Q155" s="1">
        <v>10870.0895757165</v>
      </c>
      <c r="R155" s="1">
        <v>8206.8570914912198</v>
      </c>
      <c r="S155" s="1">
        <v>8279.5273548556197</v>
      </c>
      <c r="T155" s="1">
        <v>7798.3716981367998</v>
      </c>
      <c r="U155" s="1">
        <v>8427.3528202323796</v>
      </c>
      <c r="V155" s="1">
        <v>8976.6588163303604</v>
      </c>
      <c r="W155" s="1">
        <v>21723.8237773781</v>
      </c>
      <c r="X155" s="1">
        <v>21863.274345046699</v>
      </c>
      <c r="Y155" s="1">
        <v>23641.905288936599</v>
      </c>
      <c r="Z155" s="1">
        <v>20033.463987722698</v>
      </c>
      <c r="AA155" s="1">
        <v>22458.884112517098</v>
      </c>
      <c r="AB155" s="1">
        <v>21369.239199003201</v>
      </c>
      <c r="AC155" s="1">
        <v>20379.1488680162</v>
      </c>
      <c r="AD155" s="1">
        <v>22587.1567844243</v>
      </c>
      <c r="AE155" s="1">
        <v>21440.082749980302</v>
      </c>
      <c r="AF155" s="1">
        <v>14873.0211966235</v>
      </c>
      <c r="AG155" s="1">
        <v>14886.4774922283</v>
      </c>
      <c r="AH155" s="1">
        <v>18296.4411593597</v>
      </c>
      <c r="AI155" s="1">
        <v>15301.725427368599</v>
      </c>
      <c r="AJ155" s="1">
        <v>18143.553970626999</v>
      </c>
      <c r="AK155" s="1">
        <v>15459.335238503199</v>
      </c>
      <c r="AL155" s="1">
        <v>15541.0514367617</v>
      </c>
      <c r="AM155" s="1">
        <v>17134.577018272099</v>
      </c>
      <c r="AN155" s="1">
        <v>15000.7073213819</v>
      </c>
    </row>
    <row r="156" spans="1:40">
      <c r="A156" s="1" t="s">
        <v>434</v>
      </c>
      <c r="B156" s="1" t="s">
        <v>435</v>
      </c>
      <c r="C156" s="1" t="s">
        <v>42</v>
      </c>
      <c r="D156" s="1" t="s">
        <v>436</v>
      </c>
      <c r="E156" s="1">
        <v>48116.974045203402</v>
      </c>
      <c r="F156" s="1">
        <v>15985.1298521429</v>
      </c>
      <c r="G156" s="1">
        <v>39460.106696648101</v>
      </c>
      <c r="H156" s="1">
        <v>20143.5150359619</v>
      </c>
      <c r="I156" s="1">
        <v>33057.1826376432</v>
      </c>
      <c r="J156" s="1">
        <v>46376.588061034403</v>
      </c>
      <c r="K156" s="1">
        <v>36870.472504758101</v>
      </c>
      <c r="L156" s="1">
        <v>27603.9110147092</v>
      </c>
      <c r="M156" s="1">
        <v>32522.9628708768</v>
      </c>
      <c r="N156" s="1">
        <v>34244.581703607699</v>
      </c>
      <c r="O156" s="1">
        <v>5419.2076050044197</v>
      </c>
      <c r="P156" s="1">
        <v>17956.179300838601</v>
      </c>
      <c r="Q156" s="1">
        <v>71009.925536017996</v>
      </c>
      <c r="R156" s="1">
        <v>20309.8624610753</v>
      </c>
      <c r="S156" s="1">
        <v>26923.377494257998</v>
      </c>
      <c r="T156" s="1">
        <v>54003.0471050899</v>
      </c>
      <c r="U156" s="1">
        <v>13356.9211960948</v>
      </c>
      <c r="V156" s="1">
        <v>45314.010220117299</v>
      </c>
      <c r="W156" s="1">
        <v>334.19552841626898</v>
      </c>
      <c r="X156" s="1">
        <v>4225.1948704040997</v>
      </c>
      <c r="Y156" s="1">
        <v>1042.2542643641</v>
      </c>
      <c r="Z156" s="1">
        <v>6462.7473687566799</v>
      </c>
      <c r="AA156" s="1">
        <v>1840.84641008419</v>
      </c>
      <c r="AB156" s="1">
        <v>664.26780737372701</v>
      </c>
      <c r="AC156" s="1">
        <v>2933.4998548821</v>
      </c>
      <c r="AD156" s="1">
        <v>2654.3689441799902</v>
      </c>
      <c r="AE156" s="1">
        <v>3774.0657333333702</v>
      </c>
      <c r="AF156" s="1">
        <v>4426.6843456985498</v>
      </c>
      <c r="AG156" s="1">
        <v>560.92493863294999</v>
      </c>
      <c r="AH156" s="1">
        <v>939.95342721438305</v>
      </c>
      <c r="AI156" s="1">
        <v>507.46981557350898</v>
      </c>
      <c r="AJ156" s="1">
        <v>715.80917229741101</v>
      </c>
      <c r="AK156" s="1">
        <v>441.92321276666701</v>
      </c>
      <c r="AL156" s="1">
        <v>2720.2221995315199</v>
      </c>
      <c r="AM156" s="1">
        <v>2965.1360303464198</v>
      </c>
      <c r="AN156" s="1">
        <v>2887.9113789804201</v>
      </c>
    </row>
    <row r="157" spans="1:40">
      <c r="A157" s="1" t="s">
        <v>437</v>
      </c>
      <c r="B157" s="1" t="s">
        <v>435</v>
      </c>
      <c r="C157" s="1" t="s">
        <v>42</v>
      </c>
      <c r="D157" s="1" t="s">
        <v>436</v>
      </c>
      <c r="E157" s="1">
        <v>31413.725643805799</v>
      </c>
      <c r="F157" s="1">
        <v>11234.8683119377</v>
      </c>
      <c r="G157" s="1">
        <v>23627.232164544199</v>
      </c>
      <c r="H157" s="1">
        <v>14187.062254403399</v>
      </c>
      <c r="I157" s="1">
        <v>19588.579159937399</v>
      </c>
      <c r="J157" s="1">
        <v>28092.915628704301</v>
      </c>
      <c r="K157" s="1">
        <v>24228.092868604301</v>
      </c>
      <c r="L157" s="1">
        <v>16370.3729933669</v>
      </c>
      <c r="M157" s="1">
        <v>18640.133353218</v>
      </c>
      <c r="N157" s="1">
        <v>22794.311729416098</v>
      </c>
      <c r="O157" s="1">
        <v>4444.0451421540001</v>
      </c>
      <c r="P157" s="1">
        <v>13592.7070709772</v>
      </c>
      <c r="Q157" s="1">
        <v>49191.609668072102</v>
      </c>
      <c r="R157" s="1">
        <v>14514.2110000718</v>
      </c>
      <c r="S157" s="1">
        <v>19895.724966755999</v>
      </c>
      <c r="T157" s="1">
        <v>36619.854632418501</v>
      </c>
      <c r="U157" s="1">
        <v>8618.0291349163508</v>
      </c>
      <c r="V157" s="1">
        <v>28559.698093074301</v>
      </c>
      <c r="W157" s="1">
        <v>1656.51673109941</v>
      </c>
      <c r="X157" s="1">
        <v>3064.3977417926098</v>
      </c>
      <c r="Y157" s="1">
        <v>1083.3154254906201</v>
      </c>
      <c r="Z157" s="1">
        <v>6251.4037972591104</v>
      </c>
      <c r="AA157" s="1">
        <v>2207.5113874316498</v>
      </c>
      <c r="AB157" s="1">
        <v>1644.7547520875601</v>
      </c>
      <c r="AC157" s="1">
        <v>3417.2071258599699</v>
      </c>
      <c r="AD157" s="1">
        <v>2332.2308075707701</v>
      </c>
      <c r="AE157" s="1">
        <v>3539.0978893000201</v>
      </c>
      <c r="AF157" s="1">
        <v>4384.6852419549296</v>
      </c>
      <c r="AG157" s="1">
        <v>2405.0075130352502</v>
      </c>
      <c r="AH157" s="1">
        <v>1315.8866134627499</v>
      </c>
      <c r="AI157" s="1">
        <v>1167.2826068955601</v>
      </c>
      <c r="AJ157" s="1">
        <v>1077.7087243333799</v>
      </c>
      <c r="AK157" s="1">
        <v>943.42241481711505</v>
      </c>
      <c r="AL157" s="1">
        <v>3175.2365405754499</v>
      </c>
      <c r="AM157" s="1">
        <v>2846.49723523782</v>
      </c>
      <c r="AN157" s="1">
        <v>2727.4947834009599</v>
      </c>
    </row>
    <row r="158" spans="1:40">
      <c r="A158" s="1" t="s">
        <v>168</v>
      </c>
      <c r="B158" s="1" t="s">
        <v>169</v>
      </c>
      <c r="C158" s="1" t="s">
        <v>44</v>
      </c>
      <c r="D158" s="1" t="s">
        <v>44</v>
      </c>
      <c r="E158" s="1">
        <v>10278.081055189999</v>
      </c>
      <c r="F158" s="1">
        <v>8154.3345053882704</v>
      </c>
      <c r="G158" s="1">
        <v>7978.29551279718</v>
      </c>
      <c r="H158" s="1">
        <v>11692.8358799038</v>
      </c>
      <c r="I158" s="1">
        <v>9356.1991392297805</v>
      </c>
      <c r="J158" s="1">
        <v>9741.0912147901108</v>
      </c>
      <c r="K158" s="1">
        <v>12605.9680149959</v>
      </c>
      <c r="L158" s="1">
        <v>7327.4617406089301</v>
      </c>
      <c r="M158" s="1">
        <v>9529.2630543163395</v>
      </c>
      <c r="N158" s="1">
        <v>8959.06030478496</v>
      </c>
      <c r="O158" s="1">
        <v>15329.2929609891</v>
      </c>
      <c r="P158" s="1">
        <v>14658.7102707864</v>
      </c>
      <c r="Q158" s="1">
        <v>12464.0038286823</v>
      </c>
      <c r="R158" s="1">
        <v>12450.0783019879</v>
      </c>
      <c r="S158" s="1">
        <v>12882.1331000799</v>
      </c>
      <c r="T158" s="1">
        <v>11549.9752050564</v>
      </c>
      <c r="U158" s="1">
        <v>15263.509371269</v>
      </c>
      <c r="V158" s="1">
        <v>13746.2210945879</v>
      </c>
      <c r="W158" s="1">
        <v>3091.0259089503502</v>
      </c>
      <c r="X158" s="1">
        <v>6643.9544390209903</v>
      </c>
      <c r="Y158" s="1">
        <v>7782.3425808247102</v>
      </c>
      <c r="Z158" s="1">
        <v>6369.5569293591298</v>
      </c>
      <c r="AA158" s="1">
        <v>5032.6176668117596</v>
      </c>
      <c r="AB158" s="1">
        <v>5369.5329119325197</v>
      </c>
      <c r="AC158" s="1">
        <v>4546.2721021319003</v>
      </c>
      <c r="AD158" s="1">
        <v>6790.0629371304803</v>
      </c>
      <c r="AE158" s="1">
        <v>6647.8687872482396</v>
      </c>
      <c r="AF158" s="1">
        <v>5673.3596928550596</v>
      </c>
      <c r="AG158" s="1">
        <v>7027.6214409509203</v>
      </c>
      <c r="AH158" s="1">
        <v>7513.0847867735101</v>
      </c>
      <c r="AI158" s="1">
        <v>7060.6176517396198</v>
      </c>
      <c r="AJ158" s="1">
        <v>8151.0389601691004</v>
      </c>
      <c r="AK158" s="1">
        <v>6722.2090757495198</v>
      </c>
      <c r="AL158" s="1">
        <v>6393.3445847289904</v>
      </c>
      <c r="AM158" s="1">
        <v>8348.9031599782302</v>
      </c>
      <c r="AN158" s="1">
        <v>6839.0274482572204</v>
      </c>
    </row>
    <row r="159" spans="1:40">
      <c r="A159" s="1" t="s">
        <v>507</v>
      </c>
      <c r="B159" s="1" t="s">
        <v>508</v>
      </c>
      <c r="C159" s="1" t="s">
        <v>57</v>
      </c>
      <c r="D159" s="1" t="s">
        <v>58</v>
      </c>
      <c r="E159" s="1">
        <v>2097.12314552416</v>
      </c>
      <c r="F159" s="1">
        <v>514.58618241328998</v>
      </c>
      <c r="G159" s="1">
        <v>2017.1497061739201</v>
      </c>
      <c r="H159" s="1">
        <v>432.086529486968</v>
      </c>
      <c r="I159" s="1">
        <v>370.164863976047</v>
      </c>
      <c r="J159" s="1">
        <v>2035.7965395164999</v>
      </c>
      <c r="K159" s="1">
        <v>2037.94644521538</v>
      </c>
      <c r="L159" s="1">
        <v>2180.6030823044398</v>
      </c>
      <c r="M159" s="1">
        <v>453.81672054385001</v>
      </c>
      <c r="N159" s="1">
        <v>2055.0985366609898</v>
      </c>
      <c r="O159" s="1">
        <v>1608.8972137953001</v>
      </c>
      <c r="P159" s="1">
        <v>2147.1312855875399</v>
      </c>
      <c r="Q159" s="1">
        <v>1997.2604378253</v>
      </c>
      <c r="R159" s="1">
        <v>1870.1867091533099</v>
      </c>
      <c r="S159" s="1">
        <v>1798.08231026355</v>
      </c>
      <c r="T159" s="1">
        <v>2152.0760536620601</v>
      </c>
      <c r="U159" s="1">
        <v>2208.8721879637001</v>
      </c>
      <c r="V159" s="1">
        <v>1838.73724420752</v>
      </c>
      <c r="W159" s="1">
        <v>3888.6436111723201</v>
      </c>
      <c r="X159" s="1">
        <v>3633.6409191120902</v>
      </c>
      <c r="Y159" s="1">
        <v>3420.0989151623298</v>
      </c>
      <c r="Z159" s="1">
        <v>3403.62244331898</v>
      </c>
      <c r="AA159" s="1">
        <v>3456.8063073948501</v>
      </c>
      <c r="AB159" s="1">
        <v>3441.9271179478301</v>
      </c>
      <c r="AC159" s="1">
        <v>3832.6774187340602</v>
      </c>
      <c r="AD159" s="1">
        <v>3241.1101438177302</v>
      </c>
      <c r="AE159" s="1">
        <v>3879.6987804526698</v>
      </c>
      <c r="AF159" s="1">
        <v>3302.7654141397802</v>
      </c>
      <c r="AG159" s="1">
        <v>3079.8905580427399</v>
      </c>
      <c r="AH159" s="1">
        <v>3713.9793307969599</v>
      </c>
      <c r="AI159" s="1">
        <v>3470.5486894649698</v>
      </c>
      <c r="AJ159" s="1">
        <v>3181.71069622499</v>
      </c>
      <c r="AK159" s="1">
        <v>3425.6778331805799</v>
      </c>
      <c r="AL159" s="1">
        <v>3693.45221500043</v>
      </c>
      <c r="AM159" s="1">
        <v>4188.4115082382696</v>
      </c>
      <c r="AN159" s="1">
        <v>3255.5599604773001</v>
      </c>
    </row>
    <row r="160" spans="1:40">
      <c r="A160" s="1" t="s">
        <v>509</v>
      </c>
      <c r="B160" s="1" t="s">
        <v>508</v>
      </c>
      <c r="C160" s="1" t="s">
        <v>57</v>
      </c>
      <c r="D160" s="1" t="s">
        <v>58</v>
      </c>
      <c r="E160" s="1">
        <v>2936.09312809217</v>
      </c>
      <c r="F160" s="1">
        <v>2607.8204035731301</v>
      </c>
      <c r="G160" s="1">
        <v>2042.62575057805</v>
      </c>
      <c r="H160" s="1">
        <v>2038.48066080529</v>
      </c>
      <c r="I160" s="1">
        <v>2109.4367519720099</v>
      </c>
      <c r="J160" s="1">
        <v>2348.51414072847</v>
      </c>
      <c r="K160" s="1">
        <v>1769.8225873342601</v>
      </c>
      <c r="L160" s="1">
        <v>2506.8067251002799</v>
      </c>
      <c r="M160" s="1">
        <v>2419.6972190009501</v>
      </c>
      <c r="N160" s="1">
        <v>2034.36255170751</v>
      </c>
      <c r="O160" s="1">
        <v>1819.3268897392099</v>
      </c>
      <c r="P160" s="1">
        <v>2310.54760423981</v>
      </c>
      <c r="Q160" s="1">
        <v>2315.3256972146401</v>
      </c>
      <c r="R160" s="1">
        <v>2061.9885761617902</v>
      </c>
      <c r="S160" s="1">
        <v>2263.8867124037301</v>
      </c>
      <c r="T160" s="1">
        <v>2742.9446103608698</v>
      </c>
      <c r="U160" s="1">
        <v>2064.9035569832999</v>
      </c>
      <c r="V160" s="1">
        <v>1990.8258165810601</v>
      </c>
      <c r="W160" s="1">
        <v>1937.43316500419</v>
      </c>
      <c r="X160" s="1">
        <v>2549.4754610108598</v>
      </c>
      <c r="Y160" s="1">
        <v>2283.1532779170602</v>
      </c>
      <c r="Z160" s="1">
        <v>5194.1943244857703</v>
      </c>
      <c r="AA160" s="1">
        <v>1661.4729623713199</v>
      </c>
      <c r="AB160" s="1">
        <v>2203.0132843871302</v>
      </c>
      <c r="AC160" s="1">
        <v>1974.21605543275</v>
      </c>
      <c r="AD160" s="1">
        <v>2272.5304248554799</v>
      </c>
      <c r="AE160" s="1">
        <v>5763.3951302297301</v>
      </c>
      <c r="AF160" s="1">
        <v>2480.3085338412602</v>
      </c>
      <c r="AG160" s="1">
        <v>2382.08953258674</v>
      </c>
      <c r="AH160" s="1">
        <v>2528.4178835032599</v>
      </c>
      <c r="AI160" s="1">
        <v>1742.32350920463</v>
      </c>
      <c r="AJ160" s="1">
        <v>1943.32883758712</v>
      </c>
      <c r="AK160" s="1">
        <v>2114.70697630329</v>
      </c>
      <c r="AL160" s="1">
        <v>2323.4461912788902</v>
      </c>
      <c r="AM160" s="1">
        <v>1855.3832217961799</v>
      </c>
      <c r="AN160" s="1">
        <v>2311.05622452636</v>
      </c>
    </row>
    <row r="161" spans="1:40">
      <c r="A161" s="1" t="s">
        <v>537</v>
      </c>
      <c r="B161" s="1" t="s">
        <v>538</v>
      </c>
      <c r="C161" s="1" t="s">
        <v>44</v>
      </c>
      <c r="D161" s="1" t="s">
        <v>44</v>
      </c>
      <c r="E161" s="1">
        <v>14748.5453268692</v>
      </c>
      <c r="F161" s="1">
        <v>22360.406812464</v>
      </c>
      <c r="G161" s="1">
        <v>20731.437046736301</v>
      </c>
      <c r="H161" s="1">
        <v>13127.054394754899</v>
      </c>
      <c r="I161" s="1">
        <v>19641.680160547599</v>
      </c>
      <c r="J161" s="1">
        <v>19847.883359544699</v>
      </c>
      <c r="K161" s="1">
        <v>16721.9562133461</v>
      </c>
      <c r="L161" s="1">
        <v>18400.701705874901</v>
      </c>
      <c r="M161" s="1">
        <v>16795.5374740242</v>
      </c>
      <c r="N161" s="1">
        <v>18354.274649758601</v>
      </c>
      <c r="O161" s="1">
        <v>17709.252934511002</v>
      </c>
      <c r="P161" s="1">
        <v>17592.952985165899</v>
      </c>
      <c r="Q161" s="1">
        <v>17016.078424190098</v>
      </c>
      <c r="R161" s="1">
        <v>16945.052428856899</v>
      </c>
      <c r="S161" s="1">
        <v>19424.2081723312</v>
      </c>
      <c r="T161" s="1">
        <v>18639.9693196933</v>
      </c>
      <c r="U161" s="1">
        <v>18964.277725700598</v>
      </c>
      <c r="V161" s="1">
        <v>18422.596481883498</v>
      </c>
      <c r="W161" s="1">
        <v>13230.2256987413</v>
      </c>
      <c r="X161" s="1">
        <v>21796.747597357</v>
      </c>
      <c r="Y161" s="1">
        <v>15665.2172924188</v>
      </c>
      <c r="Z161" s="1">
        <v>16832.703168431199</v>
      </c>
      <c r="AA161" s="1">
        <v>16478.5656654472</v>
      </c>
      <c r="AB161" s="1">
        <v>12936.4170921146</v>
      </c>
      <c r="AC161" s="1">
        <v>14820.2271172812</v>
      </c>
      <c r="AD161" s="1">
        <v>20952.871869604802</v>
      </c>
      <c r="AE161" s="1">
        <v>15789.0999645395</v>
      </c>
      <c r="AF161" s="1">
        <v>14213.209804155</v>
      </c>
      <c r="AG161" s="1">
        <v>12267.922907439501</v>
      </c>
      <c r="AH161" s="1">
        <v>14029.367492511001</v>
      </c>
      <c r="AI161" s="1">
        <v>10760.5057261496</v>
      </c>
      <c r="AJ161" s="1">
        <v>12727.498063946299</v>
      </c>
      <c r="AK161" s="1">
        <v>11724.976209062699</v>
      </c>
      <c r="AL161" s="1">
        <v>11125.7352866939</v>
      </c>
      <c r="AM161" s="1">
        <v>14354.4662513157</v>
      </c>
      <c r="AN161" s="1">
        <v>12301.016708061999</v>
      </c>
    </row>
    <row r="162" spans="1:40">
      <c r="A162" s="1" t="s">
        <v>695</v>
      </c>
      <c r="B162" s="1" t="s">
        <v>696</v>
      </c>
      <c r="C162" s="1" t="s">
        <v>57</v>
      </c>
      <c r="D162" s="1" t="s">
        <v>76</v>
      </c>
      <c r="E162" s="1">
        <v>13727.452027520099</v>
      </c>
      <c r="F162" s="1">
        <v>18394.243459380199</v>
      </c>
      <c r="G162" s="1">
        <v>18412.1041442692</v>
      </c>
      <c r="H162" s="1">
        <v>8711.2342268832799</v>
      </c>
      <c r="I162" s="1">
        <v>18176.734281828602</v>
      </c>
      <c r="J162" s="1">
        <v>18447.303694097998</v>
      </c>
      <c r="K162" s="1">
        <v>12049.9570209106</v>
      </c>
      <c r="L162" s="1">
        <v>21198.532429936498</v>
      </c>
      <c r="M162" s="1">
        <v>15766.742871255899</v>
      </c>
      <c r="N162" s="1">
        <v>14594.3275474531</v>
      </c>
      <c r="O162" s="1">
        <v>24501.5039792221</v>
      </c>
      <c r="P162" s="1">
        <v>12271.605801518301</v>
      </c>
      <c r="Q162" s="1">
        <v>14497.7835284415</v>
      </c>
      <c r="R162" s="1">
        <v>21267.186636632501</v>
      </c>
      <c r="S162" s="1">
        <v>16589.445432558099</v>
      </c>
      <c r="T162" s="1">
        <v>16874.400382669301</v>
      </c>
      <c r="U162" s="1">
        <v>17998.7837866351</v>
      </c>
      <c r="V162" s="1">
        <v>15267.406973925001</v>
      </c>
      <c r="W162" s="1">
        <v>7346.1040576561099</v>
      </c>
      <c r="X162" s="1">
        <v>9713.3014960892306</v>
      </c>
      <c r="Y162" s="1">
        <v>4694.3125422675703</v>
      </c>
      <c r="Z162" s="1">
        <v>7454.4441220266399</v>
      </c>
      <c r="AA162" s="1">
        <v>9044.5668539563594</v>
      </c>
      <c r="AB162" s="1">
        <v>7339.8688836164101</v>
      </c>
      <c r="AC162" s="1">
        <v>8308.1760902232108</v>
      </c>
      <c r="AD162" s="1">
        <v>8048.0695280129903</v>
      </c>
      <c r="AE162" s="1">
        <v>5341.40625066742</v>
      </c>
      <c r="AF162" s="1">
        <v>2447.7890126339098</v>
      </c>
      <c r="AG162" s="1">
        <v>2604.3180530879099</v>
      </c>
      <c r="AH162" s="1">
        <v>2040.93310658361</v>
      </c>
      <c r="AI162" s="1">
        <v>2633.5497265220301</v>
      </c>
      <c r="AJ162" s="1">
        <v>2047.59454883935</v>
      </c>
      <c r="AK162" s="1">
        <v>2043.6799408956999</v>
      </c>
      <c r="AL162" s="1">
        <v>2821.81967624141</v>
      </c>
      <c r="AM162" s="1">
        <v>2562.7141576189601</v>
      </c>
      <c r="AN162" s="1">
        <v>3402.8791913324399</v>
      </c>
    </row>
    <row r="163" spans="1:40">
      <c r="A163" s="1" t="s">
        <v>405</v>
      </c>
      <c r="B163" s="1" t="s">
        <v>406</v>
      </c>
      <c r="C163" s="1" t="s">
        <v>57</v>
      </c>
      <c r="D163" s="1" t="s">
        <v>76</v>
      </c>
      <c r="E163" s="1">
        <v>186871.883376168</v>
      </c>
      <c r="F163" s="1">
        <v>207226.605181291</v>
      </c>
      <c r="G163" s="1">
        <v>185785.453390387</v>
      </c>
      <c r="H163" s="1">
        <v>110435.050496738</v>
      </c>
      <c r="I163" s="1">
        <v>208433.062243238</v>
      </c>
      <c r="J163" s="1">
        <v>187110.83979198299</v>
      </c>
      <c r="K163" s="1">
        <v>139661.69819618101</v>
      </c>
      <c r="L163" s="1">
        <v>103201.706015328</v>
      </c>
      <c r="M163" s="1">
        <v>166303.60700470599</v>
      </c>
      <c r="N163" s="1">
        <v>210364.864388516</v>
      </c>
      <c r="O163" s="1">
        <v>277540.06514000503</v>
      </c>
      <c r="P163" s="1">
        <v>141490.18258998299</v>
      </c>
      <c r="Q163" s="1">
        <v>177537.71132915001</v>
      </c>
      <c r="R163" s="1">
        <v>229338.450084251</v>
      </c>
      <c r="S163" s="1">
        <v>165557.59757858299</v>
      </c>
      <c r="T163" s="1">
        <v>188142.67942851299</v>
      </c>
      <c r="U163" s="1">
        <v>220692.30111925001</v>
      </c>
      <c r="V163" s="1">
        <v>161932.349104091</v>
      </c>
      <c r="W163" s="1">
        <v>142048.96818611899</v>
      </c>
      <c r="X163" s="1">
        <v>72759.225760847999</v>
      </c>
      <c r="Y163" s="1">
        <v>87619.288924251799</v>
      </c>
      <c r="Z163" s="1">
        <v>49282.113113174499</v>
      </c>
      <c r="AA163" s="1">
        <v>135328.85080902599</v>
      </c>
      <c r="AB163" s="1">
        <v>111269.99761294499</v>
      </c>
      <c r="AC163" s="1">
        <v>120596.367833496</v>
      </c>
      <c r="AD163" s="1">
        <v>123035.361750305</v>
      </c>
      <c r="AE163" s="1">
        <v>51155.900727645203</v>
      </c>
      <c r="AF163" s="1">
        <v>22222.4352911848</v>
      </c>
      <c r="AG163" s="1">
        <v>75498.182456795897</v>
      </c>
      <c r="AH163" s="1">
        <v>36626.732165103102</v>
      </c>
      <c r="AI163" s="1">
        <v>74506.878086590106</v>
      </c>
      <c r="AJ163" s="1">
        <v>69681.376101432601</v>
      </c>
      <c r="AK163" s="1">
        <v>72403.705736462405</v>
      </c>
      <c r="AL163" s="1">
        <v>60968.401388964798</v>
      </c>
      <c r="AM163" s="1">
        <v>59807.781826031503</v>
      </c>
      <c r="AN163" s="1">
        <v>62360.6224876368</v>
      </c>
    </row>
    <row r="164" spans="1:40">
      <c r="A164" s="1" t="s">
        <v>570</v>
      </c>
      <c r="B164" s="1" t="s">
        <v>571</v>
      </c>
      <c r="C164" s="1" t="s">
        <v>57</v>
      </c>
      <c r="D164" s="1" t="s">
        <v>89</v>
      </c>
      <c r="E164" s="1">
        <v>1462.94687020382</v>
      </c>
      <c r="F164" s="1">
        <v>1830.68411197213</v>
      </c>
      <c r="G164" s="1">
        <v>1399.1501655255599</v>
      </c>
      <c r="H164" s="1">
        <v>1634.9049627312199</v>
      </c>
      <c r="I164" s="1">
        <v>2409.9164346581401</v>
      </c>
      <c r="J164" s="1">
        <v>1471.5051733129901</v>
      </c>
      <c r="K164" s="1">
        <v>1744.5242312764401</v>
      </c>
      <c r="L164" s="1">
        <v>1874.29548978039</v>
      </c>
      <c r="M164" s="1">
        <v>1337.94351550539</v>
      </c>
      <c r="N164" s="1">
        <v>1611.95965566787</v>
      </c>
      <c r="O164" s="1">
        <v>1075.2954911685499</v>
      </c>
      <c r="P164" s="1">
        <v>833.716824247977</v>
      </c>
      <c r="Q164" s="1">
        <v>957.05448799752799</v>
      </c>
      <c r="R164" s="1">
        <v>1400.4120752951001</v>
      </c>
      <c r="S164" s="1">
        <v>1079.1658800771099</v>
      </c>
      <c r="T164" s="1">
        <v>1408.8916080977799</v>
      </c>
      <c r="U164" s="1">
        <v>1279.3021889624699</v>
      </c>
      <c r="V164" s="1">
        <v>845.77600220733598</v>
      </c>
      <c r="W164" s="1">
        <v>1745.39011405872</v>
      </c>
      <c r="X164" s="1">
        <v>674.12431463101598</v>
      </c>
      <c r="Y164" s="1">
        <v>2076.3075289971598</v>
      </c>
      <c r="Z164" s="1">
        <v>2301.356052786</v>
      </c>
      <c r="AA164" s="1">
        <v>1265.5983978832501</v>
      </c>
      <c r="AB164" s="1">
        <v>695.30031516931194</v>
      </c>
      <c r="AC164" s="1">
        <v>1784.6231941901101</v>
      </c>
      <c r="AD164" s="1">
        <v>1600.36599502431</v>
      </c>
      <c r="AE164" s="1">
        <v>1934.01675199855</v>
      </c>
      <c r="AF164" s="1">
        <v>3086.47352864104</v>
      </c>
      <c r="AG164" s="1">
        <v>1906.6992071089501</v>
      </c>
      <c r="AH164" s="1">
        <v>2408.7263499799801</v>
      </c>
      <c r="AI164" s="1">
        <v>1129.37765050044</v>
      </c>
      <c r="AJ164" s="1">
        <v>2042.8724268077699</v>
      </c>
      <c r="AK164" s="1">
        <v>1318.7030759195</v>
      </c>
      <c r="AL164" s="1">
        <v>2153.7266113045998</v>
      </c>
      <c r="AM164" s="1">
        <v>3375.9573635543702</v>
      </c>
      <c r="AN164" s="1">
        <v>2974.9645717716298</v>
      </c>
    </row>
    <row r="165" spans="1:40">
      <c r="A165" s="1" t="s">
        <v>572</v>
      </c>
      <c r="B165" s="1" t="s">
        <v>571</v>
      </c>
      <c r="C165" s="1" t="s">
        <v>57</v>
      </c>
      <c r="D165" s="1" t="s">
        <v>89</v>
      </c>
      <c r="E165" s="1">
        <v>1766.6336902765099</v>
      </c>
      <c r="F165" s="1">
        <v>5169.3769272891004</v>
      </c>
      <c r="G165" s="1">
        <v>2166.1970755177899</v>
      </c>
      <c r="H165" s="1">
        <v>2535.7802453444001</v>
      </c>
      <c r="I165" s="1">
        <v>4126.82780317789</v>
      </c>
      <c r="J165" s="1">
        <v>1907.1497098078901</v>
      </c>
      <c r="K165" s="1">
        <v>1504.6640162784199</v>
      </c>
      <c r="L165" s="1">
        <v>3233.07948270937</v>
      </c>
      <c r="M165" s="1">
        <v>1681.03235327741</v>
      </c>
      <c r="N165" s="1">
        <v>1107.1356161036599</v>
      </c>
      <c r="O165" s="1">
        <v>1319.7185110125199</v>
      </c>
      <c r="P165" s="1">
        <v>1303.11186229951</v>
      </c>
      <c r="Q165" s="1">
        <v>1435.3771303123399</v>
      </c>
      <c r="R165" s="1">
        <v>1264.7121661684</v>
      </c>
      <c r="S165" s="1">
        <v>1502.8332503886099</v>
      </c>
      <c r="T165" s="1">
        <v>1394.76106298589</v>
      </c>
      <c r="U165" s="1">
        <v>2036.42765051625</v>
      </c>
      <c r="V165" s="1">
        <v>1356.14283301666</v>
      </c>
      <c r="W165" s="1">
        <v>4309.0483856997798</v>
      </c>
      <c r="X165" s="1">
        <v>9059.1121411618205</v>
      </c>
      <c r="Y165" s="1">
        <v>5547.6164695113903</v>
      </c>
      <c r="Z165" s="1">
        <v>6032.18678924304</v>
      </c>
      <c r="AA165" s="1">
        <v>4340.5935650511901</v>
      </c>
      <c r="AB165" s="1">
        <v>3737.2918005320098</v>
      </c>
      <c r="AC165" s="1">
        <v>3529.6630224221799</v>
      </c>
      <c r="AD165" s="1">
        <v>4408.7840573622698</v>
      </c>
      <c r="AE165" s="1">
        <v>3199.3095273078802</v>
      </c>
      <c r="AF165" s="1">
        <v>5807.4984290922202</v>
      </c>
      <c r="AG165" s="1">
        <v>2814.8795684175798</v>
      </c>
      <c r="AH165" s="1">
        <v>5615.5906956479002</v>
      </c>
      <c r="AI165" s="1">
        <v>3059.5402866103</v>
      </c>
      <c r="AJ165" s="1">
        <v>4849.6223249663199</v>
      </c>
      <c r="AK165" s="1">
        <v>2231.7798522296298</v>
      </c>
      <c r="AL165" s="1">
        <v>5118.8879211112098</v>
      </c>
      <c r="AM165" s="1">
        <v>6004.7838243918704</v>
      </c>
      <c r="AN165" s="1">
        <v>4823.5730372550397</v>
      </c>
    </row>
    <row r="166" spans="1:40">
      <c r="A166" s="1" t="s">
        <v>748</v>
      </c>
      <c r="B166" s="1" t="s">
        <v>747</v>
      </c>
      <c r="C166" s="1" t="s">
        <v>44</v>
      </c>
      <c r="D166" s="1" t="s">
        <v>44</v>
      </c>
      <c r="E166" s="1">
        <v>6086.3480582083403</v>
      </c>
      <c r="F166" s="1">
        <v>6883.5827617526602</v>
      </c>
      <c r="G166" s="1">
        <v>6644.5770875307298</v>
      </c>
      <c r="H166" s="1">
        <v>5669.4539667174204</v>
      </c>
      <c r="I166" s="1">
        <v>6754.7084266656502</v>
      </c>
      <c r="J166" s="1">
        <v>6597.8745177352903</v>
      </c>
      <c r="K166" s="1">
        <v>5790.9004910476597</v>
      </c>
      <c r="L166" s="1">
        <v>7425.5846617763</v>
      </c>
      <c r="M166" s="1">
        <v>6135.7655993097796</v>
      </c>
      <c r="N166" s="1">
        <v>5796.5782548957804</v>
      </c>
      <c r="O166" s="1">
        <v>5707.0198024682204</v>
      </c>
      <c r="P166" s="1">
        <v>4449.4563894304201</v>
      </c>
      <c r="Q166" s="1">
        <v>6547.5175979762498</v>
      </c>
      <c r="R166" s="1">
        <v>5347.3119621706601</v>
      </c>
      <c r="S166" s="1">
        <v>4762.2502657859504</v>
      </c>
      <c r="T166" s="1">
        <v>5802.6291094087301</v>
      </c>
      <c r="U166" s="1">
        <v>5618.2590169165596</v>
      </c>
      <c r="V166" s="1">
        <v>5488.0751982245001</v>
      </c>
      <c r="W166" s="1">
        <v>12166.763896579299</v>
      </c>
      <c r="X166" s="1">
        <v>11898.058760800801</v>
      </c>
      <c r="Y166" s="1">
        <v>12087.513131887001</v>
      </c>
      <c r="Z166" s="1">
        <v>9633.0955863043891</v>
      </c>
      <c r="AA166" s="1">
        <v>11965.559149382399</v>
      </c>
      <c r="AB166" s="1">
        <v>11561.541357329501</v>
      </c>
      <c r="AC166" s="1">
        <v>10337.4760505339</v>
      </c>
      <c r="AD166" s="1">
        <v>12309.623016494201</v>
      </c>
      <c r="AE166" s="1">
        <v>10691.139578954901</v>
      </c>
      <c r="AF166" s="1">
        <v>9291.5732701811103</v>
      </c>
      <c r="AG166" s="1">
        <v>9696.00318630125</v>
      </c>
      <c r="AH166" s="1">
        <v>10896.4739993201</v>
      </c>
      <c r="AI166" s="1">
        <v>9924.0464588953892</v>
      </c>
      <c r="AJ166" s="1">
        <v>9085.1913302440098</v>
      </c>
      <c r="AK166" s="1">
        <v>9920.29453917092</v>
      </c>
      <c r="AL166" s="1">
        <v>9331.6721315390296</v>
      </c>
      <c r="AM166" s="1">
        <v>9280.4501845442592</v>
      </c>
      <c r="AN166" s="1">
        <v>9713.2445999351403</v>
      </c>
    </row>
    <row r="167" spans="1:40">
      <c r="A167" s="1" t="s">
        <v>407</v>
      </c>
      <c r="B167" s="1" t="s">
        <v>408</v>
      </c>
      <c r="C167" s="1" t="s">
        <v>57</v>
      </c>
      <c r="D167" s="1" t="s">
        <v>76</v>
      </c>
      <c r="E167" s="1">
        <v>2560.5330188947</v>
      </c>
      <c r="F167" s="1">
        <v>3364.6792577432698</v>
      </c>
      <c r="G167" s="1">
        <v>3185.64441812631</v>
      </c>
      <c r="H167" s="1">
        <v>3186.3140551909801</v>
      </c>
      <c r="I167" s="1">
        <v>3085.7134651404299</v>
      </c>
      <c r="J167" s="1">
        <v>3074.4065808166301</v>
      </c>
      <c r="K167" s="1">
        <v>2926.1921530937798</v>
      </c>
      <c r="L167" s="1">
        <v>3780.1458895207002</v>
      </c>
      <c r="M167" s="1">
        <v>2851.1699999173402</v>
      </c>
      <c r="N167" s="1">
        <v>3114.0857681924699</v>
      </c>
      <c r="O167" s="1">
        <v>3024.7494886363802</v>
      </c>
      <c r="P167" s="1">
        <v>2844.7382075577202</v>
      </c>
      <c r="Q167" s="1">
        <v>3299.8973523254499</v>
      </c>
      <c r="R167" s="1">
        <v>3229.4252085645198</v>
      </c>
      <c r="S167" s="1">
        <v>2938.8441494656599</v>
      </c>
      <c r="T167" s="1">
        <v>3395.26352145081</v>
      </c>
      <c r="U167" s="1">
        <v>3053.9376371323901</v>
      </c>
      <c r="V167" s="1">
        <v>3710.8547366380599</v>
      </c>
      <c r="W167" s="1">
        <v>1890.6378433171601</v>
      </c>
      <c r="X167" s="1">
        <v>2335.06467423908</v>
      </c>
      <c r="Y167" s="1">
        <v>2507.6501573532501</v>
      </c>
      <c r="Z167" s="1">
        <v>2433.1125787126002</v>
      </c>
      <c r="AA167" s="1">
        <v>2287.10738961068</v>
      </c>
      <c r="AB167" s="1">
        <v>2177.0831750072298</v>
      </c>
      <c r="AC167" s="1">
        <v>2009.2136025756099</v>
      </c>
      <c r="AD167" s="1">
        <v>2355.4475769498099</v>
      </c>
      <c r="AE167" s="1">
        <v>2495.9634959422301</v>
      </c>
      <c r="AF167" s="1">
        <v>2018.2485176564301</v>
      </c>
      <c r="AG167" s="1">
        <v>2120.1407154536601</v>
      </c>
      <c r="AH167" s="1">
        <v>2267.11768555362</v>
      </c>
      <c r="AI167" s="1">
        <v>2039.46064791655</v>
      </c>
      <c r="AJ167" s="1">
        <v>2027.78251717793</v>
      </c>
      <c r="AK167" s="1">
        <v>2084.0027962621998</v>
      </c>
      <c r="AL167" s="1">
        <v>1928.7460561350899</v>
      </c>
      <c r="AM167" s="1">
        <v>2209.7218347185099</v>
      </c>
      <c r="AN167" s="1">
        <v>2019.15457150359</v>
      </c>
    </row>
    <row r="168" spans="1:40">
      <c r="A168" s="1" t="s">
        <v>707</v>
      </c>
      <c r="B168" s="1" t="s">
        <v>708</v>
      </c>
      <c r="C168" s="1" t="s">
        <v>57</v>
      </c>
      <c r="D168" s="1" t="s">
        <v>76</v>
      </c>
      <c r="E168" s="1">
        <v>5090.7839091485803</v>
      </c>
      <c r="F168" s="1">
        <v>6883.4171629283701</v>
      </c>
      <c r="G168" s="1">
        <v>3143.3927894993499</v>
      </c>
      <c r="H168" s="1">
        <v>9594.6650399709197</v>
      </c>
      <c r="I168" s="1">
        <v>9233.8348208752705</v>
      </c>
      <c r="J168" s="1">
        <v>4130.5409165312903</v>
      </c>
      <c r="K168" s="1">
        <v>6876.0037758358003</v>
      </c>
      <c r="L168" s="1">
        <v>4978.8696434893</v>
      </c>
      <c r="M168" s="1">
        <v>6466.97725955228</v>
      </c>
      <c r="N168" s="1">
        <v>3310.5701680712</v>
      </c>
      <c r="O168" s="1">
        <v>7510.0449459793299</v>
      </c>
      <c r="P168" s="1">
        <v>6637.4135789435504</v>
      </c>
      <c r="Q168" s="1">
        <v>5082.1795937680799</v>
      </c>
      <c r="R168" s="1">
        <v>4342.3663142976602</v>
      </c>
      <c r="S168" s="1">
        <v>5737.2190911280204</v>
      </c>
      <c r="T168" s="1">
        <v>3931.7773225737501</v>
      </c>
      <c r="U168" s="1">
        <v>5523.5855380284302</v>
      </c>
      <c r="V168" s="1">
        <v>5743.5247197857198</v>
      </c>
      <c r="W168" s="1">
        <v>13857.699516999601</v>
      </c>
      <c r="X168" s="1">
        <v>3677.25891855382</v>
      </c>
      <c r="Y168" s="1">
        <v>7093.8485852000804</v>
      </c>
      <c r="Z168" s="1">
        <v>2898.7725246770201</v>
      </c>
      <c r="AA168" s="1">
        <v>8527.6001888404298</v>
      </c>
      <c r="AB168" s="1">
        <v>9628.5568642918406</v>
      </c>
      <c r="AC168" s="1">
        <v>8520.7039581910904</v>
      </c>
      <c r="AD168" s="1">
        <v>4732.7491692658696</v>
      </c>
      <c r="AE168" s="1">
        <v>5248.7786306036196</v>
      </c>
      <c r="AF168" s="1">
        <v>6858.5731230633801</v>
      </c>
      <c r="AG168" s="1">
        <v>4171.2343736724497</v>
      </c>
      <c r="AH168" s="1">
        <v>41129.194132434299</v>
      </c>
      <c r="AI168" s="1">
        <v>11974.912187710799</v>
      </c>
      <c r="AJ168" s="1">
        <v>23455.082287291199</v>
      </c>
      <c r="AK168" s="1">
        <v>8735.8368650663706</v>
      </c>
      <c r="AL168" s="1">
        <v>5216.1562949455902</v>
      </c>
      <c r="AM168" s="1">
        <v>26521.6896405558</v>
      </c>
      <c r="AN168" s="1">
        <v>11559.677345865301</v>
      </c>
    </row>
    <row r="169" spans="1:40">
      <c r="A169" s="1" t="s">
        <v>217</v>
      </c>
      <c r="B169" s="1" t="s">
        <v>218</v>
      </c>
      <c r="C169" s="1" t="s">
        <v>57</v>
      </c>
      <c r="D169" s="1" t="s">
        <v>76</v>
      </c>
      <c r="E169" s="1">
        <v>655951.11909143196</v>
      </c>
      <c r="F169" s="1">
        <v>769278.60578117101</v>
      </c>
      <c r="G169" s="1">
        <v>732249.62813828303</v>
      </c>
      <c r="H169" s="1">
        <v>511667.22251037299</v>
      </c>
      <c r="I169" s="1">
        <v>747118.46747266303</v>
      </c>
      <c r="J169" s="1">
        <v>653254.41359566001</v>
      </c>
      <c r="K169" s="1">
        <v>764180.34890929295</v>
      </c>
      <c r="L169" s="1">
        <v>827260.56544899603</v>
      </c>
      <c r="M169" s="1">
        <v>632997.21884473797</v>
      </c>
      <c r="N169" s="1">
        <v>670484.761825255</v>
      </c>
      <c r="O169" s="1">
        <v>795546.38634450303</v>
      </c>
      <c r="P169" s="1">
        <v>611972.62312742195</v>
      </c>
      <c r="Q169" s="1">
        <v>640137.00108502805</v>
      </c>
      <c r="R169" s="1">
        <v>766648.33721362206</v>
      </c>
      <c r="S169" s="1">
        <v>702009.25105375703</v>
      </c>
      <c r="T169" s="1">
        <v>706466.38508436095</v>
      </c>
      <c r="U169" s="1">
        <v>755325.88457588898</v>
      </c>
      <c r="V169" s="1">
        <v>708326.14935282001</v>
      </c>
      <c r="W169" s="1">
        <v>452950.21048650402</v>
      </c>
      <c r="X169" s="1">
        <v>449058.48809746199</v>
      </c>
      <c r="Y169" s="1">
        <v>407975.611496175</v>
      </c>
      <c r="Z169" s="1">
        <v>454659.18406862702</v>
      </c>
      <c r="AA169" s="1">
        <v>510366.847374206</v>
      </c>
      <c r="AB169" s="1">
        <v>459241.81885394198</v>
      </c>
      <c r="AC169" s="1">
        <v>438702.82418963598</v>
      </c>
      <c r="AD169" s="1">
        <v>380722.17969476897</v>
      </c>
      <c r="AE169" s="1">
        <v>434981.16680706397</v>
      </c>
      <c r="AF169" s="1">
        <v>301444.85639245401</v>
      </c>
      <c r="AG169" s="1">
        <v>422626.42392231099</v>
      </c>
      <c r="AH169" s="1">
        <v>348721.76976417599</v>
      </c>
      <c r="AI169" s="1">
        <v>466846.863482741</v>
      </c>
      <c r="AJ169" s="1">
        <v>321739.521987785</v>
      </c>
      <c r="AK169" s="1">
        <v>375714.217670849</v>
      </c>
      <c r="AL169" s="1">
        <v>302408.127820161</v>
      </c>
      <c r="AM169" s="1">
        <v>291139.06582820701</v>
      </c>
      <c r="AN169" s="1">
        <v>315037.718011819</v>
      </c>
    </row>
    <row r="170" spans="1:40">
      <c r="A170" s="1" t="s">
        <v>564</v>
      </c>
      <c r="B170" s="1" t="s">
        <v>565</v>
      </c>
      <c r="C170" s="1" t="s">
        <v>57</v>
      </c>
      <c r="D170" s="1" t="s">
        <v>89</v>
      </c>
      <c r="E170" s="1">
        <v>6858.5125039589402</v>
      </c>
      <c r="F170" s="1">
        <v>3100.9587131867302</v>
      </c>
      <c r="G170" s="1">
        <v>7791.5681416822799</v>
      </c>
      <c r="H170" s="1">
        <v>6152.0755830807302</v>
      </c>
      <c r="I170" s="1">
        <v>4686.6855333554704</v>
      </c>
      <c r="J170" s="1">
        <v>3437.7090523311899</v>
      </c>
      <c r="K170" s="1">
        <v>4466.4453859236601</v>
      </c>
      <c r="L170" s="1">
        <v>4485.1711259715403</v>
      </c>
      <c r="M170" s="1">
        <v>6102.83924718259</v>
      </c>
      <c r="N170" s="1">
        <v>3670.5553096851099</v>
      </c>
      <c r="O170" s="1">
        <v>2748.6978157611502</v>
      </c>
      <c r="P170" s="1">
        <v>3756.0315272125199</v>
      </c>
      <c r="Q170" s="1">
        <v>3061.27699407813</v>
      </c>
      <c r="R170" s="1">
        <v>1185.62567665028</v>
      </c>
      <c r="S170" s="1">
        <v>3798.0582747557</v>
      </c>
      <c r="T170" s="1">
        <v>2642.19128882012</v>
      </c>
      <c r="U170" s="1">
        <v>3644.6495554394301</v>
      </c>
      <c r="V170" s="1">
        <v>1939.75071773422</v>
      </c>
      <c r="W170" s="1">
        <v>6549.1063813954297</v>
      </c>
      <c r="X170" s="1">
        <v>11302.202345408299</v>
      </c>
      <c r="Y170" s="1">
        <v>13314.337409184</v>
      </c>
      <c r="Z170" s="1">
        <v>9268.3767384124894</v>
      </c>
      <c r="AA170" s="1">
        <v>12203.8945940063</v>
      </c>
      <c r="AB170" s="1">
        <v>7610.7175792703301</v>
      </c>
      <c r="AC170" s="1">
        <v>8809.7421895697698</v>
      </c>
      <c r="AD170" s="1">
        <v>12631.689822889401</v>
      </c>
      <c r="AE170" s="1">
        <v>9557.9250136724095</v>
      </c>
      <c r="AF170" s="1">
        <v>8664.3482003860008</v>
      </c>
      <c r="AG170" s="1">
        <v>8992.9590108614193</v>
      </c>
      <c r="AH170" s="1">
        <v>8500.7079275970991</v>
      </c>
      <c r="AI170" s="1">
        <v>6338.1422513883699</v>
      </c>
      <c r="AJ170" s="1">
        <v>11335.364649368899</v>
      </c>
      <c r="AK170" s="1">
        <v>6969.6222872177595</v>
      </c>
      <c r="AL170" s="1">
        <v>12285.779400613599</v>
      </c>
      <c r="AM170" s="1">
        <v>8888.1292676522899</v>
      </c>
      <c r="AN170" s="1">
        <v>11160.382489252799</v>
      </c>
    </row>
    <row r="171" spans="1:40">
      <c r="A171" s="1" t="s">
        <v>209</v>
      </c>
      <c r="B171" s="1" t="s">
        <v>210</v>
      </c>
      <c r="C171" s="1" t="s">
        <v>57</v>
      </c>
      <c r="D171" s="1" t="s">
        <v>76</v>
      </c>
      <c r="E171" s="1">
        <v>3617.9254090531499</v>
      </c>
      <c r="F171" s="1">
        <v>4546.0661905172101</v>
      </c>
      <c r="G171" s="1">
        <v>4887.3797979123201</v>
      </c>
      <c r="H171" s="1">
        <v>4499.6172159877196</v>
      </c>
      <c r="I171" s="1">
        <v>5118.0807866606001</v>
      </c>
      <c r="J171" s="1">
        <v>5305.5890079154697</v>
      </c>
      <c r="K171" s="1">
        <v>4635.3739677486001</v>
      </c>
      <c r="L171" s="1">
        <v>5193.2397421244204</v>
      </c>
      <c r="M171" s="1">
        <v>5449.6362465219299</v>
      </c>
      <c r="N171" s="1">
        <v>4462.6839787325798</v>
      </c>
      <c r="O171" s="1">
        <v>4782.24613193196</v>
      </c>
      <c r="P171" s="1">
        <v>4300.2766388446398</v>
      </c>
      <c r="Q171" s="1">
        <v>5443.3429062914902</v>
      </c>
      <c r="R171" s="1">
        <v>4460.5345533659201</v>
      </c>
      <c r="S171" s="1">
        <v>3697.58333284641</v>
      </c>
      <c r="T171" s="1">
        <v>5291.6120374948496</v>
      </c>
      <c r="U171" s="1">
        <v>5304.9923625192996</v>
      </c>
      <c r="V171" s="1">
        <v>5276.4388072294396</v>
      </c>
      <c r="W171" s="1">
        <v>5490.9418325433098</v>
      </c>
      <c r="X171" s="1">
        <v>5186.7689641913403</v>
      </c>
      <c r="Y171" s="1">
        <v>5730.3506102498304</v>
      </c>
      <c r="Z171" s="1">
        <v>6245.6083915583904</v>
      </c>
      <c r="AA171" s="1">
        <v>5487.7308359500203</v>
      </c>
      <c r="AB171" s="1">
        <v>4616.4787865090602</v>
      </c>
      <c r="AC171" s="1">
        <v>5641.6859772954103</v>
      </c>
      <c r="AD171" s="1">
        <v>8374.0140116527691</v>
      </c>
      <c r="AE171" s="1">
        <v>5063.6154184449997</v>
      </c>
      <c r="AF171" s="1">
        <v>3884.7518099530698</v>
      </c>
      <c r="AG171" s="1">
        <v>3876.7468670511798</v>
      </c>
      <c r="AH171" s="1">
        <v>4621.9313859434797</v>
      </c>
      <c r="AI171" s="1">
        <v>4607.9537723281901</v>
      </c>
      <c r="AJ171" s="1">
        <v>4312.5939666726599</v>
      </c>
      <c r="AK171" s="1">
        <v>4219.8505301673404</v>
      </c>
      <c r="AL171" s="1">
        <v>4637.4206428174803</v>
      </c>
      <c r="AM171" s="1">
        <v>4748.8330173663198</v>
      </c>
      <c r="AN171" s="1">
        <v>5493.3079579096202</v>
      </c>
    </row>
    <row r="172" spans="1:40">
      <c r="A172" s="1" t="s">
        <v>211</v>
      </c>
      <c r="B172" s="1" t="s">
        <v>210</v>
      </c>
      <c r="C172" s="1" t="s">
        <v>57</v>
      </c>
      <c r="D172" s="1" t="s">
        <v>76</v>
      </c>
      <c r="E172" s="1">
        <v>354635.28333798097</v>
      </c>
      <c r="F172" s="1">
        <v>313251.25969655998</v>
      </c>
      <c r="G172" s="1">
        <v>366556.82453559001</v>
      </c>
      <c r="H172" s="1">
        <v>257527.36529132901</v>
      </c>
      <c r="I172" s="1">
        <v>406664.96347732597</v>
      </c>
      <c r="J172" s="1">
        <v>463760.15990515199</v>
      </c>
      <c r="K172" s="1">
        <v>396405.91699278803</v>
      </c>
      <c r="L172" s="1">
        <v>425403.420597327</v>
      </c>
      <c r="M172" s="1">
        <v>312993.50400401902</v>
      </c>
      <c r="N172" s="1">
        <v>424392.95531596401</v>
      </c>
      <c r="O172" s="1">
        <v>490362.309219382</v>
      </c>
      <c r="P172" s="1">
        <v>285353.64699128998</v>
      </c>
      <c r="Q172" s="1">
        <v>401664.12534160801</v>
      </c>
      <c r="R172" s="1">
        <v>525611.04905958404</v>
      </c>
      <c r="S172" s="1">
        <v>427963.058552581</v>
      </c>
      <c r="T172" s="1">
        <v>384818.490776263</v>
      </c>
      <c r="U172" s="1">
        <v>414982.67392164102</v>
      </c>
      <c r="V172" s="1">
        <v>389231.56394173001</v>
      </c>
      <c r="W172" s="1">
        <v>257117.345485973</v>
      </c>
      <c r="X172" s="1">
        <v>244817.667867955</v>
      </c>
      <c r="Y172" s="1">
        <v>232206.51813883201</v>
      </c>
      <c r="Z172" s="1">
        <v>287061.60723976401</v>
      </c>
      <c r="AA172" s="1">
        <v>278927.55468778597</v>
      </c>
      <c r="AB172" s="1">
        <v>267315.15069205599</v>
      </c>
      <c r="AC172" s="1">
        <v>252057.56077931399</v>
      </c>
      <c r="AD172" s="1">
        <v>264260.348637213</v>
      </c>
      <c r="AE172" s="1">
        <v>294990.79401785397</v>
      </c>
      <c r="AF172" s="1">
        <v>128909.855155656</v>
      </c>
      <c r="AG172" s="1">
        <v>215290.264832863</v>
      </c>
      <c r="AH172" s="1">
        <v>211661.212874288</v>
      </c>
      <c r="AI172" s="1">
        <v>238044.470292805</v>
      </c>
      <c r="AJ172" s="1">
        <v>263625.89954447502</v>
      </c>
      <c r="AK172" s="1">
        <v>240500.970584797</v>
      </c>
      <c r="AL172" s="1">
        <v>190886.125160625</v>
      </c>
      <c r="AM172" s="1">
        <v>201723.29649790801</v>
      </c>
      <c r="AN172" s="1">
        <v>171552.68980126199</v>
      </c>
    </row>
    <row r="173" spans="1:40">
      <c r="A173" s="1" t="s">
        <v>40</v>
      </c>
      <c r="B173" s="1" t="s">
        <v>41</v>
      </c>
      <c r="C173" s="1" t="s">
        <v>42</v>
      </c>
      <c r="D173" s="1" t="s">
        <v>43</v>
      </c>
      <c r="E173" s="1">
        <v>30760.057967497902</v>
      </c>
      <c r="F173" s="1">
        <v>43819.193431992797</v>
      </c>
      <c r="G173" s="1">
        <v>62386.1131291524</v>
      </c>
      <c r="H173" s="1">
        <v>25840.877204566499</v>
      </c>
      <c r="I173" s="1">
        <v>42418.398756019596</v>
      </c>
      <c r="J173" s="1">
        <v>53169.1335195715</v>
      </c>
      <c r="K173" s="1">
        <v>31743.888957680399</v>
      </c>
      <c r="L173" s="1">
        <v>53714.879536248103</v>
      </c>
      <c r="M173" s="1">
        <v>52151.595173171401</v>
      </c>
      <c r="N173" s="1">
        <v>31804.8736103663</v>
      </c>
      <c r="O173" s="1">
        <v>8405.0933552337901</v>
      </c>
      <c r="P173" s="1">
        <v>26862.527605123501</v>
      </c>
      <c r="Q173" s="1">
        <v>35489.033920811999</v>
      </c>
      <c r="R173" s="1">
        <v>19573.174821920798</v>
      </c>
      <c r="S173" s="1">
        <v>26820.122240139201</v>
      </c>
      <c r="T173" s="1">
        <v>33180.535707379197</v>
      </c>
      <c r="U173" s="1">
        <v>20332.188108438499</v>
      </c>
      <c r="V173" s="1">
        <v>36966.147566955296</v>
      </c>
      <c r="W173" s="1">
        <v>1276.7493347716299</v>
      </c>
      <c r="X173" s="1">
        <v>14702.7107351384</v>
      </c>
      <c r="Y173" s="1">
        <v>6084.8877173118999</v>
      </c>
      <c r="Z173" s="1">
        <v>21187.8410975968</v>
      </c>
      <c r="AA173" s="1">
        <v>8207.4260301786308</v>
      </c>
      <c r="AB173" s="1">
        <v>3496.5858066014798</v>
      </c>
      <c r="AC173" s="1">
        <v>11019.0407907672</v>
      </c>
      <c r="AD173" s="1">
        <v>12372.582847322399</v>
      </c>
      <c r="AE173" s="1">
        <v>14979.4361202685</v>
      </c>
      <c r="AF173" s="1">
        <v>17032.321321367599</v>
      </c>
      <c r="AG173" s="1">
        <v>1977.84062086367</v>
      </c>
      <c r="AH173" s="1">
        <v>8475.4852061345391</v>
      </c>
      <c r="AI173" s="1">
        <v>727.89584493946995</v>
      </c>
      <c r="AJ173" s="1">
        <v>5204.9742349611797</v>
      </c>
      <c r="AK173" s="1">
        <v>1143.5767681411901</v>
      </c>
      <c r="AL173" s="1">
        <v>9496.9269661866092</v>
      </c>
      <c r="AM173" s="1">
        <v>15439.1115389147</v>
      </c>
      <c r="AN173" s="1">
        <v>13404.414992395899</v>
      </c>
    </row>
    <row r="174" spans="1:40">
      <c r="A174" s="1" t="s">
        <v>614</v>
      </c>
      <c r="B174" s="1" t="s">
        <v>615</v>
      </c>
      <c r="C174" s="1" t="s">
        <v>57</v>
      </c>
      <c r="D174" s="1" t="s">
        <v>89</v>
      </c>
      <c r="E174" s="1">
        <v>6786.5599310986499</v>
      </c>
      <c r="F174" s="1">
        <v>11628.334249969101</v>
      </c>
      <c r="G174" s="1">
        <v>5885.0890585864699</v>
      </c>
      <c r="H174" s="1">
        <v>9735.3385514954098</v>
      </c>
      <c r="I174" s="1">
        <v>9462.6352957817508</v>
      </c>
      <c r="J174" s="1">
        <v>6699.6343264118404</v>
      </c>
      <c r="K174" s="1">
        <v>13655.5836563556</v>
      </c>
      <c r="L174" s="1">
        <v>8459.1040396889603</v>
      </c>
      <c r="M174" s="1">
        <v>7754.8026886280004</v>
      </c>
      <c r="N174" s="1">
        <v>8923.5333209674409</v>
      </c>
      <c r="O174" s="1">
        <v>5509.0296833154498</v>
      </c>
      <c r="P174" s="1">
        <v>12905.371691778701</v>
      </c>
      <c r="Q174" s="1">
        <v>6382.2534437916302</v>
      </c>
      <c r="R174" s="1">
        <v>12441.065468880501</v>
      </c>
      <c r="S174" s="1">
        <v>6873.96123980631</v>
      </c>
      <c r="T174" s="1">
        <v>13670.712362369501</v>
      </c>
      <c r="U174" s="1">
        <v>12978.728154857999</v>
      </c>
      <c r="V174" s="1">
        <v>5970.0079159294701</v>
      </c>
      <c r="W174" s="1">
        <v>3288.5619524664198</v>
      </c>
      <c r="X174" s="1">
        <v>2177.6605580879</v>
      </c>
      <c r="Y174" s="1">
        <v>2956.7134028365899</v>
      </c>
      <c r="Z174" s="1">
        <v>3214.7776350607701</v>
      </c>
      <c r="AA174" s="1">
        <v>7906.7782038933101</v>
      </c>
      <c r="AB174" s="1">
        <v>3088.7236717339001</v>
      </c>
      <c r="AC174" s="1">
        <v>5722.3357997396297</v>
      </c>
      <c r="AD174" s="1">
        <v>6836.6717742954197</v>
      </c>
      <c r="AE174" s="1">
        <v>4384.9053196139303</v>
      </c>
      <c r="AF174" s="1">
        <v>3519.06061312571</v>
      </c>
      <c r="AG174" s="1">
        <v>3586.9903260737601</v>
      </c>
      <c r="AH174" s="1">
        <v>2956.2463913862698</v>
      </c>
      <c r="AI174" s="1">
        <v>2486.14373103549</v>
      </c>
      <c r="AJ174" s="1">
        <v>3465.5768325915101</v>
      </c>
      <c r="AK174" s="1">
        <v>3001.0924689612002</v>
      </c>
      <c r="AL174" s="1">
        <v>4979.7514011491203</v>
      </c>
      <c r="AM174" s="1">
        <v>6417.1395396866901</v>
      </c>
      <c r="AN174" s="1">
        <v>5066.27552741408</v>
      </c>
    </row>
    <row r="175" spans="1:40">
      <c r="A175" s="1" t="s">
        <v>126</v>
      </c>
      <c r="B175" s="1" t="s">
        <v>127</v>
      </c>
      <c r="C175" s="1" t="s">
        <v>57</v>
      </c>
      <c r="D175" s="1" t="s">
        <v>76</v>
      </c>
      <c r="E175" s="1">
        <v>30778.088438944102</v>
      </c>
      <c r="F175" s="1">
        <v>22434.497177711499</v>
      </c>
      <c r="G175" s="1">
        <v>25440.986915279798</v>
      </c>
      <c r="H175" s="1">
        <v>22172.098523260102</v>
      </c>
      <c r="I175" s="1">
        <v>25715.5566480339</v>
      </c>
      <c r="J175" s="1">
        <v>30011.2521724402</v>
      </c>
      <c r="K175" s="1">
        <v>18477.920050893899</v>
      </c>
      <c r="L175" s="1">
        <v>27679.646547897501</v>
      </c>
      <c r="M175" s="1">
        <v>26687.316142389998</v>
      </c>
      <c r="N175" s="1">
        <v>20241.705119054499</v>
      </c>
      <c r="O175" s="1">
        <v>64005.921838042901</v>
      </c>
      <c r="P175" s="1">
        <v>20012.8153424099</v>
      </c>
      <c r="Q175" s="1">
        <v>21385.046477030599</v>
      </c>
      <c r="R175" s="1">
        <v>30581.241411790099</v>
      </c>
      <c r="S175" s="1">
        <v>25205.834618986399</v>
      </c>
      <c r="T175" s="1">
        <v>16889.2119609697</v>
      </c>
      <c r="U175" s="1">
        <v>38915.953038289103</v>
      </c>
      <c r="V175" s="1">
        <v>27693.4949129503</v>
      </c>
      <c r="W175" s="1">
        <v>44320.104587783797</v>
      </c>
      <c r="X175" s="1">
        <v>32468.0225081262</v>
      </c>
      <c r="Y175" s="1">
        <v>23822.168690485301</v>
      </c>
      <c r="Z175" s="1">
        <v>32008.263730594401</v>
      </c>
      <c r="AA175" s="1">
        <v>44758.402487261199</v>
      </c>
      <c r="AB175" s="1">
        <v>33508.045623740203</v>
      </c>
      <c r="AC175" s="1">
        <v>44367.806336341098</v>
      </c>
      <c r="AD175" s="1">
        <v>27539.199610448799</v>
      </c>
      <c r="AE175" s="1">
        <v>20396.7426955638</v>
      </c>
      <c r="AF175" s="1">
        <v>17471.767493270501</v>
      </c>
      <c r="AG175" s="1">
        <v>24526.383847750301</v>
      </c>
      <c r="AH175" s="1">
        <v>22089.077983982501</v>
      </c>
      <c r="AI175" s="1">
        <v>33102.914613037501</v>
      </c>
      <c r="AJ175" s="1">
        <v>16715.9415929235</v>
      </c>
      <c r="AK175" s="1">
        <v>32478.775861841499</v>
      </c>
      <c r="AL175" s="1">
        <v>22254.176150077201</v>
      </c>
      <c r="AM175" s="1">
        <v>16902.007913875801</v>
      </c>
      <c r="AN175" s="1">
        <v>21082.821990516801</v>
      </c>
    </row>
    <row r="176" spans="1:40">
      <c r="A176" s="1" t="s">
        <v>45</v>
      </c>
      <c r="B176" s="1" t="s">
        <v>41</v>
      </c>
      <c r="C176" s="1" t="s">
        <v>42</v>
      </c>
      <c r="D176" s="1" t="s">
        <v>43</v>
      </c>
      <c r="E176" s="1">
        <v>23833.999991614401</v>
      </c>
      <c r="F176" s="1">
        <v>30300.363964710301</v>
      </c>
      <c r="G176" s="1">
        <v>44616.684347829098</v>
      </c>
      <c r="H176" s="1">
        <v>22233.286750433701</v>
      </c>
      <c r="I176" s="1">
        <v>1861.1251819822601</v>
      </c>
      <c r="J176" s="1">
        <v>22870.675607168199</v>
      </c>
      <c r="K176" s="1">
        <v>12837.498386708899</v>
      </c>
      <c r="L176" s="1">
        <v>28022.365343822199</v>
      </c>
      <c r="M176" s="1">
        <v>800.59574577120895</v>
      </c>
      <c r="N176" s="1">
        <v>805.92929571310299</v>
      </c>
      <c r="O176" s="1">
        <v>5586.0693015693796</v>
      </c>
      <c r="P176" s="1">
        <v>24624.602729657399</v>
      </c>
      <c r="Q176" s="1">
        <v>22576.915928916002</v>
      </c>
      <c r="R176" s="1">
        <v>2790.92193763466</v>
      </c>
      <c r="S176" s="1">
        <v>13847.7655439503</v>
      </c>
      <c r="T176" s="1">
        <v>561.70462685620498</v>
      </c>
      <c r="U176" s="1">
        <v>715.30640350363603</v>
      </c>
      <c r="V176" s="1">
        <v>617.484689954994</v>
      </c>
      <c r="W176" s="1">
        <v>1137.6773602200701</v>
      </c>
      <c r="X176" s="1">
        <v>12386.786137838601</v>
      </c>
      <c r="Y176" s="1">
        <v>3857.1470457822302</v>
      </c>
      <c r="Z176" s="1">
        <v>14795.5481903738</v>
      </c>
      <c r="AA176" s="1">
        <v>6421.9606558306104</v>
      </c>
      <c r="AB176" s="1">
        <v>1863.5758991396201</v>
      </c>
      <c r="AC176" s="1">
        <v>7017.6996348505299</v>
      </c>
      <c r="AD176" s="1">
        <v>1320.3994811104401</v>
      </c>
      <c r="AE176" s="1">
        <v>4308.05228761123</v>
      </c>
      <c r="AF176" s="1">
        <v>15554.520219366301</v>
      </c>
      <c r="AG176" s="1">
        <v>1713.6655946104299</v>
      </c>
      <c r="AH176" s="1">
        <v>7598.3395735081003</v>
      </c>
      <c r="AI176" s="1">
        <v>704.48088793125896</v>
      </c>
      <c r="AJ176" s="1">
        <v>3274.0137140997099</v>
      </c>
      <c r="AK176" s="1">
        <v>319.78660365715899</v>
      </c>
      <c r="AL176" s="1">
        <v>6166.9006865049796</v>
      </c>
      <c r="AM176" s="1">
        <v>587.47743476263497</v>
      </c>
      <c r="AN176" s="1">
        <v>206.15002369999101</v>
      </c>
    </row>
    <row r="177" spans="1:40">
      <c r="A177" s="1" t="s">
        <v>568</v>
      </c>
      <c r="B177" s="1" t="s">
        <v>569</v>
      </c>
      <c r="C177" s="1" t="s">
        <v>97</v>
      </c>
      <c r="D177" s="1" t="s">
        <v>448</v>
      </c>
      <c r="E177" s="1">
        <v>5199.0728899320302</v>
      </c>
      <c r="F177" s="1">
        <v>4260.8220590524097</v>
      </c>
      <c r="G177" s="1">
        <v>5972.9229262040499</v>
      </c>
      <c r="H177" s="1">
        <v>3232.1157990531501</v>
      </c>
      <c r="I177" s="1">
        <v>3598.9957102646099</v>
      </c>
      <c r="J177" s="1">
        <v>3735.4984319731402</v>
      </c>
      <c r="K177" s="1">
        <v>3940.2562231041802</v>
      </c>
      <c r="L177" s="1">
        <v>3216.1379162794601</v>
      </c>
      <c r="M177" s="1">
        <v>4088.0909715696298</v>
      </c>
      <c r="N177" s="1">
        <v>2726.4072625650701</v>
      </c>
      <c r="O177" s="1">
        <v>3403.0131828932599</v>
      </c>
      <c r="P177" s="1">
        <v>4938.15717232313</v>
      </c>
      <c r="Q177" s="1">
        <v>3634.5899182675398</v>
      </c>
      <c r="R177" s="1">
        <v>3425.2747382560701</v>
      </c>
      <c r="S177" s="1">
        <v>3936.11216719303</v>
      </c>
      <c r="T177" s="1">
        <v>3463.9263649279001</v>
      </c>
      <c r="U177" s="1">
        <v>3062.6863502607798</v>
      </c>
      <c r="V177" s="1">
        <v>3120.5069044697998</v>
      </c>
      <c r="W177" s="1">
        <v>3994.1300969273698</v>
      </c>
      <c r="X177" s="1">
        <v>4696.4074126626301</v>
      </c>
      <c r="Y177" s="1">
        <v>6724.24833493592</v>
      </c>
      <c r="Z177" s="1">
        <v>4093.1230485446599</v>
      </c>
      <c r="AA177" s="1">
        <v>4994.3775080190699</v>
      </c>
      <c r="AB177" s="1">
        <v>3431.1054073891701</v>
      </c>
      <c r="AC177" s="1">
        <v>4239.4917702655202</v>
      </c>
      <c r="AD177" s="1">
        <v>3419.62351710244</v>
      </c>
      <c r="AE177" s="1">
        <v>3029.2818175009202</v>
      </c>
      <c r="AF177" s="1">
        <v>5917.6221186324601</v>
      </c>
      <c r="AG177" s="1">
        <v>4170.3286670983698</v>
      </c>
      <c r="AH177" s="1">
        <v>4063.3975789002898</v>
      </c>
      <c r="AI177" s="1">
        <v>3994.7533246831099</v>
      </c>
      <c r="AJ177" s="1">
        <v>3756.0332164132201</v>
      </c>
      <c r="AK177" s="1">
        <v>4131.66290355414</v>
      </c>
      <c r="AL177" s="1">
        <v>3702.3890470578399</v>
      </c>
      <c r="AM177" s="1">
        <v>3898.3562493207801</v>
      </c>
      <c r="AN177" s="1">
        <v>3993.6424383086601</v>
      </c>
    </row>
    <row r="178" spans="1:40">
      <c r="A178" s="1" t="s">
        <v>453</v>
      </c>
      <c r="B178" s="1" t="s">
        <v>454</v>
      </c>
      <c r="C178" s="1" t="s">
        <v>57</v>
      </c>
      <c r="D178" s="1" t="s">
        <v>76</v>
      </c>
      <c r="E178" s="1">
        <v>8767.1685873675997</v>
      </c>
      <c r="F178" s="1">
        <v>12793.4041237785</v>
      </c>
      <c r="G178" s="1">
        <v>13092.282348639599</v>
      </c>
      <c r="H178" s="1">
        <v>10699.130492391199</v>
      </c>
      <c r="I178" s="1">
        <v>12436.6077142786</v>
      </c>
      <c r="J178" s="1">
        <v>10192.8126192079</v>
      </c>
      <c r="K178" s="1">
        <v>9397.9173849810504</v>
      </c>
      <c r="L178" s="1">
        <v>12817.402579969599</v>
      </c>
      <c r="M178" s="1">
        <v>12524.0122294706</v>
      </c>
      <c r="N178" s="1">
        <v>7924.5972867644696</v>
      </c>
      <c r="O178" s="1">
        <v>11522.2027784685</v>
      </c>
      <c r="P178" s="1">
        <v>7344.2054861754996</v>
      </c>
      <c r="Q178" s="1">
        <v>9646.6177835162707</v>
      </c>
      <c r="R178" s="1">
        <v>8867.2022824366704</v>
      </c>
      <c r="S178" s="1">
        <v>9589.4454512461707</v>
      </c>
      <c r="T178" s="1">
        <v>11048.673497309601</v>
      </c>
      <c r="U178" s="1">
        <v>10909.615125311801</v>
      </c>
      <c r="V178" s="1">
        <v>8376.8140179519305</v>
      </c>
      <c r="W178" s="1">
        <v>11863.109945116799</v>
      </c>
      <c r="X178" s="1">
        <v>14854.337137676899</v>
      </c>
      <c r="Y178" s="1">
        <v>11201.0787012739</v>
      </c>
      <c r="Z178" s="1">
        <v>10142.6049347811</v>
      </c>
      <c r="AA178" s="1">
        <v>13167.631484915901</v>
      </c>
      <c r="AB178" s="1">
        <v>10115.431706543701</v>
      </c>
      <c r="AC178" s="1">
        <v>10256.577026639099</v>
      </c>
      <c r="AD178" s="1">
        <v>9918.5305562677804</v>
      </c>
      <c r="AE178" s="1">
        <v>10156.847587262801</v>
      </c>
      <c r="AF178" s="1">
        <v>10028.2966932818</v>
      </c>
      <c r="AG178" s="1">
        <v>11132.276574219301</v>
      </c>
      <c r="AH178" s="1">
        <v>11426.329692532099</v>
      </c>
      <c r="AI178" s="1">
        <v>10269.5565548303</v>
      </c>
      <c r="AJ178" s="1">
        <v>12203.5013295187</v>
      </c>
      <c r="AK178" s="1">
        <v>9230.6276316005205</v>
      </c>
      <c r="AL178" s="1">
        <v>8704.8828667135094</v>
      </c>
      <c r="AM178" s="1">
        <v>11327.9527230642</v>
      </c>
      <c r="AN178" s="1">
        <v>10986.428840516901</v>
      </c>
    </row>
    <row r="179" spans="1:40">
      <c r="A179" s="1" t="s">
        <v>697</v>
      </c>
      <c r="B179" s="1" t="s">
        <v>698</v>
      </c>
      <c r="C179" s="1" t="s">
        <v>115</v>
      </c>
      <c r="D179" s="1" t="s">
        <v>116</v>
      </c>
      <c r="E179" s="1">
        <v>8961.2300456545599</v>
      </c>
      <c r="F179" s="1">
        <v>15630.972555262801</v>
      </c>
      <c r="G179" s="1">
        <v>8307.6348812398701</v>
      </c>
      <c r="H179" s="1">
        <v>5119.2170300705102</v>
      </c>
      <c r="I179" s="1">
        <v>12765.2378698257</v>
      </c>
      <c r="J179" s="1">
        <v>8879.26599161165</v>
      </c>
      <c r="K179" s="1">
        <v>6850.7643590647003</v>
      </c>
      <c r="L179" s="1">
        <v>11519.112175505999</v>
      </c>
      <c r="M179" s="1">
        <v>7430.3752937808504</v>
      </c>
      <c r="N179" s="1">
        <v>5068.3337965729697</v>
      </c>
      <c r="O179" s="1">
        <v>6138.3199124127996</v>
      </c>
      <c r="P179" s="1">
        <v>4900.2394384069203</v>
      </c>
      <c r="Q179" s="1">
        <v>6632.8125442502997</v>
      </c>
      <c r="R179" s="1">
        <v>5283.70411317239</v>
      </c>
      <c r="S179" s="1">
        <v>4928.8098858765497</v>
      </c>
      <c r="T179" s="1">
        <v>6135.99538573256</v>
      </c>
      <c r="U179" s="1">
        <v>5631.7157431310598</v>
      </c>
      <c r="V179" s="1">
        <v>6324.8733772881696</v>
      </c>
      <c r="W179" s="1">
        <v>2852.7484398229499</v>
      </c>
      <c r="X179" s="1">
        <v>2341.2491446318299</v>
      </c>
      <c r="Y179" s="1">
        <v>2063.0596594807598</v>
      </c>
      <c r="Z179" s="1">
        <v>2058.5076575901699</v>
      </c>
      <c r="AA179" s="1">
        <v>2860.1759129185598</v>
      </c>
      <c r="AB179" s="1">
        <v>2198.8593013905202</v>
      </c>
      <c r="AC179" s="1">
        <v>2278.0157091062601</v>
      </c>
      <c r="AD179" s="1">
        <v>2262.4604810260098</v>
      </c>
      <c r="AE179" s="1">
        <v>1939.50840879564</v>
      </c>
      <c r="AF179" s="1">
        <v>2060.3088773140098</v>
      </c>
      <c r="AG179" s="1">
        <v>1559.6534135956299</v>
      </c>
      <c r="AH179" s="1">
        <v>1686.7440147444099</v>
      </c>
      <c r="AI179" s="1">
        <v>2317.6812224299601</v>
      </c>
      <c r="AJ179" s="1">
        <v>1546.36130602049</v>
      </c>
      <c r="AK179" s="1">
        <v>2000.3319126978699</v>
      </c>
      <c r="AL179" s="1">
        <v>1956.9424461352301</v>
      </c>
      <c r="AM179" s="1">
        <v>1786.4941936550899</v>
      </c>
      <c r="AN179" s="1">
        <v>1683.0815467689899</v>
      </c>
    </row>
    <row r="180" spans="1:40">
      <c r="A180" s="1" t="s">
        <v>67</v>
      </c>
      <c r="B180" s="1" t="s">
        <v>68</v>
      </c>
      <c r="C180" s="1" t="s">
        <v>42</v>
      </c>
      <c r="D180" s="1" t="s">
        <v>69</v>
      </c>
      <c r="E180" s="1">
        <v>1643.6884300807701</v>
      </c>
      <c r="F180" s="1">
        <v>1985.63660979931</v>
      </c>
      <c r="G180" s="1">
        <v>1905.21211150932</v>
      </c>
      <c r="H180" s="1">
        <v>2071.22756598145</v>
      </c>
      <c r="I180" s="1">
        <v>2225.90291109497</v>
      </c>
      <c r="J180" s="1">
        <v>2213.9839408828302</v>
      </c>
      <c r="K180" s="1">
        <v>1881.9935876278601</v>
      </c>
      <c r="L180" s="1">
        <v>1933.3199194582501</v>
      </c>
      <c r="M180" s="1">
        <v>2253.99987273222</v>
      </c>
      <c r="N180" s="1">
        <v>2143.0401320004798</v>
      </c>
      <c r="O180" s="1">
        <v>1706.34134775031</v>
      </c>
      <c r="P180" s="1">
        <v>1704.2649496701099</v>
      </c>
      <c r="Q180" s="1">
        <v>2835.5162660435399</v>
      </c>
      <c r="R180" s="1">
        <v>1825.8611658653001</v>
      </c>
      <c r="S180" s="1">
        <v>2103.29624941375</v>
      </c>
      <c r="T180" s="1">
        <v>1951.4288178946699</v>
      </c>
      <c r="U180" s="1">
        <v>2052.3672663099601</v>
      </c>
      <c r="V180" s="1">
        <v>720.15629240706596</v>
      </c>
      <c r="W180" s="1">
        <v>1128.7798926590201</v>
      </c>
      <c r="X180" s="1">
        <v>1790.3525375786101</v>
      </c>
      <c r="Y180" s="1">
        <v>1662.6145091124999</v>
      </c>
      <c r="Z180" s="1">
        <v>1983.01089650167</v>
      </c>
      <c r="AA180" s="1">
        <v>1734.88836417226</v>
      </c>
      <c r="AB180" s="1">
        <v>1750.9469552524599</v>
      </c>
      <c r="AC180" s="1">
        <v>1428.08201370149</v>
      </c>
      <c r="AD180" s="1">
        <v>1865.0310305579101</v>
      </c>
      <c r="AE180" s="1">
        <v>2061.50077176165</v>
      </c>
      <c r="AF180" s="1">
        <v>2005.4767844453299</v>
      </c>
      <c r="AG180" s="1">
        <v>1283.42670735262</v>
      </c>
      <c r="AH180" s="1">
        <v>1811.9641591605</v>
      </c>
      <c r="AI180" s="1">
        <v>1742.2377777102499</v>
      </c>
      <c r="AJ180" s="1">
        <v>1989.61905837052</v>
      </c>
      <c r="AK180" s="1">
        <v>1182.2559933156399</v>
      </c>
      <c r="AL180" s="1">
        <v>1581.6946453021701</v>
      </c>
      <c r="AM180" s="1">
        <v>2014.61513788857</v>
      </c>
      <c r="AN180" s="1">
        <v>2223.43154026927</v>
      </c>
    </row>
    <row r="181" spans="1:40">
      <c r="A181" s="1" t="s">
        <v>479</v>
      </c>
      <c r="B181" s="1" t="s">
        <v>480</v>
      </c>
      <c r="C181" s="1" t="s">
        <v>63</v>
      </c>
      <c r="D181" s="1" t="s">
        <v>64</v>
      </c>
      <c r="E181" s="1">
        <v>9345.5242059826996</v>
      </c>
      <c r="F181" s="1">
        <v>11127.734519481801</v>
      </c>
      <c r="G181" s="1">
        <v>9787.0220612982503</v>
      </c>
      <c r="H181" s="1">
        <v>9478.9226143909691</v>
      </c>
      <c r="I181" s="1">
        <v>9902.4257543550593</v>
      </c>
      <c r="J181" s="1">
        <v>9555.5390599277598</v>
      </c>
      <c r="K181" s="1">
        <v>8621.5250055870692</v>
      </c>
      <c r="L181" s="1">
        <v>10840.190206186</v>
      </c>
      <c r="M181" s="1">
        <v>10742.491664941301</v>
      </c>
      <c r="N181" s="1">
        <v>10056.919894298901</v>
      </c>
      <c r="O181" s="1">
        <v>9123.0110410949401</v>
      </c>
      <c r="P181" s="1">
        <v>11870.1270613038</v>
      </c>
      <c r="Q181" s="1">
        <v>10589.9355618597</v>
      </c>
      <c r="R181" s="1">
        <v>9732.8781648589393</v>
      </c>
      <c r="S181" s="1">
        <v>10707.755874276399</v>
      </c>
      <c r="T181" s="1">
        <v>10050.893918338699</v>
      </c>
      <c r="U181" s="1">
        <v>11283.4378047562</v>
      </c>
      <c r="V181" s="1">
        <v>11149.096084876801</v>
      </c>
      <c r="W181" s="1">
        <v>5248.7527507138402</v>
      </c>
      <c r="X181" s="1">
        <v>8622.2060859090398</v>
      </c>
      <c r="Y181" s="1">
        <v>9845.0145293919104</v>
      </c>
      <c r="Z181" s="1">
        <v>9683.7197790380396</v>
      </c>
      <c r="AA181" s="1">
        <v>6740.9077900125403</v>
      </c>
      <c r="AB181" s="1">
        <v>7431.3673732118004</v>
      </c>
      <c r="AC181" s="1">
        <v>6889.9241211723602</v>
      </c>
      <c r="AD181" s="1">
        <v>8898.3913015461094</v>
      </c>
      <c r="AE181" s="1">
        <v>9669.1318566562495</v>
      </c>
      <c r="AF181" s="1">
        <v>13662.470241888001</v>
      </c>
      <c r="AG181" s="1">
        <v>10175.8350968495</v>
      </c>
      <c r="AH181" s="1">
        <v>10505.0312257761</v>
      </c>
      <c r="AI181" s="1">
        <v>9027.2945901575495</v>
      </c>
      <c r="AJ181" s="1">
        <v>10223.6755760534</v>
      </c>
      <c r="AK181" s="1">
        <v>8778.4929284418904</v>
      </c>
      <c r="AL181" s="1">
        <v>12127.832091599301</v>
      </c>
      <c r="AM181" s="1">
        <v>13461.733765581999</v>
      </c>
      <c r="AN181" s="1">
        <v>11371.8506135033</v>
      </c>
    </row>
    <row r="182" spans="1:40">
      <c r="A182" s="1" t="s">
        <v>635</v>
      </c>
      <c r="B182" s="1" t="s">
        <v>636</v>
      </c>
      <c r="C182" s="1" t="s">
        <v>44</v>
      </c>
      <c r="D182" s="1" t="s">
        <v>44</v>
      </c>
      <c r="E182" s="1">
        <v>11040.9909908837</v>
      </c>
      <c r="F182" s="1">
        <v>13547.6924835107</v>
      </c>
      <c r="G182" s="1">
        <v>13831.577814054301</v>
      </c>
      <c r="H182" s="1">
        <v>9588.8561325417904</v>
      </c>
      <c r="I182" s="1">
        <v>17249.2074048832</v>
      </c>
      <c r="J182" s="1">
        <v>11954.423139414799</v>
      </c>
      <c r="K182" s="1">
        <v>16621.205118751601</v>
      </c>
      <c r="L182" s="1">
        <v>15674.503344463201</v>
      </c>
      <c r="M182" s="1">
        <v>11796.205727717999</v>
      </c>
      <c r="N182" s="1">
        <v>12927.762803329601</v>
      </c>
      <c r="O182" s="1">
        <v>13066.8935367698</v>
      </c>
      <c r="P182" s="1">
        <v>10271.5051510998</v>
      </c>
      <c r="Q182" s="1">
        <v>10889.8215796037</v>
      </c>
      <c r="R182" s="1">
        <v>10605.5750480566</v>
      </c>
      <c r="S182" s="1">
        <v>9730.0454931058794</v>
      </c>
      <c r="T182" s="1">
        <v>12631.5834975451</v>
      </c>
      <c r="U182" s="1">
        <v>11483.802844766</v>
      </c>
      <c r="V182" s="1">
        <v>11901.597191112</v>
      </c>
      <c r="W182" s="1">
        <v>12377.1054923472</v>
      </c>
      <c r="X182" s="1">
        <v>15846.1837600542</v>
      </c>
      <c r="Y182" s="1">
        <v>16790.2224305573</v>
      </c>
      <c r="Z182" s="1">
        <v>10646.5026072165</v>
      </c>
      <c r="AA182" s="1">
        <v>18871.337479963298</v>
      </c>
      <c r="AB182" s="1">
        <v>13919.2982202066</v>
      </c>
      <c r="AC182" s="1">
        <v>14262.9300284605</v>
      </c>
      <c r="AD182" s="1">
        <v>12828.3064955264</v>
      </c>
      <c r="AE182" s="1">
        <v>10688.9929489516</v>
      </c>
      <c r="AF182" s="1">
        <v>8627.1398032308098</v>
      </c>
      <c r="AG182" s="1">
        <v>11359.2719259322</v>
      </c>
      <c r="AH182" s="1">
        <v>9747.7722429499408</v>
      </c>
      <c r="AI182" s="1">
        <v>10009.2802770626</v>
      </c>
      <c r="AJ182" s="1">
        <v>9972.9542487409908</v>
      </c>
      <c r="AK182" s="1">
        <v>13566.550295041199</v>
      </c>
      <c r="AL182" s="1">
        <v>9401.2563204662292</v>
      </c>
      <c r="AM182" s="1">
        <v>9086.9461729968007</v>
      </c>
      <c r="AN182" s="1">
        <v>9423.4770120668709</v>
      </c>
    </row>
    <row r="183" spans="1:40">
      <c r="A183" s="1" t="s">
        <v>77</v>
      </c>
      <c r="B183" s="1" t="s">
        <v>78</v>
      </c>
      <c r="C183" s="1" t="s">
        <v>63</v>
      </c>
      <c r="D183" s="1" t="s">
        <v>64</v>
      </c>
      <c r="E183" s="1">
        <v>1691.1189698067899</v>
      </c>
      <c r="F183" s="1">
        <v>1591.05368596426</v>
      </c>
      <c r="G183" s="1">
        <v>2653.42035329384</v>
      </c>
      <c r="H183" s="1">
        <v>1941.97127112473</v>
      </c>
      <c r="I183" s="1">
        <v>1479.5857595878499</v>
      </c>
      <c r="J183" s="1">
        <v>2297.9408487595301</v>
      </c>
      <c r="K183" s="1">
        <v>2788.8083799639398</v>
      </c>
      <c r="L183" s="1">
        <v>3361.5873917740601</v>
      </c>
      <c r="M183" s="1">
        <v>2124.2620357225401</v>
      </c>
      <c r="N183" s="1">
        <v>1718.5367833903099</v>
      </c>
      <c r="O183" s="1">
        <v>1630.5448299150701</v>
      </c>
      <c r="P183" s="1">
        <v>2598.1473921951501</v>
      </c>
      <c r="Q183" s="1">
        <v>1580.2781302517301</v>
      </c>
      <c r="R183" s="1">
        <v>2103.7445470282601</v>
      </c>
      <c r="S183" s="1">
        <v>2055.9956581486899</v>
      </c>
      <c r="T183" s="1">
        <v>1519.8589948526301</v>
      </c>
      <c r="U183" s="1">
        <v>1683.57631227825</v>
      </c>
      <c r="V183" s="1">
        <v>1319.54638465162</v>
      </c>
      <c r="W183" s="1">
        <v>2432.5461637120902</v>
      </c>
      <c r="X183" s="1">
        <v>2789.7757439380598</v>
      </c>
      <c r="Y183" s="1">
        <v>2270.5666478816602</v>
      </c>
      <c r="Z183" s="1">
        <v>2028.5764218526599</v>
      </c>
      <c r="AA183" s="1">
        <v>987.992487274832</v>
      </c>
      <c r="AB183" s="1">
        <v>922.49786599838001</v>
      </c>
      <c r="AC183" s="1">
        <v>1586.5885719605401</v>
      </c>
      <c r="AD183" s="1">
        <v>1364.93995920216</v>
      </c>
      <c r="AE183" s="1">
        <v>1778.0327631411001</v>
      </c>
      <c r="AF183" s="1">
        <v>2815.9787739722301</v>
      </c>
      <c r="AG183" s="1">
        <v>1400.7421125864901</v>
      </c>
      <c r="AH183" s="1">
        <v>1455.0556963393501</v>
      </c>
      <c r="AI183" s="1">
        <v>1214.7471600086701</v>
      </c>
      <c r="AJ183" s="1">
        <v>2176.7095674423199</v>
      </c>
      <c r="AK183" s="1">
        <v>1587.2589904425699</v>
      </c>
      <c r="AL183" s="1">
        <v>2155.1317767385499</v>
      </c>
      <c r="AM183" s="1">
        <v>2121.5612880798699</v>
      </c>
      <c r="AN183" s="1">
        <v>1661.9048468133501</v>
      </c>
    </row>
    <row r="184" spans="1:40">
      <c r="A184" s="1" t="s">
        <v>79</v>
      </c>
      <c r="B184" s="1" t="s">
        <v>78</v>
      </c>
      <c r="C184" s="1" t="s">
        <v>63</v>
      </c>
      <c r="D184" s="1" t="s">
        <v>64</v>
      </c>
      <c r="E184" s="1">
        <v>1562.7400389055299</v>
      </c>
      <c r="F184" s="1">
        <v>4257.3964292823403</v>
      </c>
      <c r="G184" s="1">
        <v>1858.1516694565701</v>
      </c>
      <c r="H184" s="1">
        <v>1371.7566861769501</v>
      </c>
      <c r="I184" s="1">
        <v>2738.3489785546999</v>
      </c>
      <c r="J184" s="1">
        <v>2022.4717157740099</v>
      </c>
      <c r="K184" s="1">
        <v>2144.3656600433001</v>
      </c>
      <c r="L184" s="1">
        <v>2765.7201319015098</v>
      </c>
      <c r="M184" s="1">
        <v>1562.9115776895701</v>
      </c>
      <c r="N184" s="1">
        <v>1077.17398838389</v>
      </c>
      <c r="O184" s="1">
        <v>1096.36152811746</v>
      </c>
      <c r="P184" s="1">
        <v>1512.0657810518801</v>
      </c>
      <c r="Q184" s="1">
        <v>1758.1063623349401</v>
      </c>
      <c r="R184" s="1">
        <v>3169.7623933048899</v>
      </c>
      <c r="S184" s="1">
        <v>1809.36228437558</v>
      </c>
      <c r="T184" s="1">
        <v>1180.2137385086601</v>
      </c>
      <c r="U184" s="1">
        <v>417.06316276112102</v>
      </c>
      <c r="V184" s="1">
        <v>1509.10069245255</v>
      </c>
      <c r="W184" s="1">
        <v>2208.25132662537</v>
      </c>
      <c r="X184" s="1">
        <v>2157.44648476052</v>
      </c>
      <c r="Y184" s="1">
        <v>3053.17442887681</v>
      </c>
      <c r="Z184" s="1">
        <v>3382.75101555533</v>
      </c>
      <c r="AA184" s="1">
        <v>2403.64628990543</v>
      </c>
      <c r="AB184" s="1">
        <v>1666.01328129382</v>
      </c>
      <c r="AC184" s="1">
        <v>2061.6631421813399</v>
      </c>
      <c r="AD184" s="1">
        <v>1021.9137984493</v>
      </c>
      <c r="AE184" s="1">
        <v>3123.83903548136</v>
      </c>
      <c r="AF184" s="1">
        <v>1810.70214553402</v>
      </c>
      <c r="AG184" s="1">
        <v>1271.5061929512001</v>
      </c>
      <c r="AH184" s="1">
        <v>1353.9531354460701</v>
      </c>
      <c r="AI184" s="1">
        <v>495.78466048806399</v>
      </c>
      <c r="AJ184" s="1">
        <v>444.76098924188602</v>
      </c>
      <c r="AK184" s="1">
        <v>2417.6314557789601</v>
      </c>
      <c r="AL184" s="1">
        <v>1500.8353686764001</v>
      </c>
      <c r="AM184" s="1">
        <v>882.83988101125601</v>
      </c>
      <c r="AN184" s="1">
        <v>1467.1144169986601</v>
      </c>
    </row>
    <row r="185" spans="1:40">
      <c r="A185" s="1" t="s">
        <v>602</v>
      </c>
      <c r="B185" s="1" t="s">
        <v>603</v>
      </c>
      <c r="C185" s="1" t="s">
        <v>57</v>
      </c>
      <c r="D185" s="1" t="s">
        <v>76</v>
      </c>
      <c r="E185" s="1">
        <v>7933.83901364544</v>
      </c>
      <c r="F185" s="1">
        <v>10418.739645608701</v>
      </c>
      <c r="G185" s="1">
        <v>8420.5836509320197</v>
      </c>
      <c r="H185" s="1">
        <v>9000.3041923894307</v>
      </c>
      <c r="I185" s="1">
        <v>10278.275372255401</v>
      </c>
      <c r="J185" s="1">
        <v>7718.0454829793198</v>
      </c>
      <c r="K185" s="1">
        <v>9186.4425031230294</v>
      </c>
      <c r="L185" s="1">
        <v>9495.5326580616802</v>
      </c>
      <c r="M185" s="1">
        <v>9482.9313705447894</v>
      </c>
      <c r="N185" s="1">
        <v>9556.9038398139492</v>
      </c>
      <c r="O185" s="1">
        <v>9038.1980696600294</v>
      </c>
      <c r="P185" s="1">
        <v>9489.3008593505292</v>
      </c>
      <c r="Q185" s="1">
        <v>9202.0991566018893</v>
      </c>
      <c r="R185" s="1">
        <v>9168.9922875418106</v>
      </c>
      <c r="S185" s="1">
        <v>11361.644740485501</v>
      </c>
      <c r="T185" s="1">
        <v>9641.5563096143105</v>
      </c>
      <c r="U185" s="1">
        <v>10423.080617006201</v>
      </c>
      <c r="V185" s="1">
        <v>8557.5789773750002</v>
      </c>
      <c r="W185" s="1">
        <v>7738.4605060212298</v>
      </c>
      <c r="X185" s="1">
        <v>6156.1953431106504</v>
      </c>
      <c r="Y185" s="1">
        <v>6313.5354775878805</v>
      </c>
      <c r="Z185" s="1">
        <v>8461.9486862928297</v>
      </c>
      <c r="AA185" s="1">
        <v>8350.94812717067</v>
      </c>
      <c r="AB185" s="1">
        <v>5363.6238565748999</v>
      </c>
      <c r="AC185" s="1">
        <v>6637.6694595245699</v>
      </c>
      <c r="AD185" s="1">
        <v>7925.3187623932499</v>
      </c>
      <c r="AE185" s="1">
        <v>9476.7166546857807</v>
      </c>
      <c r="AF185" s="1">
        <v>7723.9059906283701</v>
      </c>
      <c r="AG185" s="1">
        <v>8277.3686752144094</v>
      </c>
      <c r="AH185" s="1">
        <v>8817.5236056315807</v>
      </c>
      <c r="AI185" s="1">
        <v>7368.6641270267701</v>
      </c>
      <c r="AJ185" s="1">
        <v>7304.8343114663603</v>
      </c>
      <c r="AK185" s="1">
        <v>8910.1076520208608</v>
      </c>
      <c r="AL185" s="1">
        <v>8178.7246340681304</v>
      </c>
      <c r="AM185" s="1">
        <v>8472.08216867185</v>
      </c>
      <c r="AN185" s="1">
        <v>8775.3920954645291</v>
      </c>
    </row>
    <row r="186" spans="1:40">
      <c r="A186" s="1" t="s">
        <v>140</v>
      </c>
      <c r="B186" s="1" t="s">
        <v>141</v>
      </c>
      <c r="C186" s="1" t="s">
        <v>57</v>
      </c>
      <c r="D186" s="1" t="s">
        <v>76</v>
      </c>
      <c r="E186" s="1">
        <v>30833.923850589701</v>
      </c>
      <c r="F186" s="1">
        <v>48844.5853435194</v>
      </c>
      <c r="G186" s="1">
        <v>35718.167641719599</v>
      </c>
      <c r="H186" s="1">
        <v>56536.401449366102</v>
      </c>
      <c r="I186" s="1">
        <v>40961.985604911897</v>
      </c>
      <c r="J186" s="1">
        <v>31108.189860070699</v>
      </c>
      <c r="K186" s="1">
        <v>30856.2056231674</v>
      </c>
      <c r="L186" s="1">
        <v>39203.212974773</v>
      </c>
      <c r="M186" s="1">
        <v>30002.226986305599</v>
      </c>
      <c r="N186" s="1">
        <v>36759.786915823403</v>
      </c>
      <c r="O186" s="1">
        <v>33653.967841897102</v>
      </c>
      <c r="P186" s="1">
        <v>35427.0081103927</v>
      </c>
      <c r="Q186" s="1">
        <v>40525.764694716898</v>
      </c>
      <c r="R186" s="1">
        <v>69085.594927308295</v>
      </c>
      <c r="S186" s="1">
        <v>41637.971217254199</v>
      </c>
      <c r="T186" s="1">
        <v>41203.469111889099</v>
      </c>
      <c r="U186" s="1">
        <v>36102.215015438203</v>
      </c>
      <c r="V186" s="1">
        <v>45635.402768357002</v>
      </c>
      <c r="W186" s="1">
        <v>16572.133054839502</v>
      </c>
      <c r="X186" s="1">
        <v>39894.768132083998</v>
      </c>
      <c r="Y186" s="1">
        <v>26454.408712183798</v>
      </c>
      <c r="Z186" s="1">
        <v>36088.253905701502</v>
      </c>
      <c r="AA186" s="1">
        <v>52511.916930662897</v>
      </c>
      <c r="AB186" s="1">
        <v>23937.6597574673</v>
      </c>
      <c r="AC186" s="1">
        <v>19719.178884122899</v>
      </c>
      <c r="AD186" s="1">
        <v>62353.390075353098</v>
      </c>
      <c r="AE186" s="1">
        <v>62396.678403116501</v>
      </c>
      <c r="AF186" s="1">
        <v>23324.256315275699</v>
      </c>
      <c r="AG186" s="1">
        <v>23653.478329882299</v>
      </c>
      <c r="AH186" s="1">
        <v>28067.805992527399</v>
      </c>
      <c r="AI186" s="1">
        <v>22502.069818190201</v>
      </c>
      <c r="AJ186" s="1">
        <v>47500.6664413115</v>
      </c>
      <c r="AK186" s="1">
        <v>29650.183337578801</v>
      </c>
      <c r="AL186" s="1">
        <v>32243.313774574901</v>
      </c>
      <c r="AM186" s="1">
        <v>28845.073511485702</v>
      </c>
      <c r="AN186" s="1">
        <v>34283.274595982301</v>
      </c>
    </row>
    <row r="187" spans="1:40">
      <c r="A187" s="1" t="s">
        <v>705</v>
      </c>
      <c r="B187" s="1" t="s">
        <v>706</v>
      </c>
      <c r="C187" s="1" t="s">
        <v>57</v>
      </c>
      <c r="D187" s="1" t="s">
        <v>76</v>
      </c>
      <c r="E187" s="1">
        <v>27406.7840244748</v>
      </c>
      <c r="F187" s="1">
        <v>37094.607050052902</v>
      </c>
      <c r="G187" s="1">
        <v>30650.2821170567</v>
      </c>
      <c r="H187" s="1">
        <v>24357.370662387701</v>
      </c>
      <c r="I187" s="1">
        <v>30994.064167288401</v>
      </c>
      <c r="J187" s="1">
        <v>31278.0299271324</v>
      </c>
      <c r="K187" s="1">
        <v>25262.6140562742</v>
      </c>
      <c r="L187" s="1">
        <v>31912.172110248001</v>
      </c>
      <c r="M187" s="1">
        <v>29134.180653913802</v>
      </c>
      <c r="N187" s="1">
        <v>33550.610439390402</v>
      </c>
      <c r="O187" s="1">
        <v>33387.2818896381</v>
      </c>
      <c r="P187" s="1">
        <v>26505.3276105285</v>
      </c>
      <c r="Q187" s="1">
        <v>31475.204606687701</v>
      </c>
      <c r="R187" s="1">
        <v>29255.3326318004</v>
      </c>
      <c r="S187" s="1">
        <v>29010.871953373899</v>
      </c>
      <c r="T187" s="1">
        <v>29007.057389723901</v>
      </c>
      <c r="U187" s="1">
        <v>31346.761954730999</v>
      </c>
      <c r="V187" s="1">
        <v>29093.889329867001</v>
      </c>
      <c r="W187" s="1">
        <v>39414.282562529603</v>
      </c>
      <c r="X187" s="1">
        <v>31940.448752419499</v>
      </c>
      <c r="Y187" s="1">
        <v>30647.421484380098</v>
      </c>
      <c r="Z187" s="1">
        <v>29554.8425144908</v>
      </c>
      <c r="AA187" s="1">
        <v>35609.880219624101</v>
      </c>
      <c r="AB187" s="1">
        <v>31001.159976967301</v>
      </c>
      <c r="AC187" s="1">
        <v>30103.6466967169</v>
      </c>
      <c r="AD187" s="1">
        <v>31505.5428358807</v>
      </c>
      <c r="AE187" s="1">
        <v>32151.430751718999</v>
      </c>
      <c r="AF187" s="1">
        <v>25729.294630918099</v>
      </c>
      <c r="AG187" s="1">
        <v>24277.5550024808</v>
      </c>
      <c r="AH187" s="1">
        <v>23323.299149968199</v>
      </c>
      <c r="AI187" s="1">
        <v>25574.711202364899</v>
      </c>
      <c r="AJ187" s="1">
        <v>23980.002830342899</v>
      </c>
      <c r="AK187" s="1">
        <v>23938.469191807901</v>
      </c>
      <c r="AL187" s="1">
        <v>21063.302440971798</v>
      </c>
      <c r="AM187" s="1">
        <v>27722.893413688598</v>
      </c>
      <c r="AN187" s="1">
        <v>26186.209063524901</v>
      </c>
    </row>
    <row r="188" spans="1:40">
      <c r="A188" s="1" t="s">
        <v>766</v>
      </c>
      <c r="B188" s="1" t="s">
        <v>767</v>
      </c>
      <c r="C188" s="1" t="s">
        <v>57</v>
      </c>
      <c r="D188" s="1" t="s">
        <v>76</v>
      </c>
      <c r="E188" s="1">
        <v>15501.760052153801</v>
      </c>
      <c r="F188" s="1">
        <v>17825.824768141101</v>
      </c>
      <c r="G188" s="1">
        <v>15086.742731668201</v>
      </c>
      <c r="H188" s="1">
        <v>12289.6437839992</v>
      </c>
      <c r="I188" s="1">
        <v>17756.6037843296</v>
      </c>
      <c r="J188" s="1">
        <v>17428.226444984299</v>
      </c>
      <c r="K188" s="1">
        <v>15707.9304453697</v>
      </c>
      <c r="L188" s="1">
        <v>19136.708469290599</v>
      </c>
      <c r="M188" s="1">
        <v>27228.271900835502</v>
      </c>
      <c r="N188" s="1">
        <v>15552.811385384901</v>
      </c>
      <c r="O188" s="1">
        <v>30882.517071277001</v>
      </c>
      <c r="P188" s="1">
        <v>15850.057812234299</v>
      </c>
      <c r="Q188" s="1">
        <v>14721.8117422135</v>
      </c>
      <c r="R188" s="1">
        <v>15810.7362312894</v>
      </c>
      <c r="S188" s="1">
        <v>14523.096197262499</v>
      </c>
      <c r="T188" s="1">
        <v>15194.087010838901</v>
      </c>
      <c r="U188" s="1">
        <v>14684.423449190899</v>
      </c>
      <c r="V188" s="1">
        <v>15505.7739342064</v>
      </c>
      <c r="W188" s="1">
        <v>14420.2138734691</v>
      </c>
      <c r="X188" s="1">
        <v>18068.904943704201</v>
      </c>
      <c r="Y188" s="1">
        <v>15590.376915413801</v>
      </c>
      <c r="Z188" s="1">
        <v>18006.169503829198</v>
      </c>
      <c r="AA188" s="1">
        <v>24948.6564478771</v>
      </c>
      <c r="AB188" s="1">
        <v>14852.866221820501</v>
      </c>
      <c r="AC188" s="1">
        <v>14440.7075156027</v>
      </c>
      <c r="AD188" s="1">
        <v>21501.722640242799</v>
      </c>
      <c r="AE188" s="1">
        <v>29855.735185207701</v>
      </c>
      <c r="AF188" s="1">
        <v>11979.7419244756</v>
      </c>
      <c r="AG188" s="1">
        <v>15935.5252893078</v>
      </c>
      <c r="AH188" s="1">
        <v>14338.928965896001</v>
      </c>
      <c r="AI188" s="1">
        <v>14416.4549379215</v>
      </c>
      <c r="AJ188" s="1">
        <v>16021.1916577962</v>
      </c>
      <c r="AK188" s="1">
        <v>14874.186554616201</v>
      </c>
      <c r="AL188" s="1">
        <v>15617.8835931127</v>
      </c>
      <c r="AM188" s="1">
        <v>14241.625200046001</v>
      </c>
      <c r="AN188" s="1">
        <v>18623.5099659806</v>
      </c>
    </row>
    <row r="189" spans="1:40">
      <c r="A189" s="1" t="s">
        <v>200</v>
      </c>
      <c r="B189" s="1" t="s">
        <v>201</v>
      </c>
      <c r="C189" s="1" t="s">
        <v>57</v>
      </c>
      <c r="D189" s="1" t="s">
        <v>76</v>
      </c>
      <c r="E189" s="1">
        <v>9449.5494325107193</v>
      </c>
      <c r="F189" s="1">
        <v>9768.3987356471607</v>
      </c>
      <c r="G189" s="1">
        <v>8517.8095929702904</v>
      </c>
      <c r="H189" s="1">
        <v>5653.45664361954</v>
      </c>
      <c r="I189" s="1">
        <v>9993.8768442313994</v>
      </c>
      <c r="J189" s="1">
        <v>9726.6871844238995</v>
      </c>
      <c r="K189" s="1">
        <v>7103.5915714267403</v>
      </c>
      <c r="L189" s="1">
        <v>9488.3992763012502</v>
      </c>
      <c r="M189" s="1">
        <v>7307.7223536645497</v>
      </c>
      <c r="N189" s="1">
        <v>9212.8640616665707</v>
      </c>
      <c r="O189" s="1">
        <v>8011.6372783351599</v>
      </c>
      <c r="P189" s="1">
        <v>4225.8443319265598</v>
      </c>
      <c r="Q189" s="1">
        <v>7827.7225471675001</v>
      </c>
      <c r="R189" s="1">
        <v>8800.7697418239695</v>
      </c>
      <c r="S189" s="1">
        <v>7496.7964874486097</v>
      </c>
      <c r="T189" s="1">
        <v>9509.9593587413092</v>
      </c>
      <c r="U189" s="1">
        <v>8506.9796455175292</v>
      </c>
      <c r="V189" s="1">
        <v>6712.8830298696003</v>
      </c>
      <c r="W189" s="1">
        <v>2331.87108442011</v>
      </c>
      <c r="X189" s="1">
        <v>3568.0696263622699</v>
      </c>
      <c r="Y189" s="1">
        <v>3857.6102948202201</v>
      </c>
      <c r="Z189" s="1">
        <v>3511.6239460759998</v>
      </c>
      <c r="AA189" s="1">
        <v>3674.9215268353</v>
      </c>
      <c r="AB189" s="1">
        <v>3873.7451981190202</v>
      </c>
      <c r="AC189" s="1">
        <v>3376.0519929921302</v>
      </c>
      <c r="AD189" s="1">
        <v>3440.0246400088299</v>
      </c>
      <c r="AE189" s="1">
        <v>2776.7612814412</v>
      </c>
      <c r="AF189" s="1">
        <v>1620.58506466668</v>
      </c>
      <c r="AG189" s="1">
        <v>2717.9158019486299</v>
      </c>
      <c r="AH189" s="1">
        <v>2853.0503014115202</v>
      </c>
      <c r="AI189" s="1">
        <v>3219.8756414086301</v>
      </c>
      <c r="AJ189" s="1">
        <v>3391.70681063248</v>
      </c>
      <c r="AK189" s="1">
        <v>3013.9510205102802</v>
      </c>
      <c r="AL189" s="1">
        <v>2433.7870381586899</v>
      </c>
      <c r="AM189" s="1">
        <v>2229.8167769669799</v>
      </c>
      <c r="AN189" s="1">
        <v>2429.60014424267</v>
      </c>
    </row>
    <row r="190" spans="1:40">
      <c r="A190" s="1" t="s">
        <v>768</v>
      </c>
      <c r="B190" s="1" t="s">
        <v>767</v>
      </c>
      <c r="C190" s="1" t="s">
        <v>57</v>
      </c>
      <c r="D190" s="1" t="s">
        <v>76</v>
      </c>
      <c r="E190" s="1">
        <v>44988.459088363699</v>
      </c>
      <c r="F190" s="1">
        <v>36861.944930665501</v>
      </c>
      <c r="G190" s="1">
        <v>43719.663704087703</v>
      </c>
      <c r="H190" s="1">
        <v>48903.103981859502</v>
      </c>
      <c r="I190" s="1">
        <v>36979.155659926997</v>
      </c>
      <c r="J190" s="1">
        <v>40849.675371931902</v>
      </c>
      <c r="K190" s="1">
        <v>38175.341927180001</v>
      </c>
      <c r="L190" s="1">
        <v>31728.3754585075</v>
      </c>
      <c r="M190" s="1">
        <v>40017.159680848701</v>
      </c>
      <c r="N190" s="1">
        <v>31981.374373585</v>
      </c>
      <c r="O190" s="1">
        <v>47148.600574941302</v>
      </c>
      <c r="P190" s="1">
        <v>28328.3033431687</v>
      </c>
      <c r="Q190" s="1">
        <v>36088.299055650998</v>
      </c>
      <c r="R190" s="1">
        <v>35223.514053234001</v>
      </c>
      <c r="S190" s="1">
        <v>32431.154055250201</v>
      </c>
      <c r="T190" s="1">
        <v>26001.394959982401</v>
      </c>
      <c r="U190" s="1">
        <v>29447.592411241301</v>
      </c>
      <c r="V190" s="1">
        <v>27489.690339957298</v>
      </c>
      <c r="W190" s="1">
        <v>44654.837786201097</v>
      </c>
      <c r="X190" s="1">
        <v>33845.2986617489</v>
      </c>
      <c r="Y190" s="1">
        <v>39253.816330636699</v>
      </c>
      <c r="Z190" s="1">
        <v>40026.814296086399</v>
      </c>
      <c r="AA190" s="1">
        <v>44731.3886179611</v>
      </c>
      <c r="AB190" s="1">
        <v>38965.587234779203</v>
      </c>
      <c r="AC190" s="1">
        <v>44848.0988388892</v>
      </c>
      <c r="AD190" s="1">
        <v>28945.389044207801</v>
      </c>
      <c r="AE190" s="1">
        <v>34590.254823885298</v>
      </c>
      <c r="AF190" s="1">
        <v>39973.588225431798</v>
      </c>
      <c r="AG190" s="1">
        <v>41444.425182367297</v>
      </c>
      <c r="AH190" s="1">
        <v>47325.6402694481</v>
      </c>
      <c r="AI190" s="1">
        <v>47932.820445192803</v>
      </c>
      <c r="AJ190" s="1">
        <v>28925.430708487002</v>
      </c>
      <c r="AK190" s="1">
        <v>46952.488911457403</v>
      </c>
      <c r="AL190" s="1">
        <v>31630.9655953207</v>
      </c>
      <c r="AM190" s="1">
        <v>34589.423272120002</v>
      </c>
      <c r="AN190" s="1">
        <v>24688.1417700323</v>
      </c>
    </row>
    <row r="191" spans="1:40">
      <c r="A191" s="1" t="s">
        <v>512</v>
      </c>
      <c r="B191" s="1" t="s">
        <v>513</v>
      </c>
      <c r="C191" s="1" t="s">
        <v>57</v>
      </c>
      <c r="D191" s="1" t="s">
        <v>89</v>
      </c>
      <c r="E191" s="1">
        <v>12328.692998963201</v>
      </c>
      <c r="F191" s="1">
        <v>10705.723653548001</v>
      </c>
      <c r="G191" s="1">
        <v>8593.6592967008692</v>
      </c>
      <c r="H191" s="1">
        <v>8924.2201706842206</v>
      </c>
      <c r="I191" s="1">
        <v>11667.9345792843</v>
      </c>
      <c r="J191" s="1">
        <v>10941.559056747699</v>
      </c>
      <c r="K191" s="1">
        <v>9954.1996139481507</v>
      </c>
      <c r="L191" s="1">
        <v>8867.6849401841901</v>
      </c>
      <c r="M191" s="1">
        <v>10764.7726983518</v>
      </c>
      <c r="N191" s="1">
        <v>8012.9059599660004</v>
      </c>
      <c r="O191" s="1">
        <v>10416.258676276</v>
      </c>
      <c r="P191" s="1">
        <v>9268.7830436318309</v>
      </c>
      <c r="Q191" s="1">
        <v>9305.52512344141</v>
      </c>
      <c r="R191" s="1">
        <v>10596.885312369201</v>
      </c>
      <c r="S191" s="1">
        <v>8512.1852539348001</v>
      </c>
      <c r="T191" s="1">
        <v>7826.3321681054504</v>
      </c>
      <c r="U191" s="1">
        <v>10673.221773299299</v>
      </c>
      <c r="V191" s="1">
        <v>9269.4759508794195</v>
      </c>
      <c r="W191" s="1">
        <v>16735.417657916001</v>
      </c>
      <c r="X191" s="1">
        <v>10393.3078686929</v>
      </c>
      <c r="Y191" s="1">
        <v>9406.4853024502299</v>
      </c>
      <c r="Z191" s="1">
        <v>6133.3301102920404</v>
      </c>
      <c r="AA191" s="1">
        <v>14576.673451516799</v>
      </c>
      <c r="AB191" s="1">
        <v>12898.905266743899</v>
      </c>
      <c r="AC191" s="1">
        <v>12680.4601125871</v>
      </c>
      <c r="AD191" s="1">
        <v>9728.3441463990894</v>
      </c>
      <c r="AE191" s="1">
        <v>7950.9585306721501</v>
      </c>
      <c r="AF191" s="1">
        <v>5751.30511846639</v>
      </c>
      <c r="AG191" s="1">
        <v>5768.1911141450701</v>
      </c>
      <c r="AH191" s="1">
        <v>15514.842414603199</v>
      </c>
      <c r="AI191" s="1">
        <v>12902.4637270489</v>
      </c>
      <c r="AJ191" s="1">
        <v>12559.9654719069</v>
      </c>
      <c r="AK191" s="1">
        <v>11402.8985709641</v>
      </c>
      <c r="AL191" s="1">
        <v>5957.2098372220298</v>
      </c>
      <c r="AM191" s="1">
        <v>12442.2304013926</v>
      </c>
      <c r="AN191" s="1">
        <v>10814.5907662304</v>
      </c>
    </row>
    <row r="192" spans="1:40">
      <c r="A192" s="1" t="s">
        <v>516</v>
      </c>
      <c r="B192" s="1" t="s">
        <v>517</v>
      </c>
      <c r="C192" s="1" t="s">
        <v>57</v>
      </c>
      <c r="D192" s="1" t="s">
        <v>76</v>
      </c>
      <c r="E192" s="1">
        <v>586969.05018371902</v>
      </c>
      <c r="F192" s="1">
        <v>462266.72989924398</v>
      </c>
      <c r="G192" s="1">
        <v>580781.49345006899</v>
      </c>
      <c r="H192" s="1">
        <v>409857.28428717499</v>
      </c>
      <c r="I192" s="1">
        <v>518600.37931007601</v>
      </c>
      <c r="J192" s="1">
        <v>594617.01755222003</v>
      </c>
      <c r="K192" s="1">
        <v>529305.689210988</v>
      </c>
      <c r="L192" s="1">
        <v>557918.45104313095</v>
      </c>
      <c r="M192" s="1">
        <v>530161.09451894602</v>
      </c>
      <c r="N192" s="1">
        <v>698651.81203752302</v>
      </c>
      <c r="O192" s="1">
        <v>1091812.5749798701</v>
      </c>
      <c r="P192" s="1">
        <v>490806.61618418002</v>
      </c>
      <c r="Q192" s="1">
        <v>589977.77081718901</v>
      </c>
      <c r="R192" s="1">
        <v>1034357.29638776</v>
      </c>
      <c r="S192" s="1">
        <v>637238.67081647203</v>
      </c>
      <c r="T192" s="1">
        <v>728405.61340162205</v>
      </c>
      <c r="U192" s="1">
        <v>780019.99713378202</v>
      </c>
      <c r="V192" s="1">
        <v>520865.576666473</v>
      </c>
      <c r="W192" s="1">
        <v>350904.91583731899</v>
      </c>
      <c r="X192" s="1">
        <v>152592.81284621201</v>
      </c>
      <c r="Y192" s="1">
        <v>107433.287216974</v>
      </c>
      <c r="Z192" s="1">
        <v>102838.225028202</v>
      </c>
      <c r="AA192" s="1">
        <v>255056.61434229201</v>
      </c>
      <c r="AB192" s="1">
        <v>249141.72180706999</v>
      </c>
      <c r="AC192" s="1">
        <v>286997.14141033002</v>
      </c>
      <c r="AD192" s="1">
        <v>149622.63933402899</v>
      </c>
      <c r="AE192" s="1">
        <v>103641.23532904001</v>
      </c>
      <c r="AF192" s="1">
        <v>94894.225651721703</v>
      </c>
      <c r="AG192" s="1">
        <v>122522.199926738</v>
      </c>
      <c r="AH192" s="1">
        <v>93314.376799122998</v>
      </c>
      <c r="AI192" s="1">
        <v>149220.729955307</v>
      </c>
      <c r="AJ192" s="1">
        <v>112003.168557571</v>
      </c>
      <c r="AK192" s="1">
        <v>143613.30382715299</v>
      </c>
      <c r="AL192" s="1">
        <v>114920.542615453</v>
      </c>
      <c r="AM192" s="1">
        <v>102375.02240980499</v>
      </c>
      <c r="AN192" s="1">
        <v>121593.77294568899</v>
      </c>
    </row>
    <row r="193" spans="1:40">
      <c r="A193" s="1" t="s">
        <v>199</v>
      </c>
      <c r="B193" s="1" t="s">
        <v>197</v>
      </c>
      <c r="C193" s="1" t="s">
        <v>57</v>
      </c>
      <c r="D193" s="1" t="s">
        <v>76</v>
      </c>
      <c r="E193" s="1">
        <v>7260.5388679506596</v>
      </c>
      <c r="F193" s="1">
        <v>7430.9983502012001</v>
      </c>
      <c r="G193" s="1">
        <v>8120.75687289709</v>
      </c>
      <c r="H193" s="1">
        <v>5590.9464702017203</v>
      </c>
      <c r="I193" s="1">
        <v>8479.3192846229304</v>
      </c>
      <c r="J193" s="1">
        <v>8816.6635565618108</v>
      </c>
      <c r="K193" s="1">
        <v>5194.8635716628296</v>
      </c>
      <c r="L193" s="1">
        <v>7721.4138879316097</v>
      </c>
      <c r="M193" s="1">
        <v>6558.4944966350304</v>
      </c>
      <c r="N193" s="1">
        <v>7226.1114931154898</v>
      </c>
      <c r="O193" s="1">
        <v>12394.7567860861</v>
      </c>
      <c r="P193" s="1">
        <v>5535.8274090959403</v>
      </c>
      <c r="Q193" s="1">
        <v>8715.6322085619104</v>
      </c>
      <c r="R193" s="1">
        <v>9737.6748672677895</v>
      </c>
      <c r="S193" s="1">
        <v>6556.1073289961496</v>
      </c>
      <c r="T193" s="1">
        <v>6860.3411773771304</v>
      </c>
      <c r="U193" s="1">
        <v>7524.1421884538704</v>
      </c>
      <c r="V193" s="1">
        <v>6045.0378698034801</v>
      </c>
      <c r="W193" s="1">
        <v>7159.0265945125602</v>
      </c>
      <c r="X193" s="1">
        <v>4321.5016923651501</v>
      </c>
      <c r="Y193" s="1">
        <v>5149.5475181952997</v>
      </c>
      <c r="Z193" s="1">
        <v>6032.2255027936599</v>
      </c>
      <c r="AA193" s="1">
        <v>5457.2162819616296</v>
      </c>
      <c r="AB193" s="1">
        <v>6192.93360870378</v>
      </c>
      <c r="AC193" s="1">
        <v>6156.3146778343498</v>
      </c>
      <c r="AD193" s="1">
        <v>4151.8234396173102</v>
      </c>
      <c r="AE193" s="1">
        <v>4385.3417322744499</v>
      </c>
      <c r="AF193" s="1">
        <v>2463.6392250746298</v>
      </c>
      <c r="AG193" s="1">
        <v>4287.4160951247104</v>
      </c>
      <c r="AH193" s="1">
        <v>3901.8189364805198</v>
      </c>
      <c r="AI193" s="1">
        <v>5861.3100683741404</v>
      </c>
      <c r="AJ193" s="1">
        <v>3943.5392066603699</v>
      </c>
      <c r="AK193" s="1">
        <v>5058.6836171857203</v>
      </c>
      <c r="AL193" s="1">
        <v>3833.97670175859</v>
      </c>
      <c r="AM193" s="1">
        <v>3397.6272073703899</v>
      </c>
      <c r="AN193" s="1">
        <v>4426.19974377374</v>
      </c>
    </row>
    <row r="194" spans="1:40">
      <c r="A194" s="1" t="s">
        <v>1247</v>
      </c>
      <c r="B194" s="1" t="s">
        <v>1248</v>
      </c>
      <c r="C194" s="1" t="s">
        <v>1245</v>
      </c>
      <c r="D194" s="1" t="s">
        <v>1246</v>
      </c>
      <c r="E194" s="1">
        <v>1477041.3570000001</v>
      </c>
      <c r="F194" s="1">
        <v>1180921.2958333299</v>
      </c>
      <c r="G194" s="1">
        <v>1222157.0384736799</v>
      </c>
      <c r="H194" s="1">
        <v>1433526.0789473699</v>
      </c>
      <c r="I194" s="1">
        <v>1281998.7200526299</v>
      </c>
      <c r="J194" s="1">
        <v>1564117.5663157899</v>
      </c>
      <c r="K194" s="1">
        <v>1393540.7520000001</v>
      </c>
      <c r="L194" s="1">
        <v>1540799.69652632</v>
      </c>
      <c r="M194" s="1">
        <v>1546773.8532</v>
      </c>
      <c r="N194" s="1">
        <v>1319645.9069999999</v>
      </c>
      <c r="O194" s="1">
        <v>2105853.9078333299</v>
      </c>
      <c r="P194" s="1">
        <v>1275500.5776</v>
      </c>
      <c r="Q194" s="1">
        <v>1187470.4161666699</v>
      </c>
      <c r="R194" s="1">
        <v>1760701.0647368401</v>
      </c>
      <c r="S194" s="1">
        <v>1279720.1505263101</v>
      </c>
      <c r="T194" s="1">
        <v>1382795.53136842</v>
      </c>
      <c r="U194" s="1">
        <v>1840855.85527778</v>
      </c>
      <c r="V194" s="1">
        <v>1260928.2477777801</v>
      </c>
      <c r="W194" s="1">
        <v>2375878.3516666698</v>
      </c>
      <c r="X194" s="1">
        <v>1443091.18994445</v>
      </c>
      <c r="Y194" s="1">
        <v>1304889.81744445</v>
      </c>
      <c r="Z194" s="1">
        <v>1364417.28</v>
      </c>
      <c r="AA194" s="1">
        <v>2092841.7853333401</v>
      </c>
      <c r="AB194" s="1">
        <v>2040412.07578948</v>
      </c>
      <c r="AC194" s="1">
        <v>2124331.7999999998</v>
      </c>
      <c r="AD194" s="1">
        <v>1489563.21263158</v>
      </c>
      <c r="AE194" s="1">
        <v>1402063.9578947399</v>
      </c>
      <c r="AF194" s="1">
        <v>1051290.7515</v>
      </c>
      <c r="AG194" s="1">
        <v>1359936.75742105</v>
      </c>
      <c r="AH194" s="1">
        <v>1202221.99166667</v>
      </c>
      <c r="AI194" s="1">
        <v>1756104.9178947399</v>
      </c>
      <c r="AJ194" s="1">
        <v>1348150.6305555601</v>
      </c>
      <c r="AK194" s="1">
        <v>1581464.70473685</v>
      </c>
      <c r="AL194" s="1">
        <v>1391160.7788888901</v>
      </c>
      <c r="AM194" s="1">
        <v>1141654.7566666701</v>
      </c>
      <c r="AN194" s="1">
        <v>1479447.6</v>
      </c>
    </row>
    <row r="195" spans="1:40">
      <c r="A195" s="1" t="s">
        <v>136</v>
      </c>
      <c r="B195" s="1" t="s">
        <v>137</v>
      </c>
      <c r="C195" s="1" t="s">
        <v>57</v>
      </c>
      <c r="D195" s="1" t="s">
        <v>76</v>
      </c>
      <c r="E195" s="1">
        <v>62758.4281963131</v>
      </c>
      <c r="F195" s="1">
        <v>41130.530614475902</v>
      </c>
      <c r="G195" s="1">
        <v>50675.901740052301</v>
      </c>
      <c r="H195" s="1">
        <v>33751.9084468406</v>
      </c>
      <c r="I195" s="1">
        <v>46809.389296474001</v>
      </c>
      <c r="J195" s="1">
        <v>59447.515388019798</v>
      </c>
      <c r="K195" s="1">
        <v>40818.349037330401</v>
      </c>
      <c r="L195" s="1">
        <v>47653.208996633701</v>
      </c>
      <c r="M195" s="1">
        <v>45599.680030330303</v>
      </c>
      <c r="N195" s="1">
        <v>70009.339414171802</v>
      </c>
      <c r="O195" s="1">
        <v>112626.705818004</v>
      </c>
      <c r="P195" s="1">
        <v>36585.112387247304</v>
      </c>
      <c r="Q195" s="1">
        <v>54508.545625561899</v>
      </c>
      <c r="R195" s="1">
        <v>174176.863515342</v>
      </c>
      <c r="S195" s="1">
        <v>60069.511415571498</v>
      </c>
      <c r="T195" s="1">
        <v>66691.978735432305</v>
      </c>
      <c r="U195" s="1">
        <v>148376.279410116</v>
      </c>
      <c r="V195" s="1">
        <v>49678.181294759503</v>
      </c>
      <c r="W195" s="1">
        <v>86971.034818094296</v>
      </c>
      <c r="X195" s="1">
        <v>35485.58020584</v>
      </c>
      <c r="Y195" s="1">
        <v>33513.350714959102</v>
      </c>
      <c r="Z195" s="1">
        <v>35178.324102470302</v>
      </c>
      <c r="AA195" s="1">
        <v>69519.2070429468</v>
      </c>
      <c r="AB195" s="1">
        <v>66455.648937599995</v>
      </c>
      <c r="AC195" s="1">
        <v>58221.434645585803</v>
      </c>
      <c r="AD195" s="1">
        <v>35081.784002776498</v>
      </c>
      <c r="AE195" s="1">
        <v>47323.9240368436</v>
      </c>
      <c r="AF195" s="1">
        <v>14876.8942530845</v>
      </c>
      <c r="AG195" s="1">
        <v>34450.474127579</v>
      </c>
      <c r="AH195" s="1">
        <v>18974.555545053699</v>
      </c>
      <c r="AI195" s="1">
        <v>32056.049292608099</v>
      </c>
      <c r="AJ195" s="1">
        <v>29453.430045057299</v>
      </c>
      <c r="AK195" s="1">
        <v>29849.951542234001</v>
      </c>
      <c r="AL195" s="1">
        <v>25441.204418831901</v>
      </c>
      <c r="AM195" s="1">
        <v>19715.612456316401</v>
      </c>
      <c r="AN195" s="1">
        <v>23807.623451151401</v>
      </c>
    </row>
    <row r="196" spans="1:40">
      <c r="A196" s="1" t="s">
        <v>633</v>
      </c>
      <c r="B196" s="1" t="s">
        <v>634</v>
      </c>
      <c r="C196" s="1" t="s">
        <v>44</v>
      </c>
      <c r="D196" s="1" t="s">
        <v>44</v>
      </c>
      <c r="E196" s="1">
        <v>3257.9024724126598</v>
      </c>
      <c r="F196" s="1">
        <v>8811.2455367904295</v>
      </c>
      <c r="G196" s="1">
        <v>5935.4280856980904</v>
      </c>
      <c r="H196" s="1">
        <v>3415.9975049077998</v>
      </c>
      <c r="I196" s="1">
        <v>9050.0622160284402</v>
      </c>
      <c r="J196" s="1">
        <v>6007.3778044002202</v>
      </c>
      <c r="K196" s="1">
        <v>5291.1141941490896</v>
      </c>
      <c r="L196" s="1">
        <v>5098.9724053179298</v>
      </c>
      <c r="M196" s="1">
        <v>6109.5534642197699</v>
      </c>
      <c r="N196" s="1">
        <v>5198.1206177451404</v>
      </c>
      <c r="O196" s="1">
        <v>3281.38204127374</v>
      </c>
      <c r="P196" s="1">
        <v>3894.34042695885</v>
      </c>
      <c r="Q196" s="1">
        <v>4942.9717782903199</v>
      </c>
      <c r="R196" s="1">
        <v>3609.8036814062002</v>
      </c>
      <c r="S196" s="1">
        <v>4350.8709332292501</v>
      </c>
      <c r="T196" s="1">
        <v>4030.33908808763</v>
      </c>
      <c r="U196" s="1">
        <v>3895.92417437825</v>
      </c>
      <c r="V196" s="1">
        <v>3960.5120598144499</v>
      </c>
      <c r="W196" s="1">
        <v>3676.3448377989098</v>
      </c>
      <c r="X196" s="1">
        <v>5469.5787277487698</v>
      </c>
      <c r="Y196" s="1">
        <v>5532.3747205805803</v>
      </c>
      <c r="Z196" s="1">
        <v>4494.6450181070604</v>
      </c>
      <c r="AA196" s="1">
        <v>6802.5279077155801</v>
      </c>
      <c r="AB196" s="1">
        <v>5305.04824608738</v>
      </c>
      <c r="AC196" s="1">
        <v>5445.4328271373797</v>
      </c>
      <c r="AD196" s="1">
        <v>6698.8209046423099</v>
      </c>
      <c r="AE196" s="1">
        <v>4729.0223369852501</v>
      </c>
      <c r="AF196" s="1">
        <v>4736.7362988497698</v>
      </c>
      <c r="AG196" s="1">
        <v>4804.3436300796902</v>
      </c>
      <c r="AH196" s="1">
        <v>4826.9040207109101</v>
      </c>
      <c r="AI196" s="1">
        <v>4959.7731755494597</v>
      </c>
      <c r="AJ196" s="1">
        <v>5604.0882446447804</v>
      </c>
      <c r="AK196" s="1">
        <v>7942.71866719215</v>
      </c>
      <c r="AL196" s="1">
        <v>7037.8166060438198</v>
      </c>
      <c r="AM196" s="1">
        <v>4467.8128755848402</v>
      </c>
      <c r="AN196" s="1">
        <v>6036.41634133754</v>
      </c>
    </row>
    <row r="197" spans="1:40">
      <c r="A197" s="1" t="s">
        <v>751</v>
      </c>
      <c r="B197" s="1" t="s">
        <v>752</v>
      </c>
      <c r="C197" s="1" t="s">
        <v>97</v>
      </c>
      <c r="D197" s="1" t="s">
        <v>448</v>
      </c>
      <c r="E197" s="1">
        <v>518.83367872968097</v>
      </c>
      <c r="F197" s="1">
        <v>405.65168385978501</v>
      </c>
      <c r="G197" s="1">
        <v>412.22630238583201</v>
      </c>
      <c r="H197" s="1">
        <v>992.59368563805003</v>
      </c>
      <c r="I197" s="1">
        <v>1032.0972451185501</v>
      </c>
      <c r="J197" s="1">
        <v>1121.9329966299799</v>
      </c>
      <c r="K197" s="1">
        <v>862.28068197819096</v>
      </c>
      <c r="L197" s="1">
        <v>548.83667408004203</v>
      </c>
      <c r="M197" s="1">
        <v>845.01541907608998</v>
      </c>
      <c r="N197" s="1">
        <v>614.46768712208996</v>
      </c>
      <c r="O197" s="1">
        <v>986.22952324548805</v>
      </c>
      <c r="P197" s="1">
        <v>580.97255090011095</v>
      </c>
      <c r="Q197" s="1">
        <v>940.08840907630201</v>
      </c>
      <c r="R197" s="1">
        <v>483.02457824347198</v>
      </c>
      <c r="S197" s="1">
        <v>472.65942007622999</v>
      </c>
      <c r="T197" s="1">
        <v>1067.45732197901</v>
      </c>
      <c r="U197" s="1">
        <v>444.38070607455199</v>
      </c>
      <c r="V197" s="1">
        <v>837.47551703180204</v>
      </c>
      <c r="W197" s="1">
        <v>2168.80444923098</v>
      </c>
      <c r="X197" s="1">
        <v>5633.7033502537697</v>
      </c>
      <c r="Y197" s="1">
        <v>2693.5864747471001</v>
      </c>
      <c r="Z197" s="1">
        <v>4289.9073267547501</v>
      </c>
      <c r="AA197" s="1">
        <v>3541.4296221834302</v>
      </c>
      <c r="AB197" s="1">
        <v>2376.5950923143901</v>
      </c>
      <c r="AC197" s="1">
        <v>2293.76072472738</v>
      </c>
      <c r="AD197" s="1">
        <v>4124.6654649877601</v>
      </c>
      <c r="AE197" s="1">
        <v>3587.43538356212</v>
      </c>
      <c r="AF197" s="1">
        <v>3355.4891261996099</v>
      </c>
      <c r="AG197" s="1">
        <v>2136.0484386877101</v>
      </c>
      <c r="AH197" s="1">
        <v>1708.9189001091399</v>
      </c>
      <c r="AI197" s="1">
        <v>3318.9744902377702</v>
      </c>
      <c r="AJ197" s="1">
        <v>2056.0054412701102</v>
      </c>
      <c r="AK197" s="1">
        <v>2341.2104792412201</v>
      </c>
      <c r="AL197" s="1">
        <v>3056.8498182735798</v>
      </c>
      <c r="AM197" s="1">
        <v>2190.5703229124802</v>
      </c>
      <c r="AN197" s="1">
        <v>4442.7018812577498</v>
      </c>
    </row>
    <row r="198" spans="1:40">
      <c r="A198" s="1" t="s">
        <v>215</v>
      </c>
      <c r="B198" s="1" t="s">
        <v>216</v>
      </c>
      <c r="C198" s="1" t="s">
        <v>57</v>
      </c>
      <c r="D198" s="1" t="s">
        <v>76</v>
      </c>
      <c r="E198" s="1">
        <v>3779.5742455201998</v>
      </c>
      <c r="F198" s="1">
        <v>6261.0994862421203</v>
      </c>
      <c r="G198" s="1">
        <v>5355.4479693149397</v>
      </c>
      <c r="H198" s="1">
        <v>6522.4012746599101</v>
      </c>
      <c r="I198" s="1">
        <v>5693.1692308361198</v>
      </c>
      <c r="J198" s="1">
        <v>6756.1305834697196</v>
      </c>
      <c r="K198" s="1">
        <v>6762.2861701699903</v>
      </c>
      <c r="L198" s="1">
        <v>6518.9959612754801</v>
      </c>
      <c r="M198" s="1">
        <v>7662.8620423497896</v>
      </c>
      <c r="N198" s="1">
        <v>4447.9456892609996</v>
      </c>
      <c r="O198" s="1">
        <v>3445.0012376605</v>
      </c>
      <c r="P198" s="1">
        <v>4044.0464606099799</v>
      </c>
      <c r="Q198" s="1">
        <v>4355.2326539784899</v>
      </c>
      <c r="R198" s="1">
        <v>5968.47307504133</v>
      </c>
      <c r="S198" s="1">
        <v>6280.6866609313702</v>
      </c>
      <c r="T198" s="1">
        <v>5226.2437894311797</v>
      </c>
      <c r="U198" s="1">
        <v>7388.5486795963097</v>
      </c>
      <c r="V198" s="1">
        <v>4895.6674598551599</v>
      </c>
      <c r="W198" s="1">
        <v>4040.0099151606801</v>
      </c>
      <c r="X198" s="1">
        <v>4380.2231592764601</v>
      </c>
      <c r="Y198" s="1">
        <v>5142.5429268316802</v>
      </c>
      <c r="Z198" s="1">
        <v>4768.6779150452003</v>
      </c>
      <c r="AA198" s="1">
        <v>4937.3838800233398</v>
      </c>
      <c r="AB198" s="1">
        <v>5814.4826921907597</v>
      </c>
      <c r="AC198" s="1">
        <v>3675.3548427064302</v>
      </c>
      <c r="AD198" s="1">
        <v>5154.1146079792998</v>
      </c>
      <c r="AE198" s="1">
        <v>4869.4826337635004</v>
      </c>
      <c r="AF198" s="1">
        <v>6178.2153025605703</v>
      </c>
      <c r="AG198" s="1">
        <v>5234.1107751140999</v>
      </c>
      <c r="AH198" s="1">
        <v>5533.9974844005401</v>
      </c>
      <c r="AI198" s="1">
        <v>4666.27989937653</v>
      </c>
      <c r="AJ198" s="1">
        <v>7041.7348496451004</v>
      </c>
      <c r="AK198" s="1">
        <v>5474.4765797077898</v>
      </c>
      <c r="AL198" s="1">
        <v>4360.0588773894797</v>
      </c>
      <c r="AM198" s="1">
        <v>5345.6414193343999</v>
      </c>
      <c r="AN198" s="1">
        <v>4795.1313292498699</v>
      </c>
    </row>
    <row r="199" spans="1:40">
      <c r="A199" s="1" t="s">
        <v>637</v>
      </c>
      <c r="B199" s="1" t="s">
        <v>638</v>
      </c>
      <c r="C199" s="1" t="s">
        <v>57</v>
      </c>
      <c r="D199" s="1" t="s">
        <v>76</v>
      </c>
      <c r="E199" s="1">
        <v>4798.4481262531399</v>
      </c>
      <c r="F199" s="1">
        <v>4535.8221868260098</v>
      </c>
      <c r="G199" s="1">
        <v>3280.5091508496998</v>
      </c>
      <c r="H199" s="1">
        <v>3754.0956969713202</v>
      </c>
      <c r="I199" s="1">
        <v>4372.0769220300799</v>
      </c>
      <c r="J199" s="1">
        <v>4671.9802371575397</v>
      </c>
      <c r="K199" s="1">
        <v>4630.9147049056101</v>
      </c>
      <c r="L199" s="1">
        <v>5851.5589458291197</v>
      </c>
      <c r="M199" s="1">
        <v>3789.9489755913901</v>
      </c>
      <c r="N199" s="1">
        <v>3820.0545698808601</v>
      </c>
      <c r="O199" s="1">
        <v>3688.1680609934201</v>
      </c>
      <c r="P199" s="1">
        <v>3926.05036050019</v>
      </c>
      <c r="Q199" s="1">
        <v>3361.1390003036199</v>
      </c>
      <c r="R199" s="1">
        <v>3182.0681664938102</v>
      </c>
      <c r="S199" s="1">
        <v>4934.72858563094</v>
      </c>
      <c r="T199" s="1">
        <v>3471.5541293814199</v>
      </c>
      <c r="U199" s="1">
        <v>3516.1924528157101</v>
      </c>
      <c r="V199" s="1">
        <v>3816.9531736219201</v>
      </c>
      <c r="W199" s="1">
        <v>1328.4704370120901</v>
      </c>
      <c r="X199" s="1">
        <v>2067.8174038789298</v>
      </c>
      <c r="Y199" s="1">
        <v>1234.4103563050901</v>
      </c>
      <c r="Z199" s="1">
        <v>1870.1916525383699</v>
      </c>
      <c r="AA199" s="1">
        <v>955.80207557941606</v>
      </c>
      <c r="AB199" s="1">
        <v>1311.6484747145601</v>
      </c>
      <c r="AC199" s="1">
        <v>1315.6229968160801</v>
      </c>
      <c r="AD199" s="1">
        <v>1945.0158409349799</v>
      </c>
      <c r="AE199" s="1">
        <v>1904.1617465158499</v>
      </c>
      <c r="AF199" s="1">
        <v>1586.1484285873801</v>
      </c>
      <c r="AG199" s="1">
        <v>1830.67507673463</v>
      </c>
      <c r="AH199" s="1">
        <v>1154.7628787482599</v>
      </c>
      <c r="AI199" s="1">
        <v>1433.3545223251999</v>
      </c>
      <c r="AJ199" s="1">
        <v>1754.69844987179</v>
      </c>
      <c r="AK199" s="1">
        <v>2308.8671989658801</v>
      </c>
      <c r="AL199" s="1">
        <v>1356.8547406927901</v>
      </c>
      <c r="AM199" s="1">
        <v>1449.27489007947</v>
      </c>
      <c r="AN199" s="1">
        <v>1655.37795584637</v>
      </c>
    </row>
    <row r="200" spans="1:40">
      <c r="A200" s="1" t="s">
        <v>87</v>
      </c>
      <c r="B200" s="1" t="s">
        <v>88</v>
      </c>
      <c r="C200" s="1" t="s">
        <v>57</v>
      </c>
      <c r="D200" s="1" t="s">
        <v>89</v>
      </c>
      <c r="E200" s="1">
        <v>8349.1593827823508</v>
      </c>
      <c r="F200" s="1">
        <v>9833.08382687212</v>
      </c>
      <c r="G200" s="1">
        <v>5261.6396468033199</v>
      </c>
      <c r="H200" s="1">
        <v>6599.9448018528001</v>
      </c>
      <c r="I200" s="1">
        <v>4919.1539113569997</v>
      </c>
      <c r="J200" s="1">
        <v>5521.8521380981301</v>
      </c>
      <c r="K200" s="1">
        <v>5274.0399717697901</v>
      </c>
      <c r="L200" s="1">
        <v>4909.0238622387196</v>
      </c>
      <c r="M200" s="1">
        <v>12446.281461685499</v>
      </c>
      <c r="N200" s="1">
        <v>2549.6415339997602</v>
      </c>
      <c r="O200" s="1">
        <v>3349.2027812533101</v>
      </c>
      <c r="P200" s="1">
        <v>5251.6008910426399</v>
      </c>
      <c r="Q200" s="1">
        <v>3794.9712624819299</v>
      </c>
      <c r="R200" s="1">
        <v>4234.5483238041097</v>
      </c>
      <c r="S200" s="1">
        <v>5230.22999848994</v>
      </c>
      <c r="T200" s="1">
        <v>2877.26008412295</v>
      </c>
      <c r="U200" s="1">
        <v>3607.8442904029898</v>
      </c>
      <c r="V200" s="1">
        <v>3288.0682959877099</v>
      </c>
      <c r="W200" s="1">
        <v>1470.4015549226201</v>
      </c>
      <c r="X200" s="1">
        <v>11320.9084138625</v>
      </c>
      <c r="Y200" s="1">
        <v>4197.5196159234101</v>
      </c>
      <c r="Z200" s="1">
        <v>5752.1637413773296</v>
      </c>
      <c r="AA200" s="1">
        <v>6608.3912013674599</v>
      </c>
      <c r="AB200" s="1">
        <v>1922.8860340702599</v>
      </c>
      <c r="AC200" s="1">
        <v>3484.9238197756599</v>
      </c>
      <c r="AD200" s="1">
        <v>7537.2733239581403</v>
      </c>
      <c r="AE200" s="1">
        <v>5038.0840588791798</v>
      </c>
      <c r="AF200" s="1">
        <v>5320.7141990357204</v>
      </c>
      <c r="AG200" s="1">
        <v>2061.2932576479302</v>
      </c>
      <c r="AH200" s="1">
        <v>2747.5837414289799</v>
      </c>
      <c r="AI200" s="1">
        <v>7638.2889409093204</v>
      </c>
      <c r="AJ200" s="1">
        <v>3539.1602344378698</v>
      </c>
      <c r="AK200" s="1">
        <v>4904.4887679643598</v>
      </c>
      <c r="AL200" s="1">
        <v>2683.7053427815699</v>
      </c>
      <c r="AM200" s="1">
        <v>3492.61660171316</v>
      </c>
      <c r="AN200" s="1">
        <v>5015.93894824996</v>
      </c>
    </row>
    <row r="201" spans="1:40">
      <c r="A201" s="1" t="s">
        <v>677</v>
      </c>
      <c r="B201" s="1" t="s">
        <v>678</v>
      </c>
      <c r="C201" s="1" t="s">
        <v>115</v>
      </c>
      <c r="D201" s="1" t="s">
        <v>116</v>
      </c>
      <c r="E201" s="1">
        <v>12532.2236117224</v>
      </c>
      <c r="F201" s="1">
        <v>10351.472941497101</v>
      </c>
      <c r="G201" s="1">
        <v>9718.6728435972309</v>
      </c>
      <c r="H201" s="1">
        <v>7699.3960400639899</v>
      </c>
      <c r="I201" s="1">
        <v>10748.604302600301</v>
      </c>
      <c r="J201" s="1">
        <v>9548.5825015418195</v>
      </c>
      <c r="K201" s="1">
        <v>10077.5017137905</v>
      </c>
      <c r="L201" s="1">
        <v>11243.202299802901</v>
      </c>
      <c r="M201" s="1">
        <v>9169.9912147071209</v>
      </c>
      <c r="N201" s="1">
        <v>16979.370509156699</v>
      </c>
      <c r="O201" s="1">
        <v>20968.5822128125</v>
      </c>
      <c r="P201" s="1">
        <v>11857.3202553754</v>
      </c>
      <c r="Q201" s="1">
        <v>12440.790750395399</v>
      </c>
      <c r="R201" s="1">
        <v>19030.8952438942</v>
      </c>
      <c r="S201" s="1">
        <v>12326.304363471399</v>
      </c>
      <c r="T201" s="1">
        <v>13760.0328681503</v>
      </c>
      <c r="U201" s="1">
        <v>17692.020304480098</v>
      </c>
      <c r="V201" s="1">
        <v>12043.0890121381</v>
      </c>
      <c r="W201" s="1">
        <v>1651.4578381510501</v>
      </c>
      <c r="X201" s="1">
        <v>891.709490964731</v>
      </c>
      <c r="Y201" s="1">
        <v>441.27989086758998</v>
      </c>
      <c r="Z201" s="1">
        <v>643.20042550154403</v>
      </c>
      <c r="AA201" s="1">
        <v>1096.65495420192</v>
      </c>
      <c r="AB201" s="1">
        <v>602.26658165795698</v>
      </c>
      <c r="AC201" s="1">
        <v>1260.29398882687</v>
      </c>
      <c r="AD201" s="1">
        <v>729.25602827229</v>
      </c>
      <c r="AE201" s="1">
        <v>426.31520181306303</v>
      </c>
      <c r="AF201" s="1">
        <v>824.19744263875498</v>
      </c>
      <c r="AG201" s="1">
        <v>845.66802778970305</v>
      </c>
      <c r="AH201" s="1">
        <v>399.50986971367001</v>
      </c>
      <c r="AI201" s="1">
        <v>1050.33463538362</v>
      </c>
      <c r="AJ201" s="1">
        <v>599.96010109406996</v>
      </c>
      <c r="AK201" s="1">
        <v>544.14643546636</v>
      </c>
      <c r="AL201" s="1">
        <v>900.38012713303794</v>
      </c>
      <c r="AM201" s="1">
        <v>610.63778724137001</v>
      </c>
      <c r="AN201" s="1">
        <v>736.45481991261295</v>
      </c>
    </row>
    <row r="202" spans="1:40">
      <c r="A202" s="1" t="s">
        <v>604</v>
      </c>
      <c r="B202" s="1" t="s">
        <v>605</v>
      </c>
      <c r="C202" s="1" t="s">
        <v>57</v>
      </c>
      <c r="D202" s="1" t="s">
        <v>89</v>
      </c>
      <c r="E202" s="1">
        <v>11814.883754192701</v>
      </c>
      <c r="F202" s="1">
        <v>9652.5044877434593</v>
      </c>
      <c r="G202" s="1">
        <v>7508.2924043871599</v>
      </c>
      <c r="H202" s="1">
        <v>8296.9634610820503</v>
      </c>
      <c r="I202" s="1">
        <v>10792.900200592499</v>
      </c>
      <c r="J202" s="1">
        <v>9546.7721071335109</v>
      </c>
      <c r="K202" s="1">
        <v>8935.4056781497293</v>
      </c>
      <c r="L202" s="1">
        <v>8171.86275569191</v>
      </c>
      <c r="M202" s="1">
        <v>8525.2771222521806</v>
      </c>
      <c r="N202" s="1">
        <v>18002.379168735501</v>
      </c>
      <c r="O202" s="1">
        <v>17346.6431362527</v>
      </c>
      <c r="P202" s="1">
        <v>26046.9752162812</v>
      </c>
      <c r="Q202" s="1">
        <v>19807.910333538599</v>
      </c>
      <c r="R202" s="1">
        <v>11168.6380050193</v>
      </c>
      <c r="S202" s="1">
        <v>16155.079516640901</v>
      </c>
      <c r="T202" s="1">
        <v>22458.197803318501</v>
      </c>
      <c r="U202" s="1">
        <v>16474.871557037499</v>
      </c>
      <c r="V202" s="1">
        <v>29550.629340448799</v>
      </c>
      <c r="W202" s="1">
        <v>65146.734110723097</v>
      </c>
      <c r="X202" s="1">
        <v>8410.1774814726996</v>
      </c>
      <c r="Y202" s="1">
        <v>82497.245664873204</v>
      </c>
      <c r="Z202" s="1">
        <v>54437.391127775802</v>
      </c>
      <c r="AA202" s="1">
        <v>43461.332496260497</v>
      </c>
      <c r="AB202" s="1">
        <v>84563.653112399203</v>
      </c>
      <c r="AC202" s="1">
        <v>54372.435667813697</v>
      </c>
      <c r="AD202" s="1">
        <v>53054.089225129799</v>
      </c>
      <c r="AE202" s="1">
        <v>52354.780329425499</v>
      </c>
      <c r="AF202" s="1">
        <v>21892.624979836499</v>
      </c>
      <c r="AG202" s="1">
        <v>66525.016559824202</v>
      </c>
      <c r="AH202" s="1">
        <v>48230.540875908002</v>
      </c>
      <c r="AI202" s="1">
        <v>53120.996560781801</v>
      </c>
      <c r="AJ202" s="1">
        <v>54649.5893419325</v>
      </c>
      <c r="AK202" s="1">
        <v>52523.310052970402</v>
      </c>
      <c r="AL202" s="1">
        <v>37091.363489818003</v>
      </c>
      <c r="AM202" s="1">
        <v>30809.045937705901</v>
      </c>
      <c r="AN202" s="1">
        <v>42461.519331981603</v>
      </c>
    </row>
    <row r="203" spans="1:40">
      <c r="A203" s="1" t="s">
        <v>756</v>
      </c>
      <c r="B203" s="1" t="s">
        <v>757</v>
      </c>
      <c r="C203" s="1" t="s">
        <v>48</v>
      </c>
      <c r="D203" s="1" t="s">
        <v>758</v>
      </c>
      <c r="E203" s="1">
        <v>3585.3082762182398</v>
      </c>
      <c r="F203" s="1">
        <v>4450.3217330711304</v>
      </c>
      <c r="G203" s="1">
        <v>3387.1157111490002</v>
      </c>
      <c r="H203" s="1">
        <v>2201.24863094683</v>
      </c>
      <c r="I203" s="1">
        <v>3576.55178041204</v>
      </c>
      <c r="J203" s="1">
        <v>3263.68536406765</v>
      </c>
      <c r="K203" s="1">
        <v>2771.5315037247801</v>
      </c>
      <c r="L203" s="1">
        <v>4220.3489918892201</v>
      </c>
      <c r="M203" s="1">
        <v>3540.0636305528101</v>
      </c>
      <c r="N203" s="1">
        <v>3728.25434307981</v>
      </c>
      <c r="O203" s="1">
        <v>4186.9892434182002</v>
      </c>
      <c r="P203" s="1">
        <v>3858.4563770181298</v>
      </c>
      <c r="Q203" s="1">
        <v>3098.5685799900398</v>
      </c>
      <c r="R203" s="1">
        <v>3376.1405416809198</v>
      </c>
      <c r="S203" s="1">
        <v>2647.16793638532</v>
      </c>
      <c r="T203" s="1">
        <v>3503.1407049172499</v>
      </c>
      <c r="U203" s="1">
        <v>3119.7096324890399</v>
      </c>
      <c r="V203" s="1">
        <v>2995.7912722165302</v>
      </c>
      <c r="W203" s="1">
        <v>2871.9922161437398</v>
      </c>
      <c r="X203" s="1">
        <v>3140.5250481662802</v>
      </c>
      <c r="Y203" s="1">
        <v>2793.32080385171</v>
      </c>
      <c r="Z203" s="1">
        <v>2978.1412672783199</v>
      </c>
      <c r="AA203" s="1">
        <v>3252.4110265878699</v>
      </c>
      <c r="AB203" s="1">
        <v>2552.3620201205599</v>
      </c>
      <c r="AC203" s="1">
        <v>2480.0449545566498</v>
      </c>
      <c r="AD203" s="1">
        <v>2799.89398841808</v>
      </c>
      <c r="AE203" s="1">
        <v>3092.84262075483</v>
      </c>
      <c r="AF203" s="1">
        <v>2191.29245164948</v>
      </c>
      <c r="AG203" s="1">
        <v>2491.95018741483</v>
      </c>
      <c r="AH203" s="1">
        <v>2330.2605269440901</v>
      </c>
      <c r="AI203" s="1">
        <v>2221.8575992104602</v>
      </c>
      <c r="AJ203" s="1">
        <v>2705.4830771349898</v>
      </c>
      <c r="AK203" s="1">
        <v>2845.2086144790101</v>
      </c>
      <c r="AL203" s="1">
        <v>2743.6236327613701</v>
      </c>
      <c r="AM203" s="1">
        <v>2280.4163727464102</v>
      </c>
      <c r="AN203" s="1">
        <v>2028.5003579215299</v>
      </c>
    </row>
    <row r="204" spans="1:40">
      <c r="A204" s="1" t="s">
        <v>268</v>
      </c>
      <c r="B204" s="1" t="s">
        <v>269</v>
      </c>
      <c r="C204" s="1" t="s">
        <v>97</v>
      </c>
      <c r="D204" s="1" t="s">
        <v>265</v>
      </c>
      <c r="E204" s="1">
        <v>2986.4171803900799</v>
      </c>
      <c r="F204" s="1">
        <v>3814.74012469539</v>
      </c>
      <c r="G204" s="1">
        <v>3371.5822449546599</v>
      </c>
      <c r="H204" s="1">
        <v>3487.94568571115</v>
      </c>
      <c r="I204" s="1">
        <v>2932.0439265741802</v>
      </c>
      <c r="J204" s="1">
        <v>3593.1893723906201</v>
      </c>
      <c r="K204" s="1">
        <v>2757.5410920894301</v>
      </c>
      <c r="L204" s="1">
        <v>3572.11610463946</v>
      </c>
      <c r="M204" s="1">
        <v>3351.8354839867302</v>
      </c>
      <c r="N204" s="1">
        <v>3215.2859646269799</v>
      </c>
      <c r="O204" s="1">
        <v>3015.3252888381799</v>
      </c>
      <c r="P204" s="1">
        <v>2885.98393897183</v>
      </c>
      <c r="Q204" s="1">
        <v>1231.6646771036501</v>
      </c>
      <c r="R204" s="1">
        <v>2933.02162495123</v>
      </c>
      <c r="S204" s="1">
        <v>3092.7765323201602</v>
      </c>
      <c r="T204" s="1">
        <v>1989.0786371035799</v>
      </c>
      <c r="U204" s="1">
        <v>3182.2514608644001</v>
      </c>
      <c r="V204" s="1">
        <v>2456.97815303991</v>
      </c>
      <c r="W204" s="1">
        <v>4454.7501603451301</v>
      </c>
      <c r="X204" s="1">
        <v>2981.7860142919299</v>
      </c>
      <c r="Y204" s="1">
        <v>2245.6156508639101</v>
      </c>
      <c r="Z204" s="1">
        <v>2271.4749850952098</v>
      </c>
      <c r="AA204" s="1">
        <v>4465.7465341815996</v>
      </c>
      <c r="AB204" s="1">
        <v>3532.3800221585202</v>
      </c>
      <c r="AC204" s="1">
        <v>4199.6906294747696</v>
      </c>
      <c r="AD204" s="1">
        <v>2989.7084029676598</v>
      </c>
      <c r="AE204" s="1">
        <v>2118.5241308569398</v>
      </c>
      <c r="AF204" s="1">
        <v>1182.48067527077</v>
      </c>
      <c r="AG204" s="1">
        <v>1371.19454628587</v>
      </c>
      <c r="AH204" s="1">
        <v>1404.9162562184599</v>
      </c>
      <c r="AI204" s="1">
        <v>2513.7189945257801</v>
      </c>
      <c r="AJ204" s="1">
        <v>1402.57657185884</v>
      </c>
      <c r="AK204" s="1">
        <v>1649.81091811136</v>
      </c>
      <c r="AL204" s="1">
        <v>2082.43627675475</v>
      </c>
      <c r="AM204" s="1">
        <v>1702.8725215976499</v>
      </c>
      <c r="AN204" s="1">
        <v>1980.62160295185</v>
      </c>
    </row>
    <row r="205" spans="1:40">
      <c r="A205" s="1" t="s">
        <v>735</v>
      </c>
      <c r="B205" s="1" t="s">
        <v>736</v>
      </c>
      <c r="C205" s="1" t="s">
        <v>57</v>
      </c>
      <c r="D205" s="1" t="s">
        <v>58</v>
      </c>
      <c r="E205" s="1">
        <v>27271.310783253401</v>
      </c>
      <c r="F205" s="1">
        <v>24022.140069864101</v>
      </c>
      <c r="G205" s="1">
        <v>24326.015837791201</v>
      </c>
      <c r="H205" s="1">
        <v>20981.6215931468</v>
      </c>
      <c r="I205" s="1">
        <v>27789.238001990299</v>
      </c>
      <c r="J205" s="1">
        <v>25859.242321489601</v>
      </c>
      <c r="K205" s="1">
        <v>25454.7274585417</v>
      </c>
      <c r="L205" s="1">
        <v>23897.076648710899</v>
      </c>
      <c r="M205" s="1">
        <v>23974.432020210399</v>
      </c>
      <c r="N205" s="1">
        <v>39411.695464803597</v>
      </c>
      <c r="O205" s="1">
        <v>61083.650952696</v>
      </c>
      <c r="P205" s="1">
        <v>26371.346669292099</v>
      </c>
      <c r="Q205" s="1">
        <v>26315.352850919</v>
      </c>
      <c r="R205" s="1">
        <v>51100.262687970302</v>
      </c>
      <c r="S205" s="1">
        <v>32695.697102428399</v>
      </c>
      <c r="T205" s="1">
        <v>31882.985590707998</v>
      </c>
      <c r="U205" s="1">
        <v>44699.938849985898</v>
      </c>
      <c r="V205" s="1">
        <v>25937.811507599101</v>
      </c>
      <c r="W205" s="1">
        <v>55331.322731937398</v>
      </c>
      <c r="X205" s="1">
        <v>24060.7068909308</v>
      </c>
      <c r="Y205" s="1">
        <v>22426.618640308101</v>
      </c>
      <c r="Z205" s="1">
        <v>19775.2585772934</v>
      </c>
      <c r="AA205" s="1">
        <v>36104.702910105298</v>
      </c>
      <c r="AB205" s="1">
        <v>38775.2579589694</v>
      </c>
      <c r="AC205" s="1">
        <v>37756.211275730697</v>
      </c>
      <c r="AD205" s="1">
        <v>23780.583704160501</v>
      </c>
      <c r="AE205" s="1">
        <v>20659.845990389698</v>
      </c>
      <c r="AF205" s="1">
        <v>18047.636540518</v>
      </c>
      <c r="AG205" s="1">
        <v>27292.954594951501</v>
      </c>
      <c r="AH205" s="1">
        <v>18434.5185438556</v>
      </c>
      <c r="AI205" s="1">
        <v>33460.574775593697</v>
      </c>
      <c r="AJ205" s="1">
        <v>22395.553496497399</v>
      </c>
      <c r="AK205" s="1">
        <v>31034.8535252369</v>
      </c>
      <c r="AL205" s="1">
        <v>23236.507032343601</v>
      </c>
      <c r="AM205" s="1">
        <v>18160.947525818701</v>
      </c>
      <c r="AN205" s="1">
        <v>23944.7798502488</v>
      </c>
    </row>
    <row r="206" spans="1:40">
      <c r="A206" s="1" t="s">
        <v>409</v>
      </c>
      <c r="B206" s="1" t="s">
        <v>408</v>
      </c>
      <c r="C206" s="1" t="s">
        <v>57</v>
      </c>
      <c r="D206" s="1" t="s">
        <v>76</v>
      </c>
      <c r="E206" s="1">
        <v>20694.781392652301</v>
      </c>
      <c r="F206" s="1">
        <v>18859.665457660001</v>
      </c>
      <c r="G206" s="1">
        <v>21871.264898991401</v>
      </c>
      <c r="H206" s="1">
        <v>13066.148482512601</v>
      </c>
      <c r="I206" s="1">
        <v>23429.0144937185</v>
      </c>
      <c r="J206" s="1">
        <v>20039.495394267</v>
      </c>
      <c r="K206" s="1">
        <v>23235.213726472601</v>
      </c>
      <c r="L206" s="1">
        <v>21716.987172690198</v>
      </c>
      <c r="M206" s="1">
        <v>17748.453936968301</v>
      </c>
      <c r="N206" s="1">
        <v>17710.5295591955</v>
      </c>
      <c r="O206" s="1">
        <v>22802.4074729114</v>
      </c>
      <c r="P206" s="1">
        <v>17390.8505622087</v>
      </c>
      <c r="Q206" s="1">
        <v>17130.912302722099</v>
      </c>
      <c r="R206" s="1">
        <v>22570.2049930461</v>
      </c>
      <c r="S206" s="1">
        <v>17672.056523462099</v>
      </c>
      <c r="T206" s="1">
        <v>19627.275381925501</v>
      </c>
      <c r="U206" s="1">
        <v>21404.294219681698</v>
      </c>
      <c r="V206" s="1">
        <v>19931.485270249501</v>
      </c>
      <c r="W206" s="1">
        <v>12959.3181226534</v>
      </c>
      <c r="X206" s="1">
        <v>11463.3725262264</v>
      </c>
      <c r="Y206" s="1">
        <v>12130.0715077199</v>
      </c>
      <c r="Z206" s="1">
        <v>12914.693512551699</v>
      </c>
      <c r="AA206" s="1">
        <v>14208.8727449526</v>
      </c>
      <c r="AB206" s="1">
        <v>13623.329622764</v>
      </c>
      <c r="AC206" s="1">
        <v>13660.6802227313</v>
      </c>
      <c r="AD206" s="1">
        <v>12170.552742616001</v>
      </c>
      <c r="AE206" s="1">
        <v>11686.107014618399</v>
      </c>
      <c r="AF206" s="1">
        <v>8801.3238357560604</v>
      </c>
      <c r="AG206" s="1">
        <v>11437.1017133349</v>
      </c>
      <c r="AH206" s="1">
        <v>10369.8395850406</v>
      </c>
      <c r="AI206" s="1">
        <v>12560.5140550673</v>
      </c>
      <c r="AJ206" s="1">
        <v>10579.5396364017</v>
      </c>
      <c r="AK206" s="1">
        <v>9471.2180921151794</v>
      </c>
      <c r="AL206" s="1">
        <v>9880.7585513940703</v>
      </c>
      <c r="AM206" s="1">
        <v>7995.2871224866203</v>
      </c>
      <c r="AN206" s="1">
        <v>9894.4894881314503</v>
      </c>
    </row>
    <row r="207" spans="1:40">
      <c r="A207" s="1" t="s">
        <v>520</v>
      </c>
      <c r="B207" s="1" t="s">
        <v>521</v>
      </c>
      <c r="C207" s="1" t="s">
        <v>57</v>
      </c>
      <c r="D207" s="1" t="s">
        <v>76</v>
      </c>
      <c r="E207" s="1">
        <v>171891.80585005801</v>
      </c>
      <c r="F207" s="1">
        <v>103945.341011635</v>
      </c>
      <c r="G207" s="1">
        <v>31077.904097587299</v>
      </c>
      <c r="H207" s="1">
        <v>12146.463264815</v>
      </c>
      <c r="I207" s="1">
        <v>145554.70496481401</v>
      </c>
      <c r="J207" s="1">
        <v>150196.33094173999</v>
      </c>
      <c r="K207" s="1">
        <v>96942.651029279907</v>
      </c>
      <c r="L207" s="1">
        <v>27044.893406499999</v>
      </c>
      <c r="M207" s="1">
        <v>79755.075619846306</v>
      </c>
      <c r="N207" s="1">
        <v>42591.004086395697</v>
      </c>
      <c r="O207" s="1">
        <v>123920.57297171</v>
      </c>
      <c r="P207" s="1">
        <v>19335.7276472884</v>
      </c>
      <c r="Q207" s="1">
        <v>95988.145012491805</v>
      </c>
      <c r="R207" s="1">
        <v>112654.24589143701</v>
      </c>
      <c r="S207" s="1">
        <v>39910.581845783403</v>
      </c>
      <c r="T207" s="1">
        <v>144723.24317713</v>
      </c>
      <c r="U207" s="1">
        <v>75592.638608326102</v>
      </c>
      <c r="V207" s="1">
        <v>127455.83040209299</v>
      </c>
      <c r="W207" s="1">
        <v>104800.065083038</v>
      </c>
      <c r="X207" s="1">
        <v>60967.069401312503</v>
      </c>
      <c r="Y207" s="1">
        <v>41027.535258359298</v>
      </c>
      <c r="Z207" s="1">
        <v>43269.915397857701</v>
      </c>
      <c r="AA207" s="1">
        <v>74277.712145333498</v>
      </c>
      <c r="AB207" s="1">
        <v>83078.889298103401</v>
      </c>
      <c r="AC207" s="1">
        <v>76160.666571426002</v>
      </c>
      <c r="AD207" s="1">
        <v>17812.6314705814</v>
      </c>
      <c r="AE207" s="1">
        <v>22588.148405246098</v>
      </c>
      <c r="AF207" s="1">
        <v>589173.25929621898</v>
      </c>
      <c r="AG207" s="1">
        <v>38112.213411909099</v>
      </c>
      <c r="AH207" s="1">
        <v>44991.524784196103</v>
      </c>
      <c r="AI207" s="1">
        <v>76965.638386963197</v>
      </c>
      <c r="AJ207" s="1">
        <v>67506.7895897415</v>
      </c>
      <c r="AK207" s="1">
        <v>41852.493543489298</v>
      </c>
      <c r="AL207" s="1">
        <v>454254.66470180103</v>
      </c>
      <c r="AM207" s="1">
        <v>505191.47339961701</v>
      </c>
      <c r="AN207" s="1">
        <v>486118.01098651398</v>
      </c>
    </row>
    <row r="208" spans="1:40">
      <c r="A208" s="1" t="s">
        <v>212</v>
      </c>
      <c r="B208" s="1" t="s">
        <v>210</v>
      </c>
      <c r="C208" s="1" t="s">
        <v>57</v>
      </c>
      <c r="D208" s="1" t="s">
        <v>76</v>
      </c>
      <c r="E208" s="1">
        <v>1532.5760419895901</v>
      </c>
      <c r="F208" s="1">
        <v>2128.51190311045</v>
      </c>
      <c r="G208" s="1">
        <v>2492.8635012812701</v>
      </c>
      <c r="H208" s="1">
        <v>1866.16850768832</v>
      </c>
      <c r="I208" s="1">
        <v>1814.6408820028</v>
      </c>
      <c r="J208" s="1">
        <v>2209.4546472421298</v>
      </c>
      <c r="K208" s="1">
        <v>1526.2101723112301</v>
      </c>
      <c r="L208" s="1">
        <v>2217.4146563678801</v>
      </c>
      <c r="M208" s="1">
        <v>2212.7115147567902</v>
      </c>
      <c r="N208" s="1">
        <v>1433.29313429847</v>
      </c>
      <c r="O208" s="1">
        <v>2175.2205753115099</v>
      </c>
      <c r="P208" s="1">
        <v>1977.43824093682</v>
      </c>
      <c r="Q208" s="1">
        <v>2090.49941231504</v>
      </c>
      <c r="R208" s="1">
        <v>1887.7638519290499</v>
      </c>
      <c r="S208" s="1">
        <v>1687.28180390991</v>
      </c>
      <c r="T208" s="1">
        <v>2166.2440553861302</v>
      </c>
      <c r="U208" s="1">
        <v>2190.78465581725</v>
      </c>
      <c r="V208" s="1">
        <v>2144.3445364836198</v>
      </c>
      <c r="W208" s="1">
        <v>1786.43962897092</v>
      </c>
      <c r="X208" s="1">
        <v>2444.24838397026</v>
      </c>
      <c r="Y208" s="1">
        <v>2234.4594893179901</v>
      </c>
      <c r="Z208" s="1">
        <v>2340.9784176558501</v>
      </c>
      <c r="AA208" s="1">
        <v>2043.22723252683</v>
      </c>
      <c r="AB208" s="1">
        <v>1937.5905560464</v>
      </c>
      <c r="AC208" s="1">
        <v>2434.20802932573</v>
      </c>
      <c r="AD208" s="1">
        <v>2400.4038974600699</v>
      </c>
      <c r="AE208" s="1">
        <v>2576.13887885439</v>
      </c>
      <c r="AF208" s="1">
        <v>1503.02505146829</v>
      </c>
      <c r="AG208" s="1">
        <v>1556.2417064953399</v>
      </c>
      <c r="AH208" s="1">
        <v>2098.2877819670298</v>
      </c>
      <c r="AI208" s="1">
        <v>1329.39060263226</v>
      </c>
      <c r="AJ208" s="1">
        <v>1585.77967496527</v>
      </c>
      <c r="AK208" s="1">
        <v>1937.10471416167</v>
      </c>
      <c r="AL208" s="1">
        <v>2427.0888818984099</v>
      </c>
      <c r="AM208" s="1">
        <v>1967.72841135355</v>
      </c>
      <c r="AN208" s="1">
        <v>1493.84125898709</v>
      </c>
    </row>
    <row r="209" spans="1:40">
      <c r="A209" s="1" t="s">
        <v>213</v>
      </c>
      <c r="B209" s="1" t="s">
        <v>210</v>
      </c>
      <c r="C209" s="1" t="s">
        <v>57</v>
      </c>
      <c r="D209" s="1" t="s">
        <v>76</v>
      </c>
      <c r="E209" s="1">
        <v>2083.6418690200599</v>
      </c>
      <c r="F209" s="1">
        <v>2454.2278589902098</v>
      </c>
      <c r="G209" s="1">
        <v>3645.9677282405801</v>
      </c>
      <c r="H209" s="1">
        <v>3570.2243150549298</v>
      </c>
      <c r="I209" s="1">
        <v>2770.232250563</v>
      </c>
      <c r="J209" s="1">
        <v>3743.1029742632199</v>
      </c>
      <c r="K209" s="1">
        <v>3101.5248584678502</v>
      </c>
      <c r="L209" s="1">
        <v>3030.2659465410402</v>
      </c>
      <c r="M209" s="1">
        <v>4035.5845948552101</v>
      </c>
      <c r="N209" s="1">
        <v>3115.4612877084901</v>
      </c>
      <c r="O209" s="1">
        <v>3358.0533171002799</v>
      </c>
      <c r="P209" s="1">
        <v>2954.2592391665498</v>
      </c>
      <c r="Q209" s="1">
        <v>3602.5272015758901</v>
      </c>
      <c r="R209" s="1">
        <v>3682.8935992824099</v>
      </c>
      <c r="S209" s="1">
        <v>3020.3947577826002</v>
      </c>
      <c r="T209" s="1">
        <v>3371.70664440376</v>
      </c>
      <c r="U209" s="1">
        <v>2874.49083031484</v>
      </c>
      <c r="V209" s="1">
        <v>1426.88223173503</v>
      </c>
      <c r="W209" s="1">
        <v>4221.0076635780597</v>
      </c>
      <c r="X209" s="1">
        <v>3511.2640472081698</v>
      </c>
      <c r="Y209" s="1">
        <v>2709.85066239344</v>
      </c>
      <c r="Z209" s="1">
        <v>2133.4557244611501</v>
      </c>
      <c r="AA209" s="1">
        <v>4603.5183781115502</v>
      </c>
      <c r="AB209" s="1">
        <v>3019.83555731658</v>
      </c>
      <c r="AC209" s="1">
        <v>3903.2538212570598</v>
      </c>
      <c r="AD209" s="1">
        <v>1690.1240864209999</v>
      </c>
      <c r="AE209" s="1">
        <v>2660.1389353581599</v>
      </c>
      <c r="AF209" s="1">
        <v>1123.2459884754601</v>
      </c>
      <c r="AG209" s="1">
        <v>1052.9942039285199</v>
      </c>
      <c r="AH209" s="1">
        <v>3069.7658451463299</v>
      </c>
      <c r="AI209" s="1">
        <v>3241.73765236298</v>
      </c>
      <c r="AJ209" s="1">
        <v>1903.45885541848</v>
      </c>
      <c r="AK209" s="1">
        <v>3145.78487955951</v>
      </c>
      <c r="AL209" s="1">
        <v>1653.48771681839</v>
      </c>
      <c r="AM209" s="1">
        <v>3289.5284209459301</v>
      </c>
      <c r="AN209" s="1">
        <v>2180.4140427619</v>
      </c>
    </row>
    <row r="210" spans="1:40">
      <c r="A210" s="1" t="s">
        <v>585</v>
      </c>
      <c r="B210" s="1" t="s">
        <v>586</v>
      </c>
      <c r="C210" s="1" t="s">
        <v>57</v>
      </c>
      <c r="D210" s="1" t="s">
        <v>76</v>
      </c>
      <c r="E210" s="1">
        <v>2329166.33826708</v>
      </c>
      <c r="F210" s="1">
        <v>2291403.46046835</v>
      </c>
      <c r="G210" s="1">
        <v>2812441.83760795</v>
      </c>
      <c r="H210" s="1">
        <v>2230780.6135322698</v>
      </c>
      <c r="I210" s="1">
        <v>2740130.4777108599</v>
      </c>
      <c r="J210" s="1">
        <v>2951137.3340799701</v>
      </c>
      <c r="K210" s="1">
        <v>2493622.2401549602</v>
      </c>
      <c r="L210" s="1">
        <v>2436403.7458417602</v>
      </c>
      <c r="M210" s="1">
        <v>2490873.9740144899</v>
      </c>
      <c r="N210" s="1">
        <v>3242496.6385119399</v>
      </c>
      <c r="O210" s="1">
        <v>4028021.9890374201</v>
      </c>
      <c r="P210" s="1">
        <v>2573869.6365846102</v>
      </c>
      <c r="Q210" s="1">
        <v>2751058.9010407301</v>
      </c>
      <c r="R210" s="1">
        <v>3822045.0172263002</v>
      </c>
      <c r="S210" s="1">
        <v>3159624.8059104099</v>
      </c>
      <c r="T210" s="1">
        <v>3634435.8178907498</v>
      </c>
      <c r="U210" s="1">
        <v>3607552.5791275301</v>
      </c>
      <c r="V210" s="1">
        <v>2467455.5724653802</v>
      </c>
      <c r="W210" s="1">
        <v>3048841.6347917798</v>
      </c>
      <c r="X210" s="1">
        <v>1671843.5613496799</v>
      </c>
      <c r="Y210" s="1">
        <v>1667762.7825845899</v>
      </c>
      <c r="Z210" s="1">
        <v>1803226.1213898</v>
      </c>
      <c r="AA210" s="1">
        <v>2472959.5766849401</v>
      </c>
      <c r="AB210" s="1">
        <v>2374512.7938848399</v>
      </c>
      <c r="AC210" s="1">
        <v>2589186.39631039</v>
      </c>
      <c r="AD210" s="1">
        <v>1925254.2243852799</v>
      </c>
      <c r="AE210" s="1">
        <v>1706253.48638668</v>
      </c>
      <c r="AF210" s="1">
        <v>1525387.0413393499</v>
      </c>
      <c r="AG210" s="1">
        <v>2026484.77017185</v>
      </c>
      <c r="AH210" s="1">
        <v>1668530.38560996</v>
      </c>
      <c r="AI210" s="1">
        <v>2384711.5502995802</v>
      </c>
      <c r="AJ210" s="1">
        <v>1660464.5730886101</v>
      </c>
      <c r="AK210" s="1">
        <v>2294355.17815276</v>
      </c>
      <c r="AL210" s="1">
        <v>1711269.9989465701</v>
      </c>
      <c r="AM210" s="1">
        <v>1862145.01116735</v>
      </c>
      <c r="AN210" s="1">
        <v>2200570.9789853301</v>
      </c>
    </row>
    <row r="211" spans="1:40">
      <c r="A211" s="1" t="s">
        <v>214</v>
      </c>
      <c r="B211" s="1" t="s">
        <v>210</v>
      </c>
      <c r="C211" s="1" t="s">
        <v>57</v>
      </c>
      <c r="D211" s="1" t="s">
        <v>76</v>
      </c>
      <c r="E211" s="1">
        <v>16977.1406895453</v>
      </c>
      <c r="F211" s="1">
        <v>12029.808279323701</v>
      </c>
      <c r="G211" s="1">
        <v>16010.2197932448</v>
      </c>
      <c r="H211" s="1">
        <v>12692.2888126977</v>
      </c>
      <c r="I211" s="1">
        <v>18087.786622834199</v>
      </c>
      <c r="J211" s="1">
        <v>18525.981603308199</v>
      </c>
      <c r="K211" s="1">
        <v>15331.029969622799</v>
      </c>
      <c r="L211" s="1">
        <v>15596.6900369955</v>
      </c>
      <c r="M211" s="1">
        <v>13917.0463215987</v>
      </c>
      <c r="N211" s="1">
        <v>17875.4883046043</v>
      </c>
      <c r="O211" s="1">
        <v>19480.5023096718</v>
      </c>
      <c r="P211" s="1">
        <v>12015.314703911101</v>
      </c>
      <c r="Q211" s="1">
        <v>16246.5999693703</v>
      </c>
      <c r="R211" s="1">
        <v>18548.8444351076</v>
      </c>
      <c r="S211" s="1">
        <v>17776.990909987198</v>
      </c>
      <c r="T211" s="1">
        <v>14627.5416942134</v>
      </c>
      <c r="U211" s="1">
        <v>16382.7009227735</v>
      </c>
      <c r="V211" s="1">
        <v>16169.5027716804</v>
      </c>
      <c r="W211" s="1">
        <v>11285.798796766599</v>
      </c>
      <c r="X211" s="1">
        <v>10486.428605958101</v>
      </c>
      <c r="Y211" s="1">
        <v>10229.1206559576</v>
      </c>
      <c r="Z211" s="1">
        <v>11262.2026768367</v>
      </c>
      <c r="AA211" s="1">
        <v>12139.227756472599</v>
      </c>
      <c r="AB211" s="1">
        <v>10514.998705038401</v>
      </c>
      <c r="AC211" s="1">
        <v>10516.885621351999</v>
      </c>
      <c r="AD211" s="1">
        <v>9768.0826907620194</v>
      </c>
      <c r="AE211" s="1">
        <v>12602.7318951665</v>
      </c>
      <c r="AF211" s="1">
        <v>6904.2176294648198</v>
      </c>
      <c r="AG211" s="1">
        <v>9477.0307683789197</v>
      </c>
      <c r="AH211" s="1">
        <v>9639.6698105763007</v>
      </c>
      <c r="AI211" s="1">
        <v>8912.3735301646902</v>
      </c>
      <c r="AJ211" s="1">
        <v>10149.6122685472</v>
      </c>
      <c r="AK211" s="1">
        <v>10082.2759401158</v>
      </c>
      <c r="AL211" s="1">
        <v>7376.4263787232903</v>
      </c>
      <c r="AM211" s="1">
        <v>8410.1086663246606</v>
      </c>
      <c r="AN211" s="1">
        <v>7329.9708523403397</v>
      </c>
    </row>
    <row r="212" spans="1:40">
      <c r="A212" s="1" t="s">
        <v>641</v>
      </c>
      <c r="B212" s="1" t="s">
        <v>642</v>
      </c>
      <c r="C212" s="1" t="s">
        <v>57</v>
      </c>
      <c r="D212" s="1" t="s">
        <v>76</v>
      </c>
      <c r="E212" s="1">
        <v>17603.577578251399</v>
      </c>
      <c r="F212" s="1">
        <v>52531.2620873833</v>
      </c>
      <c r="G212" s="1">
        <v>43298.9724414913</v>
      </c>
      <c r="H212" s="1">
        <v>40295.371272462296</v>
      </c>
      <c r="I212" s="1">
        <v>35068.306089579797</v>
      </c>
      <c r="J212" s="1">
        <v>32770.8645884547</v>
      </c>
      <c r="K212" s="1">
        <v>28873.411533042599</v>
      </c>
      <c r="L212" s="1">
        <v>49589.616292184401</v>
      </c>
      <c r="M212" s="1">
        <v>46946.292872389502</v>
      </c>
      <c r="N212" s="1">
        <v>9264.6177689316391</v>
      </c>
      <c r="O212" s="1">
        <v>9076.98362359983</v>
      </c>
      <c r="P212" s="1">
        <v>10091.992839754101</v>
      </c>
      <c r="Q212" s="1">
        <v>12370.776279890701</v>
      </c>
      <c r="R212" s="1">
        <v>7758.0838694450003</v>
      </c>
      <c r="S212" s="1">
        <v>7319.4981223300001</v>
      </c>
      <c r="T212" s="1">
        <v>7961.2301247143196</v>
      </c>
      <c r="U212" s="1">
        <v>10825.018004768401</v>
      </c>
      <c r="V212" s="1">
        <v>10190.244353755799</v>
      </c>
      <c r="W212" s="1">
        <v>5989.8668716033499</v>
      </c>
      <c r="X212" s="1">
        <v>16924.935827434201</v>
      </c>
      <c r="Y212" s="1">
        <v>5937.8785170979099</v>
      </c>
      <c r="Z212" s="1">
        <v>5278.4289908479004</v>
      </c>
      <c r="AA212" s="1">
        <v>11042.4982332585</v>
      </c>
      <c r="AB212" s="1">
        <v>6872.26169082874</v>
      </c>
      <c r="AC212" s="1">
        <v>5998.5442893066502</v>
      </c>
      <c r="AD212" s="1">
        <v>10938.2272703738</v>
      </c>
      <c r="AE212" s="1">
        <v>5290.2414237758903</v>
      </c>
      <c r="AF212" s="1">
        <v>6993.4621289029701</v>
      </c>
      <c r="AG212" s="1">
        <v>3160.09776697903</v>
      </c>
      <c r="AH212" s="1">
        <v>4838.0163475192003</v>
      </c>
      <c r="AI212" s="1">
        <v>5056.4312912321602</v>
      </c>
      <c r="AJ212" s="1">
        <v>4290.50545681945</v>
      </c>
      <c r="AK212" s="1">
        <v>4248.0916516415</v>
      </c>
      <c r="AL212" s="1">
        <v>4660.79328817638</v>
      </c>
      <c r="AM212" s="1">
        <v>8563.6983640444105</v>
      </c>
      <c r="AN212" s="1">
        <v>5017.2707865447201</v>
      </c>
    </row>
    <row r="213" spans="1:40">
      <c r="A213" s="1" t="s">
        <v>524</v>
      </c>
      <c r="B213" s="1" t="s">
        <v>525</v>
      </c>
      <c r="C213" s="1" t="s">
        <v>57</v>
      </c>
      <c r="D213" s="1" t="s">
        <v>76</v>
      </c>
      <c r="E213" s="1">
        <v>336220.05501347402</v>
      </c>
      <c r="F213" s="1">
        <v>336531.398697589</v>
      </c>
      <c r="G213" s="1">
        <v>350605.20319289499</v>
      </c>
      <c r="H213" s="1">
        <v>252665.01217164</v>
      </c>
      <c r="I213" s="1">
        <v>386911.40975139901</v>
      </c>
      <c r="J213" s="1">
        <v>348038.18886514503</v>
      </c>
      <c r="K213" s="1">
        <v>395193.59752211301</v>
      </c>
      <c r="L213" s="1">
        <v>403933.34014057298</v>
      </c>
      <c r="M213" s="1">
        <v>330245.440672406</v>
      </c>
      <c r="N213" s="1">
        <v>488652.382666972</v>
      </c>
      <c r="O213" s="1">
        <v>544866.09524276096</v>
      </c>
      <c r="P213" s="1">
        <v>379951.01634267397</v>
      </c>
      <c r="Q213" s="1">
        <v>337094.49232050998</v>
      </c>
      <c r="R213" s="1">
        <v>551283.39436394896</v>
      </c>
      <c r="S213" s="1">
        <v>443708.89598278201</v>
      </c>
      <c r="T213" s="1">
        <v>438877.11164310598</v>
      </c>
      <c r="U213" s="1">
        <v>510053.90327415802</v>
      </c>
      <c r="V213" s="1">
        <v>425349.12978876702</v>
      </c>
      <c r="W213" s="1">
        <v>308014.88565969502</v>
      </c>
      <c r="X213" s="1">
        <v>195989.33429547699</v>
      </c>
      <c r="Y213" s="1">
        <v>169428.873597948</v>
      </c>
      <c r="Z213" s="1">
        <v>182830.296348556</v>
      </c>
      <c r="AA213" s="1">
        <v>299215.86699219502</v>
      </c>
      <c r="AB213" s="1">
        <v>279013.07545448601</v>
      </c>
      <c r="AC213" s="1">
        <v>252238.84563985301</v>
      </c>
      <c r="AD213" s="1">
        <v>179303.78645945399</v>
      </c>
      <c r="AE213" s="1">
        <v>162817.97517451301</v>
      </c>
      <c r="AF213" s="1">
        <v>114153.516965687</v>
      </c>
      <c r="AG213" s="1">
        <v>183795.80551438901</v>
      </c>
      <c r="AH213" s="1">
        <v>133348.59034665799</v>
      </c>
      <c r="AI213" s="1">
        <v>235219.04293517701</v>
      </c>
      <c r="AJ213" s="1">
        <v>130020.899092397</v>
      </c>
      <c r="AK213" s="1">
        <v>171299.69017550899</v>
      </c>
      <c r="AL213" s="1">
        <v>127427.71022007</v>
      </c>
      <c r="AM213" s="1">
        <v>111332.53405004001</v>
      </c>
      <c r="AN213" s="1">
        <v>129300.87781453801</v>
      </c>
    </row>
    <row r="214" spans="1:40">
      <c r="A214" s="1" t="s">
        <v>526</v>
      </c>
      <c r="B214" s="1" t="s">
        <v>525</v>
      </c>
      <c r="C214" s="1" t="s">
        <v>57</v>
      </c>
      <c r="D214" s="1" t="s">
        <v>76</v>
      </c>
      <c r="E214" s="1">
        <v>108298.525795252</v>
      </c>
      <c r="F214" s="1">
        <v>94214.933918332303</v>
      </c>
      <c r="G214" s="1">
        <v>87996.7543316261</v>
      </c>
      <c r="H214" s="1">
        <v>72161.241994598298</v>
      </c>
      <c r="I214" s="1">
        <v>98915.635599504007</v>
      </c>
      <c r="J214" s="1">
        <v>100662.494283566</v>
      </c>
      <c r="K214" s="1">
        <v>88029.481576886697</v>
      </c>
      <c r="L214" s="1">
        <v>100096.719004393</v>
      </c>
      <c r="M214" s="1">
        <v>94042.025550488106</v>
      </c>
      <c r="N214" s="1">
        <v>168142.95400995901</v>
      </c>
      <c r="O214" s="1">
        <v>215371.975072025</v>
      </c>
      <c r="P214" s="1">
        <v>102565.618513471</v>
      </c>
      <c r="Q214" s="1">
        <v>114256.78618174</v>
      </c>
      <c r="R214" s="1">
        <v>175048.210181509</v>
      </c>
      <c r="S214" s="1">
        <v>124873.379548895</v>
      </c>
      <c r="T214" s="1">
        <v>162652.69729142499</v>
      </c>
      <c r="U214" s="1">
        <v>198152.966771076</v>
      </c>
      <c r="V214" s="1">
        <v>110820.500410949</v>
      </c>
      <c r="W214" s="1">
        <v>354748.92919823498</v>
      </c>
      <c r="X214" s="1">
        <v>201289.46778669499</v>
      </c>
      <c r="Y214" s="1">
        <v>189885.93445334199</v>
      </c>
      <c r="Z214" s="1">
        <v>209392.304143977</v>
      </c>
      <c r="AA214" s="1">
        <v>277341.93387968198</v>
      </c>
      <c r="AB214" s="1">
        <v>284896.36726864002</v>
      </c>
      <c r="AC214" s="1">
        <v>285213.98075964203</v>
      </c>
      <c r="AD214" s="1">
        <v>225352.38006602699</v>
      </c>
      <c r="AE214" s="1">
        <v>238716.90761677601</v>
      </c>
      <c r="AF214" s="1">
        <v>132421.854617498</v>
      </c>
      <c r="AG214" s="1">
        <v>199571.05489171701</v>
      </c>
      <c r="AH214" s="1">
        <v>129291.50277111</v>
      </c>
      <c r="AI214" s="1">
        <v>172945.88417453499</v>
      </c>
      <c r="AJ214" s="1">
        <v>176007.24393527</v>
      </c>
      <c r="AK214" s="1">
        <v>190967.05223002299</v>
      </c>
      <c r="AL214" s="1">
        <v>176390.10491163499</v>
      </c>
      <c r="AM214" s="1">
        <v>138973.53997483599</v>
      </c>
      <c r="AN214" s="1">
        <v>160278.997025458</v>
      </c>
    </row>
    <row r="215" spans="1:40">
      <c r="A215" s="1" t="s">
        <v>639</v>
      </c>
      <c r="B215" s="1" t="s">
        <v>640</v>
      </c>
      <c r="C215" s="1" t="s">
        <v>57</v>
      </c>
      <c r="D215" s="1" t="s">
        <v>76</v>
      </c>
      <c r="E215" s="1">
        <v>21414.9086279287</v>
      </c>
      <c r="F215" s="1">
        <v>20250.624065162101</v>
      </c>
      <c r="G215" s="1">
        <v>20201.675776058499</v>
      </c>
      <c r="H215" s="1">
        <v>21179.872163495202</v>
      </c>
      <c r="I215" s="1">
        <v>20254.1363666986</v>
      </c>
      <c r="J215" s="1">
        <v>18179.870721391198</v>
      </c>
      <c r="K215" s="1">
        <v>19414.664823896899</v>
      </c>
      <c r="L215" s="1">
        <v>19598.5861825641</v>
      </c>
      <c r="M215" s="1">
        <v>18350.491783445501</v>
      </c>
      <c r="N215" s="1">
        <v>20199.168152866601</v>
      </c>
      <c r="O215" s="1">
        <v>19413.192425345402</v>
      </c>
      <c r="P215" s="1">
        <v>20839.150003096001</v>
      </c>
      <c r="Q215" s="1">
        <v>18801.9060450619</v>
      </c>
      <c r="R215" s="1">
        <v>20165.8806840424</v>
      </c>
      <c r="S215" s="1">
        <v>20545.2007694637</v>
      </c>
      <c r="T215" s="1">
        <v>21941.7924636885</v>
      </c>
      <c r="U215" s="1">
        <v>19013.8203191016</v>
      </c>
      <c r="V215" s="1">
        <v>20498.288538291101</v>
      </c>
      <c r="W215" s="1">
        <v>18733.874124705399</v>
      </c>
      <c r="X215" s="1">
        <v>20741.955057488201</v>
      </c>
      <c r="Y215" s="1">
        <v>19881.539157769999</v>
      </c>
      <c r="Z215" s="1">
        <v>21801.178213575899</v>
      </c>
      <c r="AA215" s="1">
        <v>21519.935048085299</v>
      </c>
      <c r="AB215" s="1">
        <v>20255.748100491001</v>
      </c>
      <c r="AC215" s="1">
        <v>19327.240265852201</v>
      </c>
      <c r="AD215" s="1">
        <v>18818.7599887121</v>
      </c>
      <c r="AE215" s="1">
        <v>19148.956766412899</v>
      </c>
      <c r="AF215" s="1">
        <v>20282.9236575205</v>
      </c>
      <c r="AG215" s="1">
        <v>19789.070376821201</v>
      </c>
      <c r="AH215" s="1">
        <v>19450.413723185698</v>
      </c>
      <c r="AI215" s="1">
        <v>21395.918792451299</v>
      </c>
      <c r="AJ215" s="1">
        <v>19950.092251320901</v>
      </c>
      <c r="AK215" s="1">
        <v>22393.9639369463</v>
      </c>
      <c r="AL215" s="1">
        <v>20241.304794645101</v>
      </c>
      <c r="AM215" s="1">
        <v>20579.9472902003</v>
      </c>
      <c r="AN215" s="1">
        <v>21332.124418969401</v>
      </c>
    </row>
    <row r="216" spans="1:40">
      <c r="A216" s="1" t="s">
        <v>764</v>
      </c>
      <c r="B216" s="1" t="s">
        <v>765</v>
      </c>
      <c r="C216" s="1" t="s">
        <v>115</v>
      </c>
      <c r="D216" s="1" t="s">
        <v>174</v>
      </c>
      <c r="E216" s="1">
        <v>169.01576863317601</v>
      </c>
      <c r="F216" s="1">
        <v>337.094345655366</v>
      </c>
      <c r="G216" s="1">
        <v>217.32439393310699</v>
      </c>
      <c r="H216" s="1">
        <v>275.91616486027999</v>
      </c>
      <c r="I216" s="1">
        <v>412.37339710904303</v>
      </c>
      <c r="J216" s="1">
        <v>279.58237024277702</v>
      </c>
      <c r="K216" s="1">
        <v>402.80102764536502</v>
      </c>
      <c r="L216" s="1">
        <v>549.44461786390104</v>
      </c>
      <c r="M216" s="1">
        <v>261.83597907434103</v>
      </c>
      <c r="N216" s="1">
        <v>405.23810411238799</v>
      </c>
      <c r="O216" s="1">
        <v>86.003362022189293</v>
      </c>
      <c r="P216" s="1">
        <v>199.197124779722</v>
      </c>
      <c r="Q216" s="1">
        <v>290.94047337633202</v>
      </c>
      <c r="R216" s="1">
        <v>255.16001193977499</v>
      </c>
      <c r="S216" s="1">
        <v>162.956534062016</v>
      </c>
      <c r="T216" s="1">
        <v>388.62597108608901</v>
      </c>
      <c r="U216" s="1">
        <v>241.79764496118599</v>
      </c>
      <c r="V216" s="1">
        <v>343.35916702783101</v>
      </c>
      <c r="W216" s="1">
        <v>5147.1519050442203</v>
      </c>
      <c r="X216" s="1">
        <v>7762.51897124487</v>
      </c>
      <c r="Y216" s="1">
        <v>5583.4728424930499</v>
      </c>
      <c r="Z216" s="1">
        <v>4823.2977594850199</v>
      </c>
      <c r="AA216" s="1">
        <v>6221.0793909849999</v>
      </c>
      <c r="AB216" s="1">
        <v>6215.65839998517</v>
      </c>
      <c r="AC216" s="1">
        <v>3020.2395533925101</v>
      </c>
      <c r="AD216" s="1">
        <v>6400.3781870682296</v>
      </c>
      <c r="AE216" s="1">
        <v>6593.2551964120903</v>
      </c>
      <c r="AF216" s="1">
        <v>6018.6193000289704</v>
      </c>
      <c r="AG216" s="1">
        <v>3765.3299932809</v>
      </c>
      <c r="AH216" s="1">
        <v>4900.6318181602501</v>
      </c>
      <c r="AI216" s="1">
        <v>6616.3104631406604</v>
      </c>
      <c r="AJ216" s="1">
        <v>4790.6312548454098</v>
      </c>
      <c r="AK216" s="1">
        <v>11398.573134161399</v>
      </c>
      <c r="AL216" s="1">
        <v>6708.6091877701501</v>
      </c>
      <c r="AM216" s="1">
        <v>4464.2147252660798</v>
      </c>
      <c r="AN216" s="1">
        <v>4772.1620808574498</v>
      </c>
    </row>
    <row r="217" spans="1:40">
      <c r="A217" s="1" t="s">
        <v>620</v>
      </c>
      <c r="B217" s="1" t="s">
        <v>621</v>
      </c>
      <c r="C217" s="1" t="s">
        <v>57</v>
      </c>
      <c r="D217" s="1" t="s">
        <v>76</v>
      </c>
      <c r="E217" s="1">
        <v>75810.1075587339</v>
      </c>
      <c r="F217" s="1">
        <v>70737.402562339499</v>
      </c>
      <c r="G217" s="1">
        <v>77270.809049401694</v>
      </c>
      <c r="H217" s="1">
        <v>71639.316205447394</v>
      </c>
      <c r="I217" s="1">
        <v>76238.472651870296</v>
      </c>
      <c r="J217" s="1">
        <v>97829.768818769793</v>
      </c>
      <c r="K217" s="1">
        <v>74802.860041728098</v>
      </c>
      <c r="L217" s="1">
        <v>73041.425489820598</v>
      </c>
      <c r="M217" s="1">
        <v>91263.205773393594</v>
      </c>
      <c r="N217" s="1">
        <v>123855.950326905</v>
      </c>
      <c r="O217" s="1">
        <v>177616.04289827301</v>
      </c>
      <c r="P217" s="1">
        <v>98290.040952208205</v>
      </c>
      <c r="Q217" s="1">
        <v>102561.78769678</v>
      </c>
      <c r="R217" s="1">
        <v>176407.955516683</v>
      </c>
      <c r="S217" s="1">
        <v>126300.97686937801</v>
      </c>
      <c r="T217" s="1">
        <v>109134.142344708</v>
      </c>
      <c r="U217" s="1">
        <v>134987.46993402799</v>
      </c>
      <c r="V217" s="1">
        <v>109832.799261985</v>
      </c>
      <c r="W217" s="1">
        <v>161213.51108762299</v>
      </c>
      <c r="X217" s="1">
        <v>109309.235635038</v>
      </c>
      <c r="Y217" s="1">
        <v>113131.059461119</v>
      </c>
      <c r="Z217" s="1">
        <v>107964.076022982</v>
      </c>
      <c r="AA217" s="1">
        <v>157245.80006565101</v>
      </c>
      <c r="AB217" s="1">
        <v>139339.59132574699</v>
      </c>
      <c r="AC217" s="1">
        <v>160807.167279972</v>
      </c>
      <c r="AD217" s="1">
        <v>121371.43097055401</v>
      </c>
      <c r="AE217" s="1">
        <v>110377.263429379</v>
      </c>
      <c r="AF217" s="1">
        <v>45488.791949801402</v>
      </c>
      <c r="AG217" s="1">
        <v>105773.767934538</v>
      </c>
      <c r="AH217" s="1">
        <v>78631.356156373906</v>
      </c>
      <c r="AI217" s="1">
        <v>93653.434732725698</v>
      </c>
      <c r="AJ217" s="1">
        <v>86569.860596747094</v>
      </c>
      <c r="AK217" s="1">
        <v>118780.58022838199</v>
      </c>
      <c r="AL217" s="1">
        <v>108290.18412743699</v>
      </c>
      <c r="AM217" s="1">
        <v>68738.008593305101</v>
      </c>
      <c r="AN217" s="1">
        <v>74235.374065084499</v>
      </c>
    </row>
    <row r="218" spans="1:40">
      <c r="A218" s="1" t="s">
        <v>413</v>
      </c>
      <c r="B218" s="1" t="s">
        <v>414</v>
      </c>
      <c r="C218" s="1" t="s">
        <v>57</v>
      </c>
      <c r="D218" s="1" t="s">
        <v>76</v>
      </c>
      <c r="E218" s="1">
        <v>30165.162942605701</v>
      </c>
      <c r="F218" s="1">
        <v>58007.345073087898</v>
      </c>
      <c r="G218" s="1">
        <v>33068.060789241499</v>
      </c>
      <c r="H218" s="1">
        <v>40669.364052479701</v>
      </c>
      <c r="I218" s="1">
        <v>56941.816174587002</v>
      </c>
      <c r="J218" s="1">
        <v>39772.099639357402</v>
      </c>
      <c r="K218" s="1">
        <v>22038.057382953</v>
      </c>
      <c r="L218" s="1">
        <v>67926.681570532106</v>
      </c>
      <c r="M218" s="1">
        <v>44388.115198937601</v>
      </c>
      <c r="N218" s="1">
        <v>30189.709989380899</v>
      </c>
      <c r="O218" s="1">
        <v>28397.1244076654</v>
      </c>
      <c r="P218" s="1">
        <v>23441.8426210297</v>
      </c>
      <c r="Q218" s="1">
        <v>26913.701138987799</v>
      </c>
      <c r="R218" s="1">
        <v>13904.689642212001</v>
      </c>
      <c r="S218" s="1">
        <v>24584.358504821899</v>
      </c>
      <c r="T218" s="1">
        <v>27162.402926324001</v>
      </c>
      <c r="U218" s="1">
        <v>22840.760288579699</v>
      </c>
      <c r="V218" s="1">
        <v>23911.586764604101</v>
      </c>
      <c r="W218" s="1">
        <v>9601.1344229877104</v>
      </c>
      <c r="X218" s="1">
        <v>47874.209891120998</v>
      </c>
      <c r="Y218" s="1">
        <v>18687.8896949503</v>
      </c>
      <c r="Z218" s="1">
        <v>21775.033356337699</v>
      </c>
      <c r="AA218" s="1">
        <v>36813.711182774598</v>
      </c>
      <c r="AB218" s="1">
        <v>12639.080099647201</v>
      </c>
      <c r="AC218" s="1">
        <v>19369.200661006598</v>
      </c>
      <c r="AD218" s="1">
        <v>43212.839034394303</v>
      </c>
      <c r="AE218" s="1">
        <v>20400.1183369879</v>
      </c>
      <c r="AF218" s="1">
        <v>16212.233626257899</v>
      </c>
      <c r="AG218" s="1">
        <v>8248.5971252814907</v>
      </c>
      <c r="AH218" s="1">
        <v>14539.972685587099</v>
      </c>
      <c r="AI218" s="1">
        <v>30813.738298036598</v>
      </c>
      <c r="AJ218" s="1">
        <v>13213.2378317026</v>
      </c>
      <c r="AK218" s="1">
        <v>20870.137922154201</v>
      </c>
      <c r="AL218" s="1">
        <v>12804.542905619801</v>
      </c>
      <c r="AM218" s="1">
        <v>16674.995478793899</v>
      </c>
      <c r="AN218" s="1">
        <v>27186.421139248301</v>
      </c>
    </row>
    <row r="219" spans="1:40">
      <c r="A219" s="1" t="s">
        <v>1297</v>
      </c>
      <c r="B219" s="1" t="s">
        <v>1298</v>
      </c>
      <c r="C219" s="1" t="s">
        <v>1291</v>
      </c>
      <c r="D219" s="1" t="s">
        <v>1292</v>
      </c>
      <c r="E219" s="1">
        <v>1871.3610000000001</v>
      </c>
      <c r="F219" s="1">
        <v>1097.17417144775</v>
      </c>
      <c r="G219" s="1">
        <v>1211.2491176470601</v>
      </c>
      <c r="H219" s="1">
        <v>1370.7449999999999</v>
      </c>
      <c r="I219" s="1">
        <v>1428.39</v>
      </c>
      <c r="J219" s="1">
        <v>1215.1199999999999</v>
      </c>
      <c r="K219" s="1">
        <v>1428.7155555555601</v>
      </c>
      <c r="L219" s="1">
        <v>1336.7259574468101</v>
      </c>
      <c r="M219" s="1">
        <v>1258.15764705883</v>
      </c>
      <c r="N219" s="1">
        <v>389.15241699218802</v>
      </c>
      <c r="O219" s="1">
        <v>330.036291503906</v>
      </c>
      <c r="P219" s="1">
        <v>483.78024902343799</v>
      </c>
      <c r="Q219" s="1">
        <v>272.28037516275998</v>
      </c>
      <c r="R219" s="1">
        <v>665.12331818181804</v>
      </c>
      <c r="S219" s="1">
        <v>521.97197469075502</v>
      </c>
      <c r="T219" s="1">
        <v>447.33240966796899</v>
      </c>
      <c r="U219" s="1">
        <v>979.91381395348901</v>
      </c>
      <c r="V219" s="1">
        <v>488.025854110718</v>
      </c>
      <c r="W219" s="1">
        <v>1096.2037647058801</v>
      </c>
      <c r="X219" s="1">
        <v>1228.1579999999999</v>
      </c>
      <c r="Y219" s="1">
        <v>1554.86666666666</v>
      </c>
      <c r="Z219" s="1">
        <v>1360.96444444444</v>
      </c>
      <c r="AA219" s="1">
        <v>1250.0543861389201</v>
      </c>
      <c r="AB219" s="1">
        <v>1323.15857142857</v>
      </c>
      <c r="AC219" s="1">
        <v>1352.2384615384599</v>
      </c>
      <c r="AD219" s="1">
        <v>1148.8335999999999</v>
      </c>
      <c r="AE219" s="1">
        <v>1535.4640999999999</v>
      </c>
      <c r="AF219" s="1">
        <v>367.38515625000002</v>
      </c>
      <c r="AG219" s="1">
        <v>330.90316772460898</v>
      </c>
      <c r="AH219" s="1">
        <v>367.53280639648398</v>
      </c>
      <c r="AI219" s="1">
        <v>381.331787109375</v>
      </c>
      <c r="AJ219" s="1">
        <v>386.32232666015602</v>
      </c>
      <c r="AK219" s="1">
        <v>392.73175659179702</v>
      </c>
      <c r="AL219" s="1">
        <v>368.41329574585001</v>
      </c>
      <c r="AM219" s="1">
        <v>378.78870582580601</v>
      </c>
      <c r="AN219" s="1">
        <v>473.51805496215798</v>
      </c>
    </row>
    <row r="220" spans="1:40">
      <c r="A220" s="1" t="s">
        <v>455</v>
      </c>
      <c r="B220" s="1" t="s">
        <v>456</v>
      </c>
      <c r="C220" s="1" t="s">
        <v>57</v>
      </c>
      <c r="D220" s="1" t="s">
        <v>76</v>
      </c>
      <c r="E220" s="1">
        <v>27429.4489123858</v>
      </c>
      <c r="F220" s="1">
        <v>41067.841271460202</v>
      </c>
      <c r="G220" s="1">
        <v>49663.150554363099</v>
      </c>
      <c r="H220" s="1">
        <v>41435.230549340697</v>
      </c>
      <c r="I220" s="1">
        <v>36390.956700622199</v>
      </c>
      <c r="J220" s="1">
        <v>36479.991516715003</v>
      </c>
      <c r="K220" s="1">
        <v>31406.440229035699</v>
      </c>
      <c r="L220" s="1">
        <v>62398.486942263902</v>
      </c>
      <c r="M220" s="1">
        <v>38971.484519924001</v>
      </c>
      <c r="N220" s="1">
        <v>21568.404730850802</v>
      </c>
      <c r="O220" s="1">
        <v>35500.629334398101</v>
      </c>
      <c r="P220" s="1">
        <v>22529.5437350955</v>
      </c>
      <c r="Q220" s="1">
        <v>21553.902787842399</v>
      </c>
      <c r="R220" s="1">
        <v>30559.679875068599</v>
      </c>
      <c r="S220" s="1">
        <v>18413.970585194002</v>
      </c>
      <c r="T220" s="1">
        <v>24349.346353048299</v>
      </c>
      <c r="U220" s="1">
        <v>39888.766047379897</v>
      </c>
      <c r="V220" s="1">
        <v>22461.180112883099</v>
      </c>
      <c r="W220" s="1">
        <v>31283.314414423501</v>
      </c>
      <c r="X220" s="1">
        <v>53924.840660441703</v>
      </c>
      <c r="Y220" s="1">
        <v>39817.260026006297</v>
      </c>
      <c r="Z220" s="1">
        <v>48270.578654556703</v>
      </c>
      <c r="AA220" s="1">
        <v>40567.2589414904</v>
      </c>
      <c r="AB220" s="1">
        <v>36332.287802925697</v>
      </c>
      <c r="AC220" s="1">
        <v>41384.7118753143</v>
      </c>
      <c r="AD220" s="1">
        <v>45966.614906107599</v>
      </c>
      <c r="AE220" s="1">
        <v>49793.990051733301</v>
      </c>
      <c r="AF220" s="1">
        <v>36276.857394626502</v>
      </c>
      <c r="AG220" s="1">
        <v>22648.7535652636</v>
      </c>
      <c r="AH220" s="1">
        <v>45532.265459829599</v>
      </c>
      <c r="AI220" s="1">
        <v>62151.750900137602</v>
      </c>
      <c r="AJ220" s="1">
        <v>36003.946907617203</v>
      </c>
      <c r="AK220" s="1">
        <v>43351.945952729802</v>
      </c>
      <c r="AL220" s="1">
        <v>31260.6468258563</v>
      </c>
      <c r="AM220" s="1">
        <v>46501.435849200403</v>
      </c>
      <c r="AN220" s="1">
        <v>59348.364145103798</v>
      </c>
    </row>
    <row r="221" spans="1:40">
      <c r="A221" s="1" t="s">
        <v>477</v>
      </c>
      <c r="B221" s="1" t="s">
        <v>478</v>
      </c>
      <c r="C221" s="1" t="s">
        <v>57</v>
      </c>
      <c r="D221" s="1" t="s">
        <v>89</v>
      </c>
      <c r="E221" s="1">
        <v>3420.58539407947</v>
      </c>
      <c r="F221" s="1">
        <v>4373.4225142779096</v>
      </c>
      <c r="G221" s="1">
        <v>3499.19316257846</v>
      </c>
      <c r="H221" s="1">
        <v>4596.6940190594196</v>
      </c>
      <c r="I221" s="1">
        <v>4347.0272982087799</v>
      </c>
      <c r="J221" s="1">
        <v>3864.5961051008298</v>
      </c>
      <c r="K221" s="1">
        <v>4277.1926236712497</v>
      </c>
      <c r="L221" s="1">
        <v>3703.81448237726</v>
      </c>
      <c r="M221" s="1">
        <v>4237.3978072970103</v>
      </c>
      <c r="N221" s="1">
        <v>4160.2638551024202</v>
      </c>
      <c r="O221" s="1">
        <v>3325.9592957279701</v>
      </c>
      <c r="P221" s="1">
        <v>3663.3693496719902</v>
      </c>
      <c r="Q221" s="1">
        <v>2924.9533813125099</v>
      </c>
      <c r="R221" s="1">
        <v>3587.0272263954498</v>
      </c>
      <c r="S221" s="1">
        <v>3507.6613420569001</v>
      </c>
      <c r="T221" s="1">
        <v>3637.7952021999499</v>
      </c>
      <c r="U221" s="1">
        <v>3585.5310037805102</v>
      </c>
      <c r="V221" s="1">
        <v>3662.5330949588702</v>
      </c>
      <c r="W221" s="1">
        <v>3515.80868740511</v>
      </c>
      <c r="X221" s="1">
        <v>3376.5621372150899</v>
      </c>
      <c r="Y221" s="1">
        <v>3986.3144358603599</v>
      </c>
      <c r="Z221" s="1">
        <v>4111.1479720769203</v>
      </c>
      <c r="AA221" s="1">
        <v>3212.7633145386999</v>
      </c>
      <c r="AB221" s="1">
        <v>3873.94243706826</v>
      </c>
      <c r="AC221" s="1">
        <v>3659.3929318597002</v>
      </c>
      <c r="AD221" s="1">
        <v>3915.5822875427998</v>
      </c>
      <c r="AE221" s="1">
        <v>3830.3702380223799</v>
      </c>
      <c r="AF221" s="1">
        <v>5568.6581490752396</v>
      </c>
      <c r="AG221" s="1">
        <v>3820.7509157317199</v>
      </c>
      <c r="AH221" s="1">
        <v>3961.9291329969501</v>
      </c>
      <c r="AI221" s="1">
        <v>3408.17548472005</v>
      </c>
      <c r="AJ221" s="1">
        <v>3920.9088632970802</v>
      </c>
      <c r="AK221" s="1">
        <v>3445.63324320424</v>
      </c>
      <c r="AL221" s="1">
        <v>4579.7954548256002</v>
      </c>
      <c r="AM221" s="1">
        <v>5265.1199735488899</v>
      </c>
      <c r="AN221" s="1">
        <v>5267.7336079076304</v>
      </c>
    </row>
    <row r="222" spans="1:40">
      <c r="A222" s="1" t="s">
        <v>429</v>
      </c>
      <c r="B222" s="1" t="s">
        <v>430</v>
      </c>
      <c r="C222" s="1" t="s">
        <v>57</v>
      </c>
      <c r="D222" s="1" t="s">
        <v>89</v>
      </c>
      <c r="E222" s="1">
        <v>2209.9379417405898</v>
      </c>
      <c r="F222" s="1">
        <v>2637.8728887522898</v>
      </c>
      <c r="G222" s="1">
        <v>2134.2300849769299</v>
      </c>
      <c r="H222" s="1">
        <v>3028.4344608963002</v>
      </c>
      <c r="I222" s="1">
        <v>2605.8378240035599</v>
      </c>
      <c r="J222" s="1">
        <v>2635.59239971335</v>
      </c>
      <c r="K222" s="1">
        <v>2556.80186324231</v>
      </c>
      <c r="L222" s="1">
        <v>2290.69184763558</v>
      </c>
      <c r="M222" s="1">
        <v>2715.7254809782098</v>
      </c>
      <c r="N222" s="1">
        <v>5617.5554882959204</v>
      </c>
      <c r="O222" s="1">
        <v>1690.9972873837501</v>
      </c>
      <c r="P222" s="1">
        <v>2843.0354274904698</v>
      </c>
      <c r="Q222" s="1">
        <v>1423.6728463309</v>
      </c>
      <c r="R222" s="1">
        <v>3802.09346588788</v>
      </c>
      <c r="S222" s="1">
        <v>3498.1838434532401</v>
      </c>
      <c r="T222" s="1">
        <v>3445.9853086021599</v>
      </c>
      <c r="U222" s="1">
        <v>1812.92057389345</v>
      </c>
      <c r="V222" s="1">
        <v>1690.8923578589599</v>
      </c>
      <c r="W222" s="1">
        <v>1722.9104766820401</v>
      </c>
      <c r="X222" s="1">
        <v>3610.92431942545</v>
      </c>
      <c r="Y222" s="1">
        <v>3019.31081960556</v>
      </c>
      <c r="Z222" s="1">
        <v>1919.3194663659399</v>
      </c>
      <c r="AA222" s="1">
        <v>2425.0973326602698</v>
      </c>
      <c r="AB222" s="1">
        <v>2018.4492621116301</v>
      </c>
      <c r="AC222" s="1">
        <v>1991.1030962350701</v>
      </c>
      <c r="AD222" s="1">
        <v>3232.2244246360301</v>
      </c>
      <c r="AE222" s="1">
        <v>2621.55008203527</v>
      </c>
      <c r="AF222" s="1">
        <v>1509.0405304544599</v>
      </c>
      <c r="AG222" s="1">
        <v>1501.9205769276</v>
      </c>
      <c r="AH222" s="1">
        <v>1553.82765973965</v>
      </c>
      <c r="AI222" s="1">
        <v>2283.7235699254502</v>
      </c>
      <c r="AJ222" s="1">
        <v>1514.29383424808</v>
      </c>
      <c r="AK222" s="1">
        <v>2174.5000141345599</v>
      </c>
      <c r="AL222" s="1">
        <v>3218.5115795285001</v>
      </c>
      <c r="AM222" s="1">
        <v>1537.69536745906</v>
      </c>
      <c r="AN222" s="1">
        <v>1878.7499783521801</v>
      </c>
    </row>
    <row r="223" spans="1:40">
      <c r="A223" s="1" t="s">
        <v>471</v>
      </c>
      <c r="B223" s="1" t="s">
        <v>472</v>
      </c>
      <c r="C223" s="1" t="s">
        <v>115</v>
      </c>
      <c r="D223" s="1" t="s">
        <v>116</v>
      </c>
      <c r="E223" s="1">
        <v>8902.4907216149604</v>
      </c>
      <c r="F223" s="1">
        <v>9307.6953189658907</v>
      </c>
      <c r="G223" s="1">
        <v>8193.3563723640309</v>
      </c>
      <c r="H223" s="1">
        <v>7285.7462143155999</v>
      </c>
      <c r="I223" s="1">
        <v>10480.083939259999</v>
      </c>
      <c r="J223" s="1">
        <v>6386.0538462162403</v>
      </c>
      <c r="K223" s="1">
        <v>7149.5635804637805</v>
      </c>
      <c r="L223" s="1">
        <v>11413.368531763799</v>
      </c>
      <c r="M223" s="1">
        <v>6039.4125709117397</v>
      </c>
      <c r="N223" s="1">
        <v>9425.3564079048792</v>
      </c>
      <c r="O223" s="1">
        <v>6526.1834651209801</v>
      </c>
      <c r="P223" s="1">
        <v>6168.3362538109004</v>
      </c>
      <c r="Q223" s="1">
        <v>4815.2073225403901</v>
      </c>
      <c r="R223" s="1">
        <v>8201.6032602211708</v>
      </c>
      <c r="S223" s="1">
        <v>8171.0613596411104</v>
      </c>
      <c r="T223" s="1">
        <v>7244.5694003685703</v>
      </c>
      <c r="U223" s="1">
        <v>8723.8994501775906</v>
      </c>
      <c r="V223" s="1">
        <v>5324.9441617964203</v>
      </c>
      <c r="W223" s="1">
        <v>4027.6592480456402</v>
      </c>
      <c r="X223" s="1">
        <v>3395.7875508310699</v>
      </c>
      <c r="Y223" s="1">
        <v>2051.4729372578699</v>
      </c>
      <c r="Z223" s="1">
        <v>3011.0545006215002</v>
      </c>
      <c r="AA223" s="1">
        <v>4021.3032429938498</v>
      </c>
      <c r="AB223" s="1">
        <v>4012.7198441705</v>
      </c>
      <c r="AC223" s="1">
        <v>2652.13778812495</v>
      </c>
      <c r="AD223" s="1">
        <v>3984.6119585001402</v>
      </c>
      <c r="AE223" s="1">
        <v>2615.8575087162999</v>
      </c>
      <c r="AF223" s="1">
        <v>1286.8003624926</v>
      </c>
      <c r="AG223" s="1">
        <v>2165.4715864373302</v>
      </c>
      <c r="AH223" s="1">
        <v>3737.4102981430501</v>
      </c>
      <c r="AI223" s="1">
        <v>3552.0484764647099</v>
      </c>
      <c r="AJ223" s="1">
        <v>2550.9856935468001</v>
      </c>
      <c r="AK223" s="1">
        <v>2235.2915297529798</v>
      </c>
      <c r="AL223" s="1">
        <v>1959.7214560745599</v>
      </c>
      <c r="AM223" s="1">
        <v>3355.8235413008802</v>
      </c>
      <c r="AN223" s="1">
        <v>3708.0952134170402</v>
      </c>
    </row>
    <row r="224" spans="1:40">
      <c r="A224" s="1" t="s">
        <v>473</v>
      </c>
      <c r="B224" s="1" t="s">
        <v>472</v>
      </c>
      <c r="C224" s="1" t="s">
        <v>115</v>
      </c>
      <c r="D224" s="1" t="s">
        <v>116</v>
      </c>
      <c r="E224" s="1">
        <v>49693.612632894998</v>
      </c>
      <c r="F224" s="1">
        <v>55996.439322345999</v>
      </c>
      <c r="G224" s="1">
        <v>41066.954531795403</v>
      </c>
      <c r="H224" s="1">
        <v>33289.488883491598</v>
      </c>
      <c r="I224" s="1">
        <v>57528.542133697898</v>
      </c>
      <c r="J224" s="1">
        <v>46450.397418134598</v>
      </c>
      <c r="K224" s="1">
        <v>41079.387584905002</v>
      </c>
      <c r="L224" s="1">
        <v>50301.337497437802</v>
      </c>
      <c r="M224" s="1">
        <v>58606.860230550599</v>
      </c>
      <c r="N224" s="1">
        <v>44408.943806255302</v>
      </c>
      <c r="O224" s="1">
        <v>40134.290952573101</v>
      </c>
      <c r="P224" s="1">
        <v>37086.453811562598</v>
      </c>
      <c r="Q224" s="1">
        <v>35681.585917664197</v>
      </c>
      <c r="R224" s="1">
        <v>42172.026704058597</v>
      </c>
      <c r="S224" s="1">
        <v>42866.329163065901</v>
      </c>
      <c r="T224" s="1">
        <v>39027.118876643799</v>
      </c>
      <c r="U224" s="1">
        <v>38654.454029422501</v>
      </c>
      <c r="V224" s="1">
        <v>34751.286413040099</v>
      </c>
      <c r="W224" s="1">
        <v>20414.614768716699</v>
      </c>
      <c r="X224" s="1">
        <v>21949.8694110098</v>
      </c>
      <c r="Y224" s="1">
        <v>14601.225516984099</v>
      </c>
      <c r="Z224" s="1">
        <v>10611.9105113613</v>
      </c>
      <c r="AA224" s="1">
        <v>19718.7682822715</v>
      </c>
      <c r="AB224" s="1">
        <v>16464.804396803698</v>
      </c>
      <c r="AC224" s="1">
        <v>13160.069010695501</v>
      </c>
      <c r="AD224" s="1">
        <v>17669.3201325638</v>
      </c>
      <c r="AE224" s="1">
        <v>14066.9723084697</v>
      </c>
      <c r="AF224" s="1">
        <v>7057.39167487964</v>
      </c>
      <c r="AG224" s="1">
        <v>8012.1568723973996</v>
      </c>
      <c r="AH224" s="1">
        <v>17014.211709179399</v>
      </c>
      <c r="AI224" s="1">
        <v>11916.483118018001</v>
      </c>
      <c r="AJ224" s="1">
        <v>13645.761976690799</v>
      </c>
      <c r="AK224" s="1">
        <v>10321.689485987299</v>
      </c>
      <c r="AL224" s="1">
        <v>9660.0134643698693</v>
      </c>
      <c r="AM224" s="1">
        <v>13643.245394350801</v>
      </c>
      <c r="AN224" s="1">
        <v>9286.9602635079409</v>
      </c>
    </row>
    <row r="225" spans="1:40">
      <c r="A225" s="1" t="s">
        <v>474</v>
      </c>
      <c r="B225" s="1" t="s">
        <v>472</v>
      </c>
      <c r="C225" s="1" t="s">
        <v>115</v>
      </c>
      <c r="D225" s="1" t="s">
        <v>116</v>
      </c>
      <c r="E225" s="1">
        <v>18740.9226262827</v>
      </c>
      <c r="F225" s="1">
        <v>25579.210204850398</v>
      </c>
      <c r="G225" s="1">
        <v>17502.259878712099</v>
      </c>
      <c r="H225" s="1">
        <v>12659.2715192134</v>
      </c>
      <c r="I225" s="1">
        <v>23555.535762450301</v>
      </c>
      <c r="J225" s="1">
        <v>18222.1597334621</v>
      </c>
      <c r="K225" s="1">
        <v>16865.2024657859</v>
      </c>
      <c r="L225" s="1">
        <v>21891.386612489099</v>
      </c>
      <c r="M225" s="1">
        <v>16960.453406882199</v>
      </c>
      <c r="N225" s="1">
        <v>21503.139105791</v>
      </c>
      <c r="O225" s="1">
        <v>19152.004429786899</v>
      </c>
      <c r="P225" s="1">
        <v>17019.813501449298</v>
      </c>
      <c r="Q225" s="1">
        <v>15548.7766139798</v>
      </c>
      <c r="R225" s="1">
        <v>20086.142939163499</v>
      </c>
      <c r="S225" s="1">
        <v>19946.862208878199</v>
      </c>
      <c r="T225" s="1">
        <v>18769.975799302199</v>
      </c>
      <c r="U225" s="1">
        <v>18412.955250855899</v>
      </c>
      <c r="V225" s="1">
        <v>18277.683962331899</v>
      </c>
      <c r="W225" s="1">
        <v>21975.361220335901</v>
      </c>
      <c r="X225" s="1">
        <v>28129.586658954799</v>
      </c>
      <c r="Y225" s="1">
        <v>20163.780393365101</v>
      </c>
      <c r="Z225" s="1">
        <v>27863.097166599498</v>
      </c>
      <c r="AA225" s="1">
        <v>26576.2860210043</v>
      </c>
      <c r="AB225" s="1">
        <v>18334.482388891902</v>
      </c>
      <c r="AC225" s="1">
        <v>19403.7722791134</v>
      </c>
      <c r="AD225" s="1">
        <v>24400.188946444599</v>
      </c>
      <c r="AE225" s="1">
        <v>18792.047299652499</v>
      </c>
      <c r="AF225" s="1">
        <v>11907.8513444032</v>
      </c>
      <c r="AG225" s="1">
        <v>12329.246145462999</v>
      </c>
      <c r="AH225" s="1">
        <v>23926.157187038199</v>
      </c>
      <c r="AI225" s="1">
        <v>18490.3994959872</v>
      </c>
      <c r="AJ225" s="1">
        <v>18759.201639936098</v>
      </c>
      <c r="AK225" s="1">
        <v>15129.750585399899</v>
      </c>
      <c r="AL225" s="1">
        <v>12565.573348598</v>
      </c>
      <c r="AM225" s="1">
        <v>16686.096453077102</v>
      </c>
      <c r="AN225" s="1">
        <v>14977.844877150799</v>
      </c>
    </row>
    <row r="226" spans="1:40">
      <c r="A226" s="1" t="s">
        <v>667</v>
      </c>
      <c r="B226" s="1" t="s">
        <v>668</v>
      </c>
      <c r="C226" s="1" t="s">
        <v>115</v>
      </c>
      <c r="D226" s="1" t="s">
        <v>174</v>
      </c>
      <c r="E226" s="1">
        <v>445.991416166872</v>
      </c>
      <c r="F226" s="1">
        <v>919.85508011617299</v>
      </c>
      <c r="G226" s="1">
        <v>464.55497165663002</v>
      </c>
      <c r="H226" s="1">
        <v>867.54264762417495</v>
      </c>
      <c r="I226" s="1">
        <v>230.64416489584499</v>
      </c>
      <c r="J226" s="1">
        <v>986.51085985062002</v>
      </c>
      <c r="K226" s="1">
        <v>470.06132363962899</v>
      </c>
      <c r="L226" s="1">
        <v>978.30381632999695</v>
      </c>
      <c r="M226" s="1">
        <v>1323.8234466457</v>
      </c>
      <c r="N226" s="1">
        <v>744.37831030397194</v>
      </c>
      <c r="O226" s="1">
        <v>281.13418593766897</v>
      </c>
      <c r="P226" s="1">
        <v>463.25273424673901</v>
      </c>
      <c r="Q226" s="1">
        <v>368.51781655672897</v>
      </c>
      <c r="R226" s="1">
        <v>1067.5313537485299</v>
      </c>
      <c r="S226" s="1">
        <v>602.02049424643701</v>
      </c>
      <c r="T226" s="1">
        <v>495.39134993476</v>
      </c>
      <c r="U226" s="1">
        <v>605.25246315955906</v>
      </c>
      <c r="V226" s="1">
        <v>621.47868879867997</v>
      </c>
      <c r="W226" s="1">
        <v>52287.958894816402</v>
      </c>
      <c r="X226" s="1">
        <v>36934.571788708701</v>
      </c>
      <c r="Y226" s="1">
        <v>50196.560716773303</v>
      </c>
      <c r="Z226" s="1">
        <v>46798.409087635897</v>
      </c>
      <c r="AA226" s="1">
        <v>34876.500182494798</v>
      </c>
      <c r="AB226" s="1">
        <v>39073.2596362353</v>
      </c>
      <c r="AC226" s="1">
        <v>47939.186279214897</v>
      </c>
      <c r="AD226" s="1">
        <v>59622.692266346603</v>
      </c>
      <c r="AE226" s="1">
        <v>41704.2755919634</v>
      </c>
      <c r="AF226" s="1">
        <v>40039.0926228756</v>
      </c>
      <c r="AG226" s="1">
        <v>36850.7334725705</v>
      </c>
      <c r="AH226" s="1">
        <v>65550.127094719996</v>
      </c>
      <c r="AI226" s="1">
        <v>49067.157939653698</v>
      </c>
      <c r="AJ226" s="1">
        <v>40774.664763234097</v>
      </c>
      <c r="AK226" s="1">
        <v>48878.296585511198</v>
      </c>
      <c r="AL226" s="1">
        <v>52485.208785784504</v>
      </c>
      <c r="AM226" s="1">
        <v>42031.332534047098</v>
      </c>
      <c r="AN226" s="1">
        <v>53826.8749762316</v>
      </c>
    </row>
    <row r="227" spans="1:40">
      <c r="A227" s="1" t="s">
        <v>589</v>
      </c>
      <c r="B227" s="1" t="s">
        <v>590</v>
      </c>
      <c r="C227" s="1" t="s">
        <v>115</v>
      </c>
      <c r="D227" s="1" t="s">
        <v>174</v>
      </c>
      <c r="E227" s="1">
        <v>6011.3558663574204</v>
      </c>
      <c r="F227" s="1">
        <v>7430.62957381861</v>
      </c>
      <c r="G227" s="1">
        <v>5256.3096343358602</v>
      </c>
      <c r="H227" s="1">
        <v>4468.10761313889</v>
      </c>
      <c r="I227" s="1">
        <v>5805.68237077297</v>
      </c>
      <c r="J227" s="1">
        <v>5686.9669927001296</v>
      </c>
      <c r="K227" s="1">
        <v>5211.0872417854198</v>
      </c>
      <c r="L227" s="1">
        <v>6657.6947776678699</v>
      </c>
      <c r="M227" s="1">
        <v>5368.2658181399802</v>
      </c>
      <c r="N227" s="1">
        <v>7263.7083811613702</v>
      </c>
      <c r="O227" s="1">
        <v>6724.8496787866898</v>
      </c>
      <c r="P227" s="1">
        <v>5043.5293569201103</v>
      </c>
      <c r="Q227" s="1">
        <v>6801.8789080912902</v>
      </c>
      <c r="R227" s="1">
        <v>6742.0902870351401</v>
      </c>
      <c r="S227" s="1">
        <v>6239.6716854674096</v>
      </c>
      <c r="T227" s="1">
        <v>6550.3682210165298</v>
      </c>
      <c r="U227" s="1">
        <v>5948.8960598477797</v>
      </c>
      <c r="V227" s="1">
        <v>5534.0607284670104</v>
      </c>
      <c r="W227" s="1">
        <v>8252.7726972169294</v>
      </c>
      <c r="X227" s="1">
        <v>10241.6582938838</v>
      </c>
      <c r="Y227" s="1">
        <v>9143.2322774790191</v>
      </c>
      <c r="Z227" s="1">
        <v>8672.6490403100706</v>
      </c>
      <c r="AA227" s="1">
        <v>8943.0386223146907</v>
      </c>
      <c r="AB227" s="1">
        <v>7849.6919032546202</v>
      </c>
      <c r="AC227" s="1">
        <v>8760.9379091791507</v>
      </c>
      <c r="AD227" s="1">
        <v>9876.1023466452007</v>
      </c>
      <c r="AE227" s="1">
        <v>9080.6400858711604</v>
      </c>
      <c r="AF227" s="1">
        <v>7565.0488957336702</v>
      </c>
      <c r="AG227" s="1">
        <v>9254.9839807924</v>
      </c>
      <c r="AH227" s="1">
        <v>8080.6302274547597</v>
      </c>
      <c r="AI227" s="1">
        <v>8113.8754413954302</v>
      </c>
      <c r="AJ227" s="1">
        <v>11277.049597642401</v>
      </c>
      <c r="AK227" s="1">
        <v>8427.4242623290393</v>
      </c>
      <c r="AL227" s="1">
        <v>8542.6982049436592</v>
      </c>
      <c r="AM227" s="1">
        <v>6994.6113251964698</v>
      </c>
      <c r="AN227" s="1">
        <v>8024.5060777280196</v>
      </c>
    </row>
    <row r="228" spans="1:40">
      <c r="A228" s="1" t="s">
        <v>583</v>
      </c>
      <c r="B228" s="1" t="s">
        <v>584</v>
      </c>
      <c r="C228" s="1" t="s">
        <v>57</v>
      </c>
      <c r="D228" s="1" t="s">
        <v>76</v>
      </c>
      <c r="E228" s="1">
        <v>9767.8285531710299</v>
      </c>
      <c r="F228" s="1">
        <v>7395.0240684676401</v>
      </c>
      <c r="G228" s="1">
        <v>7432.9427099327204</v>
      </c>
      <c r="H228" s="1">
        <v>9841.5856395185001</v>
      </c>
      <c r="I228" s="1">
        <v>9053.8404483875602</v>
      </c>
      <c r="J228" s="1">
        <v>12798.131134629801</v>
      </c>
      <c r="K228" s="1">
        <v>7233.8551522048001</v>
      </c>
      <c r="L228" s="1">
        <v>9302.8986751569901</v>
      </c>
      <c r="M228" s="1">
        <v>11595.180097431599</v>
      </c>
      <c r="N228" s="1">
        <v>9142.8977036276901</v>
      </c>
      <c r="O228" s="1">
        <v>13674.4231730633</v>
      </c>
      <c r="P228" s="1">
        <v>8547.40477984063</v>
      </c>
      <c r="Q228" s="1">
        <v>6675.7226852413996</v>
      </c>
      <c r="R228" s="1">
        <v>12175.323520915101</v>
      </c>
      <c r="S228" s="1">
        <v>8788.6744056037205</v>
      </c>
      <c r="T228" s="1">
        <v>10552.1225818449</v>
      </c>
      <c r="U228" s="1">
        <v>10295.946971130499</v>
      </c>
      <c r="V228" s="1">
        <v>7454.0744788461798</v>
      </c>
      <c r="W228" s="1">
        <v>14857.796893549899</v>
      </c>
      <c r="X228" s="1">
        <v>9301.5878949532707</v>
      </c>
      <c r="Y228" s="1">
        <v>10359.517738086101</v>
      </c>
      <c r="Z228" s="1">
        <v>8866.3981977280491</v>
      </c>
      <c r="AA228" s="1">
        <v>12144.504356940901</v>
      </c>
      <c r="AB228" s="1">
        <v>10848.4703729925</v>
      </c>
      <c r="AC228" s="1">
        <v>12532.7849378014</v>
      </c>
      <c r="AD228" s="1">
        <v>8472.8931332614702</v>
      </c>
      <c r="AE228" s="1">
        <v>7943.9491594494102</v>
      </c>
      <c r="AF228" s="1">
        <v>8053.4390154195298</v>
      </c>
      <c r="AG228" s="1">
        <v>9699.4308656507092</v>
      </c>
      <c r="AH228" s="1">
        <v>7966.7877836913503</v>
      </c>
      <c r="AI228" s="1">
        <v>9779.7377788630602</v>
      </c>
      <c r="AJ228" s="1">
        <v>8980.6209309119295</v>
      </c>
      <c r="AK228" s="1">
        <v>9934.4744334078696</v>
      </c>
      <c r="AL228" s="1">
        <v>8170.71857466446</v>
      </c>
      <c r="AM228" s="1">
        <v>7738.65921573388</v>
      </c>
      <c r="AN228" s="1">
        <v>10841.400939486401</v>
      </c>
    </row>
    <row r="229" spans="1:40">
      <c r="A229" s="1" t="s">
        <v>128</v>
      </c>
      <c r="B229" s="1" t="s">
        <v>129</v>
      </c>
      <c r="C229" s="1" t="s">
        <v>63</v>
      </c>
      <c r="D229" s="1" t="s">
        <v>130</v>
      </c>
      <c r="E229" s="1">
        <v>4225.2028868878897</v>
      </c>
      <c r="F229" s="1">
        <v>4491.9332168057199</v>
      </c>
      <c r="G229" s="1">
        <v>4150.0542376745097</v>
      </c>
      <c r="H229" s="1">
        <v>4328.5088110112902</v>
      </c>
      <c r="I229" s="1">
        <v>4576.1264424802202</v>
      </c>
      <c r="J229" s="1">
        <v>4316.3651271682202</v>
      </c>
      <c r="K229" s="1">
        <v>4779.0383335778097</v>
      </c>
      <c r="L229" s="1">
        <v>4585.2097900790604</v>
      </c>
      <c r="M229" s="1">
        <v>4769.4943787093298</v>
      </c>
      <c r="N229" s="1">
        <v>2867.9506260415201</v>
      </c>
      <c r="O229" s="1">
        <v>2674.02465889634</v>
      </c>
      <c r="P229" s="1">
        <v>3856.4012033195099</v>
      </c>
      <c r="Q229" s="1">
        <v>3157.4385748039799</v>
      </c>
      <c r="R229" s="1">
        <v>2668.7704274591501</v>
      </c>
      <c r="S229" s="1">
        <v>2652.4807352272901</v>
      </c>
      <c r="T229" s="1">
        <v>2650.1333634101802</v>
      </c>
      <c r="U229" s="1">
        <v>3259.95036039975</v>
      </c>
      <c r="V229" s="1">
        <v>3026.30301793221</v>
      </c>
      <c r="W229" s="1">
        <v>14018.060163779001</v>
      </c>
      <c r="X229" s="1">
        <v>8283.92742104647</v>
      </c>
      <c r="Y229" s="1">
        <v>8264.4484060920404</v>
      </c>
      <c r="Z229" s="1">
        <v>7584.6025069392999</v>
      </c>
      <c r="AA229" s="1">
        <v>11118.460350245299</v>
      </c>
      <c r="AB229" s="1">
        <v>10432.2745207756</v>
      </c>
      <c r="AC229" s="1">
        <v>11436.176740136099</v>
      </c>
      <c r="AD229" s="1">
        <v>9075.84450151895</v>
      </c>
      <c r="AE229" s="1">
        <v>7522.0364247836897</v>
      </c>
      <c r="AF229" s="1">
        <v>6690.3963754510996</v>
      </c>
      <c r="AG229" s="1">
        <v>4916.0519478564402</v>
      </c>
      <c r="AH229" s="1">
        <v>5780.6049280114903</v>
      </c>
      <c r="AI229" s="1">
        <v>6212.6624731442298</v>
      </c>
      <c r="AJ229" s="1">
        <v>5671.8587345710903</v>
      </c>
      <c r="AK229" s="1">
        <v>5338.7852660079698</v>
      </c>
      <c r="AL229" s="1">
        <v>5970.9131440145602</v>
      </c>
      <c r="AM229" s="1">
        <v>5920.7785066434399</v>
      </c>
      <c r="AN229" s="1">
        <v>6480.4889099166903</v>
      </c>
    </row>
    <row r="230" spans="1:40">
      <c r="A230" s="1" t="s">
        <v>643</v>
      </c>
      <c r="B230" s="1" t="s">
        <v>644</v>
      </c>
      <c r="C230" s="1" t="s">
        <v>57</v>
      </c>
      <c r="D230" s="1" t="s">
        <v>76</v>
      </c>
      <c r="E230" s="1">
        <v>13143.7309210855</v>
      </c>
      <c r="F230" s="1">
        <v>35907.401281506303</v>
      </c>
      <c r="G230" s="1">
        <v>26313.984029619802</v>
      </c>
      <c r="H230" s="1">
        <v>24982.092492626602</v>
      </c>
      <c r="I230" s="1">
        <v>28973.386737409299</v>
      </c>
      <c r="J230" s="1">
        <v>19801.596887806001</v>
      </c>
      <c r="K230" s="1">
        <v>19322.5090853605</v>
      </c>
      <c r="L230" s="1">
        <v>37052.507537022997</v>
      </c>
      <c r="M230" s="1">
        <v>38121.148174519003</v>
      </c>
      <c r="N230" s="1">
        <v>15463.498925235999</v>
      </c>
      <c r="O230" s="1">
        <v>12110.042409661401</v>
      </c>
      <c r="P230" s="1">
        <v>8605.3447796677792</v>
      </c>
      <c r="Q230" s="1">
        <v>12524.5898500766</v>
      </c>
      <c r="R230" s="1">
        <v>11156.7777387243</v>
      </c>
      <c r="S230" s="1">
        <v>13153.719456753301</v>
      </c>
      <c r="T230" s="1">
        <v>11725.0168837861</v>
      </c>
      <c r="U230" s="1">
        <v>13495.270337926901</v>
      </c>
      <c r="V230" s="1">
        <v>10305.656802752999</v>
      </c>
      <c r="W230" s="1">
        <v>2284.0196835359202</v>
      </c>
      <c r="X230" s="1">
        <v>26057.889907937501</v>
      </c>
      <c r="Y230" s="1">
        <v>5986.5419425609098</v>
      </c>
      <c r="Z230" s="1">
        <v>5986.84151196107</v>
      </c>
      <c r="AA230" s="1">
        <v>9605.8569202321596</v>
      </c>
      <c r="AB230" s="1">
        <v>10741.8585265281</v>
      </c>
      <c r="AC230" s="1">
        <v>7889.0086606988398</v>
      </c>
      <c r="AD230" s="1">
        <v>15879.683955750899</v>
      </c>
      <c r="AE230" s="1">
        <v>3478.0565466017702</v>
      </c>
      <c r="AF230" s="1">
        <v>5669.5654998381297</v>
      </c>
      <c r="AG230" s="1">
        <v>1772.4322575736301</v>
      </c>
      <c r="AH230" s="1">
        <v>5530.1631179164797</v>
      </c>
      <c r="AI230" s="1">
        <v>5102.7492204008104</v>
      </c>
      <c r="AJ230" s="1">
        <v>3840.7665309475301</v>
      </c>
      <c r="AK230" s="1">
        <v>2876.5003031320098</v>
      </c>
      <c r="AL230" s="1">
        <v>3129.8461514787</v>
      </c>
      <c r="AM230" s="1">
        <v>4560.5458830355101</v>
      </c>
      <c r="AN230" s="1">
        <v>5726.4827262565896</v>
      </c>
    </row>
    <row r="231" spans="1:40">
      <c r="A231" s="1" t="s">
        <v>155</v>
      </c>
      <c r="B231" s="1" t="s">
        <v>156</v>
      </c>
      <c r="C231" s="1" t="s">
        <v>57</v>
      </c>
      <c r="D231" s="1" t="s">
        <v>43</v>
      </c>
      <c r="E231" s="1">
        <v>30197.684459730801</v>
      </c>
      <c r="F231" s="1">
        <v>70228.085182013296</v>
      </c>
      <c r="G231" s="1">
        <v>72773.995348030294</v>
      </c>
      <c r="H231" s="1">
        <v>63091.853889678598</v>
      </c>
      <c r="I231" s="1">
        <v>58102.322339033402</v>
      </c>
      <c r="J231" s="1">
        <v>60035.631768315499</v>
      </c>
      <c r="K231" s="1">
        <v>38225.646313433303</v>
      </c>
      <c r="L231" s="1">
        <v>57214.173326441</v>
      </c>
      <c r="M231" s="1">
        <v>72917.729274762896</v>
      </c>
      <c r="N231" s="1">
        <v>21053.8792292537</v>
      </c>
      <c r="O231" s="1">
        <v>44312.583018400401</v>
      </c>
      <c r="P231" s="1">
        <v>22180.387459470101</v>
      </c>
      <c r="Q231" s="1">
        <v>30793.932780605399</v>
      </c>
      <c r="R231" s="1">
        <v>33899.626477833401</v>
      </c>
      <c r="S231" s="1">
        <v>20122.818774419498</v>
      </c>
      <c r="T231" s="1">
        <v>29717.3510962662</v>
      </c>
      <c r="U231" s="1">
        <v>31877.194436395599</v>
      </c>
      <c r="V231" s="1">
        <v>20305.847381237301</v>
      </c>
      <c r="W231" s="1">
        <v>47068.423064770097</v>
      </c>
      <c r="X231" s="1">
        <v>77599.477297645193</v>
      </c>
      <c r="Y231" s="1">
        <v>51919.341800346403</v>
      </c>
      <c r="Z231" s="1">
        <v>50075.064436463901</v>
      </c>
      <c r="AA231" s="1">
        <v>55862.987611557997</v>
      </c>
      <c r="AB231" s="1">
        <v>40714.311703918502</v>
      </c>
      <c r="AC231" s="1">
        <v>42654.865271486597</v>
      </c>
      <c r="AD231" s="1">
        <v>69047.260263451099</v>
      </c>
      <c r="AE231" s="1">
        <v>48862.533078436099</v>
      </c>
      <c r="AF231" s="1">
        <v>36869.886197350497</v>
      </c>
      <c r="AG231" s="1">
        <v>17078.768224027401</v>
      </c>
      <c r="AH231" s="1">
        <v>56096.311505705198</v>
      </c>
      <c r="AI231" s="1">
        <v>71420.346519073006</v>
      </c>
      <c r="AJ231" s="1">
        <v>35713.372794280796</v>
      </c>
      <c r="AK231" s="1">
        <v>42453.475494744402</v>
      </c>
      <c r="AL231" s="1">
        <v>32297.496219966401</v>
      </c>
      <c r="AM231" s="1">
        <v>49802.745299309601</v>
      </c>
      <c r="AN231" s="1">
        <v>61089.9994999263</v>
      </c>
    </row>
    <row r="232" spans="1:40">
      <c r="A232" s="1" t="s">
        <v>419</v>
      </c>
      <c r="B232" s="1" t="s">
        <v>420</v>
      </c>
      <c r="C232" s="1" t="s">
        <v>97</v>
      </c>
      <c r="D232" s="1" t="s">
        <v>265</v>
      </c>
      <c r="E232" s="1">
        <v>339530.50555026397</v>
      </c>
      <c r="F232" s="1">
        <v>294861.896289995</v>
      </c>
      <c r="G232" s="1">
        <v>234725.51763134301</v>
      </c>
      <c r="H232" s="1">
        <v>167070.600353152</v>
      </c>
      <c r="I232" s="1">
        <v>249944.389859291</v>
      </c>
      <c r="J232" s="1">
        <v>227787.303371908</v>
      </c>
      <c r="K232" s="1">
        <v>210605.68083315401</v>
      </c>
      <c r="L232" s="1">
        <v>226597.95023791899</v>
      </c>
      <c r="M232" s="1">
        <v>225928.85442610201</v>
      </c>
      <c r="N232" s="1">
        <v>365578.64881202299</v>
      </c>
      <c r="O232" s="1">
        <v>235275.79973729601</v>
      </c>
      <c r="P232" s="1">
        <v>168203.447354195</v>
      </c>
      <c r="Q232" s="1">
        <v>256445.420752629</v>
      </c>
      <c r="R232" s="1">
        <v>240349.46957532401</v>
      </c>
      <c r="S232" s="1">
        <v>205186.71555283101</v>
      </c>
      <c r="T232" s="1">
        <v>232100.65821992001</v>
      </c>
      <c r="U232" s="1">
        <v>202602.669792128</v>
      </c>
      <c r="V232" s="1">
        <v>212581.508402384</v>
      </c>
      <c r="W232" s="1">
        <v>129602.886686905</v>
      </c>
      <c r="X232" s="1">
        <v>129130.939331464</v>
      </c>
      <c r="Y232" s="1">
        <v>98099.483861176501</v>
      </c>
      <c r="Z232" s="1">
        <v>116744.10917955</v>
      </c>
      <c r="AA232" s="1">
        <v>107539.295301929</v>
      </c>
      <c r="AB232" s="1">
        <v>111186.920026008</v>
      </c>
      <c r="AC232" s="1">
        <v>103875.372790743</v>
      </c>
      <c r="AD232" s="1">
        <v>114654.139643163</v>
      </c>
      <c r="AE232" s="1">
        <v>105197.70133301</v>
      </c>
      <c r="AF232" s="1">
        <v>78768.895947558296</v>
      </c>
      <c r="AG232" s="1">
        <v>80771.567648817101</v>
      </c>
      <c r="AH232" s="1">
        <v>77710.952831610193</v>
      </c>
      <c r="AI232" s="1">
        <v>97270.318313192605</v>
      </c>
      <c r="AJ232" s="1">
        <v>79423.572366276596</v>
      </c>
      <c r="AK232" s="1">
        <v>89810.239977223406</v>
      </c>
      <c r="AL232" s="1">
        <v>68668.888311265706</v>
      </c>
      <c r="AM232" s="1">
        <v>70039.0645133949</v>
      </c>
      <c r="AN232" s="1">
        <v>64314.515023226297</v>
      </c>
    </row>
    <row r="233" spans="1:40">
      <c r="A233" s="1" t="s">
        <v>587</v>
      </c>
      <c r="B233" s="1" t="s">
        <v>588</v>
      </c>
      <c r="C233" s="1" t="s">
        <v>263</v>
      </c>
      <c r="D233" s="1" t="s">
        <v>264</v>
      </c>
      <c r="E233" s="1">
        <v>1222.5407288833401</v>
      </c>
      <c r="F233" s="1">
        <v>2493.4421092791199</v>
      </c>
      <c r="G233" s="1">
        <v>1543.90937885775</v>
      </c>
      <c r="H233" s="1">
        <v>1080.7971986104801</v>
      </c>
      <c r="I233" s="1">
        <v>1977.0701911803801</v>
      </c>
      <c r="J233" s="1">
        <v>1357.4153457003899</v>
      </c>
      <c r="K233" s="1">
        <v>931.426601644637</v>
      </c>
      <c r="L233" s="1">
        <v>2762.8429956963901</v>
      </c>
      <c r="M233" s="1">
        <v>980.47941111705302</v>
      </c>
      <c r="N233" s="1">
        <v>976.844522012487</v>
      </c>
      <c r="O233" s="1">
        <v>958.02305496693498</v>
      </c>
      <c r="P233" s="1">
        <v>746.09924060374203</v>
      </c>
      <c r="Q233" s="1">
        <v>516.18638218855995</v>
      </c>
      <c r="R233" s="1">
        <v>856.42062675521504</v>
      </c>
      <c r="S233" s="1">
        <v>619.20681115881996</v>
      </c>
      <c r="T233" s="1">
        <v>716.78580824070798</v>
      </c>
      <c r="U233" s="1">
        <v>1091.8097035757901</v>
      </c>
      <c r="V233" s="1">
        <v>1172.7591982487299</v>
      </c>
      <c r="W233" s="1">
        <v>637.71934053664404</v>
      </c>
      <c r="X233" s="1">
        <v>1119.3631571846599</v>
      </c>
      <c r="Y233" s="1">
        <v>815.58733497174705</v>
      </c>
      <c r="Z233" s="1">
        <v>1353.75921596486</v>
      </c>
      <c r="AA233" s="1">
        <v>997.99845622356099</v>
      </c>
      <c r="AB233" s="1">
        <v>650.40618697742502</v>
      </c>
      <c r="AC233" s="1">
        <v>1070.51000378666</v>
      </c>
      <c r="AD233" s="1">
        <v>791.18979171405999</v>
      </c>
      <c r="AE233" s="1">
        <v>962.82604128169703</v>
      </c>
      <c r="AF233" s="1">
        <v>596.00391141449995</v>
      </c>
      <c r="AG233" s="1">
        <v>416.87665846388398</v>
      </c>
      <c r="AH233" s="1">
        <v>591.70370511006297</v>
      </c>
      <c r="AI233" s="1">
        <v>649.62959861472496</v>
      </c>
      <c r="AJ233" s="1">
        <v>505.04701069919702</v>
      </c>
      <c r="AK233" s="1">
        <v>433.363810466941</v>
      </c>
      <c r="AL233" s="1">
        <v>572.09786536478805</v>
      </c>
      <c r="AM233" s="1">
        <v>596.17529857568502</v>
      </c>
      <c r="AN233" s="1">
        <v>667.87045227610702</v>
      </c>
    </row>
    <row r="234" spans="1:40">
      <c r="A234" s="1" t="s">
        <v>111</v>
      </c>
      <c r="B234" s="1" t="s">
        <v>112</v>
      </c>
      <c r="C234" s="1" t="s">
        <v>57</v>
      </c>
      <c r="D234" s="1" t="s">
        <v>76</v>
      </c>
      <c r="E234" s="1">
        <v>36576.084795880699</v>
      </c>
      <c r="F234" s="1">
        <v>29195.100547258</v>
      </c>
      <c r="G234" s="1">
        <v>30497.462757947302</v>
      </c>
      <c r="H234" s="1">
        <v>29525.785245644402</v>
      </c>
      <c r="I234" s="1">
        <v>32293.8307105569</v>
      </c>
      <c r="J234" s="1">
        <v>30498.3402815476</v>
      </c>
      <c r="K234" s="1">
        <v>33882.379560562702</v>
      </c>
      <c r="L234" s="1">
        <v>31495.313507451399</v>
      </c>
      <c r="M234" s="1">
        <v>29505.383023408202</v>
      </c>
      <c r="N234" s="1">
        <v>50425.173925084397</v>
      </c>
      <c r="O234" s="1">
        <v>60858.370904398602</v>
      </c>
      <c r="P234" s="1">
        <v>39351.1941860488</v>
      </c>
      <c r="Q234" s="1">
        <v>48454.627064983302</v>
      </c>
      <c r="R234" s="1">
        <v>58000.625169407504</v>
      </c>
      <c r="S234" s="1">
        <v>40768.541224851098</v>
      </c>
      <c r="T234" s="1">
        <v>51044.849621770198</v>
      </c>
      <c r="U234" s="1">
        <v>56537.225862365303</v>
      </c>
      <c r="V234" s="1">
        <v>43315.227890046001</v>
      </c>
      <c r="W234" s="1">
        <v>40205.4696542112</v>
      </c>
      <c r="X234" s="1">
        <v>19637.994570797899</v>
      </c>
      <c r="Y234" s="1">
        <v>15535.4908459897</v>
      </c>
      <c r="Z234" s="1">
        <v>14871.707218391601</v>
      </c>
      <c r="AA234" s="1">
        <v>26638.7889242614</v>
      </c>
      <c r="AB234" s="1">
        <v>28789.1762257257</v>
      </c>
      <c r="AC234" s="1">
        <v>26051.144205436402</v>
      </c>
      <c r="AD234" s="1">
        <v>16564.5026805503</v>
      </c>
      <c r="AE234" s="1">
        <v>15782.202318301501</v>
      </c>
      <c r="AF234" s="1">
        <v>17022.251491969499</v>
      </c>
      <c r="AG234" s="1">
        <v>15462.064563895799</v>
      </c>
      <c r="AH234" s="1">
        <v>15623.127932097201</v>
      </c>
      <c r="AI234" s="1">
        <v>19624.0095290834</v>
      </c>
      <c r="AJ234" s="1">
        <v>18493.440530431901</v>
      </c>
      <c r="AK234" s="1">
        <v>15844.0992627409</v>
      </c>
      <c r="AL234" s="1">
        <v>17567.321094670398</v>
      </c>
      <c r="AM234" s="1">
        <v>16984.938611568799</v>
      </c>
      <c r="AN234" s="1">
        <v>17240.0097991369</v>
      </c>
    </row>
    <row r="235" spans="1:40">
      <c r="A235" s="1" t="s">
        <v>1225</v>
      </c>
      <c r="B235" s="1" t="s">
        <v>1226</v>
      </c>
      <c r="C235" s="1" t="s">
        <v>1203</v>
      </c>
      <c r="D235" s="1" t="s">
        <v>1224</v>
      </c>
      <c r="E235" s="1">
        <v>627395.24445000105</v>
      </c>
      <c r="F235" s="1">
        <v>441042.78846153797</v>
      </c>
      <c r="G235" s="1">
        <v>419909.23105263303</v>
      </c>
      <c r="H235" s="1">
        <v>354613.70420000103</v>
      </c>
      <c r="I235" s="1">
        <v>443132.89815789502</v>
      </c>
      <c r="J235" s="1">
        <v>374090.63999999902</v>
      </c>
      <c r="K235" s="1">
        <v>358500.36084210401</v>
      </c>
      <c r="L235" s="1">
        <v>343655.81263157999</v>
      </c>
      <c r="M235" s="1">
        <v>436585.14178947301</v>
      </c>
      <c r="N235" s="1">
        <v>581912.26105263096</v>
      </c>
      <c r="O235" s="1">
        <v>532474.22994736803</v>
      </c>
      <c r="P235" s="1">
        <v>354632.94300000003</v>
      </c>
      <c r="Q235" s="1">
        <v>441356.48021052597</v>
      </c>
      <c r="R235" s="1">
        <v>489677.79473684297</v>
      </c>
      <c r="S235" s="1">
        <v>371483.77721052599</v>
      </c>
      <c r="T235" s="1">
        <v>426886.91657894599</v>
      </c>
      <c r="U235" s="1">
        <v>397564.992631578</v>
      </c>
      <c r="V235" s="1">
        <v>423971.63894736802</v>
      </c>
      <c r="W235" s="1">
        <v>590584.03749999998</v>
      </c>
      <c r="X235" s="1">
        <v>317440.91499999998</v>
      </c>
      <c r="Y235" s="1">
        <v>326361.141052633</v>
      </c>
      <c r="Z235" s="1">
        <v>325972.39999999898</v>
      </c>
      <c r="AA235" s="1">
        <v>380934.97954999999</v>
      </c>
      <c r="AB235" s="1">
        <v>384017.02500000002</v>
      </c>
      <c r="AC235" s="1">
        <v>382631.82157894701</v>
      </c>
      <c r="AD235" s="1">
        <v>327469.39999999898</v>
      </c>
      <c r="AE235" s="1">
        <v>299128.62719999999</v>
      </c>
      <c r="AF235" s="1">
        <v>348814.04416666803</v>
      </c>
      <c r="AG235" s="1">
        <v>266762.02184210398</v>
      </c>
      <c r="AH235" s="1">
        <v>274608.34500000102</v>
      </c>
      <c r="AI235" s="1">
        <v>345103.23473684199</v>
      </c>
      <c r="AJ235" s="1">
        <v>274646.25631578802</v>
      </c>
      <c r="AK235" s="1">
        <v>311598.47949999903</v>
      </c>
      <c r="AL235" s="1">
        <v>285052.59999999998</v>
      </c>
      <c r="AM235" s="1">
        <v>277928.33333333401</v>
      </c>
      <c r="AN235" s="1">
        <v>266297.12527777802</v>
      </c>
    </row>
    <row r="236" spans="1:40">
      <c r="A236" s="1" t="s">
        <v>109</v>
      </c>
      <c r="B236" s="1" t="s">
        <v>110</v>
      </c>
      <c r="C236" s="1" t="s">
        <v>57</v>
      </c>
      <c r="D236" s="1" t="s">
        <v>76</v>
      </c>
      <c r="E236" s="1">
        <v>13437.2505131987</v>
      </c>
      <c r="F236" s="1">
        <v>9488.3919733133207</v>
      </c>
      <c r="G236" s="1">
        <v>10148.5312469692</v>
      </c>
      <c r="H236" s="1">
        <v>7717.5477174955304</v>
      </c>
      <c r="I236" s="1">
        <v>12306.112236205199</v>
      </c>
      <c r="J236" s="1">
        <v>12323.124488015699</v>
      </c>
      <c r="K236" s="1">
        <v>11521.511851108</v>
      </c>
      <c r="L236" s="1">
        <v>10964.3977552819</v>
      </c>
      <c r="M236" s="1">
        <v>9535.5504453920403</v>
      </c>
      <c r="N236" s="1">
        <v>13813.4489903621</v>
      </c>
      <c r="O236" s="1">
        <v>15985.268369996</v>
      </c>
      <c r="P236" s="1">
        <v>9462.5524351845397</v>
      </c>
      <c r="Q236" s="1">
        <v>12000.055133595601</v>
      </c>
      <c r="R236" s="1">
        <v>15631.172298298099</v>
      </c>
      <c r="S236" s="1">
        <v>10697.459000045699</v>
      </c>
      <c r="T236" s="1">
        <v>16664.8488933607</v>
      </c>
      <c r="U236" s="1">
        <v>14512.051344551201</v>
      </c>
      <c r="V236" s="1">
        <v>11781.979505245999</v>
      </c>
      <c r="W236" s="1">
        <v>11449.5887421273</v>
      </c>
      <c r="X236" s="1">
        <v>7310.9712224557798</v>
      </c>
      <c r="Y236" s="1">
        <v>7151.8390259795196</v>
      </c>
      <c r="Z236" s="1">
        <v>8048.2241101488898</v>
      </c>
      <c r="AA236" s="1">
        <v>12271.607011775401</v>
      </c>
      <c r="AB236" s="1">
        <v>7989.7648493344304</v>
      </c>
      <c r="AC236" s="1">
        <v>12820.2918290709</v>
      </c>
      <c r="AD236" s="1">
        <v>7435.9359909018103</v>
      </c>
      <c r="AE236" s="1">
        <v>6550.9671291821796</v>
      </c>
      <c r="AF236" s="1">
        <v>3361.3122702411501</v>
      </c>
      <c r="AG236" s="1">
        <v>6637.78898113575</v>
      </c>
      <c r="AH236" s="1">
        <v>7309.2820983045003</v>
      </c>
      <c r="AI236" s="1">
        <v>4463.0951615724198</v>
      </c>
      <c r="AJ236" s="1">
        <v>6502.5778971384898</v>
      </c>
      <c r="AK236" s="1">
        <v>8084.5143414251797</v>
      </c>
      <c r="AL236" s="1">
        <v>6273.3967819273103</v>
      </c>
      <c r="AM236" s="1">
        <v>5762.9048419875098</v>
      </c>
      <c r="AN236" s="1">
        <v>5598.9910397958101</v>
      </c>
    </row>
    <row r="237" spans="1:40">
      <c r="A237" s="1" t="s">
        <v>1285</v>
      </c>
      <c r="B237" s="1" t="s">
        <v>1286</v>
      </c>
      <c r="C237" s="1" t="s">
        <v>1253</v>
      </c>
      <c r="D237" s="1" t="s">
        <v>1284</v>
      </c>
      <c r="E237" s="1">
        <v>2458.6836521739101</v>
      </c>
      <c r="F237" s="1">
        <v>1146.375</v>
      </c>
      <c r="G237" s="1">
        <v>1767.779</v>
      </c>
      <c r="H237" s="1">
        <v>1403.1173125</v>
      </c>
      <c r="I237" s="1">
        <v>1969.825</v>
      </c>
      <c r="J237" s="1">
        <v>1188.86942857143</v>
      </c>
      <c r="K237" s="1">
        <v>2199.7684210526299</v>
      </c>
      <c r="L237" s="1">
        <v>1399.56</v>
      </c>
      <c r="M237" s="1">
        <v>2119.22272727273</v>
      </c>
      <c r="N237" s="1">
        <v>2367.8547894736798</v>
      </c>
      <c r="O237" s="1">
        <v>1988.9110499999999</v>
      </c>
      <c r="P237" s="1">
        <v>2271.15</v>
      </c>
      <c r="Q237" s="1">
        <v>2751.0888888888899</v>
      </c>
      <c r="R237" s="1">
        <v>1427.296</v>
      </c>
      <c r="S237" s="1">
        <v>1571.2666666666701</v>
      </c>
      <c r="T237" s="1">
        <v>2262.9557077508198</v>
      </c>
      <c r="U237" s="1">
        <v>1546.3857499999999</v>
      </c>
      <c r="V237" s="1">
        <v>2478.1116000000002</v>
      </c>
      <c r="W237" s="1">
        <v>3044.6523376464802</v>
      </c>
      <c r="X237" s="1">
        <v>2859.5159064398899</v>
      </c>
      <c r="Y237" s="1">
        <v>3117.8123461538398</v>
      </c>
      <c r="Z237" s="1">
        <v>2776.1596326326098</v>
      </c>
      <c r="AA237" s="1">
        <v>2261.4145454545501</v>
      </c>
      <c r="AB237" s="1">
        <v>2599.0048302544501</v>
      </c>
      <c r="AC237" s="1">
        <v>3745.8949333333298</v>
      </c>
      <c r="AD237" s="1">
        <v>3398.3169230769199</v>
      </c>
      <c r="AE237" s="1">
        <v>2832.24484210526</v>
      </c>
      <c r="AF237" s="1">
        <v>3028.0904347826099</v>
      </c>
      <c r="AG237" s="1">
        <v>2615.73583333333</v>
      </c>
      <c r="AH237" s="1">
        <v>3020.1905454545399</v>
      </c>
      <c r="AI237" s="1">
        <v>2132.3737222222198</v>
      </c>
      <c r="AJ237" s="1">
        <v>2037.4432941176501</v>
      </c>
      <c r="AK237" s="1">
        <v>3768.1740652173899</v>
      </c>
      <c r="AL237" s="1">
        <v>2322.2807499999999</v>
      </c>
      <c r="AM237" s="1">
        <v>3191.83327272727</v>
      </c>
      <c r="AN237" s="1">
        <v>2090.4699999999998</v>
      </c>
    </row>
    <row r="238" spans="1:40">
      <c r="A238" s="1" t="s">
        <v>675</v>
      </c>
      <c r="B238" s="1" t="s">
        <v>676</v>
      </c>
      <c r="C238" s="1" t="s">
        <v>115</v>
      </c>
      <c r="D238" s="1" t="s">
        <v>116</v>
      </c>
      <c r="E238" s="1">
        <v>7723.6760250545603</v>
      </c>
      <c r="F238" s="1">
        <v>288.98719531088102</v>
      </c>
      <c r="G238" s="1">
        <v>8592.0179713039306</v>
      </c>
      <c r="H238" s="1">
        <v>6460.2801531858404</v>
      </c>
      <c r="I238" s="1">
        <v>7787.3796903642797</v>
      </c>
      <c r="J238" s="1">
        <v>10750.8914798858</v>
      </c>
      <c r="K238" s="1">
        <v>4145.2064852374397</v>
      </c>
      <c r="L238" s="1">
        <v>9577.1554106616404</v>
      </c>
      <c r="M238" s="1">
        <v>6629.4109832049398</v>
      </c>
      <c r="N238" s="1">
        <v>8206.0824852189107</v>
      </c>
      <c r="O238" s="1">
        <v>8997.3120508310003</v>
      </c>
      <c r="P238" s="1">
        <v>7255.3266063679202</v>
      </c>
      <c r="Q238" s="1">
        <v>6404.6099930106402</v>
      </c>
      <c r="R238" s="1">
        <v>8270.4018307488204</v>
      </c>
      <c r="S238" s="1">
        <v>8444.3437479045606</v>
      </c>
      <c r="T238" s="1">
        <v>7907.1581271147797</v>
      </c>
      <c r="U238" s="1">
        <v>10062.747648807101</v>
      </c>
      <c r="V238" s="1">
        <v>7004.3545421935896</v>
      </c>
      <c r="W238" s="1">
        <v>37940.487194041503</v>
      </c>
      <c r="X238" s="1">
        <v>47765.786148192601</v>
      </c>
      <c r="Y238" s="1">
        <v>19996.930113472099</v>
      </c>
      <c r="Z238" s="1">
        <v>48482.007871606802</v>
      </c>
      <c r="AA238" s="1">
        <v>45783.617248532399</v>
      </c>
      <c r="AB238" s="1">
        <v>45957.410705083101</v>
      </c>
      <c r="AC238" s="1">
        <v>41520.787691391197</v>
      </c>
      <c r="AD238" s="1">
        <v>16554.330855753698</v>
      </c>
      <c r="AE238" s="1">
        <v>14344.6506384529</v>
      </c>
      <c r="AF238" s="1">
        <v>54201.101076122999</v>
      </c>
      <c r="AG238" s="1">
        <v>16131.8509149899</v>
      </c>
      <c r="AH238" s="1">
        <v>33543.761715184803</v>
      </c>
      <c r="AI238" s="1">
        <v>62680.641270278</v>
      </c>
      <c r="AJ238" s="1">
        <v>21598.273830294202</v>
      </c>
      <c r="AK238" s="1">
        <v>18055.8300556127</v>
      </c>
      <c r="AL238" s="1">
        <v>16638.6985902179</v>
      </c>
      <c r="AM238" s="1">
        <v>54801.705591678401</v>
      </c>
      <c r="AN238" s="1">
        <v>33699.292615128099</v>
      </c>
    </row>
    <row r="239" spans="1:40">
      <c r="A239" s="1" t="s">
        <v>663</v>
      </c>
      <c r="B239" s="1" t="s">
        <v>664</v>
      </c>
      <c r="C239" s="1" t="s">
        <v>57</v>
      </c>
      <c r="D239" s="1" t="s">
        <v>76</v>
      </c>
      <c r="E239" s="1">
        <v>11048.00656179</v>
      </c>
      <c r="F239" s="1">
        <v>11617.1817072005</v>
      </c>
      <c r="G239" s="1">
        <v>5539.5330175140498</v>
      </c>
      <c r="H239" s="1">
        <v>4688.0297321736098</v>
      </c>
      <c r="I239" s="1">
        <v>6192.8752600327898</v>
      </c>
      <c r="J239" s="1">
        <v>6566.0229179599701</v>
      </c>
      <c r="K239" s="1">
        <v>1893.10990501991</v>
      </c>
      <c r="L239" s="1">
        <v>14046.0850776061</v>
      </c>
      <c r="M239" s="1">
        <v>6037.8534833885897</v>
      </c>
      <c r="N239" s="1">
        <v>5667.0758701222303</v>
      </c>
      <c r="O239" s="1">
        <v>5610.4863027258998</v>
      </c>
      <c r="P239" s="1">
        <v>6079.8113017914602</v>
      </c>
      <c r="Q239" s="1">
        <v>5572.9336960000001</v>
      </c>
      <c r="R239" s="1">
        <v>11069.964561897899</v>
      </c>
      <c r="S239" s="1">
        <v>6216.1539455350503</v>
      </c>
      <c r="T239" s="1">
        <v>9623.9946367809007</v>
      </c>
      <c r="U239" s="1">
        <v>8203.4096241389998</v>
      </c>
      <c r="V239" s="1">
        <v>8053.3258343118196</v>
      </c>
      <c r="W239" s="1">
        <v>1455.1803697661801</v>
      </c>
      <c r="X239" s="1">
        <v>6043.10729177553</v>
      </c>
      <c r="Y239" s="1">
        <v>5503.6655166645596</v>
      </c>
      <c r="Z239" s="1">
        <v>9517.4482840844594</v>
      </c>
      <c r="AA239" s="1">
        <v>2422.12429856884</v>
      </c>
      <c r="AB239" s="1">
        <v>3096.7487316767301</v>
      </c>
      <c r="AC239" s="1">
        <v>3784.6733121643001</v>
      </c>
      <c r="AD239" s="1">
        <v>4606.6987627861999</v>
      </c>
      <c r="AE239" s="1">
        <v>5457.6654985600699</v>
      </c>
      <c r="AF239" s="1">
        <v>3658.6097193719302</v>
      </c>
      <c r="AG239" s="1">
        <v>8307.1782211772206</v>
      </c>
      <c r="AH239" s="1">
        <v>3917.1150884270401</v>
      </c>
      <c r="AI239" s="1">
        <v>3642.3267316911501</v>
      </c>
      <c r="AJ239" s="1">
        <v>7710.6794820716304</v>
      </c>
      <c r="AK239" s="1">
        <v>5536.0254772927601</v>
      </c>
      <c r="AL239" s="1">
        <v>7113.7059584599501</v>
      </c>
      <c r="AM239" s="1">
        <v>3096.1196141167902</v>
      </c>
      <c r="AN239" s="1">
        <v>2876.7929784191901</v>
      </c>
    </row>
    <row r="240" spans="1:40">
      <c r="A240" s="1" t="s">
        <v>622</v>
      </c>
      <c r="B240" s="1" t="s">
        <v>623</v>
      </c>
      <c r="C240" s="1" t="s">
        <v>115</v>
      </c>
      <c r="D240" s="1" t="s">
        <v>116</v>
      </c>
      <c r="E240" s="1">
        <v>1804.9973192943201</v>
      </c>
      <c r="F240" s="1">
        <v>2231.3050022988</v>
      </c>
      <c r="G240" s="1">
        <v>380.33030668360902</v>
      </c>
      <c r="H240" s="1">
        <v>1139.8354227182199</v>
      </c>
      <c r="I240" s="1">
        <v>2218.3320461051399</v>
      </c>
      <c r="J240" s="1">
        <v>2086.04944820947</v>
      </c>
      <c r="K240" s="1">
        <v>1671.6857182988899</v>
      </c>
      <c r="L240" s="1">
        <v>2035.19860235995</v>
      </c>
      <c r="M240" s="1">
        <v>1112.60312529671</v>
      </c>
      <c r="N240" s="1">
        <v>3161.1466380038901</v>
      </c>
      <c r="O240" s="1">
        <v>2450.4134644474002</v>
      </c>
      <c r="P240" s="1">
        <v>2852.4340820269999</v>
      </c>
      <c r="Q240" s="1">
        <v>2563.5469067317199</v>
      </c>
      <c r="R240" s="1">
        <v>3248.2498381389</v>
      </c>
      <c r="S240" s="1">
        <v>3151.1492526829202</v>
      </c>
      <c r="T240" s="1">
        <v>1032.77054701471</v>
      </c>
      <c r="U240" s="1">
        <v>2598.9354455324601</v>
      </c>
      <c r="V240" s="1">
        <v>1863.86920456091</v>
      </c>
      <c r="W240" s="1">
        <v>8491.6660314046803</v>
      </c>
      <c r="X240" s="1">
        <v>12625.167436701</v>
      </c>
      <c r="Y240" s="1">
        <v>43400.041212208103</v>
      </c>
      <c r="Z240" s="1">
        <v>41183.028667890001</v>
      </c>
      <c r="AA240" s="1">
        <v>10023.291538997</v>
      </c>
      <c r="AB240" s="1">
        <v>12461.9506210447</v>
      </c>
      <c r="AC240" s="1">
        <v>10088.2996939898</v>
      </c>
      <c r="AD240" s="1">
        <v>13206.809731703799</v>
      </c>
      <c r="AE240" s="1">
        <v>13043.450755637199</v>
      </c>
      <c r="AF240" s="1">
        <v>40018.330765749197</v>
      </c>
      <c r="AG240" s="1">
        <v>10855.672019916299</v>
      </c>
      <c r="AH240" s="1">
        <v>46085.023101562299</v>
      </c>
      <c r="AI240" s="1">
        <v>12729.072780246301</v>
      </c>
      <c r="AJ240" s="1">
        <v>39957.766557871197</v>
      </c>
      <c r="AK240" s="1">
        <v>13981.860106231799</v>
      </c>
      <c r="AL240" s="1">
        <v>47972.527900134199</v>
      </c>
      <c r="AM240" s="1">
        <v>52332.341582251604</v>
      </c>
      <c r="AN240" s="1">
        <v>14541.1042213815</v>
      </c>
    </row>
    <row r="241" spans="1:40">
      <c r="A241" s="1" t="s">
        <v>671</v>
      </c>
      <c r="B241" s="1" t="s">
        <v>672</v>
      </c>
      <c r="C241" s="1" t="s">
        <v>57</v>
      </c>
      <c r="D241" s="1" t="s">
        <v>58</v>
      </c>
      <c r="E241" s="1">
        <v>14604.199648792201</v>
      </c>
      <c r="F241" s="1">
        <v>9524.4713999995602</v>
      </c>
      <c r="G241" s="1">
        <v>11010.182453854201</v>
      </c>
      <c r="H241" s="1">
        <v>9092.7384043829097</v>
      </c>
      <c r="I241" s="1">
        <v>15193.202982515701</v>
      </c>
      <c r="J241" s="1">
        <v>13434.286722841</v>
      </c>
      <c r="K241" s="1">
        <v>10867.016610614901</v>
      </c>
      <c r="L241" s="1">
        <v>12656.408076763501</v>
      </c>
      <c r="M241" s="1">
        <v>9317.7960651390295</v>
      </c>
      <c r="N241" s="1">
        <v>18572.811487929099</v>
      </c>
      <c r="O241" s="1">
        <v>20450.0020438869</v>
      </c>
      <c r="P241" s="1">
        <v>7866.89283418388</v>
      </c>
      <c r="Q241" s="1">
        <v>10472.983884831699</v>
      </c>
      <c r="R241" s="1">
        <v>18953.833148643698</v>
      </c>
      <c r="S241" s="1">
        <v>11828.020252389</v>
      </c>
      <c r="T241" s="1">
        <v>11192.705274292401</v>
      </c>
      <c r="U241" s="1">
        <v>15201.725937400401</v>
      </c>
      <c r="V241" s="1">
        <v>12683.3170922544</v>
      </c>
      <c r="W241" s="1">
        <v>12271.739631893801</v>
      </c>
      <c r="X241" s="1">
        <v>4683.5147272673103</v>
      </c>
      <c r="Y241" s="1">
        <v>5789.5358745057902</v>
      </c>
      <c r="Z241" s="1">
        <v>7829.5157226534302</v>
      </c>
      <c r="AA241" s="1">
        <v>6247.2307547338096</v>
      </c>
      <c r="AB241" s="1">
        <v>8775.4890529980694</v>
      </c>
      <c r="AC241" s="1">
        <v>9475.9653648281401</v>
      </c>
      <c r="AD241" s="1">
        <v>5933.9323920178404</v>
      </c>
      <c r="AE241" s="1">
        <v>5700.9966330094503</v>
      </c>
      <c r="AF241" s="1">
        <v>4529.9652609237801</v>
      </c>
      <c r="AG241" s="1">
        <v>5644.6976573170596</v>
      </c>
      <c r="AH241" s="1">
        <v>4002.8484738449802</v>
      </c>
      <c r="AI241" s="1">
        <v>6554.7704391306497</v>
      </c>
      <c r="AJ241" s="1">
        <v>3547.1045421899098</v>
      </c>
      <c r="AK241" s="1">
        <v>6759.3240951195503</v>
      </c>
      <c r="AL241" s="1">
        <v>3761.4333749020798</v>
      </c>
      <c r="AM241" s="1">
        <v>3133.6502111412001</v>
      </c>
      <c r="AN241" s="1">
        <v>3199.85109400994</v>
      </c>
    </row>
    <row r="242" spans="1:40">
      <c r="A242" s="1" t="s">
        <v>685</v>
      </c>
      <c r="B242" s="1" t="s">
        <v>686</v>
      </c>
      <c r="C242" s="1" t="s">
        <v>115</v>
      </c>
      <c r="D242" s="1" t="s">
        <v>174</v>
      </c>
      <c r="E242" s="1">
        <v>628.62589149334099</v>
      </c>
      <c r="F242" s="1">
        <v>509.82507599631703</v>
      </c>
      <c r="G242" s="1">
        <v>665.90988010547005</v>
      </c>
      <c r="H242" s="1">
        <v>910.68598519214197</v>
      </c>
      <c r="I242" s="1">
        <v>1079.79558103154</v>
      </c>
      <c r="J242" s="1">
        <v>435.20394613621602</v>
      </c>
      <c r="K242" s="1">
        <v>708.06690581630005</v>
      </c>
      <c r="L242" s="1">
        <v>489.28530021283302</v>
      </c>
      <c r="M242" s="1">
        <v>492.05949794418501</v>
      </c>
      <c r="N242" s="1">
        <v>1132.43720904106</v>
      </c>
      <c r="O242" s="1">
        <v>859.44201634808201</v>
      </c>
      <c r="P242" s="1">
        <v>678.21607395287697</v>
      </c>
      <c r="Q242" s="1">
        <v>429.68204269081002</v>
      </c>
      <c r="R242" s="1">
        <v>661.13936022978305</v>
      </c>
      <c r="S242" s="1">
        <v>532.47860872278102</v>
      </c>
      <c r="T242" s="1">
        <v>737.61147822761404</v>
      </c>
      <c r="U242" s="1">
        <v>393.37275988863399</v>
      </c>
      <c r="V242" s="1">
        <v>865.77106114119704</v>
      </c>
      <c r="W242" s="1">
        <v>43745.738053376401</v>
      </c>
      <c r="X242" s="1">
        <v>44146.213273345202</v>
      </c>
      <c r="Y242" s="1">
        <v>54126.638499965498</v>
      </c>
      <c r="Z242" s="1">
        <v>50989.246766469703</v>
      </c>
      <c r="AA242" s="1">
        <v>43450.3735178836</v>
      </c>
      <c r="AB242" s="1">
        <v>44371.565596346598</v>
      </c>
      <c r="AC242" s="1">
        <v>40175.4614963188</v>
      </c>
      <c r="AD242" s="1">
        <v>48767.933386635101</v>
      </c>
      <c r="AE242" s="1">
        <v>45932.699963307103</v>
      </c>
      <c r="AF242" s="1">
        <v>53691.669238890798</v>
      </c>
      <c r="AG242" s="1">
        <v>39581.487256562003</v>
      </c>
      <c r="AH242" s="1">
        <v>52005.689699096802</v>
      </c>
      <c r="AI242" s="1">
        <v>58544.253103905598</v>
      </c>
      <c r="AJ242" s="1">
        <v>45724.304981045301</v>
      </c>
      <c r="AK242" s="1">
        <v>52636.072597479397</v>
      </c>
      <c r="AL242" s="1">
        <v>43603.910512611503</v>
      </c>
      <c r="AM242" s="1">
        <v>54651.520141729503</v>
      </c>
      <c r="AN242" s="1">
        <v>50282.619948145599</v>
      </c>
    </row>
    <row r="243" spans="1:40">
      <c r="A243" s="1" t="s">
        <v>527</v>
      </c>
      <c r="B243" s="1" t="s">
        <v>528</v>
      </c>
      <c r="C243" s="1" t="s">
        <v>57</v>
      </c>
      <c r="D243" s="1" t="s">
        <v>76</v>
      </c>
      <c r="E243" s="1">
        <v>12013.0182108397</v>
      </c>
      <c r="F243" s="1">
        <v>11336.432786441401</v>
      </c>
      <c r="G243" s="1">
        <v>14618.3009230814</v>
      </c>
      <c r="H243" s="1">
        <v>12253.8239155558</v>
      </c>
      <c r="I243" s="1">
        <v>14023.653253435699</v>
      </c>
      <c r="J243" s="1">
        <v>14189.1742208381</v>
      </c>
      <c r="K243" s="1">
        <v>12091.8477876078</v>
      </c>
      <c r="L243" s="1">
        <v>12810.657954050999</v>
      </c>
      <c r="M243" s="1">
        <v>10981.314343935301</v>
      </c>
      <c r="N243" s="1">
        <v>16873.812977698399</v>
      </c>
      <c r="O243" s="1">
        <v>24022.693643884901</v>
      </c>
      <c r="P243" s="1">
        <v>14741.892202449701</v>
      </c>
      <c r="Q243" s="1">
        <v>13326.6102232467</v>
      </c>
      <c r="R243" s="1">
        <v>17508.795873681502</v>
      </c>
      <c r="S243" s="1">
        <v>14664.079482323699</v>
      </c>
      <c r="T243" s="1">
        <v>17369.342122546499</v>
      </c>
      <c r="U243" s="1">
        <v>17153.6702486666</v>
      </c>
      <c r="V243" s="1">
        <v>14982.9808813616</v>
      </c>
      <c r="W243" s="1">
        <v>14773.296862687699</v>
      </c>
      <c r="X243" s="1">
        <v>8789.7099719270991</v>
      </c>
      <c r="Y243" s="1">
        <v>8913.1877097055294</v>
      </c>
      <c r="Z243" s="1">
        <v>9264.2925479495407</v>
      </c>
      <c r="AA243" s="1">
        <v>13325.8713634459</v>
      </c>
      <c r="AB243" s="1">
        <v>12195.0302469055</v>
      </c>
      <c r="AC243" s="1">
        <v>11963.4785410849</v>
      </c>
      <c r="AD243" s="1">
        <v>9959.5883756989406</v>
      </c>
      <c r="AE243" s="1">
        <v>8866.5775320001903</v>
      </c>
      <c r="AF243" s="1">
        <v>9961.5014557759205</v>
      </c>
      <c r="AG243" s="1">
        <v>9301.2165234759304</v>
      </c>
      <c r="AH243" s="1">
        <v>9455.9395679958798</v>
      </c>
      <c r="AI243" s="1">
        <v>12538.5693386125</v>
      </c>
      <c r="AJ243" s="1">
        <v>9100.9040841282804</v>
      </c>
      <c r="AK243" s="1">
        <v>11333.845811259</v>
      </c>
      <c r="AL243" s="1">
        <v>8153.7463911534096</v>
      </c>
      <c r="AM243" s="1">
        <v>8362.9224628105603</v>
      </c>
      <c r="AN243" s="1">
        <v>10769.2622359877</v>
      </c>
    </row>
    <row r="244" spans="1:40">
      <c r="A244" s="1" t="s">
        <v>687</v>
      </c>
      <c r="B244" s="1" t="s">
        <v>686</v>
      </c>
      <c r="C244" s="1" t="s">
        <v>115</v>
      </c>
      <c r="D244" s="1" t="s">
        <v>174</v>
      </c>
      <c r="E244" s="1">
        <v>261.02631473756401</v>
      </c>
      <c r="F244" s="1">
        <v>180.45080207612199</v>
      </c>
      <c r="G244" s="1">
        <v>99.757042486996298</v>
      </c>
      <c r="H244" s="1">
        <v>46.548978095479697</v>
      </c>
      <c r="I244" s="1">
        <v>119.134833850116</v>
      </c>
      <c r="J244" s="1">
        <v>146.69298577293</v>
      </c>
      <c r="K244" s="1">
        <v>364.20839777458502</v>
      </c>
      <c r="L244" s="1">
        <v>34.083859077638699</v>
      </c>
      <c r="M244" s="1">
        <v>444.33884541416398</v>
      </c>
      <c r="N244" s="1">
        <v>270.04926003537099</v>
      </c>
      <c r="O244" s="1">
        <v>382.576587322649</v>
      </c>
      <c r="P244" s="1">
        <v>421.397637624168</v>
      </c>
      <c r="Q244" s="1">
        <v>330.478114309067</v>
      </c>
      <c r="R244" s="1">
        <v>229.64818089099401</v>
      </c>
      <c r="S244" s="1">
        <v>296.73575490185601</v>
      </c>
      <c r="T244" s="1">
        <v>715.47983479746404</v>
      </c>
      <c r="U244" s="1">
        <v>346.98024911071599</v>
      </c>
      <c r="V244" s="1">
        <v>689.52691534671897</v>
      </c>
      <c r="W244" s="1">
        <v>15857.068829567799</v>
      </c>
      <c r="X244" s="1">
        <v>18062.770764053399</v>
      </c>
      <c r="Y244" s="1">
        <v>13844.3243775514</v>
      </c>
      <c r="Z244" s="1">
        <v>14406.911457742</v>
      </c>
      <c r="AA244" s="1">
        <v>13662.572638846899</v>
      </c>
      <c r="AB244" s="1">
        <v>14112.228795643499</v>
      </c>
      <c r="AC244" s="1">
        <v>14363.0721177914</v>
      </c>
      <c r="AD244" s="1">
        <v>13284.2372816937</v>
      </c>
      <c r="AE244" s="1">
        <v>13385.053393492701</v>
      </c>
      <c r="AF244" s="1">
        <v>13906.541889538799</v>
      </c>
      <c r="AG244" s="1">
        <v>11822.233036882601</v>
      </c>
      <c r="AH244" s="1">
        <v>14626.9232453364</v>
      </c>
      <c r="AI244" s="1">
        <v>19688.5532493758</v>
      </c>
      <c r="AJ244" s="1">
        <v>12341.8018746905</v>
      </c>
      <c r="AK244" s="1">
        <v>19775.888210232501</v>
      </c>
      <c r="AL244" s="1">
        <v>12870.384506336701</v>
      </c>
      <c r="AM244" s="1">
        <v>14641.4982733624</v>
      </c>
      <c r="AN244" s="1">
        <v>15708.311295859899</v>
      </c>
    </row>
    <row r="245" spans="1:40">
      <c r="A245" s="1" t="s">
        <v>529</v>
      </c>
      <c r="B245" s="1" t="s">
        <v>528</v>
      </c>
      <c r="C245" s="1" t="s">
        <v>57</v>
      </c>
      <c r="D245" s="1" t="s">
        <v>76</v>
      </c>
      <c r="E245" s="1">
        <v>4404.5491789689304</v>
      </c>
      <c r="F245" s="1">
        <v>3281.5678579832302</v>
      </c>
      <c r="G245" s="1">
        <v>4066.3753127169198</v>
      </c>
      <c r="H245" s="1">
        <v>3248.5460728329999</v>
      </c>
      <c r="I245" s="1">
        <v>4184.2891113247497</v>
      </c>
      <c r="J245" s="1">
        <v>3931.80548463472</v>
      </c>
      <c r="K245" s="1">
        <v>4795.8316751228404</v>
      </c>
      <c r="L245" s="1">
        <v>3463.7251796545602</v>
      </c>
      <c r="M245" s="1">
        <v>2650.4450898208902</v>
      </c>
      <c r="N245" s="1">
        <v>3908.89803645342</v>
      </c>
      <c r="O245" s="1">
        <v>5371.7956559214699</v>
      </c>
      <c r="P245" s="1">
        <v>4183.15807497063</v>
      </c>
      <c r="Q245" s="1">
        <v>5652.18359306618</v>
      </c>
      <c r="R245" s="1">
        <v>5566.5899172680702</v>
      </c>
      <c r="S245" s="1">
        <v>3639.4216685913502</v>
      </c>
      <c r="T245" s="1">
        <v>3299.1901177156601</v>
      </c>
      <c r="U245" s="1">
        <v>4405.1325077211504</v>
      </c>
      <c r="V245" s="1">
        <v>3500.8356010747598</v>
      </c>
      <c r="W245" s="1">
        <v>4643.7897256534397</v>
      </c>
      <c r="X245" s="1">
        <v>2919.0397654385902</v>
      </c>
      <c r="Y245" s="1">
        <v>2794.48482103268</v>
      </c>
      <c r="Z245" s="1">
        <v>2902.9399395744999</v>
      </c>
      <c r="AA245" s="1">
        <v>2726.95834661753</v>
      </c>
      <c r="AB245" s="1">
        <v>4327.6844841197999</v>
      </c>
      <c r="AC245" s="1">
        <v>5382.47272012347</v>
      </c>
      <c r="AD245" s="1">
        <v>3439.1030872924198</v>
      </c>
      <c r="AE245" s="1">
        <v>3900.7671038964199</v>
      </c>
      <c r="AF245" s="1">
        <v>3410.6703941236001</v>
      </c>
      <c r="AG245" s="1">
        <v>3471.4315694871798</v>
      </c>
      <c r="AH245" s="1">
        <v>2696.0432066990602</v>
      </c>
      <c r="AI245" s="1">
        <v>3797.0868240207301</v>
      </c>
      <c r="AJ245" s="1">
        <v>3232.1395221392299</v>
      </c>
      <c r="AK245" s="1">
        <v>2603.0080752031199</v>
      </c>
      <c r="AL245" s="1">
        <v>3145.7583307909799</v>
      </c>
      <c r="AM245" s="1">
        <v>3197.4673634433698</v>
      </c>
      <c r="AN245" s="1">
        <v>3198.5386092111999</v>
      </c>
    </row>
    <row r="246" spans="1:40">
      <c r="A246" s="1" t="s">
        <v>665</v>
      </c>
      <c r="B246" s="1" t="s">
        <v>666</v>
      </c>
      <c r="C246" s="1" t="s">
        <v>115</v>
      </c>
      <c r="D246" s="1" t="s">
        <v>174</v>
      </c>
      <c r="E246" s="1">
        <v>1313.20400167502</v>
      </c>
      <c r="F246" s="1">
        <v>1198.17907679671</v>
      </c>
      <c r="G246" s="1">
        <v>1024.7156806150999</v>
      </c>
      <c r="H246" s="1">
        <v>617.69906863647702</v>
      </c>
      <c r="I246" s="1">
        <v>1428.4492500259</v>
      </c>
      <c r="J246" s="1">
        <v>1398.17666007609</v>
      </c>
      <c r="K246" s="1">
        <v>672.71324297133299</v>
      </c>
      <c r="L246" s="1">
        <v>869.493371380849</v>
      </c>
      <c r="M246" s="1">
        <v>1592.4706462215199</v>
      </c>
      <c r="N246" s="1">
        <v>1423.35442505472</v>
      </c>
      <c r="O246" s="1">
        <v>1561.07281438102</v>
      </c>
      <c r="P246" s="1">
        <v>685.64266378810999</v>
      </c>
      <c r="Q246" s="1">
        <v>856.26841508489804</v>
      </c>
      <c r="R246" s="1">
        <v>1506.0016314519601</v>
      </c>
      <c r="S246" s="1">
        <v>547.31315168278798</v>
      </c>
      <c r="T246" s="1">
        <v>1305.3196889215201</v>
      </c>
      <c r="U246" s="1">
        <v>1123.41042083512</v>
      </c>
      <c r="V246" s="1">
        <v>948.67073526315198</v>
      </c>
      <c r="W246" s="1">
        <v>26669.006220875301</v>
      </c>
      <c r="X246" s="1">
        <v>34443.178432250803</v>
      </c>
      <c r="Y246" s="1">
        <v>19716.186371825701</v>
      </c>
      <c r="Z246" s="1">
        <v>26720.278123764601</v>
      </c>
      <c r="AA246" s="1">
        <v>19962.8800223375</v>
      </c>
      <c r="AB246" s="1">
        <v>34719.051578013903</v>
      </c>
      <c r="AC246" s="1">
        <v>16418.4150771444</v>
      </c>
      <c r="AD246" s="1">
        <v>19280.802729004699</v>
      </c>
      <c r="AE246" s="1">
        <v>19648.150366844398</v>
      </c>
      <c r="AF246" s="1">
        <v>20142.211309668801</v>
      </c>
      <c r="AG246" s="1">
        <v>16178.293032182301</v>
      </c>
      <c r="AH246" s="1">
        <v>16753.831167838202</v>
      </c>
      <c r="AI246" s="1">
        <v>25883.926542618501</v>
      </c>
      <c r="AJ246" s="1">
        <v>30960.7256543433</v>
      </c>
      <c r="AK246" s="1">
        <v>21274.4357405767</v>
      </c>
      <c r="AL246" s="1">
        <v>18680.860673609099</v>
      </c>
      <c r="AM246" s="1">
        <v>17678.100490307799</v>
      </c>
      <c r="AN246" s="1">
        <v>32725.740286215801</v>
      </c>
    </row>
    <row r="247" spans="1:40">
      <c r="A247" s="1" t="s">
        <v>475</v>
      </c>
      <c r="B247" s="1" t="s">
        <v>476</v>
      </c>
      <c r="C247" s="1" t="s">
        <v>57</v>
      </c>
      <c r="D247" s="1" t="s">
        <v>89</v>
      </c>
      <c r="E247" s="1">
        <v>36978.751943674302</v>
      </c>
      <c r="F247" s="1">
        <v>33277.504229959399</v>
      </c>
      <c r="G247" s="1">
        <v>30309.437571177499</v>
      </c>
      <c r="H247" s="1">
        <v>25504.0372480283</v>
      </c>
      <c r="I247" s="1">
        <v>25569.606001219599</v>
      </c>
      <c r="J247" s="1">
        <v>26179.2458075459</v>
      </c>
      <c r="K247" s="1">
        <v>30431.138403615401</v>
      </c>
      <c r="L247" s="1">
        <v>31662.373645393702</v>
      </c>
      <c r="M247" s="1">
        <v>27410.316943483002</v>
      </c>
      <c r="N247" s="1">
        <v>39736.795906569998</v>
      </c>
      <c r="O247" s="1">
        <v>33870.937770928198</v>
      </c>
      <c r="P247" s="1">
        <v>26509.590544266099</v>
      </c>
      <c r="Q247" s="1">
        <v>28733.608574755901</v>
      </c>
      <c r="R247" s="1">
        <v>31520.386590439699</v>
      </c>
      <c r="S247" s="1">
        <v>25525.963144958099</v>
      </c>
      <c r="T247" s="1">
        <v>30124.376864240199</v>
      </c>
      <c r="U247" s="1">
        <v>29415.675995601701</v>
      </c>
      <c r="V247" s="1">
        <v>30086.435961813899</v>
      </c>
      <c r="W247" s="1">
        <v>35488.022883688704</v>
      </c>
      <c r="X247" s="1">
        <v>21321.390991370699</v>
      </c>
      <c r="Y247" s="1">
        <v>20719.743497392901</v>
      </c>
      <c r="Z247" s="1">
        <v>24019.943886455199</v>
      </c>
      <c r="AA247" s="1">
        <v>21328.857317591399</v>
      </c>
      <c r="AB247" s="1">
        <v>24562.879919892101</v>
      </c>
      <c r="AC247" s="1">
        <v>23443.321573596098</v>
      </c>
      <c r="AD247" s="1">
        <v>20322.478621721599</v>
      </c>
      <c r="AE247" s="1">
        <v>21838.888871071202</v>
      </c>
      <c r="AF247" s="1">
        <v>28775.559707564498</v>
      </c>
      <c r="AG247" s="1">
        <v>23926.0047722319</v>
      </c>
      <c r="AH247" s="1">
        <v>18680.041781480199</v>
      </c>
      <c r="AI247" s="1">
        <v>26976.230273278801</v>
      </c>
      <c r="AJ247" s="1">
        <v>16906.808102661402</v>
      </c>
      <c r="AK247" s="1">
        <v>22182.3307503205</v>
      </c>
      <c r="AL247" s="1">
        <v>16894.798599068399</v>
      </c>
      <c r="AM247" s="1">
        <v>19964.5397569659</v>
      </c>
      <c r="AN247" s="1">
        <v>17194.662026335998</v>
      </c>
    </row>
    <row r="248" spans="1:40">
      <c r="A248" s="1" t="s">
        <v>543</v>
      </c>
      <c r="B248" s="1" t="s">
        <v>544</v>
      </c>
      <c r="C248" s="1" t="s">
        <v>57</v>
      </c>
      <c r="D248" s="1" t="s">
        <v>545</v>
      </c>
      <c r="E248" s="1">
        <v>83558.903220711902</v>
      </c>
      <c r="F248" s="1">
        <v>93267.245716961203</v>
      </c>
      <c r="G248" s="1">
        <v>73639.415153597598</v>
      </c>
      <c r="H248" s="1">
        <v>82295.785715802805</v>
      </c>
      <c r="I248" s="1">
        <v>87788.213984796297</v>
      </c>
      <c r="J248" s="1">
        <v>76058.648248267695</v>
      </c>
      <c r="K248" s="1">
        <v>80022.0033299348</v>
      </c>
      <c r="L248" s="1">
        <v>87600.8523245908</v>
      </c>
      <c r="M248" s="1">
        <v>74229.0315843141</v>
      </c>
      <c r="N248" s="1">
        <v>65950.883017421496</v>
      </c>
      <c r="O248" s="1">
        <v>65788.362554679799</v>
      </c>
      <c r="P248" s="1">
        <v>82884.659318116494</v>
      </c>
      <c r="Q248" s="1">
        <v>61524.821177486403</v>
      </c>
      <c r="R248" s="1">
        <v>62852.551081503101</v>
      </c>
      <c r="S248" s="1">
        <v>68102.205675079298</v>
      </c>
      <c r="T248" s="1">
        <v>71041.678200712297</v>
      </c>
      <c r="U248" s="1">
        <v>73763.573174880206</v>
      </c>
      <c r="V248" s="1">
        <v>69273.851003334799</v>
      </c>
      <c r="W248" s="1">
        <v>162154.85924878099</v>
      </c>
      <c r="X248" s="1">
        <v>77016.550303629396</v>
      </c>
      <c r="Y248" s="1">
        <v>93137.770239154503</v>
      </c>
      <c r="Z248" s="1">
        <v>76576.679358570997</v>
      </c>
      <c r="AA248" s="1">
        <v>107660.567409246</v>
      </c>
      <c r="AB248" s="1">
        <v>121323.685196333</v>
      </c>
      <c r="AC248" s="1">
        <v>107876.946391911</v>
      </c>
      <c r="AD248" s="1">
        <v>83771.234180863306</v>
      </c>
      <c r="AE248" s="1">
        <v>83431.441779835397</v>
      </c>
      <c r="AF248" s="1">
        <v>78885.704785644994</v>
      </c>
      <c r="AG248" s="1">
        <v>70712.861335472902</v>
      </c>
      <c r="AH248" s="1">
        <v>61020.997059730602</v>
      </c>
      <c r="AI248" s="1">
        <v>67020.244937673095</v>
      </c>
      <c r="AJ248" s="1">
        <v>62573.265195325301</v>
      </c>
      <c r="AK248" s="1">
        <v>72471.112521457704</v>
      </c>
      <c r="AL248" s="1">
        <v>76044.7230847639</v>
      </c>
      <c r="AM248" s="1">
        <v>79287.456427549507</v>
      </c>
      <c r="AN248" s="1">
        <v>77026.071198193007</v>
      </c>
    </row>
    <row r="249" spans="1:40">
      <c r="A249" s="1" t="s">
        <v>518</v>
      </c>
      <c r="B249" s="1" t="s">
        <v>519</v>
      </c>
      <c r="C249" s="1" t="s">
        <v>57</v>
      </c>
      <c r="D249" s="1" t="s">
        <v>89</v>
      </c>
      <c r="E249" s="1">
        <v>737880.90461468499</v>
      </c>
      <c r="F249" s="1">
        <v>636519.05196217704</v>
      </c>
      <c r="G249" s="1">
        <v>517071.17618939298</v>
      </c>
      <c r="H249" s="1">
        <v>472665.90895882802</v>
      </c>
      <c r="I249" s="1">
        <v>571769.253770596</v>
      </c>
      <c r="J249" s="1">
        <v>442535.41248782299</v>
      </c>
      <c r="K249" s="1">
        <v>565971.810421634</v>
      </c>
      <c r="L249" s="1">
        <v>565932.90768002102</v>
      </c>
      <c r="M249" s="1">
        <v>526240.66682385094</v>
      </c>
      <c r="N249" s="1">
        <v>746837.60604379198</v>
      </c>
      <c r="O249" s="1">
        <v>574483.51142159302</v>
      </c>
      <c r="P249" s="1">
        <v>527766.76810500806</v>
      </c>
      <c r="Q249" s="1">
        <v>528305.11313177506</v>
      </c>
      <c r="R249" s="1">
        <v>569176.96016619098</v>
      </c>
      <c r="S249" s="1">
        <v>467013.708743116</v>
      </c>
      <c r="T249" s="1">
        <v>514257.22147030302</v>
      </c>
      <c r="U249" s="1">
        <v>501824.70025388099</v>
      </c>
      <c r="V249" s="1">
        <v>516710.35243948997</v>
      </c>
      <c r="W249" s="1">
        <v>627353.54285049497</v>
      </c>
      <c r="X249" s="1">
        <v>400867.75251529401</v>
      </c>
      <c r="Y249" s="1">
        <v>390772.50825645501</v>
      </c>
      <c r="Z249" s="1">
        <v>489365.04056125</v>
      </c>
      <c r="AA249" s="1">
        <v>431973.50405804999</v>
      </c>
      <c r="AB249" s="1">
        <v>432161.65154015302</v>
      </c>
      <c r="AC249" s="1">
        <v>439787.92771958001</v>
      </c>
      <c r="AD249" s="1">
        <v>388001.19862186001</v>
      </c>
      <c r="AE249" s="1">
        <v>412908.31801921898</v>
      </c>
      <c r="AF249" s="1">
        <v>514915.31083580898</v>
      </c>
      <c r="AG249" s="1">
        <v>441427.01482359902</v>
      </c>
      <c r="AH249" s="1">
        <v>365345.75603005401</v>
      </c>
      <c r="AI249" s="1">
        <v>484967.41752444801</v>
      </c>
      <c r="AJ249" s="1">
        <v>321474.486414666</v>
      </c>
      <c r="AK249" s="1">
        <v>390419.74693005998</v>
      </c>
      <c r="AL249" s="1">
        <v>353671.09867672803</v>
      </c>
      <c r="AM249" s="1">
        <v>345569.11137761001</v>
      </c>
      <c r="AN249" s="1">
        <v>289694.02761035599</v>
      </c>
    </row>
    <row r="250" spans="1:40">
      <c r="A250" s="1" t="s">
        <v>654</v>
      </c>
      <c r="B250" s="1" t="s">
        <v>655</v>
      </c>
      <c r="C250" s="1" t="s">
        <v>57</v>
      </c>
      <c r="D250" s="1" t="s">
        <v>89</v>
      </c>
      <c r="E250" s="1">
        <v>42970.270716853302</v>
      </c>
      <c r="F250" s="1">
        <v>35454.012462432802</v>
      </c>
      <c r="G250" s="1">
        <v>30399.353129097701</v>
      </c>
      <c r="H250" s="1">
        <v>33030.392112031797</v>
      </c>
      <c r="I250" s="1">
        <v>34321.854155275898</v>
      </c>
      <c r="J250" s="1">
        <v>35831.197763125798</v>
      </c>
      <c r="K250" s="1">
        <v>34944.850831146003</v>
      </c>
      <c r="L250" s="1">
        <v>38467.579292586401</v>
      </c>
      <c r="M250" s="1">
        <v>34266.348382861397</v>
      </c>
      <c r="N250" s="1">
        <v>50581.157803628099</v>
      </c>
      <c r="O250" s="1">
        <v>38883.829173530998</v>
      </c>
      <c r="P250" s="1">
        <v>28259.958487289299</v>
      </c>
      <c r="Q250" s="1">
        <v>36487.234735104401</v>
      </c>
      <c r="R250" s="1">
        <v>36606.610261779497</v>
      </c>
      <c r="S250" s="1">
        <v>33565.596605961902</v>
      </c>
      <c r="T250" s="1">
        <v>31964.991216747501</v>
      </c>
      <c r="U250" s="1">
        <v>32773.970950728399</v>
      </c>
      <c r="V250" s="1">
        <v>34188.486507463203</v>
      </c>
      <c r="W250" s="1">
        <v>34114.610401587197</v>
      </c>
      <c r="X250" s="1">
        <v>24238.5339566291</v>
      </c>
      <c r="Y250" s="1">
        <v>26475.7000333295</v>
      </c>
      <c r="Z250" s="1">
        <v>32125.6902018117</v>
      </c>
      <c r="AA250" s="1">
        <v>23380.6381413831</v>
      </c>
      <c r="AB250" s="1">
        <v>27263.835780620298</v>
      </c>
      <c r="AC250" s="1">
        <v>25480.629683117</v>
      </c>
      <c r="AD250" s="1">
        <v>23426.510992912001</v>
      </c>
      <c r="AE250" s="1">
        <v>26793.086865401201</v>
      </c>
      <c r="AF250" s="1">
        <v>24998.739216081001</v>
      </c>
      <c r="AG250" s="1">
        <v>20556.446078142701</v>
      </c>
      <c r="AH250" s="1">
        <v>22543.566883633699</v>
      </c>
      <c r="AI250" s="1">
        <v>26212.559018658201</v>
      </c>
      <c r="AJ250" s="1">
        <v>26628.750865570801</v>
      </c>
      <c r="AK250" s="1">
        <v>25134.4749788956</v>
      </c>
      <c r="AL250" s="1">
        <v>18535.331771482499</v>
      </c>
      <c r="AM250" s="1">
        <v>22178.298821471701</v>
      </c>
      <c r="AN250" s="1">
        <v>15730.2293646326</v>
      </c>
    </row>
    <row r="251" spans="1:40">
      <c r="A251" s="1" t="s">
        <v>547</v>
      </c>
      <c r="B251" s="1" t="s">
        <v>548</v>
      </c>
      <c r="C251" s="1" t="s">
        <v>57</v>
      </c>
      <c r="D251" s="1" t="s">
        <v>545</v>
      </c>
      <c r="E251" s="1">
        <v>12880.673442580301</v>
      </c>
      <c r="F251" s="1">
        <v>12600.0974516808</v>
      </c>
      <c r="G251" s="1">
        <v>10812.787293860099</v>
      </c>
      <c r="H251" s="1">
        <v>14415.6163566799</v>
      </c>
      <c r="I251" s="1">
        <v>11840.4188411786</v>
      </c>
      <c r="J251" s="1">
        <v>10706.9382594007</v>
      </c>
      <c r="K251" s="1">
        <v>13043.912777915</v>
      </c>
      <c r="L251" s="1">
        <v>10186.910165281901</v>
      </c>
      <c r="M251" s="1">
        <v>9215.44759992326</v>
      </c>
      <c r="N251" s="1">
        <v>7418.6836491448603</v>
      </c>
      <c r="O251" s="1">
        <v>7459.1329899720204</v>
      </c>
      <c r="P251" s="1">
        <v>10554.057554057001</v>
      </c>
      <c r="Q251" s="1">
        <v>9019.6315703783002</v>
      </c>
      <c r="R251" s="1">
        <v>7890.7402627678202</v>
      </c>
      <c r="S251" s="1">
        <v>8799.7166893461799</v>
      </c>
      <c r="T251" s="1">
        <v>7991.7997771936798</v>
      </c>
      <c r="U251" s="1">
        <v>7023.4262103151304</v>
      </c>
      <c r="V251" s="1">
        <v>8999.8141040991304</v>
      </c>
      <c r="W251" s="1">
        <v>33148.332866246099</v>
      </c>
      <c r="X251" s="1">
        <v>13525.0726375665</v>
      </c>
      <c r="Y251" s="1">
        <v>17304.038635605699</v>
      </c>
      <c r="Z251" s="1">
        <v>11478.926124097699</v>
      </c>
      <c r="AA251" s="1">
        <v>23011.3095405319</v>
      </c>
      <c r="AB251" s="1">
        <v>21844.389334997399</v>
      </c>
      <c r="AC251" s="1">
        <v>23403.580634135698</v>
      </c>
      <c r="AD251" s="1">
        <v>14279.409972036699</v>
      </c>
      <c r="AE251" s="1">
        <v>13921.889048950399</v>
      </c>
      <c r="AF251" s="1">
        <v>12253.6572608606</v>
      </c>
      <c r="AG251" s="1">
        <v>13809.158674731199</v>
      </c>
      <c r="AH251" s="1">
        <v>11683.756048449201</v>
      </c>
      <c r="AI251" s="1">
        <v>15334.0087665182</v>
      </c>
      <c r="AJ251" s="1">
        <v>10680.407615046801</v>
      </c>
      <c r="AK251" s="1">
        <v>14750.8472179603</v>
      </c>
      <c r="AL251" s="1">
        <v>13807.2085960521</v>
      </c>
      <c r="AM251" s="1">
        <v>12228.7487113553</v>
      </c>
      <c r="AN251" s="1">
        <v>12486.3838814191</v>
      </c>
    </row>
    <row r="252" spans="1:40">
      <c r="A252" s="1" t="s">
        <v>514</v>
      </c>
      <c r="B252" s="1" t="s">
        <v>515</v>
      </c>
      <c r="C252" s="1" t="s">
        <v>48</v>
      </c>
      <c r="D252" s="1" t="s">
        <v>82</v>
      </c>
      <c r="E252" s="1">
        <v>855523.27898221405</v>
      </c>
      <c r="F252" s="1">
        <v>665975.52814121603</v>
      </c>
      <c r="G252" s="1">
        <v>586548.51423179801</v>
      </c>
      <c r="H252" s="1">
        <v>579681.984133819</v>
      </c>
      <c r="I252" s="1">
        <v>679461.38864564302</v>
      </c>
      <c r="J252" s="1">
        <v>587374.76718589896</v>
      </c>
      <c r="K252" s="1">
        <v>692804.69989922596</v>
      </c>
      <c r="L252" s="1">
        <v>657662.26342905394</v>
      </c>
      <c r="M252" s="1">
        <v>674491.22722806805</v>
      </c>
      <c r="N252" s="1">
        <v>975187.56717741</v>
      </c>
      <c r="O252" s="1">
        <v>767952.816017434</v>
      </c>
      <c r="P252" s="1">
        <v>571695.70342761895</v>
      </c>
      <c r="Q252" s="1">
        <v>691591.24807053001</v>
      </c>
      <c r="R252" s="1">
        <v>786736.16656702606</v>
      </c>
      <c r="S252" s="1">
        <v>616093.58778486506</v>
      </c>
      <c r="T252" s="1">
        <v>675853.24751941604</v>
      </c>
      <c r="U252" s="1">
        <v>628108.09775151103</v>
      </c>
      <c r="V252" s="1">
        <v>664150.09966191906</v>
      </c>
      <c r="W252" s="1">
        <v>692778.70468573004</v>
      </c>
      <c r="X252" s="1">
        <v>444654.19740544201</v>
      </c>
      <c r="Y252" s="1">
        <v>417821.09892186202</v>
      </c>
      <c r="Z252" s="1">
        <v>585171.44163073704</v>
      </c>
      <c r="AA252" s="1">
        <v>445350.66773379</v>
      </c>
      <c r="AB252" s="1">
        <v>526999.76902008196</v>
      </c>
      <c r="AC252" s="1">
        <v>542686.94768835895</v>
      </c>
      <c r="AD252" s="1">
        <v>475355.55332498701</v>
      </c>
      <c r="AE252" s="1">
        <v>519164.70765190799</v>
      </c>
      <c r="AF252" s="1">
        <v>502470.95976373903</v>
      </c>
      <c r="AG252" s="1">
        <v>406831.11066398601</v>
      </c>
      <c r="AH252" s="1">
        <v>458238.91325023398</v>
      </c>
      <c r="AI252" s="1">
        <v>492158.83356602298</v>
      </c>
      <c r="AJ252" s="1">
        <v>458722.02262323402</v>
      </c>
      <c r="AK252" s="1">
        <v>461063.02334653097</v>
      </c>
      <c r="AL252" s="1">
        <v>392145.75218074198</v>
      </c>
      <c r="AM252" s="1">
        <v>441845.05824839202</v>
      </c>
      <c r="AN252" s="1">
        <v>314757.53677058598</v>
      </c>
    </row>
    <row r="253" spans="1:40">
      <c r="A253" s="1" t="s">
        <v>1278</v>
      </c>
      <c r="B253" s="1" t="s">
        <v>1279</v>
      </c>
      <c r="C253" s="1" t="s">
        <v>1253</v>
      </c>
      <c r="D253" s="1" t="s">
        <v>1274</v>
      </c>
      <c r="E253" s="1">
        <v>79369.916099999798</v>
      </c>
      <c r="F253" s="1">
        <v>49804.1172222225</v>
      </c>
      <c r="G253" s="1">
        <v>53024.236699999798</v>
      </c>
      <c r="H253" s="1">
        <v>42195.476166666602</v>
      </c>
      <c r="I253" s="1">
        <v>59619.123899999802</v>
      </c>
      <c r="J253" s="1">
        <v>50031.771000000001</v>
      </c>
      <c r="K253" s="1">
        <v>44056.488947368598</v>
      </c>
      <c r="L253" s="1">
        <v>48063.826200000003</v>
      </c>
      <c r="M253" s="1">
        <v>65177.337473683998</v>
      </c>
      <c r="N253" s="1">
        <v>50050.804736842299</v>
      </c>
      <c r="O253" s="1">
        <v>104796.74190476201</v>
      </c>
      <c r="P253" s="1">
        <v>38359.707450000104</v>
      </c>
      <c r="Q253" s="1">
        <v>42446.600947368403</v>
      </c>
      <c r="R253" s="1">
        <v>76759.349359999804</v>
      </c>
      <c r="S253" s="1">
        <v>41440.896000000001</v>
      </c>
      <c r="T253" s="1">
        <v>34666.620999999999</v>
      </c>
      <c r="U253" s="1">
        <v>65724.878947368503</v>
      </c>
      <c r="V253" s="1">
        <v>50970.795526315698</v>
      </c>
      <c r="W253" s="1">
        <v>98500.286842105197</v>
      </c>
      <c r="X253" s="1">
        <v>52376.2458333334</v>
      </c>
      <c r="Y253" s="1">
        <v>43439.731368421097</v>
      </c>
      <c r="Z253" s="1">
        <v>68064.184411764902</v>
      </c>
      <c r="AA253" s="1">
        <v>73125.009411764695</v>
      </c>
      <c r="AB253" s="1">
        <v>65005.599000000002</v>
      </c>
      <c r="AC253" s="1">
        <v>95664.602052631293</v>
      </c>
      <c r="AD253" s="1">
        <v>49238.995079999899</v>
      </c>
      <c r="AE253" s="1">
        <v>41103.093055555502</v>
      </c>
      <c r="AF253" s="1">
        <v>41316.361578947501</v>
      </c>
      <c r="AG253" s="1">
        <v>41040.163421052399</v>
      </c>
      <c r="AH253" s="1">
        <v>39714.401941176497</v>
      </c>
      <c r="AI253" s="1">
        <v>67116.145680000103</v>
      </c>
      <c r="AJ253" s="1">
        <v>26862.9587500001</v>
      </c>
      <c r="AK253" s="1">
        <v>60739.898631578901</v>
      </c>
      <c r="AL253" s="1">
        <v>43008.437473684302</v>
      </c>
      <c r="AM253" s="1">
        <v>29107.891764705899</v>
      </c>
      <c r="AN253" s="1">
        <v>27850.698421052599</v>
      </c>
    </row>
    <row r="254" spans="1:40">
      <c r="A254" s="1" t="s">
        <v>566</v>
      </c>
      <c r="B254" s="1" t="s">
        <v>567</v>
      </c>
      <c r="C254" s="1" t="s">
        <v>97</v>
      </c>
      <c r="D254" s="1" t="s">
        <v>265</v>
      </c>
      <c r="E254" s="1">
        <v>33634.426141231299</v>
      </c>
      <c r="F254" s="1">
        <v>39990.746181483097</v>
      </c>
      <c r="G254" s="1">
        <v>33857.464279144799</v>
      </c>
      <c r="H254" s="1">
        <v>32742.984793801501</v>
      </c>
      <c r="I254" s="1">
        <v>37125.052775753698</v>
      </c>
      <c r="J254" s="1">
        <v>35105.9624096689</v>
      </c>
      <c r="K254" s="1">
        <v>41790.263550629701</v>
      </c>
      <c r="L254" s="1">
        <v>43232.706288847301</v>
      </c>
      <c r="M254" s="1">
        <v>36386.617173878898</v>
      </c>
      <c r="N254" s="1">
        <v>32371.3389207488</v>
      </c>
      <c r="O254" s="1">
        <v>28696.610083633899</v>
      </c>
      <c r="P254" s="1">
        <v>25315.4640050774</v>
      </c>
      <c r="Q254" s="1">
        <v>24541.131942476401</v>
      </c>
      <c r="R254" s="1">
        <v>29444.6100255122</v>
      </c>
      <c r="S254" s="1">
        <v>31987.635995353801</v>
      </c>
      <c r="T254" s="1">
        <v>37239.664747658397</v>
      </c>
      <c r="U254" s="1">
        <v>29249.651868224701</v>
      </c>
      <c r="V254" s="1">
        <v>32452.840737223301</v>
      </c>
      <c r="W254" s="1">
        <v>3582.8680678157798</v>
      </c>
      <c r="X254" s="1">
        <v>4619.5351758474499</v>
      </c>
      <c r="Y254" s="1">
        <v>3871.6568122631202</v>
      </c>
      <c r="Z254" s="1">
        <v>5305.3852364513396</v>
      </c>
      <c r="AA254" s="1">
        <v>6489.5688575639697</v>
      </c>
      <c r="AB254" s="1">
        <v>3796.23260910299</v>
      </c>
      <c r="AC254" s="1">
        <v>3411.35928155281</v>
      </c>
      <c r="AD254" s="1">
        <v>5072.74441208596</v>
      </c>
      <c r="AE254" s="1">
        <v>3462.7735310927301</v>
      </c>
      <c r="AF254" s="1">
        <v>4510.2542244368296</v>
      </c>
      <c r="AG254" s="1">
        <v>3105.6496610751201</v>
      </c>
      <c r="AH254" s="1">
        <v>3947.7028546745501</v>
      </c>
      <c r="AI254" s="1">
        <v>3240.6189686468001</v>
      </c>
      <c r="AJ254" s="1">
        <v>4017.51551923133</v>
      </c>
      <c r="AK254" s="1">
        <v>4108.73657949069</v>
      </c>
      <c r="AL254" s="1">
        <v>3731.3346083157899</v>
      </c>
      <c r="AM254" s="1">
        <v>3810.3794848339699</v>
      </c>
      <c r="AN254" s="1">
        <v>4290.3911505444503</v>
      </c>
    </row>
    <row r="255" spans="1:40">
      <c r="A255" s="1" t="s">
        <v>144</v>
      </c>
      <c r="B255" s="1" t="s">
        <v>145</v>
      </c>
      <c r="C255" s="1" t="s">
        <v>57</v>
      </c>
      <c r="D255" s="1" t="s">
        <v>89</v>
      </c>
      <c r="E255" s="1">
        <v>44234.887887726603</v>
      </c>
      <c r="F255" s="1">
        <v>54031.471798693099</v>
      </c>
      <c r="G255" s="1">
        <v>51678.420033256203</v>
      </c>
      <c r="H255" s="1">
        <v>54652.2671082491</v>
      </c>
      <c r="I255" s="1">
        <v>57170.637466517299</v>
      </c>
      <c r="J255" s="1">
        <v>51612.182396188502</v>
      </c>
      <c r="K255" s="1">
        <v>54115.546258600902</v>
      </c>
      <c r="L255" s="1">
        <v>52479.877901518703</v>
      </c>
      <c r="M255" s="1">
        <v>52851.425074040802</v>
      </c>
      <c r="N255" s="1">
        <v>49401.707651233999</v>
      </c>
      <c r="O255" s="1">
        <v>51710.275133958501</v>
      </c>
      <c r="P255" s="1">
        <v>47420.850871917697</v>
      </c>
      <c r="Q255" s="1">
        <v>38688.056510825299</v>
      </c>
      <c r="R255" s="1">
        <v>48718.401405904697</v>
      </c>
      <c r="S255" s="1">
        <v>47518.399648278602</v>
      </c>
      <c r="T255" s="1">
        <v>42316.976797609401</v>
      </c>
      <c r="U255" s="1">
        <v>52563.754759789801</v>
      </c>
      <c r="V255" s="1">
        <v>43475.090526196203</v>
      </c>
      <c r="W255" s="1">
        <v>16478.705627610099</v>
      </c>
      <c r="X255" s="1">
        <v>14954.505639321</v>
      </c>
      <c r="Y255" s="1">
        <v>19354.533699097999</v>
      </c>
      <c r="Z255" s="1">
        <v>16483.1297966561</v>
      </c>
      <c r="AA255" s="1">
        <v>16086.4473355424</v>
      </c>
      <c r="AB255" s="1">
        <v>16202.355258109201</v>
      </c>
      <c r="AC255" s="1">
        <v>17160.882286825501</v>
      </c>
      <c r="AD255" s="1">
        <v>19142.933603781501</v>
      </c>
      <c r="AE255" s="1">
        <v>19325.277666964499</v>
      </c>
      <c r="AF255" s="1">
        <v>11446.4413977318</v>
      </c>
      <c r="AG255" s="1">
        <v>13266.0439873509</v>
      </c>
      <c r="AH255" s="1">
        <v>14205.669175449601</v>
      </c>
      <c r="AI255" s="1">
        <v>14630.619683585899</v>
      </c>
      <c r="AJ255" s="1">
        <v>11703.261348690799</v>
      </c>
      <c r="AK255" s="1">
        <v>13482.3952929713</v>
      </c>
      <c r="AL255" s="1">
        <v>12883.9381436442</v>
      </c>
      <c r="AM255" s="1">
        <v>13453.401318137199</v>
      </c>
      <c r="AN255" s="1">
        <v>14433.179383065601</v>
      </c>
    </row>
    <row r="256" spans="1:40">
      <c r="A256" s="1" t="s">
        <v>556</v>
      </c>
      <c r="B256" s="1" t="s">
        <v>557</v>
      </c>
      <c r="C256" s="1" t="s">
        <v>115</v>
      </c>
      <c r="D256" s="1" t="s">
        <v>116</v>
      </c>
      <c r="E256" s="1">
        <v>4019.9434438840299</v>
      </c>
      <c r="F256" s="1">
        <v>1685.66702946435</v>
      </c>
      <c r="G256" s="1">
        <v>1740.63238611985</v>
      </c>
      <c r="H256" s="1">
        <v>2875.0033419721799</v>
      </c>
      <c r="I256" s="1">
        <v>4744.4711967539197</v>
      </c>
      <c r="J256" s="1">
        <v>2646.1197490367199</v>
      </c>
      <c r="K256" s="1">
        <v>3053.2809420243998</v>
      </c>
      <c r="L256" s="1">
        <v>2220.44949286059</v>
      </c>
      <c r="M256" s="1">
        <v>2870.6099960340198</v>
      </c>
      <c r="N256" s="1">
        <v>8927.9158555665908</v>
      </c>
      <c r="O256" s="1">
        <v>3761.0762667883801</v>
      </c>
      <c r="P256" s="1">
        <v>3865.9994737255302</v>
      </c>
      <c r="Q256" s="1">
        <v>5861.9857284151203</v>
      </c>
      <c r="R256" s="1">
        <v>6191.6166021052504</v>
      </c>
      <c r="S256" s="1">
        <v>5927.7171291246304</v>
      </c>
      <c r="T256" s="1">
        <v>6360.7078224491397</v>
      </c>
      <c r="U256" s="1">
        <v>6408.2453852025701</v>
      </c>
      <c r="V256" s="1">
        <v>5067.4582001962699</v>
      </c>
      <c r="W256" s="1">
        <v>679.05965188789696</v>
      </c>
      <c r="X256" s="1">
        <v>1077.63979443935</v>
      </c>
      <c r="Y256" s="1">
        <v>849.10476536772501</v>
      </c>
      <c r="Z256" s="1">
        <v>1721.4076896864999</v>
      </c>
      <c r="AA256" s="1">
        <v>1122.3184978874799</v>
      </c>
      <c r="AB256" s="1">
        <v>1340.6122542677299</v>
      </c>
      <c r="AC256" s="1">
        <v>934.73274745247295</v>
      </c>
      <c r="AD256" s="1">
        <v>2483.6697190664099</v>
      </c>
      <c r="AE256" s="1">
        <v>1481.92782474202</v>
      </c>
      <c r="AF256" s="1">
        <v>1301.3233916674101</v>
      </c>
      <c r="AG256" s="1">
        <v>2322.50682347469</v>
      </c>
      <c r="AH256" s="1">
        <v>2015.5360707341199</v>
      </c>
      <c r="AI256" s="1">
        <v>2736.9828236453</v>
      </c>
      <c r="AJ256" s="1">
        <v>2157.7547365761802</v>
      </c>
      <c r="AK256" s="1">
        <v>2226.6800676543498</v>
      </c>
      <c r="AL256" s="1">
        <v>1724.51737664135</v>
      </c>
      <c r="AM256" s="1">
        <v>908.39265428849001</v>
      </c>
      <c r="AN256" s="1">
        <v>2227.9639077270899</v>
      </c>
    </row>
    <row r="257" spans="1:40">
      <c r="A257" s="1" t="s">
        <v>549</v>
      </c>
      <c r="B257" s="1" t="s">
        <v>550</v>
      </c>
      <c r="C257" s="1" t="s">
        <v>57</v>
      </c>
      <c r="D257" s="1" t="s">
        <v>58</v>
      </c>
      <c r="E257" s="1">
        <v>6814.8967182509796</v>
      </c>
      <c r="F257" s="1">
        <v>4123.3089906998002</v>
      </c>
      <c r="G257" s="1">
        <v>5097.6785656758802</v>
      </c>
      <c r="H257" s="1">
        <v>6082.6423014585298</v>
      </c>
      <c r="I257" s="1">
        <v>6160.2091312195798</v>
      </c>
      <c r="J257" s="1">
        <v>6442.7859914421697</v>
      </c>
      <c r="K257" s="1">
        <v>6596.7747504293302</v>
      </c>
      <c r="L257" s="1">
        <v>5071.5726115167099</v>
      </c>
      <c r="M257" s="1">
        <v>5226.8258843015601</v>
      </c>
      <c r="N257" s="1">
        <v>14146.572387475901</v>
      </c>
      <c r="O257" s="1">
        <v>7579.7845717364298</v>
      </c>
      <c r="P257" s="1">
        <v>7525.4268873742303</v>
      </c>
      <c r="Q257" s="1">
        <v>10313.914882421701</v>
      </c>
      <c r="R257" s="1">
        <v>10943.8999688363</v>
      </c>
      <c r="S257" s="1">
        <v>10463.035173930301</v>
      </c>
      <c r="T257" s="1">
        <v>15568.834581532799</v>
      </c>
      <c r="U257" s="1">
        <v>9291.0740416246499</v>
      </c>
      <c r="V257" s="1">
        <v>8234.1521452089892</v>
      </c>
      <c r="W257" s="1">
        <v>1318.3956752362101</v>
      </c>
      <c r="X257" s="1">
        <v>1900.75222186224</v>
      </c>
      <c r="Y257" s="1">
        <v>2978.8806319762798</v>
      </c>
      <c r="Z257" s="1">
        <v>2178.4274438831799</v>
      </c>
      <c r="AA257" s="1">
        <v>1808.81349519995</v>
      </c>
      <c r="AB257" s="1">
        <v>2201.7193971761799</v>
      </c>
      <c r="AC257" s="1">
        <v>1716.1233431637399</v>
      </c>
      <c r="AD257" s="1">
        <v>2069.4911820105899</v>
      </c>
      <c r="AE257" s="1">
        <v>2246.41957609561</v>
      </c>
      <c r="AF257" s="1">
        <v>1692.56249197646</v>
      </c>
      <c r="AG257" s="1">
        <v>3860.1101446911498</v>
      </c>
      <c r="AH257" s="1">
        <v>2470.0785551245499</v>
      </c>
      <c r="AI257" s="1">
        <v>3909.55897046361</v>
      </c>
      <c r="AJ257" s="1">
        <v>3093.7762922880402</v>
      </c>
      <c r="AK257" s="1">
        <v>6133.5214567483399</v>
      </c>
      <c r="AL257" s="1">
        <v>4535.6496767815097</v>
      </c>
      <c r="AM257" s="1">
        <v>2593.48324127252</v>
      </c>
      <c r="AN257" s="1">
        <v>2406.7139488017801</v>
      </c>
    </row>
    <row r="258" spans="1:40">
      <c r="A258" s="1" t="s">
        <v>551</v>
      </c>
      <c r="B258" s="1" t="s">
        <v>550</v>
      </c>
      <c r="C258" s="1" t="s">
        <v>57</v>
      </c>
      <c r="D258" s="1" t="s">
        <v>58</v>
      </c>
      <c r="E258" s="1">
        <v>19595.641037519199</v>
      </c>
      <c r="F258" s="1">
        <v>9778.8017387104192</v>
      </c>
      <c r="G258" s="1">
        <v>12247.6517133696</v>
      </c>
      <c r="H258" s="1">
        <v>21645.516372833001</v>
      </c>
      <c r="I258" s="1">
        <v>18223.554896222999</v>
      </c>
      <c r="J258" s="1">
        <v>18357.339827419</v>
      </c>
      <c r="K258" s="1">
        <v>20866.759170621499</v>
      </c>
      <c r="L258" s="1">
        <v>12281.579451244699</v>
      </c>
      <c r="M258" s="1">
        <v>17049.751004658399</v>
      </c>
      <c r="N258" s="1">
        <v>20289.6351032577</v>
      </c>
      <c r="O258" s="1">
        <v>15041.4905749878</v>
      </c>
      <c r="P258" s="1">
        <v>16570.320120233198</v>
      </c>
      <c r="Q258" s="1">
        <v>20142.948304421501</v>
      </c>
      <c r="R258" s="1">
        <v>17948.367202157398</v>
      </c>
      <c r="S258" s="1">
        <v>16583.341120076799</v>
      </c>
      <c r="T258" s="1">
        <v>18351.450640094499</v>
      </c>
      <c r="U258" s="1">
        <v>17111.019749724201</v>
      </c>
      <c r="V258" s="1">
        <v>16247.567796564101</v>
      </c>
      <c r="W258" s="1">
        <v>4955.0183490771396</v>
      </c>
      <c r="X258" s="1">
        <v>12707.980856272499</v>
      </c>
      <c r="Y258" s="1">
        <v>7121.8994141184703</v>
      </c>
      <c r="Z258" s="1">
        <v>5865.4594712788303</v>
      </c>
      <c r="AA258" s="1">
        <v>5883.4600846006497</v>
      </c>
      <c r="AB258" s="1">
        <v>6487.9431226696297</v>
      </c>
      <c r="AC258" s="1">
        <v>3767.9827596755999</v>
      </c>
      <c r="AD258" s="1">
        <v>9358.2569532365706</v>
      </c>
      <c r="AE258" s="1">
        <v>7343.4122294661402</v>
      </c>
      <c r="AF258" s="1">
        <v>8416.4485248731598</v>
      </c>
      <c r="AG258" s="1">
        <v>16761.399437500899</v>
      </c>
      <c r="AH258" s="1">
        <v>13043.2106889674</v>
      </c>
      <c r="AI258" s="1">
        <v>16021.3944085277</v>
      </c>
      <c r="AJ258" s="1">
        <v>12474.355002120499</v>
      </c>
      <c r="AK258" s="1">
        <v>16833.472128192701</v>
      </c>
      <c r="AL258" s="1">
        <v>14368.5654509873</v>
      </c>
      <c r="AM258" s="1">
        <v>11480.3840669483</v>
      </c>
      <c r="AN258" s="1">
        <v>15293.043774272001</v>
      </c>
    </row>
    <row r="259" spans="1:40">
      <c r="A259" s="1" t="s">
        <v>683</v>
      </c>
      <c r="B259" s="1" t="s">
        <v>684</v>
      </c>
      <c r="C259" s="1" t="s">
        <v>115</v>
      </c>
      <c r="D259" s="1" t="s">
        <v>174</v>
      </c>
      <c r="E259" s="1">
        <v>1324.72930781947</v>
      </c>
      <c r="F259" s="1">
        <v>863.94631318316601</v>
      </c>
      <c r="G259" s="1">
        <v>1099.07157240929</v>
      </c>
      <c r="H259" s="1">
        <v>930.316898951898</v>
      </c>
      <c r="I259" s="1">
        <v>1307.14407013709</v>
      </c>
      <c r="J259" s="1">
        <v>235.23667523312901</v>
      </c>
      <c r="K259" s="1">
        <v>1669.94506542464</v>
      </c>
      <c r="L259" s="1">
        <v>566.02232679213</v>
      </c>
      <c r="M259" s="1">
        <v>755.75801994757501</v>
      </c>
      <c r="N259" s="1">
        <v>1446.0137028141401</v>
      </c>
      <c r="O259" s="1">
        <v>820.81413187790099</v>
      </c>
      <c r="P259" s="1">
        <v>673.14903872888999</v>
      </c>
      <c r="Q259" s="1">
        <v>1574.0199718633601</v>
      </c>
      <c r="R259" s="1">
        <v>1219.27936313241</v>
      </c>
      <c r="S259" s="1">
        <v>234.477831458384</v>
      </c>
      <c r="T259" s="1">
        <v>815.07809308730998</v>
      </c>
      <c r="U259" s="1">
        <v>1099.3916430065001</v>
      </c>
      <c r="V259" s="1">
        <v>1305.02892305722</v>
      </c>
      <c r="W259" s="1">
        <v>36700.120471616297</v>
      </c>
      <c r="X259" s="1">
        <v>27387.917987145702</v>
      </c>
      <c r="Y259" s="1">
        <v>34480.026062879697</v>
      </c>
      <c r="Z259" s="1">
        <v>26786.931611947901</v>
      </c>
      <c r="AA259" s="1">
        <v>32681.5916572114</v>
      </c>
      <c r="AB259" s="1">
        <v>27357.083855021901</v>
      </c>
      <c r="AC259" s="1">
        <v>33320.662674081999</v>
      </c>
      <c r="AD259" s="1">
        <v>35557.868124586603</v>
      </c>
      <c r="AE259" s="1">
        <v>25673.170179217901</v>
      </c>
      <c r="AF259" s="1">
        <v>32057.884747835102</v>
      </c>
      <c r="AG259" s="1">
        <v>30739.496097938201</v>
      </c>
      <c r="AH259" s="1">
        <v>25990.599810198</v>
      </c>
      <c r="AI259" s="1">
        <v>32656.792418298599</v>
      </c>
      <c r="AJ259" s="1">
        <v>27813.152056224601</v>
      </c>
      <c r="AK259" s="1">
        <v>33498.3729045945</v>
      </c>
      <c r="AL259" s="1">
        <v>27837.9266625362</v>
      </c>
      <c r="AM259" s="1">
        <v>27752.742571076298</v>
      </c>
      <c r="AN259" s="1">
        <v>37419.592104656404</v>
      </c>
    </row>
    <row r="260" spans="1:40">
      <c r="A260" s="1" t="s">
        <v>681</v>
      </c>
      <c r="B260" s="1" t="s">
        <v>682</v>
      </c>
      <c r="C260" s="1" t="s">
        <v>115</v>
      </c>
      <c r="D260" s="1" t="s">
        <v>116</v>
      </c>
      <c r="E260" s="1">
        <v>1708.60545352811</v>
      </c>
      <c r="F260" s="1">
        <v>1368.3883939785801</v>
      </c>
      <c r="G260" s="1">
        <v>815.35052021656395</v>
      </c>
      <c r="H260" s="1">
        <v>1402.6494546285601</v>
      </c>
      <c r="I260" s="1">
        <v>829.41196459563901</v>
      </c>
      <c r="J260" s="1">
        <v>1226.6102459558199</v>
      </c>
      <c r="K260" s="1">
        <v>1085.84321141399</v>
      </c>
      <c r="L260" s="1">
        <v>1175.48804610605</v>
      </c>
      <c r="M260" s="1">
        <v>1755.1503473279099</v>
      </c>
      <c r="N260" s="1">
        <v>1083.07370768648</v>
      </c>
      <c r="O260" s="1">
        <v>2360.50311812358</v>
      </c>
      <c r="P260" s="1">
        <v>1434.5582783713201</v>
      </c>
      <c r="Q260" s="1">
        <v>494.49330056044897</v>
      </c>
      <c r="R260" s="1">
        <v>1231.51605029501</v>
      </c>
      <c r="S260" s="1">
        <v>1413.6861074306601</v>
      </c>
      <c r="T260" s="1">
        <v>766.38595890449699</v>
      </c>
      <c r="U260" s="1">
        <v>2248.77358378085</v>
      </c>
      <c r="V260" s="1">
        <v>747.81108763091504</v>
      </c>
      <c r="W260" s="1">
        <v>38005.560695435401</v>
      </c>
      <c r="X260" s="1">
        <v>13348.839172099701</v>
      </c>
      <c r="Y260" s="1">
        <v>13597.4155475402</v>
      </c>
      <c r="Z260" s="1">
        <v>29803.047731469102</v>
      </c>
      <c r="AA260" s="1">
        <v>28601.3942091719</v>
      </c>
      <c r="AB260" s="1">
        <v>29000.018521509199</v>
      </c>
      <c r="AC260" s="1">
        <v>27296.970323247799</v>
      </c>
      <c r="AD260" s="1">
        <v>29088.243227987801</v>
      </c>
      <c r="AE260" s="1">
        <v>23993.257106654299</v>
      </c>
      <c r="AF260" s="1">
        <v>37184.546060043504</v>
      </c>
      <c r="AG260" s="1">
        <v>28351.198994239599</v>
      </c>
      <c r="AH260" s="1">
        <v>12607.7882633509</v>
      </c>
      <c r="AI260" s="1">
        <v>36443.124562257202</v>
      </c>
      <c r="AJ260" s="1">
        <v>21428.936699749898</v>
      </c>
      <c r="AK260" s="1">
        <v>34180.019062604501</v>
      </c>
      <c r="AL260" s="1">
        <v>29687.557906766498</v>
      </c>
      <c r="AM260" s="1">
        <v>31096.413199755501</v>
      </c>
      <c r="AN260" s="1">
        <v>33014.6114370496</v>
      </c>
    </row>
    <row r="261" spans="1:40">
      <c r="A261" s="1" t="s">
        <v>221</v>
      </c>
      <c r="B261" s="1" t="s">
        <v>222</v>
      </c>
      <c r="C261" s="1" t="s">
        <v>63</v>
      </c>
      <c r="D261" s="1" t="s">
        <v>64</v>
      </c>
      <c r="E261" s="1">
        <v>4672.6676702553204</v>
      </c>
      <c r="F261" s="1">
        <v>4291.62828161786</v>
      </c>
      <c r="G261" s="1">
        <v>3285.4079879803498</v>
      </c>
      <c r="H261" s="1">
        <v>3176.8031195952599</v>
      </c>
      <c r="I261" s="1">
        <v>4345.0348317527696</v>
      </c>
      <c r="J261" s="1">
        <v>3828.0518018859598</v>
      </c>
      <c r="K261" s="1">
        <v>3518.6090016625999</v>
      </c>
      <c r="L261" s="1">
        <v>3157.7889553990499</v>
      </c>
      <c r="M261" s="1">
        <v>3584.6287741730398</v>
      </c>
      <c r="N261" s="1">
        <v>4636.14502464624</v>
      </c>
      <c r="O261" s="1">
        <v>12342.896119455199</v>
      </c>
      <c r="P261" s="1">
        <v>2939.63181864646</v>
      </c>
      <c r="Q261" s="1">
        <v>3746.6819360805098</v>
      </c>
      <c r="R261" s="1">
        <v>7796.4459111185297</v>
      </c>
      <c r="S261" s="1">
        <v>3588.3881586995799</v>
      </c>
      <c r="T261" s="1">
        <v>3512.2192963532302</v>
      </c>
      <c r="U261" s="1">
        <v>6715.2597829651204</v>
      </c>
      <c r="V261" s="1">
        <v>3516.2609126851398</v>
      </c>
      <c r="W261" s="1">
        <v>6237.2054991217601</v>
      </c>
      <c r="X261" s="1">
        <v>4377.9307633296203</v>
      </c>
      <c r="Y261" s="1">
        <v>4224.1492047526299</v>
      </c>
      <c r="Z261" s="1">
        <v>4087.2001479277801</v>
      </c>
      <c r="AA261" s="1">
        <v>5311.3393704148102</v>
      </c>
      <c r="AB261" s="1">
        <v>5241.6297978975499</v>
      </c>
      <c r="AC261" s="1">
        <v>4968.6153182835997</v>
      </c>
      <c r="AD261" s="1">
        <v>3997.8854152727899</v>
      </c>
      <c r="AE261" s="1">
        <v>4271.5766214216301</v>
      </c>
      <c r="AF261" s="1">
        <v>2499.00347962872</v>
      </c>
      <c r="AG261" s="1">
        <v>2859.6632669840601</v>
      </c>
      <c r="AH261" s="1">
        <v>2476.3923265582998</v>
      </c>
      <c r="AI261" s="1">
        <v>4263.6725397595901</v>
      </c>
      <c r="AJ261" s="1">
        <v>2928.9885143338302</v>
      </c>
      <c r="AK261" s="1">
        <v>4128.2089968459004</v>
      </c>
      <c r="AL261" s="1">
        <v>2967.1011676564399</v>
      </c>
      <c r="AM261" s="1">
        <v>3267.3376247173201</v>
      </c>
      <c r="AN261" s="1">
        <v>4537.0091638206904</v>
      </c>
    </row>
    <row r="262" spans="1:40">
      <c r="A262" s="1" t="s">
        <v>669</v>
      </c>
      <c r="B262" s="1" t="s">
        <v>670</v>
      </c>
      <c r="C262" s="1" t="s">
        <v>115</v>
      </c>
      <c r="D262" s="1" t="s">
        <v>174</v>
      </c>
      <c r="E262" s="1">
        <v>653.00005378491403</v>
      </c>
      <c r="F262" s="1">
        <v>368.20584898984703</v>
      </c>
      <c r="G262" s="1">
        <v>537.44540333531802</v>
      </c>
      <c r="H262" s="1">
        <v>830.96387806538496</v>
      </c>
      <c r="I262" s="1">
        <v>1196.0383663202999</v>
      </c>
      <c r="J262" s="1">
        <v>702.97346986322702</v>
      </c>
      <c r="K262" s="1">
        <v>352.76607537638898</v>
      </c>
      <c r="L262" s="1">
        <v>337.42416879280597</v>
      </c>
      <c r="M262" s="1">
        <v>902.25513845411001</v>
      </c>
      <c r="N262" s="1">
        <v>851.04715147953095</v>
      </c>
      <c r="O262" s="1">
        <v>540.571556346031</v>
      </c>
      <c r="P262" s="1">
        <v>54.762790860421198</v>
      </c>
      <c r="Q262" s="1">
        <v>134.376817937791</v>
      </c>
      <c r="R262" s="1">
        <v>412.07896076740298</v>
      </c>
      <c r="S262" s="1">
        <v>173.90855058422801</v>
      </c>
      <c r="T262" s="1">
        <v>692.24693870856299</v>
      </c>
      <c r="U262" s="1">
        <v>585.11816341945803</v>
      </c>
      <c r="V262" s="1">
        <v>622.62138574081405</v>
      </c>
      <c r="W262" s="1">
        <v>45389.230859503303</v>
      </c>
      <c r="X262" s="1">
        <v>14802.5677300683</v>
      </c>
      <c r="Y262" s="1">
        <v>15842.306707082</v>
      </c>
      <c r="Z262" s="1">
        <v>17955.764295886402</v>
      </c>
      <c r="AA262" s="1">
        <v>15565.406195477201</v>
      </c>
      <c r="AB262" s="1">
        <v>16409.368701962201</v>
      </c>
      <c r="AC262" s="1">
        <v>14969.9673210254</v>
      </c>
      <c r="AD262" s="1">
        <v>17629.9859712779</v>
      </c>
      <c r="AE262" s="1">
        <v>16042.242177194001</v>
      </c>
      <c r="AF262" s="1">
        <v>12935.0791998321</v>
      </c>
      <c r="AG262" s="1">
        <v>15990.8157428748</v>
      </c>
      <c r="AH262" s="1">
        <v>18328.767677173</v>
      </c>
      <c r="AI262" s="1">
        <v>20229.093360496299</v>
      </c>
      <c r="AJ262" s="1">
        <v>21007.414740316799</v>
      </c>
      <c r="AK262" s="1">
        <v>19875.694696828901</v>
      </c>
      <c r="AL262" s="1">
        <v>14244.2799654789</v>
      </c>
      <c r="AM262" s="1">
        <v>17090.717868924199</v>
      </c>
      <c r="AN262" s="1">
        <v>42611.849094942503</v>
      </c>
    </row>
    <row r="263" spans="1:40">
      <c r="A263" s="1" t="s">
        <v>645</v>
      </c>
      <c r="B263" s="1" t="s">
        <v>646</v>
      </c>
      <c r="C263" s="1" t="s">
        <v>57</v>
      </c>
      <c r="D263" s="1" t="s">
        <v>58</v>
      </c>
      <c r="E263" s="1">
        <v>25485.391064714699</v>
      </c>
      <c r="F263" s="1">
        <v>7400.9982512586203</v>
      </c>
      <c r="G263" s="1">
        <v>20956.8113515609</v>
      </c>
      <c r="H263" s="1">
        <v>13030.1286015313</v>
      </c>
      <c r="I263" s="1">
        <v>14976.9959476693</v>
      </c>
      <c r="J263" s="1">
        <v>27305.260328270298</v>
      </c>
      <c r="K263" s="1">
        <v>22690.4577541164</v>
      </c>
      <c r="L263" s="1">
        <v>14882.396774450001</v>
      </c>
      <c r="M263" s="1">
        <v>17197.223013616502</v>
      </c>
      <c r="N263" s="1">
        <v>25932.7973733156</v>
      </c>
      <c r="O263" s="1">
        <v>40071.525315552899</v>
      </c>
      <c r="P263" s="1">
        <v>36808.221437456901</v>
      </c>
      <c r="Q263" s="1">
        <v>42911.388251582001</v>
      </c>
      <c r="R263" s="1">
        <v>28648.1774407415</v>
      </c>
      <c r="S263" s="1">
        <v>33554.7124761456</v>
      </c>
      <c r="T263" s="1">
        <v>32894.977919390898</v>
      </c>
      <c r="U263" s="1">
        <v>33824.491706684901</v>
      </c>
      <c r="V263" s="1">
        <v>38775.762727952802</v>
      </c>
      <c r="W263" s="1">
        <v>1876.76972205724</v>
      </c>
      <c r="X263" s="1">
        <v>7681.7486768875997</v>
      </c>
      <c r="Y263" s="1">
        <v>1887.2859533762301</v>
      </c>
      <c r="Z263" s="1">
        <v>2417.91342062795</v>
      </c>
      <c r="AA263" s="1">
        <v>3912.37926209955</v>
      </c>
      <c r="AB263" s="1">
        <v>2604.41134774889</v>
      </c>
      <c r="AC263" s="1">
        <v>1752.4691538765401</v>
      </c>
      <c r="AD263" s="1">
        <v>4948.2695666782001</v>
      </c>
      <c r="AE263" s="1">
        <v>1750.9324438169499</v>
      </c>
      <c r="AF263" s="1">
        <v>2652.7895055119802</v>
      </c>
      <c r="AG263" s="1">
        <v>1581.39353851326</v>
      </c>
      <c r="AH263" s="1">
        <v>1447.60457348717</v>
      </c>
      <c r="AI263" s="1">
        <v>2549.5635092718999</v>
      </c>
      <c r="AJ263" s="1">
        <v>1985.82948630335</v>
      </c>
      <c r="AK263" s="1">
        <v>2220.6521847311801</v>
      </c>
      <c r="AL263" s="1">
        <v>2104.0301917403699</v>
      </c>
      <c r="AM263" s="1">
        <v>2261.4823524247099</v>
      </c>
      <c r="AN263" s="1">
        <v>2906.4584304667201</v>
      </c>
    </row>
    <row r="264" spans="1:40">
      <c r="A264" s="1" t="s">
        <v>446</v>
      </c>
      <c r="B264" s="1" t="s">
        <v>447</v>
      </c>
      <c r="C264" s="1" t="s">
        <v>97</v>
      </c>
      <c r="D264" s="1" t="s">
        <v>448</v>
      </c>
      <c r="E264" s="1">
        <v>55729.625507343597</v>
      </c>
      <c r="F264" s="1">
        <v>39742.002156251503</v>
      </c>
      <c r="G264" s="1">
        <v>38183.960920324098</v>
      </c>
      <c r="H264" s="1">
        <v>38396.200167404902</v>
      </c>
      <c r="I264" s="1">
        <v>42259.7679337105</v>
      </c>
      <c r="J264" s="1">
        <v>43505.497636517102</v>
      </c>
      <c r="K264" s="1">
        <v>42529.383287359502</v>
      </c>
      <c r="L264" s="1">
        <v>38845.204728057499</v>
      </c>
      <c r="M264" s="1">
        <v>44306.751664587398</v>
      </c>
      <c r="N264" s="1">
        <v>71431.270888705301</v>
      </c>
      <c r="O264" s="1">
        <v>79303.538106521795</v>
      </c>
      <c r="P264" s="1">
        <v>27314.4666902875</v>
      </c>
      <c r="Q264" s="1">
        <v>38679.0252745783</v>
      </c>
      <c r="R264" s="1">
        <v>68795.647583154307</v>
      </c>
      <c r="S264" s="1">
        <v>39545.274823362197</v>
      </c>
      <c r="T264" s="1">
        <v>45317.815355650899</v>
      </c>
      <c r="U264" s="1">
        <v>55536.412221715298</v>
      </c>
      <c r="V264" s="1">
        <v>39259.831055725102</v>
      </c>
      <c r="W264" s="1">
        <v>61078.223027017702</v>
      </c>
      <c r="X264" s="1">
        <v>22041.490170233199</v>
      </c>
      <c r="Y264" s="1">
        <v>19320.511537266</v>
      </c>
      <c r="Z264" s="1">
        <v>21426.664369796501</v>
      </c>
      <c r="AA264" s="1">
        <v>29453.5263798612</v>
      </c>
      <c r="AB264" s="1">
        <v>33292.1385668617</v>
      </c>
      <c r="AC264" s="1">
        <v>32542.574135381601</v>
      </c>
      <c r="AD264" s="1">
        <v>19852.415858008899</v>
      </c>
      <c r="AE264" s="1">
        <v>17811.1859244566</v>
      </c>
      <c r="AF264" s="1">
        <v>14925.693165725899</v>
      </c>
      <c r="AG264" s="1">
        <v>16491.911948668199</v>
      </c>
      <c r="AH264" s="1">
        <v>15364.11071191</v>
      </c>
      <c r="AI264" s="1">
        <v>26253.802211588201</v>
      </c>
      <c r="AJ264" s="1">
        <v>16991.870574715598</v>
      </c>
      <c r="AK264" s="1">
        <v>22652.564738757901</v>
      </c>
      <c r="AL264" s="1">
        <v>14744.390554109399</v>
      </c>
      <c r="AM264" s="1">
        <v>13817.9868743158</v>
      </c>
      <c r="AN264" s="1">
        <v>13909.8695675203</v>
      </c>
    </row>
    <row r="265" spans="1:40">
      <c r="A265" s="1" t="s">
        <v>783</v>
      </c>
      <c r="B265" s="1" t="s">
        <v>784</v>
      </c>
      <c r="C265" s="1" t="s">
        <v>57</v>
      </c>
      <c r="D265" s="1" t="s">
        <v>58</v>
      </c>
      <c r="E265" s="1">
        <v>17528.081539050301</v>
      </c>
      <c r="F265" s="1">
        <v>4334.6480798244202</v>
      </c>
      <c r="G265" s="1">
        <v>12917.2996508943</v>
      </c>
      <c r="H265" s="1">
        <v>7350.1480130237896</v>
      </c>
      <c r="I265" s="1">
        <v>12913.8133624659</v>
      </c>
      <c r="J265" s="1">
        <v>15933.306057043599</v>
      </c>
      <c r="K265" s="1">
        <v>15816.9126306053</v>
      </c>
      <c r="L265" s="1">
        <v>10570.6530388056</v>
      </c>
      <c r="M265" s="1">
        <v>5815.58820249365</v>
      </c>
      <c r="N265" s="1">
        <v>42830.071213475501</v>
      </c>
      <c r="O265" s="1">
        <v>47480.318517469801</v>
      </c>
      <c r="P265" s="1">
        <v>37373.222321205998</v>
      </c>
      <c r="Q265" s="1">
        <v>51466.124249779401</v>
      </c>
      <c r="R265" s="1">
        <v>43409.071086229</v>
      </c>
      <c r="S265" s="1">
        <v>37976.991708277201</v>
      </c>
      <c r="T265" s="1">
        <v>45114.2039999177</v>
      </c>
      <c r="U265" s="1">
        <v>44029.297447936297</v>
      </c>
      <c r="V265" s="1">
        <v>44093.091284216302</v>
      </c>
      <c r="W265" s="1">
        <v>1847.8593815506299</v>
      </c>
      <c r="X265" s="1">
        <v>10512.952093866499</v>
      </c>
      <c r="Y265" s="1">
        <v>6704.5560589267998</v>
      </c>
      <c r="Z265" s="1">
        <v>5786.7194168227097</v>
      </c>
      <c r="AA265" s="1">
        <v>6734.7649286369697</v>
      </c>
      <c r="AB265" s="1">
        <v>2014.7183133559499</v>
      </c>
      <c r="AC265" s="1">
        <v>3920.4893196861699</v>
      </c>
      <c r="AD265" s="1">
        <v>8336.8737592839207</v>
      </c>
      <c r="AE265" s="1">
        <v>3055.2198095110498</v>
      </c>
      <c r="AF265" s="1">
        <v>6567.3598865816402</v>
      </c>
      <c r="AG265" s="1">
        <v>5701.7388445177703</v>
      </c>
      <c r="AH265" s="1">
        <v>3828.4222598067699</v>
      </c>
      <c r="AI265" s="1">
        <v>6183.7524156966501</v>
      </c>
      <c r="AJ265" s="1">
        <v>4622.43715995807</v>
      </c>
      <c r="AK265" s="1">
        <v>6140.2016995865497</v>
      </c>
      <c r="AL265" s="1">
        <v>5943.7418476522198</v>
      </c>
      <c r="AM265" s="1">
        <v>5539.0405503236298</v>
      </c>
      <c r="AN265" s="1">
        <v>6733.65858466179</v>
      </c>
    </row>
    <row r="266" spans="1:40">
      <c r="A266" s="1" t="s">
        <v>742</v>
      </c>
      <c r="B266" s="1" t="s">
        <v>743</v>
      </c>
      <c r="C266" s="1" t="s">
        <v>57</v>
      </c>
      <c r="D266" s="1" t="s">
        <v>58</v>
      </c>
      <c r="E266" s="1">
        <v>915.29381813073098</v>
      </c>
      <c r="F266" s="1">
        <v>800.60418675450796</v>
      </c>
      <c r="G266" s="1">
        <v>1236.0956738619</v>
      </c>
      <c r="H266" s="1">
        <v>380.82630061306202</v>
      </c>
      <c r="I266" s="1">
        <v>508.01521663261701</v>
      </c>
      <c r="J266" s="1">
        <v>954.653172567713</v>
      </c>
      <c r="K266" s="1">
        <v>1170.09643330791</v>
      </c>
      <c r="L266" s="1">
        <v>736.37964475397303</v>
      </c>
      <c r="M266" s="1">
        <v>885.41420462633903</v>
      </c>
      <c r="N266" s="1">
        <v>1229.4210700434901</v>
      </c>
      <c r="O266" s="1">
        <v>901.33835848744695</v>
      </c>
      <c r="P266" s="1">
        <v>527.40338920046599</v>
      </c>
      <c r="Q266" s="1">
        <v>870.52247088655099</v>
      </c>
      <c r="R266" s="1">
        <v>674.87138680798</v>
      </c>
      <c r="S266" s="1">
        <v>453.44437317130001</v>
      </c>
      <c r="T266" s="1">
        <v>939.66444009046802</v>
      </c>
      <c r="U266" s="1">
        <v>707.54465057760001</v>
      </c>
      <c r="V266" s="1">
        <v>674.18273538480196</v>
      </c>
      <c r="W266" s="1">
        <v>7255.5875489543696</v>
      </c>
      <c r="X266" s="1">
        <v>9345.3945694986705</v>
      </c>
      <c r="Y266" s="1">
        <v>9746.6019965462892</v>
      </c>
      <c r="Z266" s="1">
        <v>8068.7871908447796</v>
      </c>
      <c r="AA266" s="1">
        <v>9951.9354340274003</v>
      </c>
      <c r="AB266" s="1">
        <v>7313.3201585342704</v>
      </c>
      <c r="AC266" s="1">
        <v>8653.2107949033998</v>
      </c>
      <c r="AD266" s="1">
        <v>25822.418327940701</v>
      </c>
      <c r="AE266" s="1">
        <v>9284.7730010467603</v>
      </c>
      <c r="AF266" s="1">
        <v>9393.4258852227704</v>
      </c>
      <c r="AG266" s="1">
        <v>10827.4642565741</v>
      </c>
      <c r="AH266" s="1">
        <v>9673.8266373548504</v>
      </c>
      <c r="AI266" s="1">
        <v>31260.4539902574</v>
      </c>
      <c r="AJ266" s="1">
        <v>8168.3556359534496</v>
      </c>
      <c r="AK266" s="1">
        <v>9868.3479304141892</v>
      </c>
      <c r="AL266" s="1">
        <v>12927.5191142597</v>
      </c>
      <c r="AM266" s="1">
        <v>10852.2118440498</v>
      </c>
      <c r="AN266" s="1">
        <v>9795.8524125394397</v>
      </c>
    </row>
    <row r="267" spans="1:40">
      <c r="A267" s="1" t="s">
        <v>395</v>
      </c>
      <c r="B267" s="1" t="s">
        <v>396</v>
      </c>
      <c r="C267" s="1" t="s">
        <v>57</v>
      </c>
      <c r="D267" s="1" t="s">
        <v>163</v>
      </c>
      <c r="E267" s="1">
        <v>15652.445030164399</v>
      </c>
      <c r="F267" s="1">
        <v>11650.3761113412</v>
      </c>
      <c r="G267" s="1">
        <v>15080.240657128799</v>
      </c>
      <c r="H267" s="1">
        <v>8415.7248396160394</v>
      </c>
      <c r="I267" s="1">
        <v>12882.505376909899</v>
      </c>
      <c r="J267" s="1">
        <v>11839.567618671101</v>
      </c>
      <c r="K267" s="1">
        <v>10037.9091870673</v>
      </c>
      <c r="L267" s="1">
        <v>11704.1771513447</v>
      </c>
      <c r="M267" s="1">
        <v>11506.1451870007</v>
      </c>
      <c r="N267" s="1">
        <v>13655.143931347</v>
      </c>
      <c r="O267" s="1">
        <v>13143.309946224501</v>
      </c>
      <c r="P267" s="1">
        <v>12645.5101962886</v>
      </c>
      <c r="Q267" s="1">
        <v>20314.556851528301</v>
      </c>
      <c r="R267" s="1">
        <v>9741.4566430332598</v>
      </c>
      <c r="S267" s="1">
        <v>11595.070667403301</v>
      </c>
      <c r="T267" s="1">
        <v>8500.19865727457</v>
      </c>
      <c r="U267" s="1">
        <v>12266.741947037301</v>
      </c>
      <c r="V267" s="1">
        <v>11440.7222851484</v>
      </c>
      <c r="W267" s="1">
        <v>14400.9656191351</v>
      </c>
      <c r="X267" s="1">
        <v>10164.9370715928</v>
      </c>
      <c r="Y267" s="1">
        <v>11174.0356574177</v>
      </c>
      <c r="Z267" s="1">
        <v>12743.1832207512</v>
      </c>
      <c r="AA267" s="1">
        <v>17396.837076617001</v>
      </c>
      <c r="AB267" s="1">
        <v>10921.352474184399</v>
      </c>
      <c r="AC267" s="1">
        <v>12142.978467696899</v>
      </c>
      <c r="AD267" s="1">
        <v>17795.276116085399</v>
      </c>
      <c r="AE267" s="1">
        <v>11946.9266527823</v>
      </c>
      <c r="AF267" s="1">
        <v>20782.399536269499</v>
      </c>
      <c r="AG267" s="1">
        <v>10129.609455514499</v>
      </c>
      <c r="AH267" s="1">
        <v>10288.4066006175</v>
      </c>
      <c r="AI267" s="1">
        <v>11379.6928880866</v>
      </c>
      <c r="AJ267" s="1">
        <v>13061.392133188199</v>
      </c>
      <c r="AK267" s="1">
        <v>12859.9626509802</v>
      </c>
      <c r="AL267" s="1">
        <v>13147.1284062018</v>
      </c>
      <c r="AM267" s="1">
        <v>12717.212116107599</v>
      </c>
      <c r="AN267" s="1">
        <v>16764.660009444</v>
      </c>
    </row>
    <row r="268" spans="1:40">
      <c r="A268" s="1" t="s">
        <v>397</v>
      </c>
      <c r="B268" s="1" t="s">
        <v>396</v>
      </c>
      <c r="C268" s="1" t="s">
        <v>57</v>
      </c>
      <c r="D268" s="1" t="s">
        <v>163</v>
      </c>
      <c r="E268" s="1">
        <v>11781.7876178758</v>
      </c>
      <c r="F268" s="1">
        <v>13699.465097140701</v>
      </c>
      <c r="G268" s="1">
        <v>8412.8077847860295</v>
      </c>
      <c r="H268" s="1">
        <v>10667.0232433605</v>
      </c>
      <c r="I268" s="1">
        <v>15074.980787189401</v>
      </c>
      <c r="J268" s="1">
        <v>10266.795083855701</v>
      </c>
      <c r="K268" s="1">
        <v>12401.688085857901</v>
      </c>
      <c r="L268" s="1">
        <v>10252.6823042461</v>
      </c>
      <c r="M268" s="1">
        <v>10328.630370447599</v>
      </c>
      <c r="N268" s="1">
        <v>10215.3038282698</v>
      </c>
      <c r="O268" s="1">
        <v>12977.582969524399</v>
      </c>
      <c r="P268" s="1">
        <v>9223.2194354098392</v>
      </c>
      <c r="Q268" s="1">
        <v>10489.0295292134</v>
      </c>
      <c r="R268" s="1">
        <v>11525.9850601495</v>
      </c>
      <c r="S268" s="1">
        <v>10192.899918392401</v>
      </c>
      <c r="T268" s="1">
        <v>12323.1583420732</v>
      </c>
      <c r="U268" s="1">
        <v>9528.0479927409797</v>
      </c>
      <c r="V268" s="1">
        <v>10488.786609155301</v>
      </c>
      <c r="W268" s="1">
        <v>38993.630881044199</v>
      </c>
      <c r="X268" s="1">
        <v>15795.570042006701</v>
      </c>
      <c r="Y268" s="1">
        <v>11925.7812761646</v>
      </c>
      <c r="Z268" s="1">
        <v>11590.4904303679</v>
      </c>
      <c r="AA268" s="1">
        <v>24441.3965948351</v>
      </c>
      <c r="AB268" s="1">
        <v>26897.517118752901</v>
      </c>
      <c r="AC268" s="1">
        <v>22844.3765363081</v>
      </c>
      <c r="AD268" s="1">
        <v>12756.632197750099</v>
      </c>
      <c r="AE268" s="1">
        <v>11086.55893974</v>
      </c>
      <c r="AF268" s="1">
        <v>11234.927560719199</v>
      </c>
      <c r="AG268" s="1">
        <v>13726.0309585468</v>
      </c>
      <c r="AH268" s="1">
        <v>9300.7187789191594</v>
      </c>
      <c r="AI268" s="1">
        <v>13074.068001322599</v>
      </c>
      <c r="AJ268" s="1">
        <v>12038.169291627601</v>
      </c>
      <c r="AK268" s="1">
        <v>15006.273510778699</v>
      </c>
      <c r="AL268" s="1">
        <v>11773.588649396201</v>
      </c>
      <c r="AM268" s="1">
        <v>11274.771723579999</v>
      </c>
      <c r="AN268" s="1">
        <v>10796.814659101999</v>
      </c>
    </row>
    <row r="269" spans="1:40">
      <c r="A269" s="1" t="s">
        <v>1287</v>
      </c>
      <c r="B269" s="1" t="s">
        <v>1288</v>
      </c>
      <c r="C269" s="1" t="s">
        <v>1253</v>
      </c>
      <c r="D269" s="1" t="s">
        <v>1284</v>
      </c>
      <c r="E269" s="1">
        <v>1570.2079090909101</v>
      </c>
      <c r="F269" s="1">
        <v>2844.4219055175799</v>
      </c>
      <c r="G269" s="1">
        <v>952.87500000000102</v>
      </c>
      <c r="H269" s="1">
        <v>1513.624</v>
      </c>
      <c r="I269" s="1">
        <v>1322.386</v>
      </c>
      <c r="J269" s="1">
        <v>1696.32686363636</v>
      </c>
      <c r="K269" s="1">
        <v>1699.7337500000001</v>
      </c>
      <c r="L269" s="1">
        <v>1363.5067083333299</v>
      </c>
      <c r="M269" s="1">
        <v>2682.6030000000001</v>
      </c>
      <c r="N269" s="1">
        <v>3354.7966785714302</v>
      </c>
      <c r="O269" s="1">
        <v>1732.4</v>
      </c>
      <c r="P269" s="1">
        <v>2012.05515789473</v>
      </c>
      <c r="Q269" s="1">
        <v>1903.1890476190499</v>
      </c>
      <c r="R269" s="1">
        <v>1458.88</v>
      </c>
      <c r="S269" s="1">
        <v>2477.0697360568602</v>
      </c>
      <c r="T269" s="1">
        <v>1084.29727777778</v>
      </c>
      <c r="U269" s="1">
        <v>1752.3287499999999</v>
      </c>
      <c r="V269" s="1">
        <v>2863.9503309461802</v>
      </c>
      <c r="W269" s="1">
        <v>1937.1490909090901</v>
      </c>
      <c r="X269" s="1">
        <v>2192.9933696546</v>
      </c>
      <c r="Y269" s="1">
        <v>1776.85428571429</v>
      </c>
      <c r="Z269" s="1">
        <v>1781.19564285714</v>
      </c>
      <c r="AA269" s="1">
        <v>1122.98545454546</v>
      </c>
      <c r="AB269" s="1">
        <v>2595.5876826236099</v>
      </c>
      <c r="AC269" s="1">
        <v>1829.0319500000001</v>
      </c>
      <c r="AD269" s="1">
        <v>1436.1021315789501</v>
      </c>
      <c r="AE269" s="1">
        <v>1945.734375</v>
      </c>
      <c r="AF269" s="1">
        <v>1480.02031578947</v>
      </c>
      <c r="AG269" s="1">
        <v>1709.2952307692301</v>
      </c>
      <c r="AH269" s="1">
        <v>1478.1155555555599</v>
      </c>
      <c r="AI269" s="1">
        <v>1602.8387499999999</v>
      </c>
      <c r="AJ269" s="1">
        <v>1467.3305263157899</v>
      </c>
      <c r="AK269" s="1">
        <v>2375.0349999999999</v>
      </c>
      <c r="AL269" s="1">
        <v>2649.0141754386</v>
      </c>
      <c r="AM269" s="1">
        <v>2710.98975573088</v>
      </c>
      <c r="AN269" s="1">
        <v>994.94070000000102</v>
      </c>
    </row>
    <row r="270" spans="1:40">
      <c r="A270" s="1" t="s">
        <v>546</v>
      </c>
      <c r="B270" s="1" t="s">
        <v>544</v>
      </c>
      <c r="C270" s="1" t="s">
        <v>57</v>
      </c>
      <c r="D270" s="1" t="s">
        <v>545</v>
      </c>
      <c r="E270" s="1">
        <v>1987.4166031700599</v>
      </c>
      <c r="F270" s="1">
        <v>1929.5059465069901</v>
      </c>
      <c r="G270" s="1">
        <v>1920.11820862172</v>
      </c>
      <c r="H270" s="1">
        <v>1819.3929223754801</v>
      </c>
      <c r="I270" s="1">
        <v>1945.37886644728</v>
      </c>
      <c r="J270" s="1">
        <v>2047.3245695687399</v>
      </c>
      <c r="K270" s="1">
        <v>2229.5827302593102</v>
      </c>
      <c r="L270" s="1">
        <v>2088.7081656504902</v>
      </c>
      <c r="M270" s="1">
        <v>1805.4254415549501</v>
      </c>
      <c r="N270" s="1">
        <v>1328.6496142574399</v>
      </c>
      <c r="O270" s="1">
        <v>3172.3363648443001</v>
      </c>
      <c r="P270" s="1">
        <v>1964.5260928625601</v>
      </c>
      <c r="Q270" s="1">
        <v>1684.532925532</v>
      </c>
      <c r="R270" s="1">
        <v>2398.93256970314</v>
      </c>
      <c r="S270" s="1">
        <v>1367.4263833182499</v>
      </c>
      <c r="T270" s="1">
        <v>1392.88265303805</v>
      </c>
      <c r="U270" s="1">
        <v>2436.8529522388098</v>
      </c>
      <c r="V270" s="1">
        <v>1679.2772315305799</v>
      </c>
      <c r="W270" s="1">
        <v>2634.6403432770298</v>
      </c>
      <c r="X270" s="1">
        <v>1567.8915980045599</v>
      </c>
      <c r="Y270" s="1">
        <v>1425.1811352999</v>
      </c>
      <c r="Z270" s="1">
        <v>1013.4558355088</v>
      </c>
      <c r="AA270" s="1">
        <v>1961.3918117216699</v>
      </c>
      <c r="AB270" s="1">
        <v>2099.4836983448999</v>
      </c>
      <c r="AC270" s="1">
        <v>1913.6187927953499</v>
      </c>
      <c r="AD270" s="1">
        <v>1458.1195859253901</v>
      </c>
      <c r="AE270" s="1">
        <v>1342.96465159783</v>
      </c>
      <c r="AF270" s="1">
        <v>980.01597169492902</v>
      </c>
      <c r="AG270" s="1">
        <v>1264.19759267272</v>
      </c>
      <c r="AH270" s="1">
        <v>974.87391239791998</v>
      </c>
      <c r="AI270" s="1">
        <v>739.78842499362497</v>
      </c>
      <c r="AJ270" s="1">
        <v>934.68458264773903</v>
      </c>
      <c r="AK270" s="1">
        <v>1112.58011252343</v>
      </c>
      <c r="AL270" s="1">
        <v>1096.2452325587601</v>
      </c>
      <c r="AM270" s="1">
        <v>1000.9711915983301</v>
      </c>
      <c r="AN270" s="1">
        <v>1297.9368927775699</v>
      </c>
    </row>
    <row r="271" spans="1:40">
      <c r="A271" s="1" t="s">
        <v>1227</v>
      </c>
      <c r="B271" s="1" t="s">
        <v>1228</v>
      </c>
      <c r="C271" s="1" t="s">
        <v>1203</v>
      </c>
      <c r="D271" s="1" t="s">
        <v>1224</v>
      </c>
      <c r="E271" s="1">
        <v>432360.31683333497</v>
      </c>
      <c r="F271" s="1">
        <v>412393.66347368498</v>
      </c>
      <c r="G271" s="1">
        <v>371844.45</v>
      </c>
      <c r="H271" s="1">
        <v>320099.66757894802</v>
      </c>
      <c r="I271" s="1">
        <v>416510.684947367</v>
      </c>
      <c r="J271" s="1">
        <v>417114.59263157903</v>
      </c>
      <c r="K271" s="1">
        <v>408299.83333333401</v>
      </c>
      <c r="L271" s="1">
        <v>360504.45526315802</v>
      </c>
      <c r="M271" s="1">
        <v>404921.03411764698</v>
      </c>
      <c r="N271" s="1">
        <v>284643.115294118</v>
      </c>
      <c r="O271" s="1">
        <v>400924.43411764997</v>
      </c>
      <c r="P271" s="1">
        <v>368307.37073684199</v>
      </c>
      <c r="Q271" s="1">
        <v>403800.93444444402</v>
      </c>
      <c r="R271" s="1">
        <v>344794.81284210598</v>
      </c>
      <c r="S271" s="1">
        <v>472791.20611764799</v>
      </c>
      <c r="T271" s="1">
        <v>305710.56800000003</v>
      </c>
      <c r="U271" s="1">
        <v>331055.06235293997</v>
      </c>
      <c r="V271" s="1">
        <v>395588.93733333301</v>
      </c>
      <c r="W271" s="1">
        <v>603558.170588237</v>
      </c>
      <c r="X271" s="1">
        <v>281027.40000000002</v>
      </c>
      <c r="Y271" s="1">
        <v>255113.54493749901</v>
      </c>
      <c r="Z271" s="1">
        <v>317104.64283333399</v>
      </c>
      <c r="AA271" s="1">
        <v>423884.55999999802</v>
      </c>
      <c r="AB271" s="1">
        <v>413106.77333333401</v>
      </c>
      <c r="AC271" s="1">
        <v>427760.364</v>
      </c>
      <c r="AD271" s="1">
        <v>320955.97376470699</v>
      </c>
      <c r="AE271" s="1">
        <v>286625.913833333</v>
      </c>
      <c r="AF271" s="1">
        <v>283089.74281249999</v>
      </c>
      <c r="AG271" s="1">
        <v>304074.40235294</v>
      </c>
      <c r="AH271" s="1">
        <v>265485.61882352998</v>
      </c>
      <c r="AI271" s="1">
        <v>386233.64417647198</v>
      </c>
      <c r="AJ271" s="1">
        <v>265666.78729411802</v>
      </c>
      <c r="AK271" s="1">
        <v>354288.71823529399</v>
      </c>
      <c r="AL271" s="1">
        <v>260289.14624999999</v>
      </c>
      <c r="AM271" s="1">
        <v>298265.29411764798</v>
      </c>
      <c r="AN271" s="1">
        <v>316391.96205882402</v>
      </c>
    </row>
    <row r="272" spans="1:40">
      <c r="A272" s="1" t="s">
        <v>510</v>
      </c>
      <c r="B272" s="1" t="s">
        <v>511</v>
      </c>
      <c r="C272" s="1" t="s">
        <v>57</v>
      </c>
      <c r="D272" s="1" t="s">
        <v>58</v>
      </c>
      <c r="E272" s="1">
        <v>1336.4355192623</v>
      </c>
      <c r="F272" s="1">
        <v>1468.78289276547</v>
      </c>
      <c r="G272" s="1">
        <v>1464.63446572826</v>
      </c>
      <c r="H272" s="1">
        <v>1368.8675163497101</v>
      </c>
      <c r="I272" s="1">
        <v>1706.8095121603901</v>
      </c>
      <c r="J272" s="1">
        <v>1343.2090069713199</v>
      </c>
      <c r="K272" s="1">
        <v>1386.2645319049</v>
      </c>
      <c r="L272" s="1">
        <v>1296.7541984038301</v>
      </c>
      <c r="M272" s="1">
        <v>1518.58078151262</v>
      </c>
      <c r="N272" s="1">
        <v>2039.0443820493001</v>
      </c>
      <c r="O272" s="1">
        <v>2469.4095396185899</v>
      </c>
      <c r="P272" s="1">
        <v>2034.20792279124</v>
      </c>
      <c r="Q272" s="1">
        <v>1734.66732580858</v>
      </c>
      <c r="R272" s="1">
        <v>2388.93195137358</v>
      </c>
      <c r="S272" s="1">
        <v>1715.8026137752599</v>
      </c>
      <c r="T272" s="1">
        <v>1567.98892823403</v>
      </c>
      <c r="U272" s="1">
        <v>2520.34560073083</v>
      </c>
      <c r="V272" s="1">
        <v>2013.5844508704199</v>
      </c>
      <c r="W272" s="1">
        <v>1758.0300958027899</v>
      </c>
      <c r="X272" s="1">
        <v>1513.6977793364199</v>
      </c>
      <c r="Y272" s="1">
        <v>1713.8825873599501</v>
      </c>
      <c r="Z272" s="1">
        <v>1814.34502403494</v>
      </c>
      <c r="AA272" s="1">
        <v>1855.37248397844</v>
      </c>
      <c r="AB272" s="1">
        <v>1789.5086586944999</v>
      </c>
      <c r="AC272" s="1">
        <v>2257.87243196393</v>
      </c>
      <c r="AD272" s="1">
        <v>1746.34626968667</v>
      </c>
      <c r="AE272" s="1">
        <v>1537.3120370696899</v>
      </c>
      <c r="AF272" s="1">
        <v>1807.4842263184801</v>
      </c>
      <c r="AG272" s="1">
        <v>1361.4837817868899</v>
      </c>
      <c r="AH272" s="1">
        <v>1675.4132297068099</v>
      </c>
      <c r="AI272" s="1">
        <v>2147.2001509133202</v>
      </c>
      <c r="AJ272" s="1">
        <v>1604.58354327299</v>
      </c>
      <c r="AK272" s="1">
        <v>1969.1365815735201</v>
      </c>
      <c r="AL272" s="1">
        <v>1782.777462241</v>
      </c>
      <c r="AM272" s="1">
        <v>1676.8944375558499</v>
      </c>
      <c r="AN272" s="1">
        <v>2184.7689766538401</v>
      </c>
    </row>
    <row r="273" spans="1:40">
      <c r="A273" s="1" t="s">
        <v>223</v>
      </c>
      <c r="B273" s="1" t="s">
        <v>224</v>
      </c>
      <c r="C273" s="1" t="s">
        <v>63</v>
      </c>
      <c r="D273" s="1" t="s">
        <v>64</v>
      </c>
      <c r="E273" s="1">
        <v>5071.5850075060598</v>
      </c>
      <c r="F273" s="1">
        <v>4197.0398036482902</v>
      </c>
      <c r="G273" s="1">
        <v>3309.7987121196502</v>
      </c>
      <c r="H273" s="1">
        <v>2576.3802963345502</v>
      </c>
      <c r="I273" s="1">
        <v>4403.6841208782098</v>
      </c>
      <c r="J273" s="1">
        <v>3783.9693838326898</v>
      </c>
      <c r="K273" s="1">
        <v>3293.8405323839302</v>
      </c>
      <c r="L273" s="1">
        <v>3721.5914524118398</v>
      </c>
      <c r="M273" s="1">
        <v>4395.7801744685503</v>
      </c>
      <c r="N273" s="1">
        <v>5397.5786852868696</v>
      </c>
      <c r="O273" s="1">
        <v>14792.9673882476</v>
      </c>
      <c r="P273" s="1">
        <v>3479.6269019953702</v>
      </c>
      <c r="Q273" s="1">
        <v>5341.2893620005498</v>
      </c>
      <c r="R273" s="1">
        <v>9059.1910550738594</v>
      </c>
      <c r="S273" s="1">
        <v>4180.1280171643702</v>
      </c>
      <c r="T273" s="1">
        <v>5095.5155151119998</v>
      </c>
      <c r="U273" s="1">
        <v>7419.9865143414499</v>
      </c>
      <c r="V273" s="1">
        <v>3880.4570244101301</v>
      </c>
      <c r="W273" s="1">
        <v>5852.5119944363196</v>
      </c>
      <c r="X273" s="1">
        <v>5201.9177644091196</v>
      </c>
      <c r="Y273" s="1">
        <v>4769.0809816310802</v>
      </c>
      <c r="Z273" s="1">
        <v>4614.9472915148299</v>
      </c>
      <c r="AA273" s="1">
        <v>7024.4816218919505</v>
      </c>
      <c r="AB273" s="1">
        <v>6249.4048560897199</v>
      </c>
      <c r="AC273" s="1">
        <v>5822.1904028570298</v>
      </c>
      <c r="AD273" s="1">
        <v>4756.8883997526</v>
      </c>
      <c r="AE273" s="1">
        <v>4390.5921398836999</v>
      </c>
      <c r="AF273" s="1">
        <v>3717.5820676724602</v>
      </c>
      <c r="AG273" s="1">
        <v>3227.9614220542098</v>
      </c>
      <c r="AH273" s="1">
        <v>2907.4534082400601</v>
      </c>
      <c r="AI273" s="1">
        <v>4385.7666454811397</v>
      </c>
      <c r="AJ273" s="1">
        <v>3217.9049159736201</v>
      </c>
      <c r="AK273" s="1">
        <v>3853.9223134437898</v>
      </c>
      <c r="AL273" s="1">
        <v>3377.0702719297201</v>
      </c>
      <c r="AM273" s="1">
        <v>2779.0630903094998</v>
      </c>
      <c r="AN273" s="1">
        <v>4300.3552060052598</v>
      </c>
    </row>
    <row r="274" spans="1:40">
      <c r="A274" s="1" t="s">
        <v>444</v>
      </c>
      <c r="B274" s="1" t="s">
        <v>445</v>
      </c>
      <c r="C274" s="1" t="s">
        <v>57</v>
      </c>
      <c r="D274" s="1" t="s">
        <v>58</v>
      </c>
      <c r="E274" s="1">
        <v>3378.15331248746</v>
      </c>
      <c r="F274" s="1">
        <v>1640.1444078669899</v>
      </c>
      <c r="G274" s="1">
        <v>1792.7981422778801</v>
      </c>
      <c r="H274" s="1">
        <v>2402.8345204039401</v>
      </c>
      <c r="I274" s="1">
        <v>3403.0901933049199</v>
      </c>
      <c r="J274" s="1">
        <v>2485.8935108420601</v>
      </c>
      <c r="K274" s="1">
        <v>3970.2370489301602</v>
      </c>
      <c r="L274" s="1">
        <v>3793.2913315358001</v>
      </c>
      <c r="M274" s="1">
        <v>2079.6357911160999</v>
      </c>
      <c r="N274" s="1">
        <v>3086.8191420920698</v>
      </c>
      <c r="O274" s="1">
        <v>2337.9717502200901</v>
      </c>
      <c r="P274" s="1">
        <v>1669.7179917221099</v>
      </c>
      <c r="Q274" s="1">
        <v>2809.0043132430801</v>
      </c>
      <c r="R274" s="1">
        <v>3342.6983531650399</v>
      </c>
      <c r="S274" s="1">
        <v>1953.852310475</v>
      </c>
      <c r="T274" s="1">
        <v>2002.0668942828599</v>
      </c>
      <c r="U274" s="1">
        <v>2070.8118819992801</v>
      </c>
      <c r="V274" s="1">
        <v>2717.0825707593099</v>
      </c>
      <c r="W274" s="1">
        <v>21101.786132405799</v>
      </c>
      <c r="X274" s="1">
        <v>17924.440613412899</v>
      </c>
      <c r="Y274" s="1">
        <v>21873.7494576754</v>
      </c>
      <c r="Z274" s="1">
        <v>20339.383167735599</v>
      </c>
      <c r="AA274" s="1">
        <v>18886.604036745699</v>
      </c>
      <c r="AB274" s="1">
        <v>20800.824737732299</v>
      </c>
      <c r="AC274" s="1">
        <v>17362.268938708701</v>
      </c>
      <c r="AD274" s="1">
        <v>23574.707336486801</v>
      </c>
      <c r="AE274" s="1">
        <v>54287.0075902627</v>
      </c>
      <c r="AF274" s="1">
        <v>34474.770864716302</v>
      </c>
      <c r="AG274" s="1">
        <v>32448.6282200243</v>
      </c>
      <c r="AH274" s="1">
        <v>18740.858494252701</v>
      </c>
      <c r="AI274" s="1">
        <v>22988.6090018865</v>
      </c>
      <c r="AJ274" s="1">
        <v>19422.922552651798</v>
      </c>
      <c r="AK274" s="1">
        <v>20470.512241755299</v>
      </c>
      <c r="AL274" s="1">
        <v>16789.468961496299</v>
      </c>
      <c r="AM274" s="1">
        <v>20700.595225786001</v>
      </c>
      <c r="AN274" s="1">
        <v>18081.4114450905</v>
      </c>
    </row>
    <row r="275" spans="1:40">
      <c r="A275" s="1" t="s">
        <v>660</v>
      </c>
      <c r="B275" s="1" t="s">
        <v>661</v>
      </c>
      <c r="C275" s="1" t="s">
        <v>115</v>
      </c>
      <c r="D275" s="1" t="s">
        <v>116</v>
      </c>
      <c r="E275" s="1">
        <v>377.27366753657799</v>
      </c>
      <c r="F275" s="1">
        <v>195.15735499266501</v>
      </c>
      <c r="G275" s="1">
        <v>303.58318250442898</v>
      </c>
      <c r="H275" s="1">
        <v>393.00493970706202</v>
      </c>
      <c r="I275" s="1">
        <v>284.90293557546801</v>
      </c>
      <c r="J275" s="1">
        <v>304.30168354234598</v>
      </c>
      <c r="K275" s="1">
        <v>420.61766805040202</v>
      </c>
      <c r="L275" s="1">
        <v>292.17652676525501</v>
      </c>
      <c r="M275" s="1">
        <v>322.23837736017703</v>
      </c>
      <c r="N275" s="1">
        <v>392.44322680004399</v>
      </c>
      <c r="O275" s="1">
        <v>303.14677122789601</v>
      </c>
      <c r="P275" s="1">
        <v>205.00442343740201</v>
      </c>
      <c r="Q275" s="1">
        <v>249.29662051126499</v>
      </c>
      <c r="R275" s="1">
        <v>328.65554741506497</v>
      </c>
      <c r="S275" s="1">
        <v>206.93817091856101</v>
      </c>
      <c r="T275" s="1">
        <v>222.019560417527</v>
      </c>
      <c r="U275" s="1">
        <v>225.10044318030401</v>
      </c>
      <c r="V275" s="1">
        <v>301.995611726059</v>
      </c>
      <c r="W275" s="1">
        <v>9403.8947918178801</v>
      </c>
      <c r="X275" s="1">
        <v>8945.9733306343405</v>
      </c>
      <c r="Y275" s="1">
        <v>10754.1530674514</v>
      </c>
      <c r="Z275" s="1">
        <v>8948.6193883025608</v>
      </c>
      <c r="AA275" s="1">
        <v>11553.2069998349</v>
      </c>
      <c r="AB275" s="1">
        <v>10699.3287845667</v>
      </c>
      <c r="AC275" s="1">
        <v>2986.7374423268002</v>
      </c>
      <c r="AD275" s="1">
        <v>9384.4404201891593</v>
      </c>
      <c r="AE275" s="1">
        <v>9933.0122961813195</v>
      </c>
      <c r="AF275" s="1">
        <v>10514.605273298699</v>
      </c>
      <c r="AG275" s="1">
        <v>9283.6515874444103</v>
      </c>
      <c r="AH275" s="1">
        <v>11406.180099814501</v>
      </c>
      <c r="AI275" s="1">
        <v>12411.255181680301</v>
      </c>
      <c r="AJ275" s="1">
        <v>10713.608924246</v>
      </c>
      <c r="AK275" s="1">
        <v>11406.9377356225</v>
      </c>
      <c r="AL275" s="1">
        <v>11944.0289596282</v>
      </c>
      <c r="AM275" s="1">
        <v>11278.4302172957</v>
      </c>
      <c r="AN275" s="1">
        <v>9239.8346804070006</v>
      </c>
    </row>
    <row r="276" spans="1:40">
      <c r="A276" s="1" t="s">
        <v>662</v>
      </c>
      <c r="B276" s="1" t="s">
        <v>661</v>
      </c>
      <c r="C276" s="1" t="s">
        <v>115</v>
      </c>
      <c r="D276" s="1" t="s">
        <v>116</v>
      </c>
      <c r="E276" s="1">
        <v>88.081056455796499</v>
      </c>
      <c r="F276" s="1">
        <v>136.42968917039599</v>
      </c>
      <c r="G276" s="1">
        <v>180.95208241981001</v>
      </c>
      <c r="H276" s="1">
        <v>93.827186895379896</v>
      </c>
      <c r="I276" s="1">
        <v>217.97665911425199</v>
      </c>
      <c r="J276" s="1">
        <v>178.38116087168501</v>
      </c>
      <c r="K276" s="1">
        <v>126.02876948324</v>
      </c>
      <c r="L276" s="1">
        <v>118.12963992463899</v>
      </c>
      <c r="M276" s="1">
        <v>100.825729236889</v>
      </c>
      <c r="N276" s="1">
        <v>168.18176475288001</v>
      </c>
      <c r="O276" s="1">
        <v>117.369324572857</v>
      </c>
      <c r="P276" s="1">
        <v>57.385837950961701</v>
      </c>
      <c r="Q276" s="1">
        <v>86.758414906108001</v>
      </c>
      <c r="R276" s="1">
        <v>81.603312988327701</v>
      </c>
      <c r="S276" s="1">
        <v>116.952257050895</v>
      </c>
      <c r="T276" s="1">
        <v>85.717279266715195</v>
      </c>
      <c r="U276" s="1">
        <v>127.08925603156101</v>
      </c>
      <c r="V276" s="1">
        <v>99.540795701879006</v>
      </c>
      <c r="W276" s="1">
        <v>6029.0303887852997</v>
      </c>
      <c r="X276" s="1">
        <v>6165.2823377300301</v>
      </c>
      <c r="Y276" s="1">
        <v>10462.8061619127</v>
      </c>
      <c r="Z276" s="1">
        <v>9282.9491526913807</v>
      </c>
      <c r="AA276" s="1">
        <v>9453.3020964051302</v>
      </c>
      <c r="AB276" s="1">
        <v>10387.195744370199</v>
      </c>
      <c r="AC276" s="1">
        <v>8836.9833151341008</v>
      </c>
      <c r="AD276" s="1">
        <v>10279.238451295299</v>
      </c>
      <c r="AE276" s="1">
        <v>8364.6543330644108</v>
      </c>
      <c r="AF276" s="1">
        <v>9682.3817487363303</v>
      </c>
      <c r="AG276" s="1">
        <v>8959.2022405643693</v>
      </c>
      <c r="AH276" s="1">
        <v>5981.8633235484303</v>
      </c>
      <c r="AI276" s="1">
        <v>2543.7453458957998</v>
      </c>
      <c r="AJ276" s="1">
        <v>9368.4634884734696</v>
      </c>
      <c r="AK276" s="1">
        <v>9423.33110866469</v>
      </c>
      <c r="AL276" s="1">
        <v>11016.385731971501</v>
      </c>
      <c r="AM276" s="1">
        <v>5075.8538874358701</v>
      </c>
      <c r="AN276" s="1">
        <v>9178.0692414169207</v>
      </c>
    </row>
    <row r="277" spans="1:40">
      <c r="A277" s="1" t="s">
        <v>393</v>
      </c>
      <c r="B277" s="1" t="s">
        <v>394</v>
      </c>
      <c r="C277" s="1" t="s">
        <v>57</v>
      </c>
      <c r="D277" s="1" t="s">
        <v>163</v>
      </c>
      <c r="E277" s="1">
        <v>13744.563167501399</v>
      </c>
      <c r="F277" s="1">
        <v>14103.1824191203</v>
      </c>
      <c r="G277" s="1">
        <v>10660.7329044705</v>
      </c>
      <c r="H277" s="1">
        <v>14409.8391752796</v>
      </c>
      <c r="I277" s="1">
        <v>14720.679656304501</v>
      </c>
      <c r="J277" s="1">
        <v>12798.665455005699</v>
      </c>
      <c r="K277" s="1">
        <v>17904.7748813209</v>
      </c>
      <c r="L277" s="1">
        <v>12110.5781122851</v>
      </c>
      <c r="M277" s="1">
        <v>13225.6401245096</v>
      </c>
      <c r="N277" s="1">
        <v>14611.774264739601</v>
      </c>
      <c r="O277" s="1">
        <v>17173.4056630308</v>
      </c>
      <c r="P277" s="1">
        <v>12180.1887881166</v>
      </c>
      <c r="Q277" s="1">
        <v>16725.553556638999</v>
      </c>
      <c r="R277" s="1">
        <v>14013.380914621701</v>
      </c>
      <c r="S277" s="1">
        <v>13932.7732809093</v>
      </c>
      <c r="T277" s="1">
        <v>15870.0214340613</v>
      </c>
      <c r="U277" s="1">
        <v>15087.9494376531</v>
      </c>
      <c r="V277" s="1">
        <v>13379.410305072601</v>
      </c>
      <c r="W277" s="1">
        <v>20426.174378198099</v>
      </c>
      <c r="X277" s="1">
        <v>14345.186196049801</v>
      </c>
      <c r="Y277" s="1">
        <v>11447.6799415472</v>
      </c>
      <c r="Z277" s="1">
        <v>12046.0780705943</v>
      </c>
      <c r="AA277" s="1">
        <v>17112.112103061299</v>
      </c>
      <c r="AB277" s="1">
        <v>19866.7760120286</v>
      </c>
      <c r="AC277" s="1">
        <v>16819.195707425501</v>
      </c>
      <c r="AD277" s="1">
        <v>13602.626093143301</v>
      </c>
      <c r="AE277" s="1">
        <v>11540.474809093599</v>
      </c>
      <c r="AF277" s="1">
        <v>10264.2368675298</v>
      </c>
      <c r="AG277" s="1">
        <v>12969.075334061999</v>
      </c>
      <c r="AH277" s="1">
        <v>10419.655582911601</v>
      </c>
      <c r="AI277" s="1">
        <v>12913.743924758801</v>
      </c>
      <c r="AJ277" s="1">
        <v>13080.213218877299</v>
      </c>
      <c r="AK277" s="1">
        <v>14487.823159739501</v>
      </c>
      <c r="AL277" s="1">
        <v>10988.315092676001</v>
      </c>
      <c r="AM277" s="1">
        <v>10385.186753514599</v>
      </c>
      <c r="AN277" s="1">
        <v>12201.543084855</v>
      </c>
    </row>
    <row r="278" spans="1:40">
      <c r="A278" s="1" t="s">
        <v>55</v>
      </c>
      <c r="B278" s="1" t="s">
        <v>56</v>
      </c>
      <c r="C278" s="1" t="s">
        <v>57</v>
      </c>
      <c r="D278" s="1" t="s">
        <v>58</v>
      </c>
      <c r="E278" s="1">
        <v>2030.33003269499</v>
      </c>
      <c r="F278" s="1">
        <v>4980.8123372359496</v>
      </c>
      <c r="G278" s="1">
        <v>835.48892999560599</v>
      </c>
      <c r="H278" s="1">
        <v>3359.48429692524</v>
      </c>
      <c r="I278" s="1">
        <v>1982.8593773109201</v>
      </c>
      <c r="J278" s="1">
        <v>3799.0403282663301</v>
      </c>
      <c r="K278" s="1">
        <v>2031.65461077075</v>
      </c>
      <c r="L278" s="1">
        <v>4025.8093577550699</v>
      </c>
      <c r="M278" s="1">
        <v>1889.4609016376501</v>
      </c>
      <c r="N278" s="1">
        <v>2727.9282895441102</v>
      </c>
      <c r="O278" s="1">
        <v>2703.3103318386802</v>
      </c>
      <c r="P278" s="1">
        <v>1652.59348499254</v>
      </c>
      <c r="Q278" s="1">
        <v>2655.7708288261801</v>
      </c>
      <c r="R278" s="1">
        <v>1556.0094627779599</v>
      </c>
      <c r="S278" s="1">
        <v>2042.1628729783599</v>
      </c>
      <c r="T278" s="1">
        <v>1162.940517233</v>
      </c>
      <c r="U278" s="1">
        <v>3779.8304672715199</v>
      </c>
      <c r="V278" s="1">
        <v>4042.1961412409901</v>
      </c>
      <c r="W278" s="1">
        <v>13582.1106424872</v>
      </c>
      <c r="X278" s="1">
        <v>19095.995112652301</v>
      </c>
      <c r="Y278" s="1">
        <v>22366.375177037</v>
      </c>
      <c r="Z278" s="1">
        <v>17283.4675927057</v>
      </c>
      <c r="AA278" s="1">
        <v>23828.098409775699</v>
      </c>
      <c r="AB278" s="1">
        <v>17956.516006665799</v>
      </c>
      <c r="AC278" s="1">
        <v>23706.632009798999</v>
      </c>
      <c r="AD278" s="1">
        <v>29309.723093269698</v>
      </c>
      <c r="AE278" s="1">
        <v>19852.659339206199</v>
      </c>
      <c r="AF278" s="1">
        <v>19216.344577684598</v>
      </c>
      <c r="AG278" s="1">
        <v>14899.186379811999</v>
      </c>
      <c r="AH278" s="1">
        <v>21123.007685419801</v>
      </c>
      <c r="AI278" s="1">
        <v>24080.865630085402</v>
      </c>
      <c r="AJ278" s="1">
        <v>16527.468693200899</v>
      </c>
      <c r="AK278" s="1">
        <v>29440.852897122</v>
      </c>
      <c r="AL278" s="1">
        <v>16548.3016242181</v>
      </c>
      <c r="AM278" s="1">
        <v>30673.671775978</v>
      </c>
      <c r="AN278" s="1">
        <v>26395.997260521799</v>
      </c>
    </row>
    <row r="279" spans="1:40">
      <c r="A279" s="1" t="s">
        <v>60</v>
      </c>
      <c r="B279" s="1" t="s">
        <v>56</v>
      </c>
      <c r="C279" s="1" t="s">
        <v>57</v>
      </c>
      <c r="D279" s="1" t="s">
        <v>58</v>
      </c>
      <c r="E279" s="1">
        <v>580.98997171848305</v>
      </c>
      <c r="F279" s="1">
        <v>60.222346148060602</v>
      </c>
      <c r="G279" s="1">
        <v>933.19648888158497</v>
      </c>
      <c r="H279" s="1">
        <v>704.65014771033702</v>
      </c>
      <c r="I279" s="1">
        <v>661.74186787589304</v>
      </c>
      <c r="J279" s="1">
        <v>160.48338545771699</v>
      </c>
      <c r="K279" s="1">
        <v>409.02689092097899</v>
      </c>
      <c r="L279" s="1">
        <v>589.79670013064504</v>
      </c>
      <c r="M279" s="1">
        <v>286.17688908770498</v>
      </c>
      <c r="N279" s="1">
        <v>716.72133650002002</v>
      </c>
      <c r="O279" s="1">
        <v>887.29108159855195</v>
      </c>
      <c r="P279" s="1">
        <v>337.28560345673901</v>
      </c>
      <c r="Q279" s="1">
        <v>498.642984014023</v>
      </c>
      <c r="R279" s="1">
        <v>1043.9877102805001</v>
      </c>
      <c r="S279" s="1">
        <v>326.666781439555</v>
      </c>
      <c r="T279" s="1">
        <v>779.89069504247504</v>
      </c>
      <c r="U279" s="1">
        <v>827.35750527934999</v>
      </c>
      <c r="V279" s="1">
        <v>612.43148953877096</v>
      </c>
      <c r="W279" s="1">
        <v>9993.0837955482293</v>
      </c>
      <c r="X279" s="1">
        <v>13074.1732555903</v>
      </c>
      <c r="Y279" s="1">
        <v>18044.4320080986</v>
      </c>
      <c r="Z279" s="1">
        <v>9790.3231840570097</v>
      </c>
      <c r="AA279" s="1">
        <v>9357.0159410014603</v>
      </c>
      <c r="AB279" s="1">
        <v>16160.458465194601</v>
      </c>
      <c r="AC279" s="1">
        <v>9535.6143631758405</v>
      </c>
      <c r="AD279" s="1">
        <v>21693.8501917828</v>
      </c>
      <c r="AE279" s="1">
        <v>12595.793619263401</v>
      </c>
      <c r="AF279" s="1">
        <v>14281.282084390999</v>
      </c>
      <c r="AG279" s="1">
        <v>13581.3171054329</v>
      </c>
      <c r="AH279" s="1">
        <v>16177.5774543109</v>
      </c>
      <c r="AI279" s="1">
        <v>24707.113367341699</v>
      </c>
      <c r="AJ279" s="1">
        <v>15792.816064086101</v>
      </c>
      <c r="AK279" s="1">
        <v>14925.158047429401</v>
      </c>
      <c r="AL279" s="1">
        <v>11900.983309683001</v>
      </c>
      <c r="AM279" s="1">
        <v>15378.5225229266</v>
      </c>
      <c r="AN279" s="1">
        <v>14437.388319388299</v>
      </c>
    </row>
    <row r="280" spans="1:40">
      <c r="A280" s="1" t="s">
        <v>785</v>
      </c>
      <c r="B280" s="1" t="s">
        <v>786</v>
      </c>
      <c r="C280" s="1" t="s">
        <v>57</v>
      </c>
      <c r="D280" s="1" t="s">
        <v>58</v>
      </c>
      <c r="E280" s="1">
        <v>16044.7678280295</v>
      </c>
      <c r="F280" s="1">
        <v>5106.2553229456198</v>
      </c>
      <c r="G280" s="1">
        <v>7624.7964868074696</v>
      </c>
      <c r="H280" s="1">
        <v>4193.8864150832997</v>
      </c>
      <c r="I280" s="1">
        <v>4642.6673512081397</v>
      </c>
      <c r="J280" s="1">
        <v>4432.7986273590004</v>
      </c>
      <c r="K280" s="1">
        <v>6294.1722137423003</v>
      </c>
      <c r="L280" s="1">
        <v>17236.945251078101</v>
      </c>
      <c r="M280" s="1">
        <v>5863.26878393274</v>
      </c>
      <c r="N280" s="1">
        <v>6037.0621550024598</v>
      </c>
      <c r="O280" s="1">
        <v>5167.9146967828601</v>
      </c>
      <c r="P280" s="1">
        <v>5884.5870897437098</v>
      </c>
      <c r="Q280" s="1">
        <v>3621.37332499995</v>
      </c>
      <c r="R280" s="1">
        <v>4363.1006372009597</v>
      </c>
      <c r="S280" s="1">
        <v>3379.4650590278802</v>
      </c>
      <c r="T280" s="1">
        <v>4474.8682753964204</v>
      </c>
      <c r="U280" s="1">
        <v>4289.2109039057204</v>
      </c>
      <c r="V280" s="1">
        <v>14011.1121339813</v>
      </c>
      <c r="W280" s="1">
        <v>95010.522490326606</v>
      </c>
      <c r="X280" s="1">
        <v>18970.3939783727</v>
      </c>
      <c r="Y280" s="1">
        <v>22706.060127680601</v>
      </c>
      <c r="Z280" s="1">
        <v>20899.878362805699</v>
      </c>
      <c r="AA280" s="1">
        <v>38472.631210369203</v>
      </c>
      <c r="AB280" s="1">
        <v>24402.362877915901</v>
      </c>
      <c r="AC280" s="1">
        <v>21633.405111641801</v>
      </c>
      <c r="AD280" s="1">
        <v>20249.803310101099</v>
      </c>
      <c r="AE280" s="1">
        <v>10984.4347008982</v>
      </c>
      <c r="AF280" s="1">
        <v>11941.319424932701</v>
      </c>
      <c r="AG280" s="1">
        <v>21382.434273231102</v>
      </c>
      <c r="AH280" s="1">
        <v>19706.656431895</v>
      </c>
      <c r="AI280" s="1">
        <v>108316.976882352</v>
      </c>
      <c r="AJ280" s="1">
        <v>21630.898288431901</v>
      </c>
      <c r="AK280" s="1">
        <v>19685.998408007501</v>
      </c>
      <c r="AL280" s="1">
        <v>18147.628259851801</v>
      </c>
      <c r="AM280" s="1">
        <v>33219.326934830402</v>
      </c>
      <c r="AN280" s="1">
        <v>33973.573862553902</v>
      </c>
    </row>
    <row r="281" spans="1:40">
      <c r="A281" s="1" t="s">
        <v>552</v>
      </c>
      <c r="B281" s="1" t="s">
        <v>550</v>
      </c>
      <c r="C281" s="1" t="s">
        <v>57</v>
      </c>
      <c r="D281" s="1" t="s">
        <v>58</v>
      </c>
      <c r="E281" s="1">
        <v>16707.659889091501</v>
      </c>
      <c r="F281" s="1">
        <v>4040.53419169981</v>
      </c>
      <c r="G281" s="1">
        <v>10541.0275418904</v>
      </c>
      <c r="H281" s="1">
        <v>13638.984251359199</v>
      </c>
      <c r="I281" s="1">
        <v>10254.6020382961</v>
      </c>
      <c r="J281" s="1">
        <v>13370.2926234775</v>
      </c>
      <c r="K281" s="1">
        <v>14086.249496090501</v>
      </c>
      <c r="L281" s="1">
        <v>6968.9884080415904</v>
      </c>
      <c r="M281" s="1">
        <v>11990.811743038999</v>
      </c>
      <c r="N281" s="1">
        <v>29331.614052149798</v>
      </c>
      <c r="O281" s="1">
        <v>16261.8438767514</v>
      </c>
      <c r="P281" s="1">
        <v>16111.033696816699</v>
      </c>
      <c r="Q281" s="1">
        <v>16857.027843862401</v>
      </c>
      <c r="R281" s="1">
        <v>22855.2894093467</v>
      </c>
      <c r="S281" s="1">
        <v>22162.358919176499</v>
      </c>
      <c r="T281" s="1">
        <v>23559.100871658498</v>
      </c>
      <c r="U281" s="1">
        <v>17044.176572160501</v>
      </c>
      <c r="V281" s="1">
        <v>15377.277776577999</v>
      </c>
      <c r="W281" s="1">
        <v>2053.0131809497202</v>
      </c>
      <c r="X281" s="1">
        <v>8927.1662703275997</v>
      </c>
      <c r="Y281" s="1">
        <v>7451.7423027333698</v>
      </c>
      <c r="Z281" s="1">
        <v>4929.5378297668503</v>
      </c>
      <c r="AA281" s="1">
        <v>5507.0807166284503</v>
      </c>
      <c r="AB281" s="1">
        <v>4198.8116162103897</v>
      </c>
      <c r="AC281" s="1">
        <v>3354.9303974456202</v>
      </c>
      <c r="AD281" s="1">
        <v>8350.2535366518296</v>
      </c>
      <c r="AE281" s="1">
        <v>5892.7765855409098</v>
      </c>
      <c r="AF281" s="1">
        <v>4343.0441256202603</v>
      </c>
      <c r="AG281" s="1">
        <v>5905.7285613772001</v>
      </c>
      <c r="AH281" s="1">
        <v>8749.0417664660308</v>
      </c>
      <c r="AI281" s="1">
        <v>8376.3624566791805</v>
      </c>
      <c r="AJ281" s="1">
        <v>9227.1917152043206</v>
      </c>
      <c r="AK281" s="1">
        <v>7264.3926822140102</v>
      </c>
      <c r="AL281" s="1">
        <v>5467.1974673904497</v>
      </c>
      <c r="AM281" s="1">
        <v>5689.72361189814</v>
      </c>
      <c r="AN281" s="1">
        <v>6563.33145846568</v>
      </c>
    </row>
    <row r="282" spans="1:40">
      <c r="A282" s="1" t="s">
        <v>65</v>
      </c>
      <c r="B282" s="1" t="s">
        <v>66</v>
      </c>
      <c r="C282" s="1" t="s">
        <v>57</v>
      </c>
      <c r="D282" s="1" t="s">
        <v>58</v>
      </c>
      <c r="E282" s="1">
        <v>18106.486743505</v>
      </c>
      <c r="F282" s="1">
        <v>8268.7243184081908</v>
      </c>
      <c r="G282" s="1">
        <v>8240.5813207719893</v>
      </c>
      <c r="H282" s="1">
        <v>13312.527336331301</v>
      </c>
      <c r="I282" s="1">
        <v>12586.979911242999</v>
      </c>
      <c r="J282" s="1">
        <v>15922.5563718582</v>
      </c>
      <c r="K282" s="1">
        <v>14735.433324121201</v>
      </c>
      <c r="L282" s="1">
        <v>9413.9753909616593</v>
      </c>
      <c r="M282" s="1">
        <v>11426.8627376431</v>
      </c>
      <c r="N282" s="1">
        <v>14382.051495404001</v>
      </c>
      <c r="O282" s="1">
        <v>11519.144524118999</v>
      </c>
      <c r="P282" s="1">
        <v>10930.939681436101</v>
      </c>
      <c r="Q282" s="1">
        <v>13356.9979879983</v>
      </c>
      <c r="R282" s="1">
        <v>13914.883878884701</v>
      </c>
      <c r="S282" s="1">
        <v>14462.5251580359</v>
      </c>
      <c r="T282" s="1">
        <v>13535.1572284535</v>
      </c>
      <c r="U282" s="1">
        <v>11374.3347635271</v>
      </c>
      <c r="V282" s="1">
        <v>12199.541363218599</v>
      </c>
      <c r="W282" s="1">
        <v>3560.4515502448698</v>
      </c>
      <c r="X282" s="1">
        <v>8974.1338918272995</v>
      </c>
      <c r="Y282" s="1">
        <v>6570.9936039019103</v>
      </c>
      <c r="Z282" s="1">
        <v>5356.9231604218203</v>
      </c>
      <c r="AA282" s="1">
        <v>5118.0593405975496</v>
      </c>
      <c r="AB282" s="1">
        <v>4120.3955784620703</v>
      </c>
      <c r="AC282" s="1">
        <v>3514.4999242990398</v>
      </c>
      <c r="AD282" s="1">
        <v>8218.4275916930201</v>
      </c>
      <c r="AE282" s="1">
        <v>7523.7522537579598</v>
      </c>
      <c r="AF282" s="1">
        <v>7847.2862137826996</v>
      </c>
      <c r="AG282" s="1">
        <v>12170.758239356899</v>
      </c>
      <c r="AH282" s="1">
        <v>9708.0198698505101</v>
      </c>
      <c r="AI282" s="1">
        <v>13677.4701414881</v>
      </c>
      <c r="AJ282" s="1">
        <v>11978.638670370899</v>
      </c>
      <c r="AK282" s="1">
        <v>12783.9681703559</v>
      </c>
      <c r="AL282" s="1">
        <v>10769.8202102383</v>
      </c>
      <c r="AM282" s="1">
        <v>9997.0111864337705</v>
      </c>
      <c r="AN282" s="1">
        <v>9899.95772891251</v>
      </c>
    </row>
    <row r="283" spans="1:40">
      <c r="A283" s="1" t="s">
        <v>328</v>
      </c>
      <c r="B283" s="1" t="s">
        <v>329</v>
      </c>
      <c r="C283" s="1" t="s">
        <v>57</v>
      </c>
      <c r="D283" s="1" t="s">
        <v>163</v>
      </c>
      <c r="E283" s="1">
        <v>1967.08512698957</v>
      </c>
      <c r="F283" s="1">
        <v>2643.3102931957501</v>
      </c>
      <c r="G283" s="1">
        <v>2935.7279901509801</v>
      </c>
      <c r="H283" s="1">
        <v>2451.4460747139601</v>
      </c>
      <c r="I283" s="1">
        <v>2068.9798459765898</v>
      </c>
      <c r="J283" s="1">
        <v>2758.5539660698601</v>
      </c>
      <c r="K283" s="1">
        <v>2891.4802603030598</v>
      </c>
      <c r="L283" s="1">
        <v>3336.6513859360798</v>
      </c>
      <c r="M283" s="1">
        <v>2532.6574312122302</v>
      </c>
      <c r="N283" s="1">
        <v>2547.3630020801502</v>
      </c>
      <c r="O283" s="1">
        <v>1770.82202729341</v>
      </c>
      <c r="P283" s="1">
        <v>2227.1188718885901</v>
      </c>
      <c r="Q283" s="1">
        <v>2396.5452134278999</v>
      </c>
      <c r="R283" s="1">
        <v>3256.2926484637501</v>
      </c>
      <c r="S283" s="1">
        <v>2189.3786152919802</v>
      </c>
      <c r="T283" s="1">
        <v>3070.7418768491598</v>
      </c>
      <c r="U283" s="1">
        <v>2282.5862492647798</v>
      </c>
      <c r="V283" s="1">
        <v>2836.54979950907</v>
      </c>
      <c r="W283" s="1">
        <v>1109.91874115677</v>
      </c>
      <c r="X283" s="1">
        <v>1451.9616851066201</v>
      </c>
      <c r="Y283" s="1">
        <v>2173.7076457513899</v>
      </c>
      <c r="Z283" s="1">
        <v>1107.9647178576899</v>
      </c>
      <c r="AA283" s="1">
        <v>899.13768552095803</v>
      </c>
      <c r="AB283" s="1">
        <v>2113.29266007463</v>
      </c>
      <c r="AC283" s="1">
        <v>1375.32225657765</v>
      </c>
      <c r="AD283" s="1">
        <v>1051.10444241183</v>
      </c>
      <c r="AE283" s="1">
        <v>2315.19159008931</v>
      </c>
      <c r="AF283" s="1">
        <v>915.675871930879</v>
      </c>
      <c r="AG283" s="1">
        <v>1556.8831260836</v>
      </c>
      <c r="AH283" s="1">
        <v>1341.50064348099</v>
      </c>
      <c r="AI283" s="1">
        <v>2048.3373885389801</v>
      </c>
      <c r="AJ283" s="1">
        <v>870.39591746383701</v>
      </c>
      <c r="AK283" s="1">
        <v>1295.1297835882499</v>
      </c>
      <c r="AL283" s="1">
        <v>1142.72285580877</v>
      </c>
      <c r="AM283" s="1">
        <v>1579.8683058101101</v>
      </c>
      <c r="AN283" s="1">
        <v>1337.79772655541</v>
      </c>
    </row>
    <row r="284" spans="1:40">
      <c r="A284" s="1" t="s">
        <v>673</v>
      </c>
      <c r="B284" s="1" t="s">
        <v>674</v>
      </c>
      <c r="C284" s="1" t="s">
        <v>57</v>
      </c>
      <c r="D284" s="1" t="s">
        <v>58</v>
      </c>
      <c r="E284" s="1">
        <v>4258.1673496641697</v>
      </c>
      <c r="F284" s="1">
        <v>4625.8965894782896</v>
      </c>
      <c r="G284" s="1">
        <v>4457.0765727165099</v>
      </c>
      <c r="H284" s="1">
        <v>6367.7322540450205</v>
      </c>
      <c r="I284" s="1">
        <v>9175.4411888720606</v>
      </c>
      <c r="J284" s="1">
        <v>4885.4621496763502</v>
      </c>
      <c r="K284" s="1">
        <v>4743.3919968741002</v>
      </c>
      <c r="L284" s="1">
        <v>13889.321691430599</v>
      </c>
      <c r="M284" s="1">
        <v>6787.6117332127797</v>
      </c>
      <c r="N284" s="1">
        <v>5123.3841104230396</v>
      </c>
      <c r="O284" s="1">
        <v>4273.8835429412302</v>
      </c>
      <c r="P284" s="1">
        <v>5848.5174091091403</v>
      </c>
      <c r="Q284" s="1">
        <v>6699.8501154596797</v>
      </c>
      <c r="R284" s="1">
        <v>4455.6404645912899</v>
      </c>
      <c r="S284" s="1">
        <v>9878.6659552210294</v>
      </c>
      <c r="T284" s="1">
        <v>4660.4409730551197</v>
      </c>
      <c r="U284" s="1">
        <v>4714.8563759875396</v>
      </c>
      <c r="V284" s="1">
        <v>4191.1373660228701</v>
      </c>
      <c r="W284" s="1">
        <v>143824.015918124</v>
      </c>
      <c r="X284" s="1">
        <v>169711.56678124299</v>
      </c>
      <c r="Y284" s="1">
        <v>112982.061009222</v>
      </c>
      <c r="Z284" s="1">
        <v>164908.48126947199</v>
      </c>
      <c r="AA284" s="1">
        <v>119078.320140807</v>
      </c>
      <c r="AB284" s="1">
        <v>118177.849758289</v>
      </c>
      <c r="AC284" s="1">
        <v>157860.993902527</v>
      </c>
      <c r="AD284" s="1">
        <v>119005.77001416001</v>
      </c>
      <c r="AE284" s="1">
        <v>112741.13744363601</v>
      </c>
      <c r="AF284" s="1">
        <v>206824.95312997099</v>
      </c>
      <c r="AG284" s="1">
        <v>93581.366257297093</v>
      </c>
      <c r="AH284" s="1">
        <v>120880.253577368</v>
      </c>
      <c r="AI284" s="1">
        <v>231000.98261311601</v>
      </c>
      <c r="AJ284" s="1">
        <v>105205.974302124</v>
      </c>
      <c r="AK284" s="1">
        <v>102156.79943006299</v>
      </c>
      <c r="AL284" s="1">
        <v>146182.09900094001</v>
      </c>
      <c r="AM284" s="1">
        <v>191544.87370987699</v>
      </c>
      <c r="AN284" s="1">
        <v>108490.45142991599</v>
      </c>
    </row>
    <row r="285" spans="1:40">
      <c r="A285" s="1" t="s">
        <v>650</v>
      </c>
      <c r="B285" s="1" t="s">
        <v>651</v>
      </c>
      <c r="C285" s="1" t="s">
        <v>57</v>
      </c>
      <c r="D285" s="1" t="s">
        <v>58</v>
      </c>
      <c r="E285" s="1">
        <v>11137.666696340801</v>
      </c>
      <c r="F285" s="1">
        <v>18746.5344509672</v>
      </c>
      <c r="G285" s="1">
        <v>10394.024881278199</v>
      </c>
      <c r="H285" s="1">
        <v>9131.2797648618907</v>
      </c>
      <c r="I285" s="1">
        <v>9883.9365166128191</v>
      </c>
      <c r="J285" s="1">
        <v>9760.9593038695693</v>
      </c>
      <c r="K285" s="1">
        <v>11729.3756515769</v>
      </c>
      <c r="L285" s="1">
        <v>30763.6880963687</v>
      </c>
      <c r="M285" s="1">
        <v>10601.089842657801</v>
      </c>
      <c r="N285" s="1">
        <v>13646.45762168</v>
      </c>
      <c r="O285" s="1">
        <v>9744.2169693123105</v>
      </c>
      <c r="P285" s="1">
        <v>7396.4175054677498</v>
      </c>
      <c r="Q285" s="1">
        <v>9438.5345879003598</v>
      </c>
      <c r="R285" s="1">
        <v>11281.1080283874</v>
      </c>
      <c r="S285" s="1">
        <v>9511.8800087523796</v>
      </c>
      <c r="T285" s="1">
        <v>8391.9757504352692</v>
      </c>
      <c r="U285" s="1">
        <v>18166.526146448501</v>
      </c>
      <c r="V285" s="1">
        <v>9136.2815868329708</v>
      </c>
      <c r="W285" s="1">
        <v>164368.20469414099</v>
      </c>
      <c r="X285" s="1">
        <v>152823.375675833</v>
      </c>
      <c r="Y285" s="1">
        <v>199686.410689704</v>
      </c>
      <c r="Z285" s="1">
        <v>104843.874319001</v>
      </c>
      <c r="AA285" s="1">
        <v>253102.73259966701</v>
      </c>
      <c r="AB285" s="1">
        <v>192741.28989284299</v>
      </c>
      <c r="AC285" s="1">
        <v>178696.96100744899</v>
      </c>
      <c r="AD285" s="1">
        <v>197296.344087854</v>
      </c>
      <c r="AE285" s="1">
        <v>208108.531316673</v>
      </c>
      <c r="AF285" s="1">
        <v>152476.50171774701</v>
      </c>
      <c r="AG285" s="1">
        <v>162553.75881122699</v>
      </c>
      <c r="AH285" s="1">
        <v>186819.908750142</v>
      </c>
      <c r="AI285" s="1">
        <v>216167.29953776201</v>
      </c>
      <c r="AJ285" s="1">
        <v>201915.267728087</v>
      </c>
      <c r="AK285" s="1">
        <v>213737.59290893201</v>
      </c>
      <c r="AL285" s="1">
        <v>252320.7742481</v>
      </c>
      <c r="AM285" s="1">
        <v>9523.8600186634703</v>
      </c>
      <c r="AN285" s="1">
        <v>168856.23768727601</v>
      </c>
    </row>
    <row r="286" spans="1:40">
      <c r="A286" s="1" t="s">
        <v>652</v>
      </c>
      <c r="B286" s="1" t="s">
        <v>653</v>
      </c>
      <c r="C286" s="1" t="s">
        <v>57</v>
      </c>
      <c r="D286" s="1" t="s">
        <v>58</v>
      </c>
      <c r="E286" s="1">
        <v>15343.680441704801</v>
      </c>
      <c r="F286" s="1">
        <v>7528.6029132244003</v>
      </c>
      <c r="G286" s="1">
        <v>6960.8585620189497</v>
      </c>
      <c r="H286" s="1">
        <v>4626.3672856539297</v>
      </c>
      <c r="I286" s="1">
        <v>4704.9031427200598</v>
      </c>
      <c r="J286" s="1">
        <v>14394.9998442655</v>
      </c>
      <c r="K286" s="1">
        <v>15315.646769205399</v>
      </c>
      <c r="L286" s="1">
        <v>4450.1228631931199</v>
      </c>
      <c r="M286" s="1">
        <v>4517.73042765845</v>
      </c>
      <c r="N286" s="1">
        <v>16075.711111094901</v>
      </c>
      <c r="O286" s="1">
        <v>3830.2057035480698</v>
      </c>
      <c r="P286" s="1">
        <v>3385.97649484256</v>
      </c>
      <c r="Q286" s="1">
        <v>4205.3668513438097</v>
      </c>
      <c r="R286" s="1">
        <v>14585.135690852099</v>
      </c>
      <c r="S286" s="1">
        <v>9506.0635558054801</v>
      </c>
      <c r="T286" s="1">
        <v>6609.9795535409803</v>
      </c>
      <c r="U286" s="1">
        <v>13246.149605161299</v>
      </c>
      <c r="V286" s="1">
        <v>3937.96677288398</v>
      </c>
      <c r="W286" s="1">
        <v>95995.707327893295</v>
      </c>
      <c r="X286" s="1">
        <v>94640.907950647001</v>
      </c>
      <c r="Y286" s="1">
        <v>107258.62417459099</v>
      </c>
      <c r="Z286" s="1">
        <v>285616.66994431301</v>
      </c>
      <c r="AA286" s="1">
        <v>93264.760295178407</v>
      </c>
      <c r="AB286" s="1">
        <v>104781.7915277</v>
      </c>
      <c r="AC286" s="1">
        <v>268074.892187152</v>
      </c>
      <c r="AD286" s="1">
        <v>102484.81307628901</v>
      </c>
      <c r="AE286" s="1">
        <v>102234.213102234</v>
      </c>
      <c r="AF286" s="1">
        <v>98682.3620506476</v>
      </c>
      <c r="AG286" s="1">
        <v>96373.147825174296</v>
      </c>
      <c r="AH286" s="1">
        <v>93931.470214095403</v>
      </c>
      <c r="AI286" s="1">
        <v>119696.578503816</v>
      </c>
      <c r="AJ286" s="1">
        <v>94584.1832952572</v>
      </c>
      <c r="AK286" s="1">
        <v>104618.910165243</v>
      </c>
      <c r="AL286" s="1">
        <v>99425.951098063902</v>
      </c>
      <c r="AM286" s="1">
        <v>319031.55791838397</v>
      </c>
      <c r="AN286" s="1">
        <v>329037.61068349099</v>
      </c>
    </row>
    <row r="287" spans="1:40">
      <c r="A287" s="1" t="s">
        <v>324</v>
      </c>
      <c r="B287" s="1" t="s">
        <v>325</v>
      </c>
      <c r="C287" s="1" t="s">
        <v>57</v>
      </c>
      <c r="D287" s="1" t="s">
        <v>163</v>
      </c>
      <c r="E287" s="1">
        <v>44996.753430345998</v>
      </c>
      <c r="F287" s="1">
        <v>33912.592011209301</v>
      </c>
      <c r="G287" s="1">
        <v>41904.077619339601</v>
      </c>
      <c r="H287" s="1">
        <v>38328.485804383599</v>
      </c>
      <c r="I287" s="1">
        <v>38389.966489747101</v>
      </c>
      <c r="J287" s="1">
        <v>44086.287818174897</v>
      </c>
      <c r="K287" s="1">
        <v>36104.5932191795</v>
      </c>
      <c r="L287" s="1">
        <v>38654.009359035503</v>
      </c>
      <c r="M287" s="1">
        <v>41861.423805204402</v>
      </c>
      <c r="N287" s="1">
        <v>29444.822498834601</v>
      </c>
      <c r="O287" s="1">
        <v>33548.290739546203</v>
      </c>
      <c r="P287" s="1">
        <v>29943.755316107301</v>
      </c>
      <c r="Q287" s="1">
        <v>30962.365332871399</v>
      </c>
      <c r="R287" s="1">
        <v>31306.424478934801</v>
      </c>
      <c r="S287" s="1">
        <v>27238.901595699699</v>
      </c>
      <c r="T287" s="1">
        <v>31842.823171997101</v>
      </c>
      <c r="U287" s="1">
        <v>35446.698836886899</v>
      </c>
      <c r="V287" s="1">
        <v>29045.789294284601</v>
      </c>
      <c r="W287" s="1">
        <v>19627.858291188601</v>
      </c>
      <c r="X287" s="1">
        <v>20017.089909732102</v>
      </c>
      <c r="Y287" s="1">
        <v>17845.156425130699</v>
      </c>
      <c r="Z287" s="1">
        <v>13648.387303687699</v>
      </c>
      <c r="AA287" s="1">
        <v>24794.667450639099</v>
      </c>
      <c r="AB287" s="1">
        <v>17623.690153627998</v>
      </c>
      <c r="AC287" s="1">
        <v>18994.1758829961</v>
      </c>
      <c r="AD287" s="1">
        <v>20076.9746863203</v>
      </c>
      <c r="AE287" s="1">
        <v>17431.0632927644</v>
      </c>
      <c r="AF287" s="1">
        <v>10498.9631723819</v>
      </c>
      <c r="AG287" s="1">
        <v>8766.2402065761798</v>
      </c>
      <c r="AH287" s="1">
        <v>14329.005965460199</v>
      </c>
      <c r="AI287" s="1">
        <v>11788.3870757527</v>
      </c>
      <c r="AJ287" s="1">
        <v>10869.502732426499</v>
      </c>
      <c r="AK287" s="1">
        <v>11114.769957193999</v>
      </c>
      <c r="AL287" s="1">
        <v>9989.3079292575603</v>
      </c>
      <c r="AM287" s="1">
        <v>11566.090272355999</v>
      </c>
      <c r="AN287" s="1">
        <v>11687.283089741401</v>
      </c>
    </row>
    <row r="288" spans="1:40">
      <c r="A288" s="1" t="s">
        <v>647</v>
      </c>
      <c r="B288" s="1" t="s">
        <v>646</v>
      </c>
      <c r="C288" s="1" t="s">
        <v>57</v>
      </c>
      <c r="D288" s="1" t="s">
        <v>58</v>
      </c>
      <c r="E288" s="1">
        <v>27329.666362493601</v>
      </c>
      <c r="F288" s="1">
        <v>10837.6488982847</v>
      </c>
      <c r="G288" s="1">
        <v>23643.5496614406</v>
      </c>
      <c r="H288" s="1">
        <v>20494.967410970799</v>
      </c>
      <c r="I288" s="1">
        <v>18085.7145187022</v>
      </c>
      <c r="J288" s="1">
        <v>27119.271971788599</v>
      </c>
      <c r="K288" s="1">
        <v>24100.8128865283</v>
      </c>
      <c r="L288" s="1">
        <v>17142.934595970601</v>
      </c>
      <c r="M288" s="1">
        <v>24507.479211333699</v>
      </c>
      <c r="N288" s="1">
        <v>60828.619176855398</v>
      </c>
      <c r="O288" s="1">
        <v>34669.900877024498</v>
      </c>
      <c r="P288" s="1">
        <v>45891.630030521002</v>
      </c>
      <c r="Q288" s="1">
        <v>60447.131363769702</v>
      </c>
      <c r="R288" s="1">
        <v>48012.7059923669</v>
      </c>
      <c r="S288" s="1">
        <v>54395.238661625699</v>
      </c>
      <c r="T288" s="1">
        <v>64650.791329542502</v>
      </c>
      <c r="U288" s="1">
        <v>40954.945377503798</v>
      </c>
      <c r="V288" s="1">
        <v>54445.361424613402</v>
      </c>
      <c r="W288" s="1">
        <v>1189.1722896036199</v>
      </c>
      <c r="X288" s="1">
        <v>4713.4293449035404</v>
      </c>
      <c r="Y288" s="1">
        <v>3264.1436011290898</v>
      </c>
      <c r="Z288" s="1">
        <v>4227.8137730754497</v>
      </c>
      <c r="AA288" s="1">
        <v>3489.21466535022</v>
      </c>
      <c r="AB288" s="1">
        <v>2411.5024320358302</v>
      </c>
      <c r="AC288" s="1">
        <v>2363.0235566916699</v>
      </c>
      <c r="AD288" s="1">
        <v>4468.7627140413297</v>
      </c>
      <c r="AE288" s="1">
        <v>3850.7624056794002</v>
      </c>
      <c r="AF288" s="1">
        <v>2970.2659463692098</v>
      </c>
      <c r="AG288" s="1">
        <v>2809.3517503449598</v>
      </c>
      <c r="AH288" s="1">
        <v>2045.99647769121</v>
      </c>
      <c r="AI288" s="1">
        <v>2564.4252524190902</v>
      </c>
      <c r="AJ288" s="1">
        <v>2490.1909670028199</v>
      </c>
      <c r="AK288" s="1">
        <v>2749.7172641542002</v>
      </c>
      <c r="AL288" s="1">
        <v>2981.4860951093901</v>
      </c>
      <c r="AM288" s="1">
        <v>2445.7410277664499</v>
      </c>
      <c r="AN288" s="1">
        <v>2659.90606082972</v>
      </c>
    </row>
    <row r="289" spans="1:40">
      <c r="A289" s="1" t="s">
        <v>326</v>
      </c>
      <c r="B289" s="1" t="s">
        <v>327</v>
      </c>
      <c r="C289" s="1" t="s">
        <v>57</v>
      </c>
      <c r="D289" s="1" t="s">
        <v>163</v>
      </c>
      <c r="E289" s="1">
        <v>565903.25363302301</v>
      </c>
      <c r="F289" s="1">
        <v>555476.16388010303</v>
      </c>
      <c r="G289" s="1">
        <v>610033.989168267</v>
      </c>
      <c r="H289" s="1">
        <v>607971.93746580195</v>
      </c>
      <c r="I289" s="1">
        <v>544950.29716617998</v>
      </c>
      <c r="J289" s="1">
        <v>575184.67561795004</v>
      </c>
      <c r="K289" s="1">
        <v>558132.86260556697</v>
      </c>
      <c r="L289" s="1">
        <v>549335.73019867705</v>
      </c>
      <c r="M289" s="1">
        <v>648183.51811282698</v>
      </c>
      <c r="N289" s="1">
        <v>651962.186803616</v>
      </c>
      <c r="O289" s="1">
        <v>581463.776790053</v>
      </c>
      <c r="P289" s="1">
        <v>660110.55609747395</v>
      </c>
      <c r="Q289" s="1">
        <v>571549.968337383</v>
      </c>
      <c r="R289" s="1">
        <v>650015.96002347604</v>
      </c>
      <c r="S289" s="1">
        <v>654666.97037925199</v>
      </c>
      <c r="T289" s="1">
        <v>650454.45700699103</v>
      </c>
      <c r="U289" s="1">
        <v>572588.33935056895</v>
      </c>
      <c r="V289" s="1">
        <v>615404.26936024695</v>
      </c>
      <c r="W289" s="1">
        <v>542757.08743727498</v>
      </c>
      <c r="X289" s="1">
        <v>597594.31470917806</v>
      </c>
      <c r="Y289" s="1">
        <v>561639.203249124</v>
      </c>
      <c r="Z289" s="1">
        <v>485093.569839334</v>
      </c>
      <c r="AA289" s="1">
        <v>567607.72923586704</v>
      </c>
      <c r="AB289" s="1">
        <v>505751.71719902602</v>
      </c>
      <c r="AC289" s="1">
        <v>505201.672135723</v>
      </c>
      <c r="AD289" s="1">
        <v>570559.85881779494</v>
      </c>
      <c r="AE289" s="1">
        <v>548408.62797268899</v>
      </c>
      <c r="AF289" s="1">
        <v>445159.02678610699</v>
      </c>
      <c r="AG289" s="1">
        <v>510940.94208950899</v>
      </c>
      <c r="AH289" s="1">
        <v>447713.05007438897</v>
      </c>
      <c r="AI289" s="1">
        <v>436436.31027559802</v>
      </c>
      <c r="AJ289" s="1">
        <v>452644.22701864701</v>
      </c>
      <c r="AK289" s="1">
        <v>468020.35020258598</v>
      </c>
      <c r="AL289" s="1">
        <v>473315.27254579897</v>
      </c>
      <c r="AM289" s="1">
        <v>453475.71555334702</v>
      </c>
      <c r="AN289" s="1">
        <v>434904.540229504</v>
      </c>
    </row>
    <row r="290" spans="1:40">
      <c r="A290" s="1" t="s">
        <v>502</v>
      </c>
      <c r="B290" s="1" t="s">
        <v>503</v>
      </c>
      <c r="C290" s="1" t="s">
        <v>57</v>
      </c>
      <c r="D290" s="1" t="s">
        <v>76</v>
      </c>
      <c r="E290" s="1">
        <v>3309.53736110606</v>
      </c>
      <c r="F290" s="1">
        <v>1105.2727861156</v>
      </c>
      <c r="G290" s="1">
        <v>1705.74334626063</v>
      </c>
      <c r="H290" s="1">
        <v>1547.86271744033</v>
      </c>
      <c r="I290" s="1">
        <v>2470.15235933749</v>
      </c>
      <c r="J290" s="1">
        <v>1236.38764459459</v>
      </c>
      <c r="K290" s="1">
        <v>1442.8991555836501</v>
      </c>
      <c r="L290" s="1">
        <v>2291.3562277306</v>
      </c>
      <c r="M290" s="1">
        <v>2593.5254852981302</v>
      </c>
      <c r="N290" s="1">
        <v>39090.827207795403</v>
      </c>
      <c r="O290" s="1">
        <v>1675.13432881482</v>
      </c>
      <c r="P290" s="1">
        <v>1173.28807466596</v>
      </c>
      <c r="Q290" s="1">
        <v>1437.9626800460501</v>
      </c>
      <c r="R290" s="1">
        <v>2282.67804933568</v>
      </c>
      <c r="S290" s="1">
        <v>1345.68837166054</v>
      </c>
      <c r="T290" s="1">
        <v>1563.29014722395</v>
      </c>
      <c r="U290" s="1">
        <v>1563.21607126769</v>
      </c>
      <c r="V290" s="1">
        <v>1760.6990499593701</v>
      </c>
      <c r="W290" s="1">
        <v>10651.787825212399</v>
      </c>
      <c r="X290" s="1">
        <v>14751.694879364501</v>
      </c>
      <c r="Y290" s="1">
        <v>9549.4654579871203</v>
      </c>
      <c r="Z290" s="1">
        <v>10835.5001776802</v>
      </c>
      <c r="AA290" s="1">
        <v>16759.206111605799</v>
      </c>
      <c r="AB290" s="1">
        <v>13462.724333872</v>
      </c>
      <c r="AC290" s="1">
        <v>11216.408006899201</v>
      </c>
      <c r="AD290" s="1">
        <v>8697.5102727155409</v>
      </c>
      <c r="AE290" s="1">
        <v>11215.2229680166</v>
      </c>
      <c r="AF290" s="1">
        <v>4456.2565646328703</v>
      </c>
      <c r="AG290" s="1">
        <v>9187.3476355306702</v>
      </c>
      <c r="AH290" s="1">
        <v>3760.8087299367699</v>
      </c>
      <c r="AI290" s="1">
        <v>6736.9436347660603</v>
      </c>
      <c r="AJ290" s="1">
        <v>4531.1850754581901</v>
      </c>
      <c r="AK290" s="1">
        <v>5656.7245137659102</v>
      </c>
      <c r="AL290" s="1">
        <v>5918.5348709337204</v>
      </c>
      <c r="AM290" s="1">
        <v>7162.4398586207999</v>
      </c>
      <c r="AN290" s="1">
        <v>6884.26595947235</v>
      </c>
    </row>
    <row r="291" spans="1:40">
      <c r="A291" s="1" t="s">
        <v>504</v>
      </c>
      <c r="B291" s="1" t="s">
        <v>503</v>
      </c>
      <c r="C291" s="1" t="s">
        <v>57</v>
      </c>
      <c r="D291" s="1" t="s">
        <v>76</v>
      </c>
      <c r="E291" s="1">
        <v>7135.4085406812701</v>
      </c>
      <c r="F291" s="1">
        <v>675.14170113603598</v>
      </c>
      <c r="G291" s="1">
        <v>854.88569260137206</v>
      </c>
      <c r="H291" s="1">
        <v>598.457102108463</v>
      </c>
      <c r="I291" s="1">
        <v>731.211434064689</v>
      </c>
      <c r="J291" s="1">
        <v>526.06341517279498</v>
      </c>
      <c r="K291" s="1">
        <v>556.66461024348496</v>
      </c>
      <c r="L291" s="1">
        <v>758.46029240230905</v>
      </c>
      <c r="M291" s="1">
        <v>681.41173545162803</v>
      </c>
      <c r="N291" s="1">
        <v>685.63225110389806</v>
      </c>
      <c r="O291" s="1">
        <v>730.83282155167797</v>
      </c>
      <c r="P291" s="1">
        <v>597.83153923138298</v>
      </c>
      <c r="Q291" s="1">
        <v>418.50517887921097</v>
      </c>
      <c r="R291" s="1">
        <v>684.67056663015501</v>
      </c>
      <c r="S291" s="1">
        <v>653.10930806561998</v>
      </c>
      <c r="T291" s="1">
        <v>685.51831269551701</v>
      </c>
      <c r="U291" s="1">
        <v>663.17960169007199</v>
      </c>
      <c r="V291" s="1">
        <v>683.97711039721798</v>
      </c>
      <c r="W291" s="1">
        <v>23831.516894826102</v>
      </c>
      <c r="X291" s="1">
        <v>24515.2590368729</v>
      </c>
      <c r="Y291" s="1">
        <v>26981.8617124415</v>
      </c>
      <c r="Z291" s="1">
        <v>24901.667366690799</v>
      </c>
      <c r="AA291" s="1">
        <v>23256.712060842699</v>
      </c>
      <c r="AB291" s="1">
        <v>23541.881261549901</v>
      </c>
      <c r="AC291" s="1">
        <v>21049.8634785135</v>
      </c>
      <c r="AD291" s="1">
        <v>24940.015864188401</v>
      </c>
      <c r="AE291" s="1">
        <v>26175.743672606699</v>
      </c>
      <c r="AF291" s="1">
        <v>22770.7109018066</v>
      </c>
      <c r="AG291" s="1">
        <v>20357.195062026301</v>
      </c>
      <c r="AH291" s="1">
        <v>22871.149405269301</v>
      </c>
      <c r="AI291" s="1">
        <v>27871.184341139</v>
      </c>
      <c r="AJ291" s="1">
        <v>22771.896890394801</v>
      </c>
      <c r="AK291" s="1">
        <v>26080.993104172099</v>
      </c>
      <c r="AL291" s="1">
        <v>25503.821307191</v>
      </c>
      <c r="AM291" s="1">
        <v>28828.343176739501</v>
      </c>
      <c r="AN291" s="1">
        <v>25182.8415198207</v>
      </c>
    </row>
    <row r="292" spans="1:40">
      <c r="A292" s="1" t="s">
        <v>389</v>
      </c>
      <c r="B292" s="1" t="s">
        <v>390</v>
      </c>
      <c r="C292" s="1" t="s">
        <v>57</v>
      </c>
      <c r="D292" s="1" t="s">
        <v>163</v>
      </c>
      <c r="E292" s="1">
        <v>8028.4376980202696</v>
      </c>
      <c r="F292" s="1">
        <v>6150.2015993524501</v>
      </c>
      <c r="G292" s="1">
        <v>4742.7269511664499</v>
      </c>
      <c r="H292" s="1">
        <v>5785.6948150205199</v>
      </c>
      <c r="I292" s="1">
        <v>7259.2714750117902</v>
      </c>
      <c r="J292" s="1">
        <v>6377.6670068560898</v>
      </c>
      <c r="K292" s="1">
        <v>7598.30641646812</v>
      </c>
      <c r="L292" s="1">
        <v>5128.3697764295503</v>
      </c>
      <c r="M292" s="1">
        <v>6242.3893797614901</v>
      </c>
      <c r="N292" s="1">
        <v>7675.1627772992697</v>
      </c>
      <c r="O292" s="1">
        <v>13741.839254106701</v>
      </c>
      <c r="P292" s="1">
        <v>5683.4320601109002</v>
      </c>
      <c r="Q292" s="1">
        <v>6375.0319747346102</v>
      </c>
      <c r="R292" s="1">
        <v>8300.9993162918199</v>
      </c>
      <c r="S292" s="1">
        <v>6118.7991024728499</v>
      </c>
      <c r="T292" s="1">
        <v>7092.4432397564296</v>
      </c>
      <c r="U292" s="1">
        <v>7872.8932598261199</v>
      </c>
      <c r="V292" s="1">
        <v>6318.80844192325</v>
      </c>
      <c r="W292" s="1">
        <v>5255.7245671392902</v>
      </c>
      <c r="X292" s="1">
        <v>2668.7092071473999</v>
      </c>
      <c r="Y292" s="1">
        <v>2106.32147061771</v>
      </c>
      <c r="Z292" s="1">
        <v>1911.46735803145</v>
      </c>
      <c r="AA292" s="1">
        <v>4423.4597896566602</v>
      </c>
      <c r="AB292" s="1">
        <v>3764.62936615325</v>
      </c>
      <c r="AC292" s="1">
        <v>2920.2702364622201</v>
      </c>
      <c r="AD292" s="1">
        <v>2832.2191549064801</v>
      </c>
      <c r="AE292" s="1">
        <v>2557.9088303480598</v>
      </c>
      <c r="AF292" s="1">
        <v>2572.5124788656199</v>
      </c>
      <c r="AG292" s="1">
        <v>2837.7234749898498</v>
      </c>
      <c r="AH292" s="1">
        <v>1773.1657186346299</v>
      </c>
      <c r="AI292" s="1">
        <v>3432.6402034758298</v>
      </c>
      <c r="AJ292" s="1">
        <v>2656.63729805721</v>
      </c>
      <c r="AK292" s="1">
        <v>3265.9923467368699</v>
      </c>
      <c r="AL292" s="1">
        <v>3116.30164812463</v>
      </c>
      <c r="AM292" s="1">
        <v>1839.67714812074</v>
      </c>
      <c r="AN292" s="1">
        <v>2815.1674583783301</v>
      </c>
    </row>
    <row r="293" spans="1:40">
      <c r="A293" s="1" t="s">
        <v>391</v>
      </c>
      <c r="B293" s="1" t="s">
        <v>392</v>
      </c>
      <c r="C293" s="1" t="s">
        <v>57</v>
      </c>
      <c r="D293" s="1" t="s">
        <v>163</v>
      </c>
      <c r="E293" s="1">
        <v>109340.788496262</v>
      </c>
      <c r="F293" s="1">
        <v>94536.474115294302</v>
      </c>
      <c r="G293" s="1">
        <v>72423.628559654695</v>
      </c>
      <c r="H293" s="1">
        <v>87253.300288666898</v>
      </c>
      <c r="I293" s="1">
        <v>99274.899458268497</v>
      </c>
      <c r="J293" s="1">
        <v>93500.866583642201</v>
      </c>
      <c r="K293" s="1">
        <v>111149.493625241</v>
      </c>
      <c r="L293" s="1">
        <v>65783.288151711298</v>
      </c>
      <c r="M293" s="1">
        <v>78631.025870999001</v>
      </c>
      <c r="N293" s="1">
        <v>113602.611128565</v>
      </c>
      <c r="O293" s="1">
        <v>144203.405660088</v>
      </c>
      <c r="P293" s="1">
        <v>91622.119157253604</v>
      </c>
      <c r="Q293" s="1">
        <v>100258.875562942</v>
      </c>
      <c r="R293" s="1">
        <v>131197.431196372</v>
      </c>
      <c r="S293" s="1">
        <v>85147.112001389207</v>
      </c>
      <c r="T293" s="1">
        <v>107313.694780986</v>
      </c>
      <c r="U293" s="1">
        <v>115836.123325655</v>
      </c>
      <c r="V293" s="1">
        <v>90162.864718306504</v>
      </c>
      <c r="W293" s="1">
        <v>346780.22056847002</v>
      </c>
      <c r="X293" s="1">
        <v>146973.16698238801</v>
      </c>
      <c r="Y293" s="1">
        <v>150658.20418328201</v>
      </c>
      <c r="Z293" s="1">
        <v>121897.034505339</v>
      </c>
      <c r="AA293" s="1">
        <v>220984.70212276201</v>
      </c>
      <c r="AB293" s="1">
        <v>237360.60448135901</v>
      </c>
      <c r="AC293" s="1">
        <v>236219.17111309199</v>
      </c>
      <c r="AD293" s="1">
        <v>137682.765659795</v>
      </c>
      <c r="AE293" s="1">
        <v>164468.55611993</v>
      </c>
      <c r="AF293" s="1">
        <v>118038.45772442401</v>
      </c>
      <c r="AG293" s="1">
        <v>183222.32762669801</v>
      </c>
      <c r="AH293" s="1">
        <v>108490.42549370301</v>
      </c>
      <c r="AI293" s="1">
        <v>193410.66228115201</v>
      </c>
      <c r="AJ293" s="1">
        <v>137033.611484819</v>
      </c>
      <c r="AK293" s="1">
        <v>180708.879700708</v>
      </c>
      <c r="AL293" s="1">
        <v>154676.83775476899</v>
      </c>
      <c r="AM293" s="1">
        <v>105459.514885877</v>
      </c>
      <c r="AN293" s="1">
        <v>140814.35749251599</v>
      </c>
    </row>
    <row r="294" spans="1:40">
      <c r="A294" s="1" t="s">
        <v>90</v>
      </c>
      <c r="B294" s="1" t="s">
        <v>91</v>
      </c>
      <c r="C294" s="1" t="s">
        <v>57</v>
      </c>
      <c r="D294" s="1" t="s">
        <v>58</v>
      </c>
      <c r="E294" s="1">
        <v>2214.9158095975599</v>
      </c>
      <c r="F294" s="1">
        <v>2193.0999386004801</v>
      </c>
      <c r="G294" s="1">
        <v>1704.35075286852</v>
      </c>
      <c r="H294" s="1">
        <v>1949.6611227798401</v>
      </c>
      <c r="I294" s="1">
        <v>2611.8800173024702</v>
      </c>
      <c r="J294" s="1">
        <v>1627.82355805518</v>
      </c>
      <c r="K294" s="1">
        <v>1602.03854736107</v>
      </c>
      <c r="L294" s="1">
        <v>1638.13215940737</v>
      </c>
      <c r="M294" s="1">
        <v>4572.8103898801801</v>
      </c>
      <c r="N294" s="1">
        <v>2490.7429007444898</v>
      </c>
      <c r="O294" s="1">
        <v>2123.3557796760201</v>
      </c>
      <c r="P294" s="1">
        <v>1836.72671646597</v>
      </c>
      <c r="Q294" s="1">
        <v>2926.5910208640498</v>
      </c>
      <c r="R294" s="1">
        <v>2095.5111735354699</v>
      </c>
      <c r="S294" s="1">
        <v>2197.40612552518</v>
      </c>
      <c r="T294" s="1">
        <v>2036.20140258729</v>
      </c>
      <c r="U294" s="1">
        <v>1614.5172193072999</v>
      </c>
      <c r="V294" s="1">
        <v>2011.9884790467499</v>
      </c>
      <c r="W294" s="1">
        <v>44464.775286191703</v>
      </c>
      <c r="X294" s="1">
        <v>55226.599503811303</v>
      </c>
      <c r="Y294" s="1">
        <v>52357.002764258403</v>
      </c>
      <c r="Z294" s="1">
        <v>55257.970527560297</v>
      </c>
      <c r="AA294" s="1">
        <v>57544.644624952001</v>
      </c>
      <c r="AB294" s="1">
        <v>54419.829825679102</v>
      </c>
      <c r="AC294" s="1">
        <v>49841.329525785397</v>
      </c>
      <c r="AD294" s="1">
        <v>58493.585141715099</v>
      </c>
      <c r="AE294" s="1">
        <v>63046.875061236802</v>
      </c>
      <c r="AF294" s="1">
        <v>57318.511121619304</v>
      </c>
      <c r="AG294" s="1">
        <v>49200.366314848703</v>
      </c>
      <c r="AH294" s="1">
        <v>63420.987879775901</v>
      </c>
      <c r="AI294" s="1">
        <v>59791.971314228198</v>
      </c>
      <c r="AJ294" s="1">
        <v>50975.845013505801</v>
      </c>
      <c r="AK294" s="1">
        <v>53411.9003320681</v>
      </c>
      <c r="AL294" s="1">
        <v>56103.8399333622</v>
      </c>
      <c r="AM294" s="1">
        <v>58885.370036067099</v>
      </c>
      <c r="AN294" s="1">
        <v>61336.432133912698</v>
      </c>
    </row>
    <row r="295" spans="1:40">
      <c r="A295" s="1" t="s">
        <v>92</v>
      </c>
      <c r="B295" s="1" t="s">
        <v>91</v>
      </c>
      <c r="C295" s="1" t="s">
        <v>57</v>
      </c>
      <c r="D295" s="1" t="s">
        <v>58</v>
      </c>
      <c r="E295" s="1">
        <v>2054.5429210563502</v>
      </c>
      <c r="F295" s="1">
        <v>2308.6701556806302</v>
      </c>
      <c r="G295" s="1">
        <v>2259.2158586202199</v>
      </c>
      <c r="H295" s="1">
        <v>2501.4564607583102</v>
      </c>
      <c r="I295" s="1">
        <v>1943.96257082186</v>
      </c>
      <c r="J295" s="1">
        <v>2912.6826266661701</v>
      </c>
      <c r="K295" s="1">
        <v>1762.0997657472899</v>
      </c>
      <c r="L295" s="1">
        <v>2117.7584796423998</v>
      </c>
      <c r="M295" s="1">
        <v>2761.25727913337</v>
      </c>
      <c r="N295" s="1">
        <v>2384.4712160194699</v>
      </c>
      <c r="O295" s="1">
        <v>2057.4565192801201</v>
      </c>
      <c r="P295" s="1">
        <v>2479.52719214026</v>
      </c>
      <c r="Q295" s="1">
        <v>1500.98161483947</v>
      </c>
      <c r="R295" s="1">
        <v>1229.83089126811</v>
      </c>
      <c r="S295" s="1">
        <v>1238.6992352336699</v>
      </c>
      <c r="T295" s="1">
        <v>1942.76523632363</v>
      </c>
      <c r="U295" s="1">
        <v>3300.67620000017</v>
      </c>
      <c r="V295" s="1">
        <v>2383.0379351387</v>
      </c>
      <c r="W295" s="1">
        <v>32154.889536253901</v>
      </c>
      <c r="X295" s="1">
        <v>17166.7481032</v>
      </c>
      <c r="Y295" s="1">
        <v>16490.2926544779</v>
      </c>
      <c r="Z295" s="1">
        <v>52009.634571248898</v>
      </c>
      <c r="AA295" s="1">
        <v>53023.858290012096</v>
      </c>
      <c r="AB295" s="1">
        <v>55308.033949836499</v>
      </c>
      <c r="AC295" s="1">
        <v>49537.646286484603</v>
      </c>
      <c r="AD295" s="1">
        <v>15159.0259090819</v>
      </c>
      <c r="AE295" s="1">
        <v>52436.599165367297</v>
      </c>
      <c r="AF295" s="1">
        <v>55227.4795913485</v>
      </c>
      <c r="AG295" s="1">
        <v>10472.515271017401</v>
      </c>
      <c r="AH295" s="1">
        <v>13045.6121367378</v>
      </c>
      <c r="AI295" s="1">
        <v>21376.891434752699</v>
      </c>
      <c r="AJ295" s="1">
        <v>14060.920753649199</v>
      </c>
      <c r="AK295" s="1">
        <v>54463.329186222902</v>
      </c>
      <c r="AL295" s="1">
        <v>12448.029622607201</v>
      </c>
      <c r="AM295" s="1">
        <v>52084.000075180797</v>
      </c>
      <c r="AN295" s="1">
        <v>60206.539108655801</v>
      </c>
    </row>
    <row r="296" spans="1:40">
      <c r="A296" s="1" t="s">
        <v>320</v>
      </c>
      <c r="B296" s="1" t="s">
        <v>321</v>
      </c>
      <c r="C296" s="1" t="s">
        <v>57</v>
      </c>
      <c r="D296" s="1" t="s">
        <v>163</v>
      </c>
      <c r="E296" s="1">
        <v>5383.8434256611499</v>
      </c>
      <c r="F296" s="1">
        <v>4408.1138037828896</v>
      </c>
      <c r="G296" s="1">
        <v>4604.8579868034503</v>
      </c>
      <c r="H296" s="1">
        <v>4515.4993400643398</v>
      </c>
      <c r="I296" s="1">
        <v>5525.20431786261</v>
      </c>
      <c r="J296" s="1">
        <v>3994.80812436008</v>
      </c>
      <c r="K296" s="1">
        <v>5411.5428184901702</v>
      </c>
      <c r="L296" s="1">
        <v>4850.9854254827396</v>
      </c>
      <c r="M296" s="1">
        <v>5634.1237371368197</v>
      </c>
      <c r="N296" s="1">
        <v>4647.4914349091596</v>
      </c>
      <c r="O296" s="1">
        <v>3939.99602654197</v>
      </c>
      <c r="P296" s="1">
        <v>2880.32150008693</v>
      </c>
      <c r="Q296" s="1">
        <v>3742.0962896514202</v>
      </c>
      <c r="R296" s="1">
        <v>4269.3596867268598</v>
      </c>
      <c r="S296" s="1">
        <v>3745.83414448025</v>
      </c>
      <c r="T296" s="1">
        <v>4504.1950601271101</v>
      </c>
      <c r="U296" s="1">
        <v>4905.3456855596896</v>
      </c>
      <c r="V296" s="1">
        <v>2635.0387236121701</v>
      </c>
      <c r="W296" s="1">
        <v>2547.0442416713699</v>
      </c>
      <c r="X296" s="1">
        <v>3271.4334375538101</v>
      </c>
      <c r="Y296" s="1">
        <v>2598.1866426883398</v>
      </c>
      <c r="Z296" s="1">
        <v>1988.35914285124</v>
      </c>
      <c r="AA296" s="1">
        <v>2740.2809555000999</v>
      </c>
      <c r="AB296" s="1">
        <v>2169.23536924789</v>
      </c>
      <c r="AC296" s="1">
        <v>2487.2261553426902</v>
      </c>
      <c r="AD296" s="1">
        <v>2422.1367521256102</v>
      </c>
      <c r="AE296" s="1">
        <v>4130.6719020153096</v>
      </c>
      <c r="AF296" s="1">
        <v>3037.7172654087699</v>
      </c>
      <c r="AG296" s="1">
        <v>2063.97774371065</v>
      </c>
      <c r="AH296" s="1">
        <v>2891.8979726528501</v>
      </c>
      <c r="AI296" s="1">
        <v>1650.31117156303</v>
      </c>
      <c r="AJ296" s="1">
        <v>1668.86094922043</v>
      </c>
      <c r="AK296" s="1">
        <v>2065.3108933744802</v>
      </c>
      <c r="AL296" s="1">
        <v>2017.1521987962401</v>
      </c>
      <c r="AM296" s="1">
        <v>1276.5446642762099</v>
      </c>
      <c r="AN296" s="1">
        <v>2448.2163704986601</v>
      </c>
    </row>
    <row r="297" spans="1:40">
      <c r="A297" s="1" t="s">
        <v>322</v>
      </c>
      <c r="B297" s="1" t="s">
        <v>323</v>
      </c>
      <c r="C297" s="1" t="s">
        <v>57</v>
      </c>
      <c r="D297" s="1" t="s">
        <v>163</v>
      </c>
      <c r="E297" s="1">
        <v>17186.116123720702</v>
      </c>
      <c r="F297" s="1">
        <v>15773.6415355595</v>
      </c>
      <c r="G297" s="1">
        <v>16214.0401227535</v>
      </c>
      <c r="H297" s="1">
        <v>17667.170123617201</v>
      </c>
      <c r="I297" s="1">
        <v>23816.3545331327</v>
      </c>
      <c r="J297" s="1">
        <v>14413.442059938299</v>
      </c>
      <c r="K297" s="1">
        <v>14752.275954965</v>
      </c>
      <c r="L297" s="1">
        <v>14043.9276664999</v>
      </c>
      <c r="M297" s="1">
        <v>18428.5014265627</v>
      </c>
      <c r="N297" s="1">
        <v>21368.740543641499</v>
      </c>
      <c r="O297" s="1">
        <v>23110.305592971199</v>
      </c>
      <c r="P297" s="1">
        <v>19332.364962618201</v>
      </c>
      <c r="Q297" s="1">
        <v>17770.388237385399</v>
      </c>
      <c r="R297" s="1">
        <v>20893.654931416298</v>
      </c>
      <c r="S297" s="1">
        <v>24908.1173777488</v>
      </c>
      <c r="T297" s="1">
        <v>18617.9491620962</v>
      </c>
      <c r="U297" s="1">
        <v>18274.267752867599</v>
      </c>
      <c r="V297" s="1">
        <v>18989.864528853901</v>
      </c>
      <c r="W297" s="1">
        <v>14697.625000427101</v>
      </c>
      <c r="X297" s="1">
        <v>13428.318092974599</v>
      </c>
      <c r="Y297" s="1">
        <v>11088.1484642255</v>
      </c>
      <c r="Z297" s="1">
        <v>17008.4318387321</v>
      </c>
      <c r="AA297" s="1">
        <v>15811.229646101699</v>
      </c>
      <c r="AB297" s="1">
        <v>15085.9804189558</v>
      </c>
      <c r="AC297" s="1">
        <v>10656.110957777501</v>
      </c>
      <c r="AD297" s="1">
        <v>11455.3135548231</v>
      </c>
      <c r="AE297" s="1">
        <v>11384.7956963499</v>
      </c>
      <c r="AF297" s="1">
        <v>10570.7558011234</v>
      </c>
      <c r="AG297" s="1">
        <v>10451.4295597785</v>
      </c>
      <c r="AH297" s="1">
        <v>11111.0355070161</v>
      </c>
      <c r="AI297" s="1">
        <v>11675.7921539127</v>
      </c>
      <c r="AJ297" s="1">
        <v>10216.0262446201</v>
      </c>
      <c r="AK297" s="1">
        <v>11026.6184044653</v>
      </c>
      <c r="AL297" s="1">
        <v>9611.2232146324404</v>
      </c>
      <c r="AM297" s="1">
        <v>11550.4197478113</v>
      </c>
      <c r="AN297" s="1">
        <v>8719.8576405602198</v>
      </c>
    </row>
    <row r="298" spans="1:40">
      <c r="A298" s="1" t="s">
        <v>469</v>
      </c>
      <c r="B298" s="1" t="s">
        <v>470</v>
      </c>
      <c r="C298" s="1" t="s">
        <v>57</v>
      </c>
      <c r="D298" s="1" t="s">
        <v>89</v>
      </c>
      <c r="E298" s="1">
        <v>10067.9334753903</v>
      </c>
      <c r="F298" s="1">
        <v>6959.96378360381</v>
      </c>
      <c r="G298" s="1">
        <v>6749.8611486813897</v>
      </c>
      <c r="H298" s="1">
        <v>3410.8752851036702</v>
      </c>
      <c r="I298" s="1">
        <v>4591.0750325133904</v>
      </c>
      <c r="J298" s="1">
        <v>2642.3201845932399</v>
      </c>
      <c r="K298" s="1">
        <v>2661.7268850518899</v>
      </c>
      <c r="L298" s="1">
        <v>10617.603004135401</v>
      </c>
      <c r="M298" s="1">
        <v>8681.5705317597804</v>
      </c>
      <c r="N298" s="1">
        <v>6761.9157726225803</v>
      </c>
      <c r="O298" s="1">
        <v>9897.4094412099003</v>
      </c>
      <c r="P298" s="1">
        <v>3997.0115142944301</v>
      </c>
      <c r="Q298" s="1">
        <v>3902.71516923845</v>
      </c>
      <c r="R298" s="1">
        <v>6313.70339175566</v>
      </c>
      <c r="S298" s="1">
        <v>7172.5069219115803</v>
      </c>
      <c r="T298" s="1">
        <v>6891.6569961777304</v>
      </c>
      <c r="U298" s="1">
        <v>3484.3216320428401</v>
      </c>
      <c r="V298" s="1">
        <v>6249.9752387942499</v>
      </c>
      <c r="W298" s="1">
        <v>38697.152313612598</v>
      </c>
      <c r="X298" s="1">
        <v>33948.837935040698</v>
      </c>
      <c r="Y298" s="1">
        <v>63214.590959209403</v>
      </c>
      <c r="Z298" s="1">
        <v>35882.638062446596</v>
      </c>
      <c r="AA298" s="1">
        <v>61112.015170408202</v>
      </c>
      <c r="AB298" s="1">
        <v>32794.246309246599</v>
      </c>
      <c r="AC298" s="1">
        <v>33843.504969556197</v>
      </c>
      <c r="AD298" s="1">
        <v>62461.872197354402</v>
      </c>
      <c r="AE298" s="1">
        <v>44131.201459109601</v>
      </c>
      <c r="AF298" s="1">
        <v>75551.2319795355</v>
      </c>
      <c r="AG298" s="1">
        <v>31624.925924652998</v>
      </c>
      <c r="AH298" s="1">
        <v>56295.249130367803</v>
      </c>
      <c r="AI298" s="1">
        <v>36396.040478741103</v>
      </c>
      <c r="AJ298" s="1">
        <v>32222.204341879202</v>
      </c>
      <c r="AK298" s="1">
        <v>33875.691928225198</v>
      </c>
      <c r="AL298" s="1">
        <v>60650.870533337802</v>
      </c>
      <c r="AM298" s="1">
        <v>36453.594646642101</v>
      </c>
      <c r="AN298" s="1">
        <v>37874.164839915204</v>
      </c>
    </row>
    <row r="299" spans="1:40">
      <c r="A299" s="1" t="s">
        <v>595</v>
      </c>
      <c r="B299" s="1" t="s">
        <v>596</v>
      </c>
      <c r="C299" s="1" t="s">
        <v>57</v>
      </c>
      <c r="D299" s="1" t="s">
        <v>89</v>
      </c>
      <c r="E299" s="1">
        <v>5997.0957006306198</v>
      </c>
      <c r="F299" s="1">
        <v>3633.6231698486399</v>
      </c>
      <c r="G299" s="1">
        <v>6798.6048735772602</v>
      </c>
      <c r="H299" s="1">
        <v>5748.4878192365204</v>
      </c>
      <c r="I299" s="1">
        <v>2459.9971994408302</v>
      </c>
      <c r="J299" s="1">
        <v>3245.6326351677399</v>
      </c>
      <c r="K299" s="1">
        <v>3885.6142871848801</v>
      </c>
      <c r="L299" s="1">
        <v>5561.2247153976796</v>
      </c>
      <c r="M299" s="1">
        <v>2335.8063141717798</v>
      </c>
      <c r="N299" s="1">
        <v>4293.92354155877</v>
      </c>
      <c r="O299" s="1">
        <v>5707.5972146144504</v>
      </c>
      <c r="P299" s="1">
        <v>2998.2907596415798</v>
      </c>
      <c r="Q299" s="1">
        <v>3356.1523429219201</v>
      </c>
      <c r="R299" s="1">
        <v>3496.7874306824201</v>
      </c>
      <c r="S299" s="1">
        <v>2059.6914499086101</v>
      </c>
      <c r="T299" s="1">
        <v>1867.44583890541</v>
      </c>
      <c r="U299" s="1">
        <v>2751.8064501026201</v>
      </c>
      <c r="V299" s="1">
        <v>6521.4004008457496</v>
      </c>
      <c r="W299" s="1">
        <v>25572.279966862501</v>
      </c>
      <c r="X299" s="1">
        <v>41069.225674822599</v>
      </c>
      <c r="Y299" s="1">
        <v>45527.890511762198</v>
      </c>
      <c r="Z299" s="1">
        <v>40475.600690826999</v>
      </c>
      <c r="AA299" s="1">
        <v>24501.2324363921</v>
      </c>
      <c r="AB299" s="1">
        <v>25783.481382337799</v>
      </c>
      <c r="AC299" s="1">
        <v>23380.265182167801</v>
      </c>
      <c r="AD299" s="1">
        <v>25921.547291109899</v>
      </c>
      <c r="AE299" s="1">
        <v>26558.693067859102</v>
      </c>
      <c r="AF299" s="1">
        <v>23882.877667144501</v>
      </c>
      <c r="AG299" s="1">
        <v>22968.960125844402</v>
      </c>
      <c r="AH299" s="1">
        <v>25456.489195761402</v>
      </c>
      <c r="AI299" s="1">
        <v>28403.711269854699</v>
      </c>
      <c r="AJ299" s="1">
        <v>23789.656043393301</v>
      </c>
      <c r="AK299" s="1">
        <v>26276.738163786598</v>
      </c>
      <c r="AL299" s="1">
        <v>37476.604060417201</v>
      </c>
      <c r="AM299" s="1">
        <v>22364.041493496799</v>
      </c>
      <c r="AN299" s="1">
        <v>21387.583640455799</v>
      </c>
    </row>
    <row r="300" spans="1:40">
      <c r="A300" s="1" t="s">
        <v>740</v>
      </c>
      <c r="B300" s="1" t="s">
        <v>741</v>
      </c>
      <c r="C300" s="1" t="s">
        <v>57</v>
      </c>
      <c r="D300" s="1" t="s">
        <v>89</v>
      </c>
      <c r="E300" s="1">
        <v>8059.93788260376</v>
      </c>
      <c r="F300" s="1">
        <v>5576.6800656388696</v>
      </c>
      <c r="G300" s="1">
        <v>5961.3443413225496</v>
      </c>
      <c r="H300" s="1">
        <v>5276.0630905219996</v>
      </c>
      <c r="I300" s="1">
        <v>4993.1340343825304</v>
      </c>
      <c r="J300" s="1">
        <v>5476.87642540252</v>
      </c>
      <c r="K300" s="1">
        <v>6525.8226155583097</v>
      </c>
      <c r="L300" s="1">
        <v>5470.7417242681904</v>
      </c>
      <c r="M300" s="1">
        <v>5434.2080799208297</v>
      </c>
      <c r="N300" s="1">
        <v>10159.570639739901</v>
      </c>
      <c r="O300" s="1">
        <v>5421.4072365852999</v>
      </c>
      <c r="P300" s="1">
        <v>3870.7735327864102</v>
      </c>
      <c r="Q300" s="1">
        <v>3305.16521255818</v>
      </c>
      <c r="R300" s="1">
        <v>5828.18378861365</v>
      </c>
      <c r="S300" s="1">
        <v>3330.0882220118001</v>
      </c>
      <c r="T300" s="1">
        <v>5507.2021463975098</v>
      </c>
      <c r="U300" s="1">
        <v>5078.8544882338001</v>
      </c>
      <c r="V300" s="1">
        <v>2987.61131972153</v>
      </c>
      <c r="W300" s="1">
        <v>53334.893795313503</v>
      </c>
      <c r="X300" s="1">
        <v>52795.113034661801</v>
      </c>
      <c r="Y300" s="1">
        <v>51871.595067397597</v>
      </c>
      <c r="Z300" s="1">
        <v>54078.065427253001</v>
      </c>
      <c r="AA300" s="1">
        <v>45557.299344237101</v>
      </c>
      <c r="AB300" s="1">
        <v>54311.7809292897</v>
      </c>
      <c r="AC300" s="1">
        <v>46647.258709103997</v>
      </c>
      <c r="AD300" s="1">
        <v>55100.120319718699</v>
      </c>
      <c r="AE300" s="1">
        <v>52818.327306070802</v>
      </c>
      <c r="AF300" s="1">
        <v>53660.033668574797</v>
      </c>
      <c r="AG300" s="1">
        <v>49841.744537852901</v>
      </c>
      <c r="AH300" s="1">
        <v>52694.004159820499</v>
      </c>
      <c r="AI300" s="1">
        <v>63927.8135756052</v>
      </c>
      <c r="AJ300" s="1">
        <v>49415.8083296318</v>
      </c>
      <c r="AK300" s="1">
        <v>52517.150166362997</v>
      </c>
      <c r="AL300" s="1">
        <v>51806.3690902776</v>
      </c>
      <c r="AM300" s="1">
        <v>55430.870990550502</v>
      </c>
      <c r="AN300" s="1">
        <v>56653.798726136803</v>
      </c>
    </row>
    <row r="301" spans="1:40">
      <c r="A301" s="1" t="s">
        <v>553</v>
      </c>
      <c r="B301" s="1" t="s">
        <v>554</v>
      </c>
      <c r="C301" s="1" t="s">
        <v>97</v>
      </c>
      <c r="D301" s="1" t="s">
        <v>555</v>
      </c>
      <c r="E301" s="1">
        <v>4043.1007910959001</v>
      </c>
      <c r="F301" s="1">
        <v>4231.2902575421504</v>
      </c>
      <c r="G301" s="1">
        <v>3244.7015572510199</v>
      </c>
      <c r="H301" s="1">
        <v>2439.37735849297</v>
      </c>
      <c r="I301" s="1">
        <v>4060.6501976270602</v>
      </c>
      <c r="J301" s="1">
        <v>3620.6685480789602</v>
      </c>
      <c r="K301" s="1">
        <v>3312.6477639263198</v>
      </c>
      <c r="L301" s="1">
        <v>3829.4236251799298</v>
      </c>
      <c r="M301" s="1">
        <v>3022.7459432340602</v>
      </c>
      <c r="N301" s="1">
        <v>2209.5156701034002</v>
      </c>
      <c r="O301" s="1">
        <v>3690.41791699543</v>
      </c>
      <c r="P301" s="1">
        <v>2894.6158934722998</v>
      </c>
      <c r="Q301" s="1">
        <v>4355.2781896874103</v>
      </c>
      <c r="R301" s="1">
        <v>2774.6235590648298</v>
      </c>
      <c r="S301" s="1">
        <v>2716.5137571335299</v>
      </c>
      <c r="T301" s="1">
        <v>3128.62994090131</v>
      </c>
      <c r="U301" s="1">
        <v>3212.7043478148898</v>
      </c>
      <c r="V301" s="1">
        <v>3419.3641600083802</v>
      </c>
      <c r="W301" s="1">
        <v>2615.8614574663902</v>
      </c>
      <c r="X301" s="1">
        <v>2723.54611810081</v>
      </c>
      <c r="Y301" s="1">
        <v>2952.8713546459098</v>
      </c>
      <c r="Z301" s="1">
        <v>2828.9991383635402</v>
      </c>
      <c r="AA301" s="1">
        <v>2538.09710781785</v>
      </c>
      <c r="AB301" s="1">
        <v>2680.0749047857298</v>
      </c>
      <c r="AC301" s="1">
        <v>2411.7037871344501</v>
      </c>
      <c r="AD301" s="1">
        <v>2692.6800157758898</v>
      </c>
      <c r="AE301" s="1">
        <v>2720.82225392178</v>
      </c>
      <c r="AF301" s="1">
        <v>2693.9305906026898</v>
      </c>
      <c r="AG301" s="1">
        <v>2653.17316429627</v>
      </c>
      <c r="AH301" s="1">
        <v>2707.8293620355898</v>
      </c>
      <c r="AI301" s="1">
        <v>2539.7458104197199</v>
      </c>
      <c r="AJ301" s="1">
        <v>2651.0944485342102</v>
      </c>
      <c r="AK301" s="1">
        <v>2666.2295194124299</v>
      </c>
      <c r="AL301" s="1">
        <v>2829.0055552106601</v>
      </c>
      <c r="AM301" s="1">
        <v>2634.1911682991199</v>
      </c>
      <c r="AN301" s="1">
        <v>2708.85570763235</v>
      </c>
    </row>
    <row r="302" spans="1:40">
      <c r="A302" s="1" t="s">
        <v>159</v>
      </c>
      <c r="B302" s="1" t="s">
        <v>160</v>
      </c>
      <c r="C302" s="1" t="s">
        <v>57</v>
      </c>
      <c r="D302" s="1" t="s">
        <v>89</v>
      </c>
      <c r="E302" s="1">
        <v>21387.715687064599</v>
      </c>
      <c r="F302" s="1">
        <v>18418.473446537999</v>
      </c>
      <c r="G302" s="1">
        <v>17860.241710490802</v>
      </c>
      <c r="H302" s="1">
        <v>16893.9441555374</v>
      </c>
      <c r="I302" s="1">
        <v>20884.458543391302</v>
      </c>
      <c r="J302" s="1">
        <v>17527.524326483799</v>
      </c>
      <c r="K302" s="1">
        <v>20838.624468321101</v>
      </c>
      <c r="L302" s="1">
        <v>20747.712838753501</v>
      </c>
      <c r="M302" s="1">
        <v>18988.098347557301</v>
      </c>
      <c r="N302" s="1">
        <v>22667.452971619499</v>
      </c>
      <c r="O302" s="1">
        <v>17196.6887097732</v>
      </c>
      <c r="P302" s="1">
        <v>15933.2309714905</v>
      </c>
      <c r="Q302" s="1">
        <v>16276.394624802801</v>
      </c>
      <c r="R302" s="1">
        <v>21130.703076717698</v>
      </c>
      <c r="S302" s="1">
        <v>17142.5571407891</v>
      </c>
      <c r="T302" s="1">
        <v>27021.343186352799</v>
      </c>
      <c r="U302" s="1">
        <v>31800.6685880244</v>
      </c>
      <c r="V302" s="1">
        <v>17568.8021088311</v>
      </c>
      <c r="W302" s="1">
        <v>216124.86450783</v>
      </c>
      <c r="X302" s="1">
        <v>239033.74258456001</v>
      </c>
      <c r="Y302" s="1">
        <v>246989.58530526399</v>
      </c>
      <c r="Z302" s="1">
        <v>239596.82786698701</v>
      </c>
      <c r="AA302" s="1">
        <v>318765.38570177899</v>
      </c>
      <c r="AB302" s="1">
        <v>240204.89896764199</v>
      </c>
      <c r="AC302" s="1">
        <v>225544.68721204999</v>
      </c>
      <c r="AD302" s="1">
        <v>238924.16762284399</v>
      </c>
      <c r="AE302" s="1">
        <v>265626.12276690302</v>
      </c>
      <c r="AF302" s="1">
        <v>191720.887589536</v>
      </c>
      <c r="AG302" s="1">
        <v>215240.807601006</v>
      </c>
      <c r="AH302" s="1">
        <v>410711.07760783797</v>
      </c>
      <c r="AI302" s="1">
        <v>263053.63684683101</v>
      </c>
      <c r="AJ302" s="1">
        <v>263385.87673884397</v>
      </c>
      <c r="AK302" s="1">
        <v>263234.67467605497</v>
      </c>
      <c r="AL302" s="1">
        <v>390139.87818481098</v>
      </c>
      <c r="AM302" s="1">
        <v>237298.35614928699</v>
      </c>
      <c r="AN302" s="1">
        <v>235261.521392219</v>
      </c>
    </row>
    <row r="303" spans="1:40">
      <c r="A303" s="1" t="s">
        <v>311</v>
      </c>
      <c r="B303" s="1" t="s">
        <v>312</v>
      </c>
      <c r="C303" s="1" t="s">
        <v>57</v>
      </c>
      <c r="D303" s="1" t="s">
        <v>163</v>
      </c>
      <c r="E303" s="1">
        <v>26875.402442250299</v>
      </c>
      <c r="F303" s="1">
        <v>28392.0437773556</v>
      </c>
      <c r="G303" s="1">
        <v>25881.565174609699</v>
      </c>
      <c r="H303" s="1">
        <v>24891.1517309841</v>
      </c>
      <c r="I303" s="1">
        <v>29819.667921559299</v>
      </c>
      <c r="J303" s="1">
        <v>29899.480550509801</v>
      </c>
      <c r="K303" s="1">
        <v>28721.8005822532</v>
      </c>
      <c r="L303" s="1">
        <v>25873.833758806399</v>
      </c>
      <c r="M303" s="1">
        <v>29097.147182290399</v>
      </c>
      <c r="N303" s="1">
        <v>20898.8085720407</v>
      </c>
      <c r="O303" s="1">
        <v>27230.321380517002</v>
      </c>
      <c r="P303" s="1">
        <v>23769.636916725402</v>
      </c>
      <c r="Q303" s="1">
        <v>25977.538716751598</v>
      </c>
      <c r="R303" s="1">
        <v>22780.979980034401</v>
      </c>
      <c r="S303" s="1">
        <v>21895.505961163999</v>
      </c>
      <c r="T303" s="1">
        <v>23573.4631190617</v>
      </c>
      <c r="U303" s="1">
        <v>27526.846894825299</v>
      </c>
      <c r="V303" s="1">
        <v>22297.549137724302</v>
      </c>
      <c r="W303" s="1">
        <v>27080.191444983499</v>
      </c>
      <c r="X303" s="1">
        <v>28180.644209678401</v>
      </c>
      <c r="Y303" s="1">
        <v>15680.5815933629</v>
      </c>
      <c r="Z303" s="1">
        <v>15863.428813472599</v>
      </c>
      <c r="AA303" s="1">
        <v>25135.551350160898</v>
      </c>
      <c r="AB303" s="1">
        <v>19743.066568837701</v>
      </c>
      <c r="AC303" s="1">
        <v>21223.473735320698</v>
      </c>
      <c r="AD303" s="1">
        <v>22130.733365798798</v>
      </c>
      <c r="AE303" s="1">
        <v>15307.9257083169</v>
      </c>
      <c r="AF303" s="1">
        <v>10038.8240554534</v>
      </c>
      <c r="AG303" s="1">
        <v>8546.7312829167804</v>
      </c>
      <c r="AH303" s="1">
        <v>10717.2343789355</v>
      </c>
      <c r="AI303" s="1">
        <v>11571.4511519434</v>
      </c>
      <c r="AJ303" s="1">
        <v>10994.2375154371</v>
      </c>
      <c r="AK303" s="1">
        <v>10773.494226950899</v>
      </c>
      <c r="AL303" s="1">
        <v>9810.1739026577106</v>
      </c>
      <c r="AM303" s="1">
        <v>11127.940926719</v>
      </c>
      <c r="AN303" s="1">
        <v>11283.0192582662</v>
      </c>
    </row>
    <row r="304" spans="1:40">
      <c r="A304" s="1" t="s">
        <v>787</v>
      </c>
      <c r="B304" s="1" t="s">
        <v>788</v>
      </c>
      <c r="C304" s="1" t="s">
        <v>57</v>
      </c>
      <c r="D304" s="1" t="s">
        <v>58</v>
      </c>
      <c r="E304" s="1">
        <v>4421.6494870613196</v>
      </c>
      <c r="F304" s="1">
        <v>6067.6867492481697</v>
      </c>
      <c r="G304" s="1">
        <v>6198.9764679218297</v>
      </c>
      <c r="H304" s="1">
        <v>6088.2187866551503</v>
      </c>
      <c r="I304" s="1">
        <v>5193.5663224049404</v>
      </c>
      <c r="J304" s="1">
        <v>6978.9803282459497</v>
      </c>
      <c r="K304" s="1">
        <v>5756.7623927743398</v>
      </c>
      <c r="L304" s="1">
        <v>5921.0591989913701</v>
      </c>
      <c r="M304" s="1">
        <v>5532.2514857575097</v>
      </c>
      <c r="N304" s="1">
        <v>6337.3914405410296</v>
      </c>
      <c r="O304" s="1">
        <v>3274.97274674967</v>
      </c>
      <c r="P304" s="1">
        <v>8098.3010604481196</v>
      </c>
      <c r="Q304" s="1">
        <v>5834.8462513924096</v>
      </c>
      <c r="R304" s="1">
        <v>4811.3560712498202</v>
      </c>
      <c r="S304" s="1">
        <v>6658.4582651156998</v>
      </c>
      <c r="T304" s="1">
        <v>6197.47416187207</v>
      </c>
      <c r="U304" s="1">
        <v>5589.4026527743599</v>
      </c>
      <c r="V304" s="1">
        <v>9201.4739599886707</v>
      </c>
      <c r="W304" s="1">
        <v>4432.5364804331402</v>
      </c>
      <c r="X304" s="1">
        <v>8311.2419614235496</v>
      </c>
      <c r="Y304" s="1">
        <v>9530.4785206193101</v>
      </c>
      <c r="Z304" s="1">
        <v>12689.548756706499</v>
      </c>
      <c r="AA304" s="1">
        <v>8348.6030463921597</v>
      </c>
      <c r="AB304" s="1">
        <v>7183.8959215223504</v>
      </c>
      <c r="AC304" s="1">
        <v>8048.39835718626</v>
      </c>
      <c r="AD304" s="1">
        <v>8519.5002002245001</v>
      </c>
      <c r="AE304" s="1">
        <v>11130.3244626175</v>
      </c>
      <c r="AF304" s="1">
        <v>15732.8342286431</v>
      </c>
      <c r="AG304" s="1">
        <v>11276.324517614299</v>
      </c>
      <c r="AH304" s="1">
        <v>11883.186177125101</v>
      </c>
      <c r="AI304" s="1">
        <v>9434.0856807280907</v>
      </c>
      <c r="AJ304" s="1">
        <v>13627.957848812401</v>
      </c>
      <c r="AK304" s="1">
        <v>8785.9803130220607</v>
      </c>
      <c r="AL304" s="1">
        <v>11438.157115747001</v>
      </c>
      <c r="AM304" s="1">
        <v>11938.5617642898</v>
      </c>
      <c r="AN304" s="1">
        <v>10894.3349290566</v>
      </c>
    </row>
    <row r="305" spans="1:40">
      <c r="A305" s="1" t="s">
        <v>313</v>
      </c>
      <c r="B305" s="1" t="s">
        <v>314</v>
      </c>
      <c r="C305" s="1" t="s">
        <v>57</v>
      </c>
      <c r="D305" s="1" t="s">
        <v>163</v>
      </c>
      <c r="E305" s="1">
        <v>547918.30083369894</v>
      </c>
      <c r="F305" s="1">
        <v>594862.22184301598</v>
      </c>
      <c r="G305" s="1">
        <v>541490.26672380394</v>
      </c>
      <c r="H305" s="1">
        <v>486394.425792425</v>
      </c>
      <c r="I305" s="1">
        <v>585717.80731398705</v>
      </c>
      <c r="J305" s="1">
        <v>584567.26826700906</v>
      </c>
      <c r="K305" s="1">
        <v>542408.08547150705</v>
      </c>
      <c r="L305" s="1">
        <v>577339.88320647099</v>
      </c>
      <c r="M305" s="1">
        <v>498141.23516896297</v>
      </c>
      <c r="N305" s="1">
        <v>472493.32215263997</v>
      </c>
      <c r="O305" s="1">
        <v>728207.290819988</v>
      </c>
      <c r="P305" s="1">
        <v>527235.90141114604</v>
      </c>
      <c r="Q305" s="1">
        <v>489967.18635202601</v>
      </c>
      <c r="R305" s="1">
        <v>542531.24649815704</v>
      </c>
      <c r="S305" s="1">
        <v>482081.29371637403</v>
      </c>
      <c r="T305" s="1">
        <v>536306.47801089298</v>
      </c>
      <c r="U305" s="1">
        <v>586997.95449674001</v>
      </c>
      <c r="V305" s="1">
        <v>524673.25957294402</v>
      </c>
      <c r="W305" s="1">
        <v>420889.682796771</v>
      </c>
      <c r="X305" s="1">
        <v>323671.94461582199</v>
      </c>
      <c r="Y305" s="1">
        <v>279175.82962353999</v>
      </c>
      <c r="Z305" s="1">
        <v>221336.94505965599</v>
      </c>
      <c r="AA305" s="1">
        <v>447641.046529799</v>
      </c>
      <c r="AB305" s="1">
        <v>319802.06589261099</v>
      </c>
      <c r="AC305" s="1">
        <v>330855.36585452402</v>
      </c>
      <c r="AD305" s="1">
        <v>302492.92622068297</v>
      </c>
      <c r="AE305" s="1">
        <v>234414.60111670199</v>
      </c>
      <c r="AF305" s="1">
        <v>206287.547164182</v>
      </c>
      <c r="AG305" s="1">
        <v>171632.602571344</v>
      </c>
      <c r="AH305" s="1">
        <v>224610.46282233999</v>
      </c>
      <c r="AI305" s="1">
        <v>252280.65855961401</v>
      </c>
      <c r="AJ305" s="1">
        <v>253555.56405905899</v>
      </c>
      <c r="AK305" s="1">
        <v>213232.90562451299</v>
      </c>
      <c r="AL305" s="1">
        <v>198259.83353930799</v>
      </c>
      <c r="AM305" s="1">
        <v>230114.60222149899</v>
      </c>
      <c r="AN305" s="1">
        <v>259627.44034442701</v>
      </c>
    </row>
    <row r="306" spans="1:40">
      <c r="A306" s="1" t="s">
        <v>500</v>
      </c>
      <c r="B306" s="1" t="s">
        <v>501</v>
      </c>
      <c r="C306" s="1" t="s">
        <v>57</v>
      </c>
      <c r="D306" s="1" t="s">
        <v>76</v>
      </c>
      <c r="E306" s="1">
        <v>2060.9539928940999</v>
      </c>
      <c r="F306" s="1">
        <v>2563.5727205912699</v>
      </c>
      <c r="G306" s="1">
        <v>2493.3467119490701</v>
      </c>
      <c r="H306" s="1">
        <v>1360.9323630111601</v>
      </c>
      <c r="I306" s="1">
        <v>2688.56037277006</v>
      </c>
      <c r="J306" s="1">
        <v>2386.2118470426199</v>
      </c>
      <c r="K306" s="1">
        <v>2833.1134746359498</v>
      </c>
      <c r="L306" s="1">
        <v>2128.9849903770501</v>
      </c>
      <c r="M306" s="1">
        <v>2187.4068042939998</v>
      </c>
      <c r="N306" s="1">
        <v>2791.0767073399402</v>
      </c>
      <c r="O306" s="1">
        <v>2288.7155520117799</v>
      </c>
      <c r="P306" s="1">
        <v>1702.8380615501601</v>
      </c>
      <c r="Q306" s="1">
        <v>2556.5809538845501</v>
      </c>
      <c r="R306" s="1">
        <v>2537.1476940827001</v>
      </c>
      <c r="S306" s="1">
        <v>2243.6254516988602</v>
      </c>
      <c r="T306" s="1">
        <v>2804.6063749372101</v>
      </c>
      <c r="U306" s="1">
        <v>1834.2359901607799</v>
      </c>
      <c r="V306" s="1">
        <v>2408.6535892551001</v>
      </c>
      <c r="W306" s="1">
        <v>1162.07701695845</v>
      </c>
      <c r="X306" s="1">
        <v>1765.0627368058299</v>
      </c>
      <c r="Y306" s="1">
        <v>922.88653057105705</v>
      </c>
      <c r="Z306" s="1">
        <v>2047.32745813981</v>
      </c>
      <c r="AA306" s="1">
        <v>837.835223912017</v>
      </c>
      <c r="AB306" s="1">
        <v>1423.19433176354</v>
      </c>
      <c r="AC306" s="1">
        <v>866.98328952894894</v>
      </c>
      <c r="AD306" s="1">
        <v>1057.51009117794</v>
      </c>
      <c r="AE306" s="1">
        <v>1163.7336049651101</v>
      </c>
      <c r="AF306" s="1">
        <v>1755.01892886371</v>
      </c>
      <c r="AG306" s="1">
        <v>1470.0186078879401</v>
      </c>
      <c r="AH306" s="1">
        <v>2233.6417526043001</v>
      </c>
      <c r="AI306" s="1">
        <v>2466.4071049187601</v>
      </c>
      <c r="AJ306" s="1">
        <v>1944.1281684022499</v>
      </c>
      <c r="AK306" s="1">
        <v>1759.97917583309</v>
      </c>
      <c r="AL306" s="1">
        <v>1389.26256931185</v>
      </c>
      <c r="AM306" s="1">
        <v>1803.0562912165799</v>
      </c>
      <c r="AN306" s="1">
        <v>2230.7483353365101</v>
      </c>
    </row>
    <row r="307" spans="1:40">
      <c r="A307" s="1" t="s">
        <v>315</v>
      </c>
      <c r="B307" s="1" t="s">
        <v>316</v>
      </c>
      <c r="C307" s="1" t="s">
        <v>57</v>
      </c>
      <c r="D307" s="1" t="s">
        <v>163</v>
      </c>
      <c r="E307" s="1">
        <v>318883.55632412998</v>
      </c>
      <c r="F307" s="1">
        <v>266683.12416458101</v>
      </c>
      <c r="G307" s="1">
        <v>371159.93199963903</v>
      </c>
      <c r="H307" s="1">
        <v>334918.63749406202</v>
      </c>
      <c r="I307" s="1">
        <v>311331.16876377398</v>
      </c>
      <c r="J307" s="1">
        <v>314538.44249823701</v>
      </c>
      <c r="K307" s="1">
        <v>358399.79703280801</v>
      </c>
      <c r="L307" s="1">
        <v>287230.43889591499</v>
      </c>
      <c r="M307" s="1">
        <v>368418.97945068602</v>
      </c>
      <c r="N307" s="1">
        <v>320579.63773407502</v>
      </c>
      <c r="O307" s="1">
        <v>316334.54210867098</v>
      </c>
      <c r="P307" s="1">
        <v>295825.41587390099</v>
      </c>
      <c r="Q307" s="1">
        <v>256778.404994768</v>
      </c>
      <c r="R307" s="1">
        <v>303225.63987285201</v>
      </c>
      <c r="S307" s="1">
        <v>292590.110687604</v>
      </c>
      <c r="T307" s="1">
        <v>323102.61607247201</v>
      </c>
      <c r="U307" s="1">
        <v>316134.74889433198</v>
      </c>
      <c r="V307" s="1">
        <v>302647.02435548301</v>
      </c>
      <c r="W307" s="1">
        <v>295210.64607059601</v>
      </c>
      <c r="X307" s="1">
        <v>298368.513430728</v>
      </c>
      <c r="Y307" s="1">
        <v>224777.267770087</v>
      </c>
      <c r="Z307" s="1">
        <v>215865.98817097399</v>
      </c>
      <c r="AA307" s="1">
        <v>285823.08076865401</v>
      </c>
      <c r="AB307" s="1">
        <v>271760.49864627101</v>
      </c>
      <c r="AC307" s="1">
        <v>245590.19299386899</v>
      </c>
      <c r="AD307" s="1">
        <v>37607.898231392101</v>
      </c>
      <c r="AE307" s="1">
        <v>237811.228246238</v>
      </c>
      <c r="AF307" s="1">
        <v>191045.85161229401</v>
      </c>
      <c r="AG307" s="1">
        <v>179089.51870945701</v>
      </c>
      <c r="AH307" s="1">
        <v>204718.63175004299</v>
      </c>
      <c r="AI307" s="1">
        <v>203187.650482659</v>
      </c>
      <c r="AJ307" s="1">
        <v>183766.59530114601</v>
      </c>
      <c r="AK307" s="1">
        <v>33555.895812541603</v>
      </c>
      <c r="AL307" s="1">
        <v>186861.302795736</v>
      </c>
      <c r="AM307" s="1">
        <v>199304.708105656</v>
      </c>
      <c r="AN307" s="1">
        <v>224796.576948904</v>
      </c>
    </row>
    <row r="308" spans="1:40">
      <c r="A308" s="1" t="s">
        <v>317</v>
      </c>
      <c r="B308" s="1" t="s">
        <v>318</v>
      </c>
      <c r="C308" s="1" t="s">
        <v>57</v>
      </c>
      <c r="D308" s="1" t="s">
        <v>163</v>
      </c>
      <c r="E308" s="1">
        <v>83580.572078776895</v>
      </c>
      <c r="F308" s="1">
        <v>70930.121033523799</v>
      </c>
      <c r="G308" s="1">
        <v>70552.525681165993</v>
      </c>
      <c r="H308" s="1">
        <v>75788.905318446399</v>
      </c>
      <c r="I308" s="1">
        <v>79233.825609191001</v>
      </c>
      <c r="J308" s="1">
        <v>63094.937925233498</v>
      </c>
      <c r="K308" s="1">
        <v>71360.995332909399</v>
      </c>
      <c r="L308" s="1">
        <v>66190.186059621701</v>
      </c>
      <c r="M308" s="1">
        <v>76733.622661886402</v>
      </c>
      <c r="N308" s="1">
        <v>90296.192700385203</v>
      </c>
      <c r="O308" s="1">
        <v>94542.038323097702</v>
      </c>
      <c r="P308" s="1">
        <v>86234.214205101598</v>
      </c>
      <c r="Q308" s="1">
        <v>68855.414573006405</v>
      </c>
      <c r="R308" s="1">
        <v>88620.140330209004</v>
      </c>
      <c r="S308" s="1">
        <v>77991.414993138605</v>
      </c>
      <c r="T308" s="1">
        <v>81018.682672374605</v>
      </c>
      <c r="U308" s="1">
        <v>77711.886832966804</v>
      </c>
      <c r="V308" s="1">
        <v>80416.304549427397</v>
      </c>
      <c r="W308" s="1">
        <v>80256.383184022197</v>
      </c>
      <c r="X308" s="1">
        <v>77414.505550054193</v>
      </c>
      <c r="Y308" s="1">
        <v>77789.941407559396</v>
      </c>
      <c r="Z308" s="1">
        <v>70463.696858235795</v>
      </c>
      <c r="AA308" s="1">
        <v>96963.974984608707</v>
      </c>
      <c r="AB308" s="1">
        <v>66074.144883425193</v>
      </c>
      <c r="AC308" s="1">
        <v>85040.073872836307</v>
      </c>
      <c r="AD308" s="1">
        <v>60406.608380086502</v>
      </c>
      <c r="AE308" s="1">
        <v>68063.945312285694</v>
      </c>
      <c r="AF308" s="1">
        <v>80662.243690332805</v>
      </c>
      <c r="AG308" s="1">
        <v>75341.833109521598</v>
      </c>
      <c r="AH308" s="1">
        <v>69216.892137701696</v>
      </c>
      <c r="AI308" s="1">
        <v>78196.445936676406</v>
      </c>
      <c r="AJ308" s="1">
        <v>72545.725807219394</v>
      </c>
      <c r="AK308" s="1">
        <v>73950.430189072795</v>
      </c>
      <c r="AL308" s="1">
        <v>68257.798648322801</v>
      </c>
      <c r="AM308" s="1">
        <v>74263.158379923101</v>
      </c>
      <c r="AN308" s="1">
        <v>53309.908383949602</v>
      </c>
    </row>
    <row r="309" spans="1:40">
      <c r="A309" s="1" t="s">
        <v>319</v>
      </c>
      <c r="B309" s="1" t="s">
        <v>318</v>
      </c>
      <c r="C309" s="1" t="s">
        <v>57</v>
      </c>
      <c r="D309" s="1" t="s">
        <v>163</v>
      </c>
      <c r="E309" s="1">
        <v>381877.31976525299</v>
      </c>
      <c r="F309" s="1">
        <v>362958.253272973</v>
      </c>
      <c r="G309" s="1">
        <v>353302.21775654401</v>
      </c>
      <c r="H309" s="1">
        <v>394839.37445528898</v>
      </c>
      <c r="I309" s="1">
        <v>404624.14167793503</v>
      </c>
      <c r="J309" s="1">
        <v>312788.17925894901</v>
      </c>
      <c r="K309" s="1">
        <v>340361.31773083197</v>
      </c>
      <c r="L309" s="1">
        <v>320443.63252141001</v>
      </c>
      <c r="M309" s="1">
        <v>406978.49862882303</v>
      </c>
      <c r="N309" s="1">
        <v>466472.35351202701</v>
      </c>
      <c r="O309" s="1">
        <v>456588.26455730299</v>
      </c>
      <c r="P309" s="1">
        <v>464696.49942647998</v>
      </c>
      <c r="Q309" s="1">
        <v>335024.24683081999</v>
      </c>
      <c r="R309" s="1">
        <v>471191.13135765598</v>
      </c>
      <c r="S309" s="1">
        <v>389671.61701569299</v>
      </c>
      <c r="T309" s="1">
        <v>442083.45219259302</v>
      </c>
      <c r="U309" s="1">
        <v>342630.32488131401</v>
      </c>
      <c r="V309" s="1">
        <v>435139.14272592502</v>
      </c>
      <c r="W309" s="1">
        <v>352997.40193247399</v>
      </c>
      <c r="X309" s="1">
        <v>418412.53178241098</v>
      </c>
      <c r="Y309" s="1">
        <v>384956.11361952598</v>
      </c>
      <c r="Z309" s="1">
        <v>353756.17411262199</v>
      </c>
      <c r="AA309" s="1">
        <v>459922.72285908199</v>
      </c>
      <c r="AB309" s="1">
        <v>274298.15035020601</v>
      </c>
      <c r="AC309" s="1">
        <v>415694.610662058</v>
      </c>
      <c r="AD309" s="1">
        <v>316844.72905246197</v>
      </c>
      <c r="AE309" s="1">
        <v>398865.88415195799</v>
      </c>
      <c r="AF309" s="1">
        <v>377420.93464575103</v>
      </c>
      <c r="AG309" s="1">
        <v>412896.94163744798</v>
      </c>
      <c r="AH309" s="1">
        <v>378772.34201347799</v>
      </c>
      <c r="AI309" s="1">
        <v>421006.51220386202</v>
      </c>
      <c r="AJ309" s="1">
        <v>364809.09709096397</v>
      </c>
      <c r="AK309" s="1">
        <v>397161.18681493797</v>
      </c>
      <c r="AL309" s="1">
        <v>386845.56708406302</v>
      </c>
      <c r="AM309" s="1">
        <v>396067.71852069802</v>
      </c>
      <c r="AN309" s="1">
        <v>286499.23289897299</v>
      </c>
    </row>
    <row r="310" spans="1:40">
      <c r="A310" s="1" t="s">
        <v>387</v>
      </c>
      <c r="B310" s="1" t="s">
        <v>388</v>
      </c>
      <c r="C310" s="1" t="s">
        <v>57</v>
      </c>
      <c r="D310" s="1" t="s">
        <v>163</v>
      </c>
      <c r="E310" s="1">
        <v>96834.514962667701</v>
      </c>
      <c r="F310" s="1">
        <v>85508.872551331602</v>
      </c>
      <c r="G310" s="1">
        <v>53915.426751072999</v>
      </c>
      <c r="H310" s="1">
        <v>75276.513048626803</v>
      </c>
      <c r="I310" s="1">
        <v>88069.632060418604</v>
      </c>
      <c r="J310" s="1">
        <v>75180.239833183907</v>
      </c>
      <c r="K310" s="1">
        <v>82296.840640935596</v>
      </c>
      <c r="L310" s="1">
        <v>80068.735346876507</v>
      </c>
      <c r="M310" s="1">
        <v>68696.503979338901</v>
      </c>
      <c r="N310" s="1">
        <v>90791.246488955803</v>
      </c>
      <c r="O310" s="1">
        <v>89351.123151620399</v>
      </c>
      <c r="P310" s="1">
        <v>74307.447635833494</v>
      </c>
      <c r="Q310" s="1">
        <v>77605.860934789103</v>
      </c>
      <c r="R310" s="1">
        <v>80477.513803334194</v>
      </c>
      <c r="S310" s="1">
        <v>75513.466569818105</v>
      </c>
      <c r="T310" s="1">
        <v>77558.847491570094</v>
      </c>
      <c r="U310" s="1">
        <v>96957.186433326104</v>
      </c>
      <c r="V310" s="1">
        <v>87728.478207310298</v>
      </c>
      <c r="W310" s="1">
        <v>169571.69857277101</v>
      </c>
      <c r="X310" s="1">
        <v>110100.89249370901</v>
      </c>
      <c r="Y310" s="1">
        <v>112538.08221275901</v>
      </c>
      <c r="Z310" s="1">
        <v>97734.657984266902</v>
      </c>
      <c r="AA310" s="1">
        <v>148839.52164595999</v>
      </c>
      <c r="AB310" s="1">
        <v>155960.01521168099</v>
      </c>
      <c r="AC310" s="1">
        <v>132221.04272135301</v>
      </c>
      <c r="AD310" s="1">
        <v>102197.59954390601</v>
      </c>
      <c r="AE310" s="1">
        <v>90842.999391087898</v>
      </c>
      <c r="AF310" s="1">
        <v>76021.3783005039</v>
      </c>
      <c r="AG310" s="1">
        <v>132824.38737416099</v>
      </c>
      <c r="AH310" s="1">
        <v>74926.608978786302</v>
      </c>
      <c r="AI310" s="1">
        <v>129811.37792023001</v>
      </c>
      <c r="AJ310" s="1">
        <v>86072.1421691781</v>
      </c>
      <c r="AK310" s="1">
        <v>115196.331135878</v>
      </c>
      <c r="AL310" s="1">
        <v>85956.892499646201</v>
      </c>
      <c r="AM310" s="1">
        <v>68770.626601610595</v>
      </c>
      <c r="AN310" s="1">
        <v>88557.902304807998</v>
      </c>
    </row>
    <row r="311" spans="1:40">
      <c r="A311" s="1" t="s">
        <v>789</v>
      </c>
      <c r="B311" s="1" t="s">
        <v>790</v>
      </c>
      <c r="C311" s="1" t="s">
        <v>57</v>
      </c>
      <c r="D311" s="1" t="s">
        <v>89</v>
      </c>
      <c r="E311" s="1">
        <v>511.93481599434602</v>
      </c>
      <c r="F311" s="1">
        <v>644.64469992292697</v>
      </c>
      <c r="G311" s="1">
        <v>1021.32555368384</v>
      </c>
      <c r="H311" s="1">
        <v>535.48323717327298</v>
      </c>
      <c r="I311" s="1">
        <v>681.131409703538</v>
      </c>
      <c r="J311" s="1">
        <v>1049.3762880681099</v>
      </c>
      <c r="K311" s="1">
        <v>618.35281108878303</v>
      </c>
      <c r="L311" s="1">
        <v>822.80591302190999</v>
      </c>
      <c r="M311" s="1">
        <v>899.59176515268803</v>
      </c>
      <c r="N311" s="1">
        <v>728.61485539119496</v>
      </c>
      <c r="O311" s="1">
        <v>238.55143119625001</v>
      </c>
      <c r="P311" s="1">
        <v>256.51430035419497</v>
      </c>
      <c r="Q311" s="1">
        <v>346.92301730666702</v>
      </c>
      <c r="R311" s="1">
        <v>279.13219386836499</v>
      </c>
      <c r="S311" s="1">
        <v>434.52693315663402</v>
      </c>
      <c r="T311" s="1">
        <v>576.84549631677896</v>
      </c>
      <c r="U311" s="1">
        <v>315.77303075365199</v>
      </c>
      <c r="V311" s="1">
        <v>499.71886839380699</v>
      </c>
      <c r="W311" s="1">
        <v>21420.727105110898</v>
      </c>
      <c r="X311" s="1">
        <v>14670.782669185</v>
      </c>
      <c r="Y311" s="1">
        <v>16618.449151692799</v>
      </c>
      <c r="Z311" s="1">
        <v>16481.727873784101</v>
      </c>
      <c r="AA311" s="1">
        <v>13730.9949031782</v>
      </c>
      <c r="AB311" s="1">
        <v>12953.2797583053</v>
      </c>
      <c r="AC311" s="1">
        <v>13583.6737923439</v>
      </c>
      <c r="AD311" s="1">
        <v>14921.196296660301</v>
      </c>
      <c r="AE311" s="1">
        <v>14426.174418442801</v>
      </c>
      <c r="AF311" s="1">
        <v>14914.835827466501</v>
      </c>
      <c r="AG311" s="1">
        <v>24011.155528799201</v>
      </c>
      <c r="AH311" s="1">
        <v>15466.2649033529</v>
      </c>
      <c r="AI311" s="1">
        <v>18532.257703417101</v>
      </c>
      <c r="AJ311" s="1">
        <v>18031.561280792299</v>
      </c>
      <c r="AK311" s="1">
        <v>14828.7244300866</v>
      </c>
      <c r="AL311" s="1">
        <v>14470.714474873599</v>
      </c>
      <c r="AM311" s="1">
        <v>27483.329217221399</v>
      </c>
      <c r="AN311" s="1">
        <v>15752.451510130501</v>
      </c>
    </row>
    <row r="312" spans="1:40">
      <c r="A312" s="1" t="s">
        <v>204</v>
      </c>
      <c r="B312" s="1" t="s">
        <v>205</v>
      </c>
      <c r="C312" s="1" t="s">
        <v>57</v>
      </c>
      <c r="D312" s="1" t="s">
        <v>163</v>
      </c>
      <c r="E312" s="1">
        <v>3703.0660214474701</v>
      </c>
      <c r="F312" s="1">
        <v>2504.6968700154498</v>
      </c>
      <c r="G312" s="1">
        <v>4832.0633434519696</v>
      </c>
      <c r="H312" s="1">
        <v>6458.6590324592598</v>
      </c>
      <c r="I312" s="1">
        <v>4210.0696728553103</v>
      </c>
      <c r="J312" s="1">
        <v>3728.6020799594698</v>
      </c>
      <c r="K312" s="1">
        <v>3682.4670090816699</v>
      </c>
      <c r="L312" s="1">
        <v>6229.1246414554198</v>
      </c>
      <c r="M312" s="1">
        <v>3769.4214376423702</v>
      </c>
      <c r="N312" s="1">
        <v>4512.7920415612598</v>
      </c>
      <c r="O312" s="1">
        <v>3678.2509029890498</v>
      </c>
      <c r="P312" s="1">
        <v>4390.2096650303201</v>
      </c>
      <c r="Q312" s="1">
        <v>3426.3054003063799</v>
      </c>
      <c r="R312" s="1">
        <v>4146.5244919310699</v>
      </c>
      <c r="S312" s="1">
        <v>5624.1191303147298</v>
      </c>
      <c r="T312" s="1">
        <v>2957.3049102753998</v>
      </c>
      <c r="U312" s="1">
        <v>5932.57262515606</v>
      </c>
      <c r="V312" s="1">
        <v>2845.9337393409</v>
      </c>
      <c r="W312" s="1">
        <v>3159.5996179250401</v>
      </c>
      <c r="X312" s="1">
        <v>4440.5074393241903</v>
      </c>
      <c r="Y312" s="1">
        <v>1980.2327175093201</v>
      </c>
      <c r="Z312" s="1">
        <v>1659.78709859318</v>
      </c>
      <c r="AA312" s="1">
        <v>3048.8699252664501</v>
      </c>
      <c r="AB312" s="1">
        <v>1415.7068975078</v>
      </c>
      <c r="AC312" s="1">
        <v>1730.68547691003</v>
      </c>
      <c r="AD312" s="1">
        <v>3873.7213984396499</v>
      </c>
      <c r="AE312" s="1">
        <v>6552.7453481841903</v>
      </c>
      <c r="AF312" s="1">
        <v>1999.3110642192</v>
      </c>
      <c r="AG312" s="1">
        <v>1922.1576015482899</v>
      </c>
      <c r="AH312" s="1">
        <v>1624.09278871791</v>
      </c>
      <c r="AI312" s="1">
        <v>9927.5471582826503</v>
      </c>
      <c r="AJ312" s="1">
        <v>2343.0377008855098</v>
      </c>
      <c r="AK312" s="1">
        <v>3765.0729829138099</v>
      </c>
      <c r="AL312" s="1">
        <v>2073.3647176767499</v>
      </c>
      <c r="AM312" s="1">
        <v>2172.0220744350499</v>
      </c>
      <c r="AN312" s="1">
        <v>2753.5990598293101</v>
      </c>
    </row>
    <row r="313" spans="1:40">
      <c r="A313" s="1" t="s">
        <v>117</v>
      </c>
      <c r="B313" s="1" t="s">
        <v>118</v>
      </c>
      <c r="C313" s="1" t="s">
        <v>57</v>
      </c>
      <c r="D313" s="1" t="s">
        <v>58</v>
      </c>
      <c r="E313" s="1">
        <v>84884.526244160006</v>
      </c>
      <c r="F313" s="1">
        <v>57370.548082506801</v>
      </c>
      <c r="G313" s="1">
        <v>34711.4060703383</v>
      </c>
      <c r="H313" s="1">
        <v>71781.930487341597</v>
      </c>
      <c r="I313" s="1">
        <v>72959.552137990497</v>
      </c>
      <c r="J313" s="1">
        <v>65012.781927859403</v>
      </c>
      <c r="K313" s="1">
        <v>81725.309423389801</v>
      </c>
      <c r="L313" s="1">
        <v>47406.865356156501</v>
      </c>
      <c r="M313" s="1">
        <v>56585.191030481103</v>
      </c>
      <c r="N313" s="1">
        <v>27255.3994327211</v>
      </c>
      <c r="O313" s="1">
        <v>22379.835944092199</v>
      </c>
      <c r="P313" s="1">
        <v>38621.921433546398</v>
      </c>
      <c r="Q313" s="1">
        <v>31133.237698507299</v>
      </c>
      <c r="R313" s="1">
        <v>23882.989868349501</v>
      </c>
      <c r="S313" s="1">
        <v>32744.4929241545</v>
      </c>
      <c r="T313" s="1">
        <v>30265.885342874801</v>
      </c>
      <c r="U313" s="1">
        <v>33963.707211957597</v>
      </c>
      <c r="V313" s="1">
        <v>36685.063752885297</v>
      </c>
      <c r="W313" s="1">
        <v>53187.686502035198</v>
      </c>
      <c r="X313" s="1">
        <v>81391.062796872095</v>
      </c>
      <c r="Y313" s="1">
        <v>55160.833606389999</v>
      </c>
      <c r="Z313" s="1">
        <v>33618.4861376708</v>
      </c>
      <c r="AA313" s="1">
        <v>63027.426324511202</v>
      </c>
      <c r="AB313" s="1">
        <v>50032.650819780298</v>
      </c>
      <c r="AC313" s="1">
        <v>38670.631840558497</v>
      </c>
      <c r="AD313" s="1">
        <v>71107.5012879438</v>
      </c>
      <c r="AE313" s="1">
        <v>53867.835717752503</v>
      </c>
      <c r="AF313" s="1">
        <v>59070.776851733397</v>
      </c>
      <c r="AG313" s="1">
        <v>152938.01505209101</v>
      </c>
      <c r="AH313" s="1">
        <v>78035.960960764598</v>
      </c>
      <c r="AI313" s="1">
        <v>161913.48104497601</v>
      </c>
      <c r="AJ313" s="1">
        <v>116936.34701516799</v>
      </c>
      <c r="AK313" s="1">
        <v>163077.77150102099</v>
      </c>
      <c r="AL313" s="1">
        <v>110207.75519838301</v>
      </c>
      <c r="AM313" s="1">
        <v>69838.167793715897</v>
      </c>
      <c r="AN313" s="1">
        <v>116914.10832170901</v>
      </c>
    </row>
    <row r="314" spans="1:40">
      <c r="A314" s="1" t="s">
        <v>305</v>
      </c>
      <c r="B314" s="1" t="s">
        <v>306</v>
      </c>
      <c r="C314" s="1" t="s">
        <v>57</v>
      </c>
      <c r="D314" s="1" t="s">
        <v>163</v>
      </c>
      <c r="E314" s="1">
        <v>128856.592104986</v>
      </c>
      <c r="F314" s="1">
        <v>106511.326605578</v>
      </c>
      <c r="G314" s="1">
        <v>108816.551417628</v>
      </c>
      <c r="H314" s="1">
        <v>122305.904084596</v>
      </c>
      <c r="I314" s="1">
        <v>125835.400599901</v>
      </c>
      <c r="J314" s="1">
        <v>115716.915200558</v>
      </c>
      <c r="K314" s="1">
        <v>122350.836498976</v>
      </c>
      <c r="L314" s="1">
        <v>100988.299001512</v>
      </c>
      <c r="M314" s="1">
        <v>122243.20037310899</v>
      </c>
      <c r="N314" s="1">
        <v>144842.12627308501</v>
      </c>
      <c r="O314" s="1">
        <v>146108.87662544599</v>
      </c>
      <c r="P314" s="1">
        <v>132246.49356832099</v>
      </c>
      <c r="Q314" s="1">
        <v>121391.744858752</v>
      </c>
      <c r="R314" s="1">
        <v>144729.26744098801</v>
      </c>
      <c r="S314" s="1">
        <v>137919.082817975</v>
      </c>
      <c r="T314" s="1">
        <v>125132.089524991</v>
      </c>
      <c r="U314" s="1">
        <v>141304.44259770901</v>
      </c>
      <c r="V314" s="1">
        <v>138696.385948482</v>
      </c>
      <c r="W314" s="1">
        <v>29644.617595710199</v>
      </c>
      <c r="X314" s="1">
        <v>32202.257935208199</v>
      </c>
      <c r="Y314" s="1">
        <v>24122.040852619601</v>
      </c>
      <c r="Z314" s="1">
        <v>20635.487069689902</v>
      </c>
      <c r="AA314" s="1">
        <v>33381.723136761102</v>
      </c>
      <c r="AB314" s="1">
        <v>26942.814915901599</v>
      </c>
      <c r="AC314" s="1">
        <v>24132.466450178901</v>
      </c>
      <c r="AD314" s="1">
        <v>28271.4514492739</v>
      </c>
      <c r="AE314" s="1">
        <v>21789.986508321901</v>
      </c>
      <c r="AF314" s="1">
        <v>27401.155234198301</v>
      </c>
      <c r="AG314" s="1">
        <v>23972.352478760298</v>
      </c>
      <c r="AH314" s="1">
        <v>29291.098429828598</v>
      </c>
      <c r="AI314" s="1">
        <v>31607.926041627001</v>
      </c>
      <c r="AJ314" s="1">
        <v>28287.526440976599</v>
      </c>
      <c r="AK314" s="1">
        <v>25953.509965082201</v>
      </c>
      <c r="AL314" s="1">
        <v>25189.421663901801</v>
      </c>
      <c r="AM314" s="1">
        <v>25702.2339453077</v>
      </c>
      <c r="AN314" s="1">
        <v>27892.264858589198</v>
      </c>
    </row>
    <row r="315" spans="1:40">
      <c r="A315" s="1" t="s">
        <v>177</v>
      </c>
      <c r="B315" s="1" t="s">
        <v>178</v>
      </c>
      <c r="C315" s="1" t="s">
        <v>179</v>
      </c>
      <c r="D315" s="1" t="s">
        <v>180</v>
      </c>
      <c r="E315" s="1">
        <v>7385.4976285209405</v>
      </c>
      <c r="F315" s="1">
        <v>7910.0018766941903</v>
      </c>
      <c r="G315" s="1">
        <v>9420.3189335613497</v>
      </c>
      <c r="H315" s="1">
        <v>4403.3877306023296</v>
      </c>
      <c r="I315" s="1">
        <v>7046.0531864676896</v>
      </c>
      <c r="J315" s="1">
        <v>12855.723038239999</v>
      </c>
      <c r="K315" s="1">
        <v>7331.9358521203803</v>
      </c>
      <c r="L315" s="1">
        <v>6611.7373785625596</v>
      </c>
      <c r="M315" s="1">
        <v>6874.2427683742599</v>
      </c>
      <c r="N315" s="1">
        <v>6438.1406807617996</v>
      </c>
      <c r="O315" s="1">
        <v>7426.1008878453804</v>
      </c>
      <c r="P315" s="1">
        <v>11457.3289577697</v>
      </c>
      <c r="Q315" s="1">
        <v>6673.3017440046196</v>
      </c>
      <c r="R315" s="1">
        <v>12346.0365648681</v>
      </c>
      <c r="S315" s="1">
        <v>6769.7754235596003</v>
      </c>
      <c r="T315" s="1">
        <v>12652.067598429399</v>
      </c>
      <c r="U315" s="1">
        <v>13617.2105629492</v>
      </c>
      <c r="V315" s="1">
        <v>3615.99358538652</v>
      </c>
      <c r="W315" s="1">
        <v>2057.3963969105298</v>
      </c>
      <c r="X315" s="1">
        <v>1118.9944401217499</v>
      </c>
      <c r="Y315" s="1">
        <v>1328.9748487521499</v>
      </c>
      <c r="Z315" s="1">
        <v>1704.8557042546099</v>
      </c>
      <c r="AA315" s="1">
        <v>1528.0388376358001</v>
      </c>
      <c r="AB315" s="1">
        <v>1375.58854674483</v>
      </c>
      <c r="AC315" s="1">
        <v>965.26836564211396</v>
      </c>
      <c r="AD315" s="1">
        <v>1316.90746325448</v>
      </c>
      <c r="AE315" s="1">
        <v>1263.9876399920499</v>
      </c>
      <c r="AF315" s="1">
        <v>894.118351291164</v>
      </c>
      <c r="AG315" s="1">
        <v>1772.18790061713</v>
      </c>
      <c r="AH315" s="1">
        <v>1413.3320322633799</v>
      </c>
      <c r="AI315" s="1">
        <v>1631.6897794643</v>
      </c>
      <c r="AJ315" s="1">
        <v>2417.0228824256801</v>
      </c>
      <c r="AK315" s="1">
        <v>2845.6074330133001</v>
      </c>
      <c r="AL315" s="1">
        <v>2046.9033427342599</v>
      </c>
      <c r="AM315" s="1">
        <v>860.82818635807303</v>
      </c>
      <c r="AN315" s="1">
        <v>1316.3836786588699</v>
      </c>
    </row>
    <row r="316" spans="1:40">
      <c r="A316" s="1" t="s">
        <v>307</v>
      </c>
      <c r="B316" s="1" t="s">
        <v>308</v>
      </c>
      <c r="C316" s="1" t="s">
        <v>57</v>
      </c>
      <c r="D316" s="1" t="s">
        <v>163</v>
      </c>
      <c r="E316" s="1">
        <v>710921.97973516805</v>
      </c>
      <c r="F316" s="1">
        <v>668643.53532069398</v>
      </c>
      <c r="G316" s="1">
        <v>750850.65879155404</v>
      </c>
      <c r="H316" s="1">
        <v>703813.41043324501</v>
      </c>
      <c r="I316" s="1">
        <v>722194.48337138002</v>
      </c>
      <c r="J316" s="1">
        <v>771311.07941273204</v>
      </c>
      <c r="K316" s="1">
        <v>737181.49222688505</v>
      </c>
      <c r="L316" s="1">
        <v>752670.19564774598</v>
      </c>
      <c r="M316" s="1">
        <v>663295.63647870102</v>
      </c>
      <c r="N316" s="1">
        <v>793520.06118176901</v>
      </c>
      <c r="O316" s="1">
        <v>858367.33625389601</v>
      </c>
      <c r="P316" s="1">
        <v>804537.94523363898</v>
      </c>
      <c r="Q316" s="1">
        <v>690861.31135913299</v>
      </c>
      <c r="R316" s="1">
        <v>845853.63968456001</v>
      </c>
      <c r="S316" s="1">
        <v>819979.322713612</v>
      </c>
      <c r="T316" s="1">
        <v>835665.46609973896</v>
      </c>
      <c r="U316" s="1">
        <v>848628.83384361397</v>
      </c>
      <c r="V316" s="1">
        <v>835453.28687893494</v>
      </c>
      <c r="W316" s="1">
        <v>1189888.03096965</v>
      </c>
      <c r="X316" s="1">
        <v>959265.48514871299</v>
      </c>
      <c r="Y316" s="1">
        <v>875354.98403032601</v>
      </c>
      <c r="Z316" s="1">
        <v>793192.13242289505</v>
      </c>
      <c r="AA316" s="1">
        <v>1079021.41948484</v>
      </c>
      <c r="AB316" s="1">
        <v>1036438.65590581</v>
      </c>
      <c r="AC316" s="1">
        <v>1059602.3900091399</v>
      </c>
      <c r="AD316" s="1">
        <v>928256.50927821896</v>
      </c>
      <c r="AE316" s="1">
        <v>873667.92390253698</v>
      </c>
      <c r="AF316" s="1">
        <v>740782.102752798</v>
      </c>
      <c r="AG316" s="1">
        <v>799446.69478634303</v>
      </c>
      <c r="AH316" s="1">
        <v>810458.25857861806</v>
      </c>
      <c r="AI316" s="1">
        <v>971073.253723945</v>
      </c>
      <c r="AJ316" s="1">
        <v>831563.87180192606</v>
      </c>
      <c r="AK316" s="1">
        <v>919856.44035783305</v>
      </c>
      <c r="AL316" s="1">
        <v>771901.16823677497</v>
      </c>
      <c r="AM316" s="1">
        <v>834938.998731044</v>
      </c>
      <c r="AN316" s="1">
        <v>878084.23973459005</v>
      </c>
    </row>
    <row r="317" spans="1:40">
      <c r="A317" s="1" t="s">
        <v>309</v>
      </c>
      <c r="B317" s="1" t="s">
        <v>310</v>
      </c>
      <c r="C317" s="1" t="s">
        <v>57</v>
      </c>
      <c r="D317" s="1" t="s">
        <v>163</v>
      </c>
      <c r="E317" s="1">
        <v>80225.952776652106</v>
      </c>
      <c r="F317" s="1">
        <v>52879.121871112598</v>
      </c>
      <c r="G317" s="1">
        <v>66697.717236031196</v>
      </c>
      <c r="H317" s="1">
        <v>70801.077648868799</v>
      </c>
      <c r="I317" s="1">
        <v>73595.002605044501</v>
      </c>
      <c r="J317" s="1">
        <v>74159.489897788793</v>
      </c>
      <c r="K317" s="1">
        <v>71655.555609333504</v>
      </c>
      <c r="L317" s="1">
        <v>80289.7530575454</v>
      </c>
      <c r="M317" s="1">
        <v>74858.592113235194</v>
      </c>
      <c r="N317" s="1">
        <v>70466.639317667898</v>
      </c>
      <c r="O317" s="1">
        <v>76628.553719770396</v>
      </c>
      <c r="P317" s="1">
        <v>56081.348029760702</v>
      </c>
      <c r="Q317" s="1">
        <v>53357.5974290632</v>
      </c>
      <c r="R317" s="1">
        <v>79398.351366079398</v>
      </c>
      <c r="S317" s="1">
        <v>59751.098839767597</v>
      </c>
      <c r="T317" s="1">
        <v>66824.770534635405</v>
      </c>
      <c r="U317" s="1">
        <v>71430.979809761804</v>
      </c>
      <c r="V317" s="1">
        <v>55085.827829129303</v>
      </c>
      <c r="W317" s="1">
        <v>91806.7487017331</v>
      </c>
      <c r="X317" s="1">
        <v>46778.0431033762</v>
      </c>
      <c r="Y317" s="1">
        <v>40231.873857379702</v>
      </c>
      <c r="Z317" s="1">
        <v>29375.973426933899</v>
      </c>
      <c r="AA317" s="1">
        <v>64978.779317251399</v>
      </c>
      <c r="AB317" s="1">
        <v>62976.857316740803</v>
      </c>
      <c r="AC317" s="1">
        <v>60773.4407265099</v>
      </c>
      <c r="AD317" s="1">
        <v>42509.956412791602</v>
      </c>
      <c r="AE317" s="1">
        <v>33286.015681833102</v>
      </c>
      <c r="AF317" s="1">
        <v>26881.8071502065</v>
      </c>
      <c r="AG317" s="1">
        <v>32413.063952860699</v>
      </c>
      <c r="AH317" s="1">
        <v>36328.284062121398</v>
      </c>
      <c r="AI317" s="1">
        <v>46562.870049086698</v>
      </c>
      <c r="AJ317" s="1">
        <v>34221.000893167802</v>
      </c>
      <c r="AK317" s="1">
        <v>37722.629911179502</v>
      </c>
      <c r="AL317" s="1">
        <v>30819.650717724198</v>
      </c>
      <c r="AM317" s="1">
        <v>37338.832309816098</v>
      </c>
      <c r="AN317" s="1">
        <v>42404.570844262998</v>
      </c>
    </row>
    <row r="318" spans="1:40">
      <c r="A318" s="1" t="s">
        <v>461</v>
      </c>
      <c r="B318" s="1" t="s">
        <v>462</v>
      </c>
      <c r="C318" s="1" t="s">
        <v>63</v>
      </c>
      <c r="D318" s="1" t="s">
        <v>64</v>
      </c>
      <c r="E318" s="1">
        <v>23764.228783625898</v>
      </c>
      <c r="F318" s="1">
        <v>33799.024675268804</v>
      </c>
      <c r="G318" s="1">
        <v>25398.397257150202</v>
      </c>
      <c r="H318" s="1">
        <v>25967.954772423898</v>
      </c>
      <c r="I318" s="1">
        <v>32210.801772384599</v>
      </c>
      <c r="J318" s="1">
        <v>24418.939001722301</v>
      </c>
      <c r="K318" s="1">
        <v>25623.327921937798</v>
      </c>
      <c r="L318" s="1">
        <v>30786.5698597845</v>
      </c>
      <c r="M318" s="1">
        <v>25076.796216747902</v>
      </c>
      <c r="N318" s="1">
        <v>26677.4943479143</v>
      </c>
      <c r="O318" s="1">
        <v>9212.7731274357102</v>
      </c>
      <c r="P318" s="1">
        <v>37451.854421095602</v>
      </c>
      <c r="Q318" s="1">
        <v>28639.7369352026</v>
      </c>
      <c r="R318" s="1">
        <v>18743.4484899903</v>
      </c>
      <c r="S318" s="1">
        <v>33719.718774284498</v>
      </c>
      <c r="T318" s="1">
        <v>29423.686517454</v>
      </c>
      <c r="U318" s="1">
        <v>24199.8186547369</v>
      </c>
      <c r="V318" s="1">
        <v>34397.254210586201</v>
      </c>
      <c r="W318" s="1">
        <v>8568.1819159165698</v>
      </c>
      <c r="X318" s="1">
        <v>27733.165770396201</v>
      </c>
      <c r="Y318" s="1">
        <v>33746.2823138163</v>
      </c>
      <c r="Z318" s="1">
        <v>29249.565675578899</v>
      </c>
      <c r="AA318" s="1">
        <v>17575.079116386602</v>
      </c>
      <c r="AB318" s="1">
        <v>18213.437306010601</v>
      </c>
      <c r="AC318" s="1">
        <v>17864.160652331801</v>
      </c>
      <c r="AD318" s="1">
        <v>30663.9087416369</v>
      </c>
      <c r="AE318" s="1">
        <v>29240.044747608699</v>
      </c>
      <c r="AF318" s="1">
        <v>24813.639826053401</v>
      </c>
      <c r="AG318" s="1">
        <v>19927.641475720098</v>
      </c>
      <c r="AH318" s="1">
        <v>29748.830761482601</v>
      </c>
      <c r="AI318" s="1">
        <v>13439.591894506</v>
      </c>
      <c r="AJ318" s="1">
        <v>25240.586988834799</v>
      </c>
      <c r="AK318" s="1">
        <v>16640.090198361599</v>
      </c>
      <c r="AL318" s="1">
        <v>22240.451580581699</v>
      </c>
      <c r="AM318" s="1">
        <v>28387.094522153198</v>
      </c>
      <c r="AN318" s="1">
        <v>22259.5601754325</v>
      </c>
    </row>
    <row r="319" spans="1:40">
      <c r="A319" s="1" t="s">
        <v>166</v>
      </c>
      <c r="B319" s="1" t="s">
        <v>167</v>
      </c>
      <c r="C319" s="1" t="s">
        <v>57</v>
      </c>
      <c r="D319" s="1" t="s">
        <v>163</v>
      </c>
      <c r="E319" s="1">
        <v>363051.92236036999</v>
      </c>
      <c r="F319" s="1">
        <v>297740.18195327302</v>
      </c>
      <c r="G319" s="1">
        <v>351124.09941974003</v>
      </c>
      <c r="H319" s="1">
        <v>327472.167658886</v>
      </c>
      <c r="I319" s="1">
        <v>281933.372216616</v>
      </c>
      <c r="J319" s="1">
        <v>330851.69363107602</v>
      </c>
      <c r="K319" s="1">
        <v>363766.62515065598</v>
      </c>
      <c r="L319" s="1">
        <v>355964.88824207598</v>
      </c>
      <c r="M319" s="1">
        <v>379077.65580033098</v>
      </c>
      <c r="N319" s="1">
        <v>353368.881642672</v>
      </c>
      <c r="O319" s="1">
        <v>309025.81800642703</v>
      </c>
      <c r="P319" s="1">
        <v>353190.63685259502</v>
      </c>
      <c r="Q319" s="1">
        <v>339316.51951313199</v>
      </c>
      <c r="R319" s="1">
        <v>335490.59973656602</v>
      </c>
      <c r="S319" s="1">
        <v>317931.249473729</v>
      </c>
      <c r="T319" s="1">
        <v>295831.73640459799</v>
      </c>
      <c r="U319" s="1">
        <v>342439.88881834497</v>
      </c>
      <c r="V319" s="1">
        <v>286340.33370775997</v>
      </c>
      <c r="W319" s="1">
        <v>360414.135451868</v>
      </c>
      <c r="X319" s="1">
        <v>323638.596764546</v>
      </c>
      <c r="Y319" s="1">
        <v>346416.42507307598</v>
      </c>
      <c r="Z319" s="1">
        <v>280435.26983001502</v>
      </c>
      <c r="AA319" s="1">
        <v>311835.89631495799</v>
      </c>
      <c r="AB319" s="1">
        <v>342051.27682971902</v>
      </c>
      <c r="AC319" s="1">
        <v>291599.470343647</v>
      </c>
      <c r="AD319" s="1">
        <v>302191.13319716702</v>
      </c>
      <c r="AE319" s="1">
        <v>331688.20623480802</v>
      </c>
      <c r="AF319" s="1">
        <v>335755.436780638</v>
      </c>
      <c r="AG319" s="1">
        <v>289016.260693883</v>
      </c>
      <c r="AH319" s="1">
        <v>347174.31928784703</v>
      </c>
      <c r="AI319" s="1">
        <v>344758.203793842</v>
      </c>
      <c r="AJ319" s="1">
        <v>290079.34168762399</v>
      </c>
      <c r="AK319" s="1">
        <v>308126.40357104898</v>
      </c>
      <c r="AL319" s="1">
        <v>282730.662002403</v>
      </c>
      <c r="AM319" s="1">
        <v>313875.004188444</v>
      </c>
      <c r="AN319" s="1">
        <v>296943.92136449699</v>
      </c>
    </row>
    <row r="320" spans="1:40">
      <c r="A320" s="1" t="s">
        <v>498</v>
      </c>
      <c r="B320" s="1" t="s">
        <v>499</v>
      </c>
      <c r="C320" s="1" t="s">
        <v>57</v>
      </c>
      <c r="D320" s="1" t="s">
        <v>76</v>
      </c>
      <c r="E320" s="1">
        <v>10853.9560206962</v>
      </c>
      <c r="F320" s="1">
        <v>19917.759196082901</v>
      </c>
      <c r="G320" s="1">
        <v>14399.3903791382</v>
      </c>
      <c r="H320" s="1">
        <v>13068.264506441899</v>
      </c>
      <c r="I320" s="1">
        <v>13160.0974557833</v>
      </c>
      <c r="J320" s="1">
        <v>12943.387060172399</v>
      </c>
      <c r="K320" s="1">
        <v>13756.215305112901</v>
      </c>
      <c r="L320" s="1">
        <v>9488.9861816364391</v>
      </c>
      <c r="M320" s="1">
        <v>11730.057663540299</v>
      </c>
      <c r="N320" s="1">
        <v>13345.214684586501</v>
      </c>
      <c r="O320" s="1">
        <v>10763.626796398799</v>
      </c>
      <c r="P320" s="1">
        <v>8001.2447058508196</v>
      </c>
      <c r="Q320" s="1">
        <v>12876.1691056126</v>
      </c>
      <c r="R320" s="1">
        <v>13427.677679877401</v>
      </c>
      <c r="S320" s="1">
        <v>10622.2098198852</v>
      </c>
      <c r="T320" s="1">
        <v>13896.678536298001</v>
      </c>
      <c r="U320" s="1">
        <v>11324.2057985177</v>
      </c>
      <c r="V320" s="1">
        <v>11581.967443183999</v>
      </c>
      <c r="W320" s="1">
        <v>4612.09924484966</v>
      </c>
      <c r="X320" s="1">
        <v>3901.8219949796699</v>
      </c>
      <c r="Y320" s="1">
        <v>2419.5985968109599</v>
      </c>
      <c r="Z320" s="1">
        <v>4052.3776328785898</v>
      </c>
      <c r="AA320" s="1">
        <v>4700.0095586570997</v>
      </c>
      <c r="AB320" s="1">
        <v>1706.8145590470599</v>
      </c>
      <c r="AC320" s="1">
        <v>2360.7080742186799</v>
      </c>
      <c r="AD320" s="1">
        <v>2938.7948279970201</v>
      </c>
      <c r="AE320" s="1">
        <v>2451.9475201376999</v>
      </c>
      <c r="AF320" s="1">
        <v>9665.6901480183406</v>
      </c>
      <c r="AG320" s="1">
        <v>4623.0387718449101</v>
      </c>
      <c r="AH320" s="1">
        <v>6037.7121167781197</v>
      </c>
      <c r="AI320" s="1">
        <v>5233.1047597883198</v>
      </c>
      <c r="AJ320" s="1">
        <v>2993.6769180872898</v>
      </c>
      <c r="AK320" s="1">
        <v>4559.9712164427301</v>
      </c>
      <c r="AL320" s="1">
        <v>2798.2995854826199</v>
      </c>
      <c r="AM320" s="1">
        <v>10292.747363483</v>
      </c>
      <c r="AN320" s="1">
        <v>3226.7539615231899</v>
      </c>
    </row>
    <row r="321" spans="1:40">
      <c r="A321" s="1" t="s">
        <v>294</v>
      </c>
      <c r="B321" s="1" t="s">
        <v>295</v>
      </c>
      <c r="C321" s="1" t="s">
        <v>57</v>
      </c>
      <c r="D321" s="1" t="s">
        <v>163</v>
      </c>
      <c r="E321" s="1">
        <v>11659.4209546409</v>
      </c>
      <c r="F321" s="1">
        <v>12153.948000692801</v>
      </c>
      <c r="G321" s="1">
        <v>11448.038179171601</v>
      </c>
      <c r="H321" s="1">
        <v>10181.8913492055</v>
      </c>
      <c r="I321" s="1">
        <v>12566.0138280672</v>
      </c>
      <c r="J321" s="1">
        <v>11332.7471398669</v>
      </c>
      <c r="K321" s="1">
        <v>10662.0209850026</v>
      </c>
      <c r="L321" s="1">
        <v>12232.993550671301</v>
      </c>
      <c r="M321" s="1">
        <v>10148.812354101099</v>
      </c>
      <c r="N321" s="1">
        <v>9100.4063963464596</v>
      </c>
      <c r="O321" s="1">
        <v>18296.476580610801</v>
      </c>
      <c r="P321" s="1">
        <v>9816.0199360892493</v>
      </c>
      <c r="Q321" s="1">
        <v>9066.1173335224303</v>
      </c>
      <c r="R321" s="1">
        <v>14284.465151340801</v>
      </c>
      <c r="S321" s="1">
        <v>9353.5251912589792</v>
      </c>
      <c r="T321" s="1">
        <v>9349.75891575688</v>
      </c>
      <c r="U321" s="1">
        <v>13056.3418187677</v>
      </c>
      <c r="V321" s="1">
        <v>9592.3068493028895</v>
      </c>
      <c r="W321" s="1">
        <v>31387.505653468801</v>
      </c>
      <c r="X321" s="1">
        <v>15624.7129114241</v>
      </c>
      <c r="Y321" s="1">
        <v>12410.5518037235</v>
      </c>
      <c r="Z321" s="1">
        <v>11807.705483542</v>
      </c>
      <c r="AA321" s="1">
        <v>22721.335599657501</v>
      </c>
      <c r="AB321" s="1">
        <v>21191.744701457501</v>
      </c>
      <c r="AC321" s="1">
        <v>19649.6809974877</v>
      </c>
      <c r="AD321" s="1">
        <v>14531.964785231299</v>
      </c>
      <c r="AE321" s="1">
        <v>13019.287658261501</v>
      </c>
      <c r="AF321" s="1">
        <v>11551.431466797299</v>
      </c>
      <c r="AG321" s="1">
        <v>13116.609929014799</v>
      </c>
      <c r="AH321" s="1">
        <v>12051.3080742806</v>
      </c>
      <c r="AI321" s="1">
        <v>13613.540875117</v>
      </c>
      <c r="AJ321" s="1">
        <v>12594.661487716699</v>
      </c>
      <c r="AK321" s="1">
        <v>12589.1006042302</v>
      </c>
      <c r="AL321" s="1">
        <v>11013.179092979501</v>
      </c>
      <c r="AM321" s="1">
        <v>11930.944479739999</v>
      </c>
      <c r="AN321" s="1">
        <v>12824.7001678332</v>
      </c>
    </row>
    <row r="322" spans="1:40">
      <c r="A322" s="1" t="s">
        <v>385</v>
      </c>
      <c r="B322" s="1" t="s">
        <v>386</v>
      </c>
      <c r="C322" s="1" t="s">
        <v>57</v>
      </c>
      <c r="D322" s="1" t="s">
        <v>163</v>
      </c>
      <c r="E322" s="1">
        <v>229691.81485267601</v>
      </c>
      <c r="F322" s="1">
        <v>235461.26177260201</v>
      </c>
      <c r="G322" s="1">
        <v>251102.04102695599</v>
      </c>
      <c r="H322" s="1">
        <v>252508.66593403299</v>
      </c>
      <c r="I322" s="1">
        <v>259539.76399483701</v>
      </c>
      <c r="J322" s="1">
        <v>232769.959342749</v>
      </c>
      <c r="K322" s="1">
        <v>234504.909056815</v>
      </c>
      <c r="L322" s="1">
        <v>222116.66519251099</v>
      </c>
      <c r="M322" s="1">
        <v>256473.71443745101</v>
      </c>
      <c r="N322" s="1">
        <v>160178.507992959</v>
      </c>
      <c r="O322" s="1">
        <v>244329.996947145</v>
      </c>
      <c r="P322" s="1">
        <v>200210.509728423</v>
      </c>
      <c r="Q322" s="1">
        <v>204710.31040557</v>
      </c>
      <c r="R322" s="1">
        <v>215729.64102274599</v>
      </c>
      <c r="S322" s="1">
        <v>172437.62902675199</v>
      </c>
      <c r="T322" s="1">
        <v>173980.37867311001</v>
      </c>
      <c r="U322" s="1">
        <v>209388.441251082</v>
      </c>
      <c r="V322" s="1">
        <v>218996.99789465699</v>
      </c>
      <c r="W322" s="1">
        <v>274810.29643463501</v>
      </c>
      <c r="X322" s="1">
        <v>227877.65519565501</v>
      </c>
      <c r="Y322" s="1">
        <v>203518.751712795</v>
      </c>
      <c r="Z322" s="1">
        <v>182679.206532782</v>
      </c>
      <c r="AA322" s="1">
        <v>274519.899543837</v>
      </c>
      <c r="AB322" s="1">
        <v>248912.977090289</v>
      </c>
      <c r="AC322" s="1">
        <v>228777.536948633</v>
      </c>
      <c r="AD322" s="1">
        <v>213883.06185868799</v>
      </c>
      <c r="AE322" s="1">
        <v>190267.07241756999</v>
      </c>
      <c r="AF322" s="1">
        <v>158214.549775833</v>
      </c>
      <c r="AG322" s="1">
        <v>139939.49235279101</v>
      </c>
      <c r="AH322" s="1">
        <v>181879.88453540101</v>
      </c>
      <c r="AI322" s="1">
        <v>191801.220177626</v>
      </c>
      <c r="AJ322" s="1">
        <v>171551.358803407</v>
      </c>
      <c r="AK322" s="1">
        <v>162425.91320623501</v>
      </c>
      <c r="AL322" s="1">
        <v>148528.758501267</v>
      </c>
      <c r="AM322" s="1">
        <v>161856.043534205</v>
      </c>
      <c r="AN322" s="1">
        <v>165697.86317503499</v>
      </c>
    </row>
    <row r="323" spans="1:40">
      <c r="A323" s="1" t="s">
        <v>1295</v>
      </c>
      <c r="B323" s="1" t="s">
        <v>1296</v>
      </c>
      <c r="C323" s="1" t="s">
        <v>1291</v>
      </c>
      <c r="D323" s="1" t="s">
        <v>1292</v>
      </c>
      <c r="E323" s="1">
        <v>780.22944999999902</v>
      </c>
      <c r="F323" s="1">
        <v>611.36855555555599</v>
      </c>
      <c r="G323" s="1">
        <v>927.03410526315804</v>
      </c>
      <c r="H323" s="1">
        <v>698.02251193397899</v>
      </c>
      <c r="I323" s="1">
        <v>761.37523809523805</v>
      </c>
      <c r="J323" s="1">
        <v>1135.4786086956501</v>
      </c>
      <c r="K323" s="1">
        <v>735.16931999999997</v>
      </c>
      <c r="L323" s="1">
        <v>970.87946428571399</v>
      </c>
      <c r="M323" s="1">
        <v>897.36833333333402</v>
      </c>
      <c r="N323" s="1">
        <v>1009.80418636924</v>
      </c>
      <c r="O323" s="1">
        <v>856.64828830295096</v>
      </c>
      <c r="P323" s="1">
        <v>673.46788235294105</v>
      </c>
      <c r="Q323" s="1">
        <v>1173.4290000000001</v>
      </c>
      <c r="R323" s="1">
        <v>872.79310946994406</v>
      </c>
      <c r="S323" s="1">
        <v>840.38285714285701</v>
      </c>
      <c r="T323" s="1">
        <v>960.49800000000005</v>
      </c>
      <c r="U323" s="1">
        <v>692.60574180201502</v>
      </c>
      <c r="V323" s="1">
        <v>740.75157894736901</v>
      </c>
      <c r="W323" s="1">
        <v>876.26176190476201</v>
      </c>
      <c r="X323" s="1">
        <v>1074.95014814815</v>
      </c>
      <c r="Y323" s="1">
        <v>757.49900000000002</v>
      </c>
      <c r="Z323" s="1">
        <v>728.75</v>
      </c>
      <c r="AA323" s="1">
        <v>1054.0744999999999</v>
      </c>
      <c r="AB323" s="1">
        <v>829.84459090909104</v>
      </c>
      <c r="AC323" s="1">
        <v>783.68062500000099</v>
      </c>
      <c r="AD323" s="1">
        <v>660.20332898591698</v>
      </c>
      <c r="AE323" s="1">
        <v>767.16849999999999</v>
      </c>
      <c r="AF323" s="1">
        <v>395.12688084652598</v>
      </c>
      <c r="AG323" s="1">
        <v>637.56979878743505</v>
      </c>
      <c r="AH323" s="1">
        <v>601.98337500000002</v>
      </c>
      <c r="AI323" s="1">
        <v>820.69227272727301</v>
      </c>
      <c r="AJ323" s="1">
        <v>766.56608000000006</v>
      </c>
      <c r="AK323" s="1">
        <v>695.61950683593795</v>
      </c>
      <c r="AL323" s="1">
        <v>506.61900329589798</v>
      </c>
      <c r="AM323" s="1">
        <v>471.66742960611998</v>
      </c>
      <c r="AN323" s="1">
        <v>581.87994893391897</v>
      </c>
    </row>
    <row r="324" spans="1:40">
      <c r="A324" s="1" t="s">
        <v>272</v>
      </c>
      <c r="B324" s="1" t="s">
        <v>273</v>
      </c>
      <c r="C324" s="1" t="s">
        <v>57</v>
      </c>
      <c r="D324" s="1" t="s">
        <v>163</v>
      </c>
      <c r="E324" s="1">
        <v>39100.040284349598</v>
      </c>
      <c r="F324" s="1">
        <v>34916.133160866601</v>
      </c>
      <c r="G324" s="1">
        <v>37251.283849719097</v>
      </c>
      <c r="H324" s="1">
        <v>41264.673535746202</v>
      </c>
      <c r="I324" s="1">
        <v>35365.460078914002</v>
      </c>
      <c r="J324" s="1">
        <v>34833.723217034101</v>
      </c>
      <c r="K324" s="1">
        <v>35395.065027534503</v>
      </c>
      <c r="L324" s="1">
        <v>35835.160238957702</v>
      </c>
      <c r="M324" s="1">
        <v>38957.755855226402</v>
      </c>
      <c r="N324" s="1">
        <v>40545.610774262503</v>
      </c>
      <c r="O324" s="1">
        <v>36193.880224623899</v>
      </c>
      <c r="P324" s="1">
        <v>45256.4285113019</v>
      </c>
      <c r="Q324" s="1">
        <v>38478.573781923398</v>
      </c>
      <c r="R324" s="1">
        <v>40735.627257699802</v>
      </c>
      <c r="S324" s="1">
        <v>41138.802576053597</v>
      </c>
      <c r="T324" s="1">
        <v>56737.828224477897</v>
      </c>
      <c r="U324" s="1">
        <v>34480.598237220103</v>
      </c>
      <c r="V324" s="1">
        <v>40670.200901201599</v>
      </c>
      <c r="W324" s="1">
        <v>32002.865767707801</v>
      </c>
      <c r="X324" s="1">
        <v>40648.102025228298</v>
      </c>
      <c r="Y324" s="1">
        <v>46812.462330115399</v>
      </c>
      <c r="Z324" s="1">
        <v>34490.892907968897</v>
      </c>
      <c r="AA324" s="1">
        <v>34558.062850734299</v>
      </c>
      <c r="AB324" s="1">
        <v>32360.837187106001</v>
      </c>
      <c r="AC324" s="1">
        <v>30116.1913483875</v>
      </c>
      <c r="AD324" s="1">
        <v>35899.139723982298</v>
      </c>
      <c r="AE324" s="1">
        <v>36334.299435660498</v>
      </c>
      <c r="AF324" s="1">
        <v>43294.453999173798</v>
      </c>
      <c r="AG324" s="1">
        <v>40641.949546783602</v>
      </c>
      <c r="AH324" s="1">
        <v>35669.247763964297</v>
      </c>
      <c r="AI324" s="1">
        <v>37661.511458798501</v>
      </c>
      <c r="AJ324" s="1">
        <v>37178.624006438098</v>
      </c>
      <c r="AK324" s="1">
        <v>33868.347984673201</v>
      </c>
      <c r="AL324" s="1">
        <v>38360.1127892773</v>
      </c>
      <c r="AM324" s="1">
        <v>37053.862194810303</v>
      </c>
      <c r="AN324" s="1">
        <v>32473.743238719799</v>
      </c>
    </row>
    <row r="325" spans="1:40">
      <c r="A325" s="1" t="s">
        <v>296</v>
      </c>
      <c r="B325" s="1" t="s">
        <v>297</v>
      </c>
      <c r="C325" s="1" t="s">
        <v>57</v>
      </c>
      <c r="D325" s="1" t="s">
        <v>163</v>
      </c>
      <c r="E325" s="1">
        <v>1510787.46901609</v>
      </c>
      <c r="F325" s="1">
        <v>1242526.25919112</v>
      </c>
      <c r="G325" s="1">
        <v>1391801.95691081</v>
      </c>
      <c r="H325" s="1">
        <v>1333433.7702023999</v>
      </c>
      <c r="I325" s="1">
        <v>1471772.1345663799</v>
      </c>
      <c r="J325" s="1">
        <v>1483247.1171613999</v>
      </c>
      <c r="K325" s="1">
        <v>1427332.02754938</v>
      </c>
      <c r="L325" s="1">
        <v>1309145.2737918601</v>
      </c>
      <c r="M325" s="1">
        <v>1505278.00671663</v>
      </c>
      <c r="N325" s="1">
        <v>1501692.85310285</v>
      </c>
      <c r="O325" s="1">
        <v>1622519.03471534</v>
      </c>
      <c r="P325" s="1">
        <v>1427106.2311961399</v>
      </c>
      <c r="Q325" s="1">
        <v>1377003.6688526699</v>
      </c>
      <c r="R325" s="1">
        <v>1619683.9051753201</v>
      </c>
      <c r="S325" s="1">
        <v>1465476.18077614</v>
      </c>
      <c r="T325" s="1">
        <v>1485902.4070997499</v>
      </c>
      <c r="U325" s="1">
        <v>1590475.4400056801</v>
      </c>
      <c r="V325" s="1">
        <v>1387680.5387311201</v>
      </c>
      <c r="W325" s="1">
        <v>2268539.2359485901</v>
      </c>
      <c r="X325" s="1">
        <v>1668682.1526577401</v>
      </c>
      <c r="Y325" s="1">
        <v>1650819.8488167599</v>
      </c>
      <c r="Z325" s="1">
        <v>1268808.29874952</v>
      </c>
      <c r="AA325" s="1">
        <v>1894865.1796152999</v>
      </c>
      <c r="AB325" s="1">
        <v>1833469.2330668201</v>
      </c>
      <c r="AC325" s="1">
        <v>1858337.8777584699</v>
      </c>
      <c r="AD325" s="1">
        <v>1609287.28205973</v>
      </c>
      <c r="AE325" s="1">
        <v>1412240.0874261199</v>
      </c>
      <c r="AF325" s="1">
        <v>973660.047231287</v>
      </c>
      <c r="AG325" s="1">
        <v>1145585.67445967</v>
      </c>
      <c r="AH325" s="1">
        <v>1125503.4300870199</v>
      </c>
      <c r="AI325" s="1">
        <v>1338611.5918556801</v>
      </c>
      <c r="AJ325" s="1">
        <v>1195115.8671093101</v>
      </c>
      <c r="AK325" s="1">
        <v>1446585.5994797801</v>
      </c>
      <c r="AL325" s="1">
        <v>1121234.59134888</v>
      </c>
      <c r="AM325" s="1">
        <v>1157829.0926757201</v>
      </c>
      <c r="AN325" s="1">
        <v>1171467.74789473</v>
      </c>
    </row>
    <row r="326" spans="1:40">
      <c r="A326" s="1" t="s">
        <v>459</v>
      </c>
      <c r="B326" s="1" t="s">
        <v>460</v>
      </c>
      <c r="C326" s="1" t="s">
        <v>57</v>
      </c>
      <c r="D326" s="1" t="s">
        <v>58</v>
      </c>
      <c r="E326" s="1">
        <v>21585.1676284114</v>
      </c>
      <c r="F326" s="1">
        <v>31693.066622698101</v>
      </c>
      <c r="G326" s="1">
        <v>26528.1358588152</v>
      </c>
      <c r="H326" s="1">
        <v>27080.424779254001</v>
      </c>
      <c r="I326" s="1">
        <v>23846.535220460999</v>
      </c>
      <c r="J326" s="1">
        <v>22237.5653489859</v>
      </c>
      <c r="K326" s="1">
        <v>31748.813467528598</v>
      </c>
      <c r="L326" s="1">
        <v>31864.5816120216</v>
      </c>
      <c r="M326" s="1">
        <v>26363.003616394199</v>
      </c>
      <c r="N326" s="1">
        <v>24467.4110548836</v>
      </c>
      <c r="O326" s="1">
        <v>36485.343235992703</v>
      </c>
      <c r="P326" s="1">
        <v>27233.7551545028</v>
      </c>
      <c r="Q326" s="1">
        <v>23918.715289637901</v>
      </c>
      <c r="R326" s="1">
        <v>33924.773359260202</v>
      </c>
      <c r="S326" s="1">
        <v>30030.454008488701</v>
      </c>
      <c r="T326" s="1">
        <v>25947.8070303557</v>
      </c>
      <c r="U326" s="1">
        <v>30538.526199169701</v>
      </c>
      <c r="V326" s="1">
        <v>24783.696528234599</v>
      </c>
      <c r="W326" s="1">
        <v>40038.2959530113</v>
      </c>
      <c r="X326" s="1">
        <v>23378.9445694065</v>
      </c>
      <c r="Y326" s="1">
        <v>29731.945010212301</v>
      </c>
      <c r="Z326" s="1">
        <v>26470.1180658915</v>
      </c>
      <c r="AA326" s="1">
        <v>33657.102937094802</v>
      </c>
      <c r="AB326" s="1">
        <v>33473.5735199267</v>
      </c>
      <c r="AC326" s="1">
        <v>34357.9262606966</v>
      </c>
      <c r="AD326" s="1">
        <v>28605.043798946801</v>
      </c>
      <c r="AE326" s="1">
        <v>29856.701219168001</v>
      </c>
      <c r="AF326" s="1">
        <v>29711.3660373659</v>
      </c>
      <c r="AG326" s="1">
        <v>27343.790243216801</v>
      </c>
      <c r="AH326" s="1">
        <v>25228.6903781336</v>
      </c>
      <c r="AI326" s="1">
        <v>31563.5520606668</v>
      </c>
      <c r="AJ326" s="1">
        <v>26108.4224375634</v>
      </c>
      <c r="AK326" s="1">
        <v>32897.026333830501</v>
      </c>
      <c r="AL326" s="1">
        <v>28666.308997165801</v>
      </c>
      <c r="AM326" s="1">
        <v>23278.270616854701</v>
      </c>
      <c r="AN326" s="1">
        <v>29612.5510196303</v>
      </c>
    </row>
    <row r="327" spans="1:40">
      <c r="A327" s="1" t="s">
        <v>383</v>
      </c>
      <c r="B327" s="1" t="s">
        <v>384</v>
      </c>
      <c r="C327" s="1" t="s">
        <v>57</v>
      </c>
      <c r="D327" s="1" t="s">
        <v>163</v>
      </c>
      <c r="E327" s="1">
        <v>42784.255521051302</v>
      </c>
      <c r="F327" s="1">
        <v>36266.584626563199</v>
      </c>
      <c r="G327" s="1">
        <v>38703.873864025903</v>
      </c>
      <c r="H327" s="1">
        <v>39415.7757349405</v>
      </c>
      <c r="I327" s="1">
        <v>38950.967938348498</v>
      </c>
      <c r="J327" s="1">
        <v>47594.298510355002</v>
      </c>
      <c r="K327" s="1">
        <v>39174.380118444104</v>
      </c>
      <c r="L327" s="1">
        <v>38320.446288331703</v>
      </c>
      <c r="M327" s="1">
        <v>37612.771237179601</v>
      </c>
      <c r="N327" s="1">
        <v>47137.7740055744</v>
      </c>
      <c r="O327" s="1">
        <v>24916.8131139539</v>
      </c>
      <c r="P327" s="1">
        <v>35670.691784897303</v>
      </c>
      <c r="Q327" s="1">
        <v>37084.688850801598</v>
      </c>
      <c r="R327" s="1">
        <v>34017.7992242033</v>
      </c>
      <c r="S327" s="1">
        <v>39259.410388185097</v>
      </c>
      <c r="T327" s="1">
        <v>40186.345888091601</v>
      </c>
      <c r="U327" s="1">
        <v>28390.327162543101</v>
      </c>
      <c r="V327" s="1">
        <v>35945.307719004697</v>
      </c>
      <c r="W327" s="1">
        <v>27019.521040630501</v>
      </c>
      <c r="X327" s="1">
        <v>12669.769925824899</v>
      </c>
      <c r="Y327" s="1">
        <v>10471.599954176099</v>
      </c>
      <c r="Z327" s="1">
        <v>9653.1280898517507</v>
      </c>
      <c r="AA327" s="1">
        <v>21475.486766067199</v>
      </c>
      <c r="AB327" s="1">
        <v>10910.9437490734</v>
      </c>
      <c r="AC327" s="1">
        <v>10735.917758363999</v>
      </c>
      <c r="AD327" s="1">
        <v>12619.540148571001</v>
      </c>
      <c r="AE327" s="1">
        <v>9100.6380578859807</v>
      </c>
      <c r="AF327" s="1">
        <v>13827.829288941901</v>
      </c>
      <c r="AG327" s="1">
        <v>12254.5847646982</v>
      </c>
      <c r="AH327" s="1">
        <v>13754.8302094995</v>
      </c>
      <c r="AI327" s="1">
        <v>12636.145500959899</v>
      </c>
      <c r="AJ327" s="1">
        <v>13221.3813568307</v>
      </c>
      <c r="AK327" s="1">
        <v>13276.182271916099</v>
      </c>
      <c r="AL327" s="1">
        <v>11994.8262508589</v>
      </c>
      <c r="AM327" s="1">
        <v>13655.1958320466</v>
      </c>
      <c r="AN327" s="1">
        <v>11247.14440424</v>
      </c>
    </row>
    <row r="328" spans="1:40">
      <c r="A328" s="1" t="s">
        <v>298</v>
      </c>
      <c r="B328" s="1" t="s">
        <v>299</v>
      </c>
      <c r="C328" s="1" t="s">
        <v>57</v>
      </c>
      <c r="D328" s="1" t="s">
        <v>163</v>
      </c>
      <c r="E328" s="1">
        <v>112904.30687479999</v>
      </c>
      <c r="F328" s="1">
        <v>78905.245185370193</v>
      </c>
      <c r="G328" s="1">
        <v>101731.45138959</v>
      </c>
      <c r="H328" s="1">
        <v>92792.8848718714</v>
      </c>
      <c r="I328" s="1">
        <v>93600.271574849103</v>
      </c>
      <c r="J328" s="1">
        <v>92128.0257530487</v>
      </c>
      <c r="K328" s="1">
        <v>94599.482825533007</v>
      </c>
      <c r="L328" s="1">
        <v>86851.535694984806</v>
      </c>
      <c r="M328" s="1">
        <v>99888.634909445405</v>
      </c>
      <c r="N328" s="1">
        <v>96839.294197524403</v>
      </c>
      <c r="O328" s="1">
        <v>113762.549411168</v>
      </c>
      <c r="P328" s="1">
        <v>98089.953471796704</v>
      </c>
      <c r="Q328" s="1">
        <v>99377.879754104099</v>
      </c>
      <c r="R328" s="1">
        <v>106018.369180769</v>
      </c>
      <c r="S328" s="1">
        <v>106498.746946028</v>
      </c>
      <c r="T328" s="1">
        <v>107710.45341087101</v>
      </c>
      <c r="U328" s="1">
        <v>129926.366556211</v>
      </c>
      <c r="V328" s="1">
        <v>98426.869154716696</v>
      </c>
      <c r="W328" s="1">
        <v>147682.364729383</v>
      </c>
      <c r="X328" s="1">
        <v>112410.637417523</v>
      </c>
      <c r="Y328" s="1">
        <v>105995.894376257</v>
      </c>
      <c r="Z328" s="1">
        <v>84303.176536530897</v>
      </c>
      <c r="AA328" s="1">
        <v>124642.216183989</v>
      </c>
      <c r="AB328" s="1">
        <v>124641.13140848299</v>
      </c>
      <c r="AC328" s="1">
        <v>118082.348560828</v>
      </c>
      <c r="AD328" s="1">
        <v>106412.23517195199</v>
      </c>
      <c r="AE328" s="1">
        <v>102498.362662428</v>
      </c>
      <c r="AF328" s="1">
        <v>66463.924031611299</v>
      </c>
      <c r="AG328" s="1">
        <v>78621.604702310404</v>
      </c>
      <c r="AH328" s="1">
        <v>85616.3637475578</v>
      </c>
      <c r="AI328" s="1">
        <v>90171.561175135706</v>
      </c>
      <c r="AJ328" s="1">
        <v>80954.880133129802</v>
      </c>
      <c r="AK328" s="1">
        <v>84830.220999200406</v>
      </c>
      <c r="AL328" s="1">
        <v>90627.211034314707</v>
      </c>
      <c r="AM328" s="1">
        <v>83193.7160826373</v>
      </c>
      <c r="AN328" s="1">
        <v>82432.518582065706</v>
      </c>
    </row>
    <row r="329" spans="1:40">
      <c r="A329" s="1" t="s">
        <v>300</v>
      </c>
      <c r="B329" s="1" t="s">
        <v>299</v>
      </c>
      <c r="C329" s="1" t="s">
        <v>57</v>
      </c>
      <c r="D329" s="1" t="s">
        <v>163</v>
      </c>
      <c r="E329" s="1">
        <v>94460.799481027105</v>
      </c>
      <c r="F329" s="1">
        <v>85790.373984987906</v>
      </c>
      <c r="G329" s="1">
        <v>80467.669997360703</v>
      </c>
      <c r="H329" s="1">
        <v>30723.7389584761</v>
      </c>
      <c r="I329" s="1">
        <v>62685.581390938802</v>
      </c>
      <c r="J329" s="1">
        <v>84606.146637109006</v>
      </c>
      <c r="K329" s="1">
        <v>88001.554574591501</v>
      </c>
      <c r="L329" s="1">
        <v>82386.980336283494</v>
      </c>
      <c r="M329" s="1">
        <v>105634.443153086</v>
      </c>
      <c r="N329" s="1">
        <v>69183.8372414279</v>
      </c>
      <c r="O329" s="1">
        <v>94533.624300701296</v>
      </c>
      <c r="P329" s="1">
        <v>84870.243960277701</v>
      </c>
      <c r="Q329" s="1">
        <v>84688.574691001399</v>
      </c>
      <c r="R329" s="1">
        <v>81742.163121753401</v>
      </c>
      <c r="S329" s="1">
        <v>75008.378814545198</v>
      </c>
      <c r="T329" s="1">
        <v>74985.101308963596</v>
      </c>
      <c r="U329" s="1">
        <v>92832.042474382804</v>
      </c>
      <c r="V329" s="1">
        <v>111513.43645180399</v>
      </c>
      <c r="W329" s="1">
        <v>39417.600017083198</v>
      </c>
      <c r="X329" s="1">
        <v>56767.4755782551</v>
      </c>
      <c r="Y329" s="1">
        <v>46368.296860878101</v>
      </c>
      <c r="Z329" s="1">
        <v>45398.160285743303</v>
      </c>
      <c r="AA329" s="1">
        <v>46784.546931753401</v>
      </c>
      <c r="AB329" s="1">
        <v>44883.657760018199</v>
      </c>
      <c r="AC329" s="1">
        <v>52454.7129859985</v>
      </c>
      <c r="AD329" s="1">
        <v>45669.715520581201</v>
      </c>
      <c r="AE329" s="1">
        <v>50439.897780511201</v>
      </c>
      <c r="AF329" s="1">
        <v>53262.672040989302</v>
      </c>
      <c r="AG329" s="1">
        <v>28099.1220495454</v>
      </c>
      <c r="AH329" s="1">
        <v>44662.215836841802</v>
      </c>
      <c r="AI329" s="1">
        <v>44503.855905712</v>
      </c>
      <c r="AJ329" s="1">
        <v>41019.5239046848</v>
      </c>
      <c r="AK329" s="1">
        <v>66118.558584566199</v>
      </c>
      <c r="AL329" s="1">
        <v>38328.054784207103</v>
      </c>
      <c r="AM329" s="1">
        <v>51318.531955161001</v>
      </c>
      <c r="AN329" s="1">
        <v>59466.822658746998</v>
      </c>
    </row>
    <row r="330" spans="1:40">
      <c r="A330" s="1" t="s">
        <v>301</v>
      </c>
      <c r="B330" s="1" t="s">
        <v>299</v>
      </c>
      <c r="C330" s="1" t="s">
        <v>57</v>
      </c>
      <c r="D330" s="1" t="s">
        <v>163</v>
      </c>
      <c r="E330" s="1">
        <v>74514.3348110347</v>
      </c>
      <c r="F330" s="1">
        <v>58628.330923112997</v>
      </c>
      <c r="G330" s="1">
        <v>66894.475465169293</v>
      </c>
      <c r="H330" s="1">
        <v>57802.5698608272</v>
      </c>
      <c r="I330" s="1">
        <v>78289.500140258897</v>
      </c>
      <c r="J330" s="1">
        <v>71255.953689830596</v>
      </c>
      <c r="K330" s="1">
        <v>65132.021804832097</v>
      </c>
      <c r="L330" s="1">
        <v>56758.230919634698</v>
      </c>
      <c r="M330" s="1">
        <v>66348.626460359796</v>
      </c>
      <c r="N330" s="1">
        <v>65894.7347115968</v>
      </c>
      <c r="O330" s="1">
        <v>93260.428192860199</v>
      </c>
      <c r="P330" s="1">
        <v>66800.473425636301</v>
      </c>
      <c r="Q330" s="1">
        <v>62334.109893581699</v>
      </c>
      <c r="R330" s="1">
        <v>74720.514121336499</v>
      </c>
      <c r="S330" s="1">
        <v>70165.122699770305</v>
      </c>
      <c r="T330" s="1">
        <v>66930.637334510902</v>
      </c>
      <c r="U330" s="1">
        <v>80233.893840830497</v>
      </c>
      <c r="V330" s="1">
        <v>64587.494715701097</v>
      </c>
      <c r="W330" s="1">
        <v>140958.597815855</v>
      </c>
      <c r="X330" s="1">
        <v>74823.722182395795</v>
      </c>
      <c r="Y330" s="1">
        <v>56221.395179055697</v>
      </c>
      <c r="Z330" s="1">
        <v>49040.602461392999</v>
      </c>
      <c r="AA330" s="1">
        <v>106217.13542386401</v>
      </c>
      <c r="AB330" s="1">
        <v>107528.07644068</v>
      </c>
      <c r="AC330" s="1">
        <v>93314.6517448386</v>
      </c>
      <c r="AD330" s="1">
        <v>74757.601532283807</v>
      </c>
      <c r="AE330" s="1">
        <v>55668.886966419203</v>
      </c>
      <c r="AF330" s="1">
        <v>30974.174430880401</v>
      </c>
      <c r="AG330" s="1">
        <v>43680.651464098599</v>
      </c>
      <c r="AH330" s="1">
        <v>40406.931330200903</v>
      </c>
      <c r="AI330" s="1">
        <v>46471.354538194799</v>
      </c>
      <c r="AJ330" s="1">
        <v>39182.366555485998</v>
      </c>
      <c r="AK330" s="1">
        <v>46338.082568096303</v>
      </c>
      <c r="AL330" s="1">
        <v>124897.54191758099</v>
      </c>
      <c r="AM330" s="1">
        <v>35809.1285773364</v>
      </c>
      <c r="AN330" s="1">
        <v>44772.233778281101</v>
      </c>
    </row>
    <row r="331" spans="1:40">
      <c r="A331" s="1" t="s">
        <v>302</v>
      </c>
      <c r="B331" s="1" t="s">
        <v>299</v>
      </c>
      <c r="C331" s="1" t="s">
        <v>57</v>
      </c>
      <c r="D331" s="1" t="s">
        <v>163</v>
      </c>
      <c r="E331" s="1">
        <v>22529.1759644433</v>
      </c>
      <c r="F331" s="1">
        <v>17614.651560738999</v>
      </c>
      <c r="G331" s="1">
        <v>20201.4521126607</v>
      </c>
      <c r="H331" s="1">
        <v>17954.873710137501</v>
      </c>
      <c r="I331" s="1">
        <v>22367.1325043859</v>
      </c>
      <c r="J331" s="1">
        <v>19698.520773501201</v>
      </c>
      <c r="K331" s="1">
        <v>20812.248389983099</v>
      </c>
      <c r="L331" s="1">
        <v>17261.5329019413</v>
      </c>
      <c r="M331" s="1">
        <v>18676.764601438899</v>
      </c>
      <c r="N331" s="1">
        <v>17079.516273207599</v>
      </c>
      <c r="O331" s="1">
        <v>24114.602056547701</v>
      </c>
      <c r="P331" s="1">
        <v>19712.1590270411</v>
      </c>
      <c r="Q331" s="1">
        <v>16151.164142949599</v>
      </c>
      <c r="R331" s="1">
        <v>21452.532805890201</v>
      </c>
      <c r="S331" s="1">
        <v>21195.0668820764</v>
      </c>
      <c r="T331" s="1">
        <v>18917.120418247599</v>
      </c>
      <c r="U331" s="1">
        <v>19156.726748916499</v>
      </c>
      <c r="V331" s="1">
        <v>14733.771940499601</v>
      </c>
      <c r="W331" s="1">
        <v>130475.86594063199</v>
      </c>
      <c r="X331" s="1">
        <v>71305.117867065797</v>
      </c>
      <c r="Y331" s="1">
        <v>63205.894526823096</v>
      </c>
      <c r="Z331" s="1">
        <v>43277.239980790102</v>
      </c>
      <c r="AA331" s="1">
        <v>122368.04451265201</v>
      </c>
      <c r="AB331" s="1">
        <v>100909.09014256101</v>
      </c>
      <c r="AC331" s="1">
        <v>88675.042739983895</v>
      </c>
      <c r="AD331" s="1">
        <v>76864.023586163501</v>
      </c>
      <c r="AE331" s="1">
        <v>58191.632932053202</v>
      </c>
      <c r="AF331" s="1">
        <v>29218.961911095001</v>
      </c>
      <c r="AG331" s="1">
        <v>40746.609957607703</v>
      </c>
      <c r="AH331" s="1">
        <v>33014.477375724302</v>
      </c>
      <c r="AI331" s="1">
        <v>39313.253509855997</v>
      </c>
      <c r="AJ331" s="1">
        <v>43057.2899382162</v>
      </c>
      <c r="AK331" s="1">
        <v>40247.882044901802</v>
      </c>
      <c r="AL331" s="1">
        <v>32759.214469599199</v>
      </c>
      <c r="AM331" s="1">
        <v>32621.214940548402</v>
      </c>
      <c r="AN331" s="1">
        <v>37653.244758972898</v>
      </c>
    </row>
    <row r="332" spans="1:40">
      <c r="A332" s="1" t="s">
        <v>303</v>
      </c>
      <c r="B332" s="1" t="s">
        <v>304</v>
      </c>
      <c r="C332" s="1" t="s">
        <v>57</v>
      </c>
      <c r="D332" s="1" t="s">
        <v>163</v>
      </c>
      <c r="E332" s="1">
        <v>7693.0036892750804</v>
      </c>
      <c r="F332" s="1">
        <v>8094.4848504151396</v>
      </c>
      <c r="G332" s="1">
        <v>5675.8533780421603</v>
      </c>
      <c r="H332" s="1">
        <v>7033.9171985495004</v>
      </c>
      <c r="I332" s="1">
        <v>7821.1661596730601</v>
      </c>
      <c r="J332" s="1">
        <v>9318.9072722064702</v>
      </c>
      <c r="K332" s="1">
        <v>12494.587969354399</v>
      </c>
      <c r="L332" s="1">
        <v>7364.7537042765598</v>
      </c>
      <c r="M332" s="1">
        <v>16262.090856884401</v>
      </c>
      <c r="N332" s="1">
        <v>7656.7722015503696</v>
      </c>
      <c r="O332" s="1">
        <v>9777.4825426488496</v>
      </c>
      <c r="P332" s="1">
        <v>8020.49275002588</v>
      </c>
      <c r="Q332" s="1">
        <v>6817.2547087392304</v>
      </c>
      <c r="R332" s="1">
        <v>8947.7577538522291</v>
      </c>
      <c r="S332" s="1">
        <v>7365.0677761303396</v>
      </c>
      <c r="T332" s="1">
        <v>7881.4456164310895</v>
      </c>
      <c r="U332" s="1">
        <v>2059.7795558377902</v>
      </c>
      <c r="V332" s="1">
        <v>1532.3376458115899</v>
      </c>
      <c r="W332" s="1">
        <v>35411.7213522698</v>
      </c>
      <c r="X332" s="1">
        <v>18355.652027242399</v>
      </c>
      <c r="Y332" s="1">
        <v>13656.249413303</v>
      </c>
      <c r="Z332" s="1">
        <v>14972.5424759505</v>
      </c>
      <c r="AA332" s="1">
        <v>27929.5735432398</v>
      </c>
      <c r="AB332" s="1">
        <v>35595.044363974201</v>
      </c>
      <c r="AC332" s="1">
        <v>22435.873052657898</v>
      </c>
      <c r="AD332" s="1">
        <v>18676.535622179701</v>
      </c>
      <c r="AE332" s="1">
        <v>13750.201426551101</v>
      </c>
      <c r="AF332" s="1">
        <v>9103.5327850188096</v>
      </c>
      <c r="AG332" s="1">
        <v>13443.434511207201</v>
      </c>
      <c r="AH332" s="1">
        <v>11337.629544880299</v>
      </c>
      <c r="AI332" s="1">
        <v>12365.0542847875</v>
      </c>
      <c r="AJ332" s="1">
        <v>10062.8522073644</v>
      </c>
      <c r="AK332" s="1">
        <v>13345.413432326901</v>
      </c>
      <c r="AL332" s="1">
        <v>3021.2187596100998</v>
      </c>
      <c r="AM332" s="1">
        <v>10217.9071965731</v>
      </c>
      <c r="AN332" s="1">
        <v>11805.7964525755</v>
      </c>
    </row>
    <row r="333" spans="1:40">
      <c r="A333" s="1" t="s">
        <v>496</v>
      </c>
      <c r="B333" s="1" t="s">
        <v>497</v>
      </c>
      <c r="C333" s="1" t="s">
        <v>57</v>
      </c>
      <c r="D333" s="1" t="s">
        <v>76</v>
      </c>
      <c r="E333" s="1">
        <v>1769.9367286982999</v>
      </c>
      <c r="F333" s="1">
        <v>2364.1452506873602</v>
      </c>
      <c r="G333" s="1">
        <v>2488.4075454266699</v>
      </c>
      <c r="H333" s="1">
        <v>2335.4043395035601</v>
      </c>
      <c r="I333" s="1">
        <v>2744.4476828810398</v>
      </c>
      <c r="J333" s="1">
        <v>2687.9728837001699</v>
      </c>
      <c r="K333" s="1">
        <v>2310.9126221225602</v>
      </c>
      <c r="L333" s="1">
        <v>2805.6915167108</v>
      </c>
      <c r="M333" s="1">
        <v>2830.7537120678999</v>
      </c>
      <c r="N333" s="1">
        <v>1677.5083054961699</v>
      </c>
      <c r="O333" s="1">
        <v>1352.64382100481</v>
      </c>
      <c r="P333" s="1">
        <v>1508.63929923708</v>
      </c>
      <c r="Q333" s="1">
        <v>1109.71079230685</v>
      </c>
      <c r="R333" s="1">
        <v>2951.2833749350698</v>
      </c>
      <c r="S333" s="1">
        <v>1059.16408934062</v>
      </c>
      <c r="T333" s="1">
        <v>1731.99110202929</v>
      </c>
      <c r="U333" s="1">
        <v>1627.5578015533199</v>
      </c>
      <c r="V333" s="1">
        <v>980.54930917009699</v>
      </c>
      <c r="W333" s="1">
        <v>46085.447438458497</v>
      </c>
      <c r="X333" s="1">
        <v>38497.506387841997</v>
      </c>
      <c r="Y333" s="1">
        <v>51325.638354981304</v>
      </c>
      <c r="Z333" s="1">
        <v>44217.565962388202</v>
      </c>
      <c r="AA333" s="1">
        <v>48602.575655347297</v>
      </c>
      <c r="AB333" s="1">
        <v>48879.420336502102</v>
      </c>
      <c r="AC333" s="1">
        <v>41112.7884106028</v>
      </c>
      <c r="AD333" s="1">
        <v>51690.005233762196</v>
      </c>
      <c r="AE333" s="1">
        <v>42152.339752861801</v>
      </c>
      <c r="AF333" s="1">
        <v>44630.8618485392</v>
      </c>
      <c r="AG333" s="1">
        <v>44637.319242495301</v>
      </c>
      <c r="AH333" s="1">
        <v>49126.241633998397</v>
      </c>
      <c r="AI333" s="1">
        <v>71355.7069870618</v>
      </c>
      <c r="AJ333" s="1">
        <v>61863.089647761299</v>
      </c>
      <c r="AK333" s="1">
        <v>51009.933193894103</v>
      </c>
      <c r="AL333" s="1">
        <v>47351.296828607701</v>
      </c>
      <c r="AM333" s="1">
        <v>49226.5021308332</v>
      </c>
      <c r="AN333" s="1">
        <v>44075.797796638901</v>
      </c>
    </row>
    <row r="334" spans="1:40">
      <c r="A334" s="1" t="s">
        <v>375</v>
      </c>
      <c r="B334" s="1" t="s">
        <v>376</v>
      </c>
      <c r="C334" s="1" t="s">
        <v>57</v>
      </c>
      <c r="D334" s="1" t="s">
        <v>163</v>
      </c>
      <c r="E334" s="1">
        <v>3012.6855872196802</v>
      </c>
      <c r="F334" s="1">
        <v>3457.4082968534799</v>
      </c>
      <c r="G334" s="1">
        <v>3325.2992585525399</v>
      </c>
      <c r="H334" s="1">
        <v>2573.36673501121</v>
      </c>
      <c r="I334" s="1">
        <v>3785.9206223558199</v>
      </c>
      <c r="J334" s="1">
        <v>4905.9466148372703</v>
      </c>
      <c r="K334" s="1">
        <v>3344.2342164624802</v>
      </c>
      <c r="L334" s="1">
        <v>3711.88853485564</v>
      </c>
      <c r="M334" s="1">
        <v>4722.3188489314798</v>
      </c>
      <c r="N334" s="1">
        <v>2216.9855103384498</v>
      </c>
      <c r="O334" s="1">
        <v>3012.9107891214999</v>
      </c>
      <c r="P334" s="1">
        <v>4029.5287693835799</v>
      </c>
      <c r="Q334" s="1">
        <v>2878.03065728817</v>
      </c>
      <c r="R334" s="1">
        <v>2650.25053462916</v>
      </c>
      <c r="S334" s="1">
        <v>2001.1214803376999</v>
      </c>
      <c r="T334" s="1">
        <v>2290.6254899996902</v>
      </c>
      <c r="U334" s="1">
        <v>2822.6000726283301</v>
      </c>
      <c r="V334" s="1">
        <v>2624.2937578473502</v>
      </c>
      <c r="W334" s="1">
        <v>3394.7978655803699</v>
      </c>
      <c r="X334" s="1">
        <v>3635.2531215505901</v>
      </c>
      <c r="Y334" s="1">
        <v>2827.4673194185102</v>
      </c>
      <c r="Z334" s="1">
        <v>2445.60019192851</v>
      </c>
      <c r="AA334" s="1">
        <v>3333.0468772752401</v>
      </c>
      <c r="AB334" s="1">
        <v>4907.8028927038904</v>
      </c>
      <c r="AC334" s="1">
        <v>2511.16967010188</v>
      </c>
      <c r="AD334" s="1">
        <v>2841.3856410520698</v>
      </c>
      <c r="AE334" s="1">
        <v>2655.1996823055301</v>
      </c>
      <c r="AF334" s="1">
        <v>1800.9856060254299</v>
      </c>
      <c r="AG334" s="1">
        <v>1937.0198177484799</v>
      </c>
      <c r="AH334" s="1">
        <v>2561.2115241227202</v>
      </c>
      <c r="AI334" s="1">
        <v>2111.8663467696101</v>
      </c>
      <c r="AJ334" s="1">
        <v>2281.41587025443</v>
      </c>
      <c r="AK334" s="1">
        <v>1982.6955298867099</v>
      </c>
      <c r="AL334" s="1">
        <v>2048.3431023482999</v>
      </c>
      <c r="AM334" s="1">
        <v>2278.1261115309899</v>
      </c>
      <c r="AN334" s="1">
        <v>1960.8038270562899</v>
      </c>
    </row>
    <row r="335" spans="1:40">
      <c r="A335" s="1" t="s">
        <v>164</v>
      </c>
      <c r="B335" s="1" t="s">
        <v>165</v>
      </c>
      <c r="C335" s="1" t="s">
        <v>57</v>
      </c>
      <c r="D335" s="1" t="s">
        <v>163</v>
      </c>
      <c r="E335" s="1">
        <v>47064.845146171501</v>
      </c>
      <c r="F335" s="1">
        <v>39993.504932429802</v>
      </c>
      <c r="G335" s="1">
        <v>39512.7363641052</v>
      </c>
      <c r="H335" s="1">
        <v>44898.290433085298</v>
      </c>
      <c r="I335" s="1">
        <v>44323.787316231203</v>
      </c>
      <c r="J335" s="1">
        <v>39736.063971308497</v>
      </c>
      <c r="K335" s="1">
        <v>42350.838459979503</v>
      </c>
      <c r="L335" s="1">
        <v>33836.073668489902</v>
      </c>
      <c r="M335" s="1">
        <v>44105.834492075301</v>
      </c>
      <c r="N335" s="1">
        <v>31465.892422534202</v>
      </c>
      <c r="O335" s="1">
        <v>36986.107223143503</v>
      </c>
      <c r="P335" s="1">
        <v>37540.3537129869</v>
      </c>
      <c r="Q335" s="1">
        <v>29246.450436601899</v>
      </c>
      <c r="R335" s="1">
        <v>37971.8118259771</v>
      </c>
      <c r="S335" s="1">
        <v>30226.571851306799</v>
      </c>
      <c r="T335" s="1">
        <v>37483.960341531601</v>
      </c>
      <c r="U335" s="1">
        <v>38267.514386698298</v>
      </c>
      <c r="V335" s="1">
        <v>33933.526689878599</v>
      </c>
      <c r="W335" s="1">
        <v>37914.893702980196</v>
      </c>
      <c r="X335" s="1">
        <v>22245.8566193322</v>
      </c>
      <c r="Y335" s="1">
        <v>23615.856975526902</v>
      </c>
      <c r="Z335" s="1">
        <v>22484.562536316102</v>
      </c>
      <c r="AA335" s="1">
        <v>29027.5956762118</v>
      </c>
      <c r="AB335" s="1">
        <v>29290.301635411299</v>
      </c>
      <c r="AC335" s="1">
        <v>30128.779947006598</v>
      </c>
      <c r="AD335" s="1">
        <v>21848.453171329202</v>
      </c>
      <c r="AE335" s="1">
        <v>21943.207011013201</v>
      </c>
      <c r="AF335" s="1">
        <v>24150.5037219798</v>
      </c>
      <c r="AG335" s="1">
        <v>15678.7803648319</v>
      </c>
      <c r="AH335" s="1">
        <v>20698.428753190801</v>
      </c>
      <c r="AI335" s="1">
        <v>24469.441788487999</v>
      </c>
      <c r="AJ335" s="1">
        <v>18286.288693225499</v>
      </c>
      <c r="AK335" s="1">
        <v>20114.779197093401</v>
      </c>
      <c r="AL335" s="1">
        <v>18411.604864362002</v>
      </c>
      <c r="AM335" s="1">
        <v>23370.616190995599</v>
      </c>
      <c r="AN335" s="1">
        <v>25098.8464901972</v>
      </c>
    </row>
    <row r="336" spans="1:40">
      <c r="A336" s="1" t="s">
        <v>377</v>
      </c>
      <c r="B336" s="1" t="s">
        <v>378</v>
      </c>
      <c r="C336" s="1" t="s">
        <v>57</v>
      </c>
      <c r="D336" s="1" t="s">
        <v>163</v>
      </c>
      <c r="E336" s="1">
        <v>16997.651518186402</v>
      </c>
      <c r="F336" s="1">
        <v>18890.127245704101</v>
      </c>
      <c r="G336" s="1">
        <v>20328.996726089099</v>
      </c>
      <c r="H336" s="1">
        <v>16518.069320747902</v>
      </c>
      <c r="I336" s="1">
        <v>17764.8951547658</v>
      </c>
      <c r="J336" s="1">
        <v>18221.828995962001</v>
      </c>
      <c r="K336" s="1">
        <v>17142.468903716399</v>
      </c>
      <c r="L336" s="1">
        <v>17818.4734576665</v>
      </c>
      <c r="M336" s="1">
        <v>17118.5996130085</v>
      </c>
      <c r="N336" s="1">
        <v>11272.557539301801</v>
      </c>
      <c r="O336" s="1">
        <v>13847.1609363076</v>
      </c>
      <c r="P336" s="1">
        <v>13471.5862358574</v>
      </c>
      <c r="Q336" s="1">
        <v>15959.020834634101</v>
      </c>
      <c r="R336" s="1">
        <v>12465.0055823816</v>
      </c>
      <c r="S336" s="1">
        <v>11695.2289862176</v>
      </c>
      <c r="T336" s="1">
        <v>13216.066085201101</v>
      </c>
      <c r="U336" s="1">
        <v>15419.9695481531</v>
      </c>
      <c r="V336" s="1">
        <v>14751.8739208057</v>
      </c>
      <c r="W336" s="1">
        <v>12889.1391463051</v>
      </c>
      <c r="X336" s="1">
        <v>20305.300096491999</v>
      </c>
      <c r="Y336" s="1">
        <v>11216.8655679441</v>
      </c>
      <c r="Z336" s="1">
        <v>23373.693775686501</v>
      </c>
      <c r="AA336" s="1">
        <v>23069.347770444601</v>
      </c>
      <c r="AB336" s="1">
        <v>11560.262213259301</v>
      </c>
      <c r="AC336" s="1">
        <v>28628.703518620099</v>
      </c>
      <c r="AD336" s="1">
        <v>12096.9802620548</v>
      </c>
      <c r="AE336" s="1">
        <v>10413.775449369599</v>
      </c>
      <c r="AF336" s="1">
        <v>7549.5080230952499</v>
      </c>
      <c r="AG336" s="1">
        <v>6214.0417116352701</v>
      </c>
      <c r="AH336" s="1">
        <v>8242.9407884170505</v>
      </c>
      <c r="AI336" s="1">
        <v>8181.3045535740503</v>
      </c>
      <c r="AJ336" s="1">
        <v>7942.9702497057297</v>
      </c>
      <c r="AK336" s="1">
        <v>23032.452019377899</v>
      </c>
      <c r="AL336" s="1">
        <v>6221.92418500854</v>
      </c>
      <c r="AM336" s="1">
        <v>23111.1157843156</v>
      </c>
      <c r="AN336" s="1">
        <v>7357.5945484659997</v>
      </c>
    </row>
    <row r="337" spans="1:40">
      <c r="A337" s="1" t="s">
        <v>379</v>
      </c>
      <c r="B337" s="1" t="s">
        <v>380</v>
      </c>
      <c r="C337" s="1" t="s">
        <v>57</v>
      </c>
      <c r="D337" s="1" t="s">
        <v>163</v>
      </c>
      <c r="E337" s="1">
        <v>1362194.00731738</v>
      </c>
      <c r="F337" s="1">
        <v>1254374.5204904799</v>
      </c>
      <c r="G337" s="1">
        <v>1325021.53736399</v>
      </c>
      <c r="H337" s="1">
        <v>1412773.5716754601</v>
      </c>
      <c r="I337" s="1">
        <v>1415795.4110211199</v>
      </c>
      <c r="J337" s="1">
        <v>1346064.0918632699</v>
      </c>
      <c r="K337" s="1">
        <v>1346870.40153322</v>
      </c>
      <c r="L337" s="1">
        <v>1325376.8277362301</v>
      </c>
      <c r="M337" s="1">
        <v>1358054.32100499</v>
      </c>
      <c r="N337" s="1">
        <v>1009815.04510013</v>
      </c>
      <c r="O337" s="1">
        <v>1106190.01944798</v>
      </c>
      <c r="P337" s="1">
        <v>1000025.3463291</v>
      </c>
      <c r="Q337" s="1">
        <v>1120909.2132681899</v>
      </c>
      <c r="R337" s="1">
        <v>976812.65202798496</v>
      </c>
      <c r="S337" s="1">
        <v>1018176.26879758</v>
      </c>
      <c r="T337" s="1">
        <v>1068381.3753683099</v>
      </c>
      <c r="U337" s="1">
        <v>1090249.26906508</v>
      </c>
      <c r="V337" s="1">
        <v>1093840.93018428</v>
      </c>
      <c r="W337" s="1">
        <v>1099906.5634912101</v>
      </c>
      <c r="X337" s="1">
        <v>976520.90278593102</v>
      </c>
      <c r="Y337" s="1">
        <v>838698.476338787</v>
      </c>
      <c r="Z337" s="1">
        <v>723641.59168016596</v>
      </c>
      <c r="AA337" s="1">
        <v>1043977.8480757501</v>
      </c>
      <c r="AB337" s="1">
        <v>1048072.64981926</v>
      </c>
      <c r="AC337" s="1">
        <v>979771.62083103706</v>
      </c>
      <c r="AD337" s="1">
        <v>917823.22645753704</v>
      </c>
      <c r="AE337" s="1">
        <v>778643.57568574697</v>
      </c>
      <c r="AF337" s="1">
        <v>631522.87468777702</v>
      </c>
      <c r="AG337" s="1">
        <v>535682.75441691803</v>
      </c>
      <c r="AH337" s="1">
        <v>731659.07261302206</v>
      </c>
      <c r="AI337" s="1">
        <v>792365.59730054799</v>
      </c>
      <c r="AJ337" s="1">
        <v>640296.85333545995</v>
      </c>
      <c r="AK337" s="1">
        <v>660100.44538920198</v>
      </c>
      <c r="AL337" s="1">
        <v>642599.39020621998</v>
      </c>
      <c r="AM337" s="1">
        <v>811761.54746124102</v>
      </c>
      <c r="AN337" s="1">
        <v>727810.24596132105</v>
      </c>
    </row>
    <row r="338" spans="1:40">
      <c r="A338" s="1" t="s">
        <v>381</v>
      </c>
      <c r="B338" s="1" t="s">
        <v>382</v>
      </c>
      <c r="C338" s="1" t="s">
        <v>57</v>
      </c>
      <c r="D338" s="1" t="s">
        <v>163</v>
      </c>
      <c r="E338" s="1">
        <v>5661972.5125023797</v>
      </c>
      <c r="F338" s="1">
        <v>5692908.14299904</v>
      </c>
      <c r="G338" s="1">
        <v>5974977.5966196395</v>
      </c>
      <c r="H338" s="1">
        <v>5986961.52420465</v>
      </c>
      <c r="I338" s="1">
        <v>8617133.2190164197</v>
      </c>
      <c r="J338" s="1">
        <v>8620601.7931965906</v>
      </c>
      <c r="K338" s="1">
        <v>5799550.6642800197</v>
      </c>
      <c r="L338" s="1">
        <v>8693124.4961463008</v>
      </c>
      <c r="M338" s="1">
        <v>5710171.97822781</v>
      </c>
      <c r="N338" s="1">
        <v>5581817.1588536799</v>
      </c>
      <c r="O338" s="1">
        <v>9718983.0393514894</v>
      </c>
      <c r="P338" s="1">
        <v>6172073.88745197</v>
      </c>
      <c r="Q338" s="1">
        <v>8344773.0968348496</v>
      </c>
      <c r="R338" s="1">
        <v>9181257.0316253696</v>
      </c>
      <c r="S338" s="1">
        <v>9125946.3603909891</v>
      </c>
      <c r="T338" s="1">
        <v>5550464.5787762096</v>
      </c>
      <c r="U338" s="1">
        <v>8869976.4662844893</v>
      </c>
      <c r="V338" s="1">
        <v>8445000.90324625</v>
      </c>
      <c r="W338" s="1">
        <v>10458713.1714007</v>
      </c>
      <c r="X338" s="1">
        <v>8850289.2411772292</v>
      </c>
      <c r="Y338" s="1">
        <v>6172044.3728038799</v>
      </c>
      <c r="Z338" s="1">
        <v>5641573.5397092197</v>
      </c>
      <c r="AA338" s="1">
        <v>10145656.750952899</v>
      </c>
      <c r="AB338" s="1">
        <v>9662719.6115798894</v>
      </c>
      <c r="AC338" s="1">
        <v>6139702.5829619402</v>
      </c>
      <c r="AD338" s="1">
        <v>8849974.2851228695</v>
      </c>
      <c r="AE338" s="1">
        <v>9407523.2843451891</v>
      </c>
      <c r="AF338" s="1">
        <v>8832220.1116953399</v>
      </c>
      <c r="AG338" s="1">
        <v>8750568.4196860399</v>
      </c>
      <c r="AH338" s="1">
        <v>8755680.5509607904</v>
      </c>
      <c r="AI338" s="1">
        <v>6294332.9761859803</v>
      </c>
      <c r="AJ338" s="1">
        <v>9118592.8769834694</v>
      </c>
      <c r="AK338" s="1">
        <v>9055101.0778540391</v>
      </c>
      <c r="AL338" s="1">
        <v>8815051.5977319106</v>
      </c>
      <c r="AM338" s="1">
        <v>8353840.3139822604</v>
      </c>
      <c r="AN338" s="1">
        <v>5903985.4967608796</v>
      </c>
    </row>
    <row r="339" spans="1:40">
      <c r="A339" s="1" t="s">
        <v>202</v>
      </c>
      <c r="B339" s="1" t="s">
        <v>203</v>
      </c>
      <c r="C339" s="1" t="s">
        <v>57</v>
      </c>
      <c r="D339" s="1" t="s">
        <v>163</v>
      </c>
      <c r="E339" s="1">
        <v>4270.7653300192296</v>
      </c>
      <c r="F339" s="1">
        <v>3841.9605745336498</v>
      </c>
      <c r="G339" s="1">
        <v>4733.7885723612499</v>
      </c>
      <c r="H339" s="1">
        <v>4098.8044818468697</v>
      </c>
      <c r="I339" s="1">
        <v>3518.0295755786801</v>
      </c>
      <c r="J339" s="1">
        <v>3963.3386612136101</v>
      </c>
      <c r="K339" s="1">
        <v>4961.9923123199796</v>
      </c>
      <c r="L339" s="1">
        <v>2913.68229005494</v>
      </c>
      <c r="M339" s="1">
        <v>4834.1412628165399</v>
      </c>
      <c r="N339" s="1">
        <v>6587.5097849718404</v>
      </c>
      <c r="O339" s="1">
        <v>7108.4995811539202</v>
      </c>
      <c r="P339" s="1">
        <v>5215.0787702015896</v>
      </c>
      <c r="Q339" s="1">
        <v>3295.30495263581</v>
      </c>
      <c r="R339" s="1">
        <v>5289.7937129663997</v>
      </c>
      <c r="S339" s="1">
        <v>5857.0358621955502</v>
      </c>
      <c r="T339" s="1">
        <v>5896.7812651117702</v>
      </c>
      <c r="U339" s="1">
        <v>8248.8014162249492</v>
      </c>
      <c r="V339" s="1">
        <v>4333.1774707022696</v>
      </c>
      <c r="W339" s="1">
        <v>14612.3805690636</v>
      </c>
      <c r="X339" s="1">
        <v>8045.5357693592196</v>
      </c>
      <c r="Y339" s="1">
        <v>10595.1642627359</v>
      </c>
      <c r="Z339" s="1">
        <v>8444.9389321526196</v>
      </c>
      <c r="AA339" s="1">
        <v>8524.4822862766305</v>
      </c>
      <c r="AB339" s="1">
        <v>10706.6611114803</v>
      </c>
      <c r="AC339" s="1">
        <v>11454.086590736901</v>
      </c>
      <c r="AD339" s="1">
        <v>9753.7933280320703</v>
      </c>
      <c r="AE339" s="1">
        <v>10977.9291904046</v>
      </c>
      <c r="AF339" s="1">
        <v>5737.9258552327601</v>
      </c>
      <c r="AG339" s="1">
        <v>8470.5752804759104</v>
      </c>
      <c r="AH339" s="1">
        <v>5983.3301196573502</v>
      </c>
      <c r="AI339" s="1">
        <v>16828.910764878001</v>
      </c>
      <c r="AJ339" s="1">
        <v>6731.1131905329303</v>
      </c>
      <c r="AK339" s="1">
        <v>12857.086156403901</v>
      </c>
      <c r="AL339" s="1">
        <v>6279.4303626157698</v>
      </c>
      <c r="AM339" s="1">
        <v>6461.6252960439697</v>
      </c>
      <c r="AN339" s="1">
        <v>12769.769810050901</v>
      </c>
    </row>
    <row r="340" spans="1:40">
      <c r="A340" s="1" t="s">
        <v>270</v>
      </c>
      <c r="B340" s="1" t="s">
        <v>271</v>
      </c>
      <c r="C340" s="1" t="s">
        <v>57</v>
      </c>
      <c r="D340" s="1" t="s">
        <v>163</v>
      </c>
      <c r="E340" s="1">
        <v>23122.165972508199</v>
      </c>
      <c r="F340" s="1">
        <v>27412.459005934201</v>
      </c>
      <c r="G340" s="1">
        <v>46133.319825245599</v>
      </c>
      <c r="H340" s="1">
        <v>23240.463791905499</v>
      </c>
      <c r="I340" s="1">
        <v>26123.126403573398</v>
      </c>
      <c r="J340" s="1">
        <v>33633.164555183197</v>
      </c>
      <c r="K340" s="1">
        <v>21146.843219528801</v>
      </c>
      <c r="L340" s="1">
        <v>36123.169301538801</v>
      </c>
      <c r="M340" s="1">
        <v>30359.184196325001</v>
      </c>
      <c r="N340" s="1">
        <v>21907.057790860199</v>
      </c>
      <c r="O340" s="1">
        <v>41074.141793203598</v>
      </c>
      <c r="P340" s="1">
        <v>21759.672952679299</v>
      </c>
      <c r="Q340" s="1">
        <v>21784.923765687599</v>
      </c>
      <c r="R340" s="1">
        <v>34416.862581619796</v>
      </c>
      <c r="S340" s="1">
        <v>22766.892627009001</v>
      </c>
      <c r="T340" s="1">
        <v>23322.132075202499</v>
      </c>
      <c r="U340" s="1">
        <v>34105.311952194301</v>
      </c>
      <c r="V340" s="1">
        <v>20738.859351287399</v>
      </c>
      <c r="W340" s="1">
        <v>39931.250282994202</v>
      </c>
      <c r="X340" s="1">
        <v>29093.334067206801</v>
      </c>
      <c r="Y340" s="1">
        <v>26749.252603990299</v>
      </c>
      <c r="Z340" s="1">
        <v>29461.609485411202</v>
      </c>
      <c r="AA340" s="1">
        <v>31476.5026197591</v>
      </c>
      <c r="AB340" s="1">
        <v>40377.245699646097</v>
      </c>
      <c r="AC340" s="1">
        <v>34062.910436662598</v>
      </c>
      <c r="AD340" s="1">
        <v>24566.6884735737</v>
      </c>
      <c r="AE340" s="1">
        <v>27721.180484330001</v>
      </c>
      <c r="AF340" s="1">
        <v>22640.543238988499</v>
      </c>
      <c r="AG340" s="1">
        <v>24871.100542485401</v>
      </c>
      <c r="AH340" s="1">
        <v>37233.193809746001</v>
      </c>
      <c r="AI340" s="1">
        <v>45665.548485451603</v>
      </c>
      <c r="AJ340" s="1">
        <v>32411.9072903128</v>
      </c>
      <c r="AK340" s="1">
        <v>34488.6683471734</v>
      </c>
      <c r="AL340" s="1">
        <v>25124.910732358101</v>
      </c>
      <c r="AM340" s="1">
        <v>31112.6288891617</v>
      </c>
      <c r="AN340" s="1">
        <v>34631.359663270698</v>
      </c>
    </row>
    <row r="341" spans="1:40">
      <c r="A341" s="1" t="s">
        <v>725</v>
      </c>
      <c r="B341" s="1" t="s">
        <v>726</v>
      </c>
      <c r="C341" s="1" t="s">
        <v>57</v>
      </c>
      <c r="D341" s="1" t="s">
        <v>89</v>
      </c>
      <c r="E341" s="1">
        <v>1394.9557718369199</v>
      </c>
      <c r="F341" s="1">
        <v>173.123585799361</v>
      </c>
      <c r="G341" s="1">
        <v>323.210357178641</v>
      </c>
      <c r="H341" s="1">
        <v>1613.9508030679101</v>
      </c>
      <c r="I341" s="1">
        <v>431.20322346450502</v>
      </c>
      <c r="J341" s="1">
        <v>307.81691206260098</v>
      </c>
      <c r="K341" s="1">
        <v>663.52444009266503</v>
      </c>
      <c r="L341" s="1">
        <v>442.78599553811898</v>
      </c>
      <c r="M341" s="1">
        <v>248.34080699056801</v>
      </c>
      <c r="N341" s="1">
        <v>1822.47128054261</v>
      </c>
      <c r="O341" s="1">
        <v>1627.40518437278</v>
      </c>
      <c r="P341" s="1">
        <v>1411.4740029305699</v>
      </c>
      <c r="Q341" s="1">
        <v>1522.5007674544299</v>
      </c>
      <c r="R341" s="1">
        <v>130.903311416002</v>
      </c>
      <c r="S341" s="1">
        <v>1302.90014350005</v>
      </c>
      <c r="T341" s="1">
        <v>1725.4661404610599</v>
      </c>
      <c r="U341" s="1">
        <v>181.78169679549401</v>
      </c>
      <c r="V341" s="1">
        <v>160.211517885832</v>
      </c>
      <c r="W341" s="1">
        <v>36971.900976773599</v>
      </c>
      <c r="X341" s="1">
        <v>43812.945629371898</v>
      </c>
      <c r="Y341" s="1">
        <v>44181.7757834648</v>
      </c>
      <c r="Z341" s="1">
        <v>45349.4212189885</v>
      </c>
      <c r="AA341" s="1">
        <v>36111.506715387899</v>
      </c>
      <c r="AB341" s="1">
        <v>28335.237097530899</v>
      </c>
      <c r="AC341" s="1">
        <v>33573.347460236502</v>
      </c>
      <c r="AD341" s="1">
        <v>43100.9205543477</v>
      </c>
      <c r="AE341" s="1">
        <v>45428.417792774002</v>
      </c>
      <c r="AF341" s="1">
        <v>42982.752674349598</v>
      </c>
      <c r="AG341" s="1">
        <v>38819.188199835196</v>
      </c>
      <c r="AH341" s="1">
        <v>42375.841073544703</v>
      </c>
      <c r="AI341" s="1">
        <v>45178.067296563197</v>
      </c>
      <c r="AJ341" s="1">
        <v>38622.432749719301</v>
      </c>
      <c r="AK341" s="1">
        <v>44388.5297274853</v>
      </c>
      <c r="AL341" s="1">
        <v>40499.193468309699</v>
      </c>
      <c r="AM341" s="1">
        <v>46975.077335927803</v>
      </c>
      <c r="AN341" s="1">
        <v>45547.494188029297</v>
      </c>
    </row>
    <row r="342" spans="1:40">
      <c r="A342" s="1" t="s">
        <v>727</v>
      </c>
      <c r="B342" s="1" t="s">
        <v>726</v>
      </c>
      <c r="C342" s="1" t="s">
        <v>57</v>
      </c>
      <c r="D342" s="1" t="s">
        <v>89</v>
      </c>
      <c r="E342" s="1">
        <v>1096.96852009342</v>
      </c>
      <c r="F342" s="1">
        <v>847.47911561866704</v>
      </c>
      <c r="G342" s="1">
        <v>852.43798044138305</v>
      </c>
      <c r="H342" s="1">
        <v>578.90761846740304</v>
      </c>
      <c r="I342" s="1">
        <v>927.40426258468199</v>
      </c>
      <c r="J342" s="1">
        <v>650.87060591474597</v>
      </c>
      <c r="K342" s="1">
        <v>642.15289148577403</v>
      </c>
      <c r="L342" s="1">
        <v>955.79139793589002</v>
      </c>
      <c r="M342" s="1">
        <v>868.30249700440902</v>
      </c>
      <c r="N342" s="1">
        <v>1277.2034162872801</v>
      </c>
      <c r="O342" s="1">
        <v>620.998673531348</v>
      </c>
      <c r="P342" s="1">
        <v>714.03582453482704</v>
      </c>
      <c r="Q342" s="1">
        <v>1079.3836711797101</v>
      </c>
      <c r="R342" s="1">
        <v>1155.20692651784</v>
      </c>
      <c r="S342" s="1">
        <v>772.75425694951298</v>
      </c>
      <c r="T342" s="1">
        <v>1172.61251214559</v>
      </c>
      <c r="U342" s="1">
        <v>851.02984625664499</v>
      </c>
      <c r="V342" s="1">
        <v>915.56309256832799</v>
      </c>
      <c r="W342" s="1">
        <v>25799.076520373801</v>
      </c>
      <c r="X342" s="1">
        <v>48187.082675461999</v>
      </c>
      <c r="Y342" s="1">
        <v>35586.813494702401</v>
      </c>
      <c r="Z342" s="1">
        <v>53857.368182568702</v>
      </c>
      <c r="AA342" s="1">
        <v>27138.106326884899</v>
      </c>
      <c r="AB342" s="1">
        <v>26213.547546272101</v>
      </c>
      <c r="AC342" s="1">
        <v>30294.805410109399</v>
      </c>
      <c r="AD342" s="1">
        <v>50064.390134374997</v>
      </c>
      <c r="AE342" s="1">
        <v>49866.456921234298</v>
      </c>
      <c r="AF342" s="1">
        <v>59180.6538648122</v>
      </c>
      <c r="AG342" s="1">
        <v>42986.879791130297</v>
      </c>
      <c r="AH342" s="1">
        <v>29978.864973975</v>
      </c>
      <c r="AI342" s="1">
        <v>33406.927180653598</v>
      </c>
      <c r="AJ342" s="1">
        <v>45791.814805117399</v>
      </c>
      <c r="AK342" s="1">
        <v>47293.433605265098</v>
      </c>
      <c r="AL342" s="1">
        <v>27108.691837937498</v>
      </c>
      <c r="AM342" s="1">
        <v>38627.571615258501</v>
      </c>
      <c r="AN342" s="1">
        <v>50428.4564642603</v>
      </c>
    </row>
    <row r="343" spans="1:40">
      <c r="A343" s="1" t="s">
        <v>732</v>
      </c>
      <c r="B343" s="1" t="s">
        <v>733</v>
      </c>
      <c r="C343" s="1" t="s">
        <v>57</v>
      </c>
      <c r="D343" s="1" t="s">
        <v>89</v>
      </c>
      <c r="E343" s="1">
        <v>1499.54604448955</v>
      </c>
      <c r="F343" s="1">
        <v>974.38871218989402</v>
      </c>
      <c r="G343" s="1">
        <v>1043.48198273045</v>
      </c>
      <c r="H343" s="1">
        <v>523.87227640668004</v>
      </c>
      <c r="I343" s="1">
        <v>1160.12834919376</v>
      </c>
      <c r="J343" s="1">
        <v>1034.60512893189</v>
      </c>
      <c r="K343" s="1">
        <v>722.63922237195698</v>
      </c>
      <c r="L343" s="1">
        <v>362.21972069014902</v>
      </c>
      <c r="M343" s="1">
        <v>1060.26893756545</v>
      </c>
      <c r="N343" s="1">
        <v>508.913399764556</v>
      </c>
      <c r="O343" s="1">
        <v>529.604119828183</v>
      </c>
      <c r="P343" s="1">
        <v>35.319572212869701</v>
      </c>
      <c r="Q343" s="1">
        <v>111.840272297029</v>
      </c>
      <c r="R343" s="1">
        <v>269.41218188492201</v>
      </c>
      <c r="S343" s="1">
        <v>185.92682905043699</v>
      </c>
      <c r="T343" s="1">
        <v>809.73583283519304</v>
      </c>
      <c r="U343" s="1">
        <v>239.79330022796299</v>
      </c>
      <c r="V343" s="1">
        <v>355.21860861135701</v>
      </c>
      <c r="W343" s="1">
        <v>59808.386779468601</v>
      </c>
      <c r="X343" s="1">
        <v>60950.182369016002</v>
      </c>
      <c r="Y343" s="1">
        <v>76063.346318622105</v>
      </c>
      <c r="Z343" s="1">
        <v>57084.471757159503</v>
      </c>
      <c r="AA343" s="1">
        <v>57338.078639573898</v>
      </c>
      <c r="AB343" s="1">
        <v>62684.518527238397</v>
      </c>
      <c r="AC343" s="1">
        <v>52483.342404950403</v>
      </c>
      <c r="AD343" s="1">
        <v>63004.903150422702</v>
      </c>
      <c r="AE343" s="1">
        <v>63944.3145323344</v>
      </c>
      <c r="AF343" s="1">
        <v>69555.446222826897</v>
      </c>
      <c r="AG343" s="1">
        <v>53894.558493272103</v>
      </c>
      <c r="AH343" s="1">
        <v>62981.449012401397</v>
      </c>
      <c r="AI343" s="1">
        <v>71701.650625153998</v>
      </c>
      <c r="AJ343" s="1">
        <v>62920.664255465403</v>
      </c>
      <c r="AK343" s="1">
        <v>60674.633814212102</v>
      </c>
      <c r="AL343" s="1">
        <v>57733.759375372298</v>
      </c>
      <c r="AM343" s="1">
        <v>68167.867149060898</v>
      </c>
      <c r="AN343" s="1">
        <v>65163.566160757102</v>
      </c>
    </row>
    <row r="344" spans="1:40">
      <c r="A344" s="1" t="s">
        <v>734</v>
      </c>
      <c r="B344" s="1" t="s">
        <v>733</v>
      </c>
      <c r="C344" s="1" t="s">
        <v>57</v>
      </c>
      <c r="D344" s="1" t="s">
        <v>89</v>
      </c>
      <c r="E344" s="1">
        <v>1351.5448328288701</v>
      </c>
      <c r="F344" s="1">
        <v>774.69225222206501</v>
      </c>
      <c r="G344" s="1">
        <v>685.90973896203297</v>
      </c>
      <c r="H344" s="1">
        <v>1495.8135570337699</v>
      </c>
      <c r="I344" s="1">
        <v>911.33437197606395</v>
      </c>
      <c r="J344" s="1">
        <v>1070.03095681594</v>
      </c>
      <c r="K344" s="1">
        <v>863.51389335899501</v>
      </c>
      <c r="L344" s="1">
        <v>843.60145824063102</v>
      </c>
      <c r="M344" s="1">
        <v>929.19990158642804</v>
      </c>
      <c r="N344" s="1">
        <v>1101.2770893069601</v>
      </c>
      <c r="O344" s="1">
        <v>512.825790278868</v>
      </c>
      <c r="P344" s="1">
        <v>278.45691363276001</v>
      </c>
      <c r="Q344" s="1">
        <v>317.11128860902699</v>
      </c>
      <c r="R344" s="1">
        <v>940.17283004615797</v>
      </c>
      <c r="S344" s="1">
        <v>607.26061739461602</v>
      </c>
      <c r="T344" s="1">
        <v>460.72638988211099</v>
      </c>
      <c r="U344" s="1">
        <v>615.70617634154405</v>
      </c>
      <c r="V344" s="1">
        <v>354.97897929925699</v>
      </c>
      <c r="W344" s="1">
        <v>146313.71904294199</v>
      </c>
      <c r="X344" s="1">
        <v>177059.77770119</v>
      </c>
      <c r="Y344" s="1">
        <v>155087.94227699499</v>
      </c>
      <c r="Z344" s="1">
        <v>143695.65705778799</v>
      </c>
      <c r="AA344" s="1">
        <v>160793.574179002</v>
      </c>
      <c r="AB344" s="1">
        <v>143736.388351845</v>
      </c>
      <c r="AC344" s="1">
        <v>138182.42643515801</v>
      </c>
      <c r="AD344" s="1">
        <v>156234.30477536001</v>
      </c>
      <c r="AE344" s="1">
        <v>138888.42972622401</v>
      </c>
      <c r="AF344" s="1">
        <v>177466.025269181</v>
      </c>
      <c r="AG344" s="1">
        <v>139345.296716368</v>
      </c>
      <c r="AH344" s="1">
        <v>191734.707177453</v>
      </c>
      <c r="AI344" s="1">
        <v>176492.65909229501</v>
      </c>
      <c r="AJ344" s="1">
        <v>154365.96891961701</v>
      </c>
      <c r="AK344" s="1">
        <v>162974.021940248</v>
      </c>
      <c r="AL344" s="1">
        <v>148770.29361731201</v>
      </c>
      <c r="AM344" s="1">
        <v>168542.98537116099</v>
      </c>
      <c r="AN344" s="1">
        <v>166935.99341324801</v>
      </c>
    </row>
    <row r="345" spans="1:40">
      <c r="A345" s="1" t="s">
        <v>367</v>
      </c>
      <c r="B345" s="1" t="s">
        <v>368</v>
      </c>
      <c r="C345" s="1" t="s">
        <v>57</v>
      </c>
      <c r="D345" s="1" t="s">
        <v>163</v>
      </c>
      <c r="E345" s="1">
        <v>2573.4882119211302</v>
      </c>
      <c r="F345" s="1">
        <v>2893.7854931471502</v>
      </c>
      <c r="G345" s="1">
        <v>4253.4173118189301</v>
      </c>
      <c r="H345" s="1">
        <v>3987.36892762353</v>
      </c>
      <c r="I345" s="1">
        <v>5024.6204023585897</v>
      </c>
      <c r="J345" s="1">
        <v>1989.40899744277</v>
      </c>
      <c r="K345" s="1">
        <v>2955.3351435427699</v>
      </c>
      <c r="L345" s="1">
        <v>5178.7735577570702</v>
      </c>
      <c r="M345" s="1">
        <v>1147.00792809259</v>
      </c>
      <c r="N345" s="1">
        <v>2597.7636459939299</v>
      </c>
      <c r="O345" s="1">
        <v>2473.85476040393</v>
      </c>
      <c r="P345" s="1">
        <v>4572.8861694894304</v>
      </c>
      <c r="Q345" s="1">
        <v>4120.4084254470699</v>
      </c>
      <c r="R345" s="1">
        <v>3052.5402454612799</v>
      </c>
      <c r="S345" s="1">
        <v>3597.5465835828199</v>
      </c>
      <c r="T345" s="1">
        <v>2428.2266700800701</v>
      </c>
      <c r="U345" s="1">
        <v>3625.9369443772498</v>
      </c>
      <c r="V345" s="1">
        <v>2497.6240409788402</v>
      </c>
      <c r="W345" s="1">
        <v>5347.9210604043901</v>
      </c>
      <c r="X345" s="1">
        <v>3354.95707941709</v>
      </c>
      <c r="Y345" s="1">
        <v>2634.0013048511</v>
      </c>
      <c r="Z345" s="1">
        <v>3301.0247183646902</v>
      </c>
      <c r="AA345" s="1">
        <v>4581.3170165523197</v>
      </c>
      <c r="AB345" s="1">
        <v>3427.29288765509</v>
      </c>
      <c r="AC345" s="1">
        <v>3688.0275365983598</v>
      </c>
      <c r="AD345" s="1">
        <v>2740.8868647304898</v>
      </c>
      <c r="AE345" s="1">
        <v>2599.5375933931</v>
      </c>
      <c r="AF345" s="1">
        <v>2382.3091205000601</v>
      </c>
      <c r="AG345" s="1">
        <v>2895.8965852243</v>
      </c>
      <c r="AH345" s="1">
        <v>2611.5768496419701</v>
      </c>
      <c r="AI345" s="1">
        <v>3243.5233932103401</v>
      </c>
      <c r="AJ345" s="1">
        <v>2597.42136131912</v>
      </c>
      <c r="AK345" s="1">
        <v>4629.2125665337198</v>
      </c>
      <c r="AL345" s="1">
        <v>3458.8875671634601</v>
      </c>
      <c r="AM345" s="1">
        <v>4104.0896323036604</v>
      </c>
      <c r="AN345" s="1">
        <v>2755.8967894573598</v>
      </c>
    </row>
    <row r="346" spans="1:40">
      <c r="A346" s="1" t="s">
        <v>369</v>
      </c>
      <c r="B346" s="1" t="s">
        <v>368</v>
      </c>
      <c r="C346" s="1" t="s">
        <v>57</v>
      </c>
      <c r="D346" s="1" t="s">
        <v>163</v>
      </c>
      <c r="E346" s="1">
        <v>6764.48682195535</v>
      </c>
      <c r="F346" s="1">
        <v>7966.9192395662103</v>
      </c>
      <c r="G346" s="1">
        <v>7537.5224007970301</v>
      </c>
      <c r="H346" s="1">
        <v>10784.484907288501</v>
      </c>
      <c r="I346" s="1">
        <v>7452.5660745312498</v>
      </c>
      <c r="J346" s="1">
        <v>6874.6571510062604</v>
      </c>
      <c r="K346" s="1">
        <v>8448.9319474082695</v>
      </c>
      <c r="L346" s="1">
        <v>6805.6441437599397</v>
      </c>
      <c r="M346" s="1">
        <v>9146.34433766033</v>
      </c>
      <c r="N346" s="1">
        <v>6522.7619932152802</v>
      </c>
      <c r="O346" s="1">
        <v>7201.8955515602802</v>
      </c>
      <c r="P346" s="1">
        <v>5702.2282532007503</v>
      </c>
      <c r="Q346" s="1">
        <v>8419.1720560091107</v>
      </c>
      <c r="R346" s="1">
        <v>7519.28844050096</v>
      </c>
      <c r="S346" s="1">
        <v>6079.6393035236097</v>
      </c>
      <c r="T346" s="1">
        <v>6721.7644007335703</v>
      </c>
      <c r="U346" s="1">
        <v>8238.6235489498195</v>
      </c>
      <c r="V346" s="1">
        <v>7786.3801884956702</v>
      </c>
      <c r="W346" s="1">
        <v>5176.4051875417899</v>
      </c>
      <c r="X346" s="1">
        <v>5506.0958571719402</v>
      </c>
      <c r="Y346" s="1">
        <v>4542.5814914024204</v>
      </c>
      <c r="Z346" s="1">
        <v>5041.4451045842197</v>
      </c>
      <c r="AA346" s="1">
        <v>4363.2818396516304</v>
      </c>
      <c r="AB346" s="1">
        <v>4721.7569594963697</v>
      </c>
      <c r="AC346" s="1">
        <v>5096.5116865824102</v>
      </c>
      <c r="AD346" s="1">
        <v>6332.6364258283602</v>
      </c>
      <c r="AE346" s="1">
        <v>5383.0167317372398</v>
      </c>
      <c r="AF346" s="1">
        <v>5162.9034178771299</v>
      </c>
      <c r="AG346" s="1">
        <v>3811.40968034456</v>
      </c>
      <c r="AH346" s="1">
        <v>6465.66539888227</v>
      </c>
      <c r="AI346" s="1">
        <v>4797.4628878299</v>
      </c>
      <c r="AJ346" s="1">
        <v>5392.4321479344298</v>
      </c>
      <c r="AK346" s="1">
        <v>4100.4754325651902</v>
      </c>
      <c r="AL346" s="1">
        <v>4272.6253478244098</v>
      </c>
      <c r="AM346" s="1">
        <v>6163.7122316320801</v>
      </c>
      <c r="AN346" s="1">
        <v>5536.5147596483303</v>
      </c>
    </row>
    <row r="347" spans="1:40">
      <c r="A347" s="1" t="s">
        <v>597</v>
      </c>
      <c r="B347" s="1" t="s">
        <v>598</v>
      </c>
      <c r="C347" s="1" t="s">
        <v>57</v>
      </c>
      <c r="D347" s="1" t="s">
        <v>89</v>
      </c>
      <c r="E347" s="1">
        <v>1251.3131090660099</v>
      </c>
      <c r="F347" s="1">
        <v>1303.74062282093</v>
      </c>
      <c r="G347" s="1">
        <v>1084.4825718328</v>
      </c>
      <c r="H347" s="1">
        <v>739.87705420125496</v>
      </c>
      <c r="I347" s="1">
        <v>1464.10343083158</v>
      </c>
      <c r="J347" s="1">
        <v>1254.2440302989701</v>
      </c>
      <c r="K347" s="1">
        <v>808.81700804277796</v>
      </c>
      <c r="L347" s="1">
        <v>1000.42115759647</v>
      </c>
      <c r="M347" s="1">
        <v>1501.24373958055</v>
      </c>
      <c r="N347" s="1">
        <v>1133.9455372627699</v>
      </c>
      <c r="O347" s="1">
        <v>792.46279014618904</v>
      </c>
      <c r="P347" s="1">
        <v>633.54531046657598</v>
      </c>
      <c r="Q347" s="1">
        <v>522.28040605411002</v>
      </c>
      <c r="R347" s="1">
        <v>987.45766337411203</v>
      </c>
      <c r="S347" s="1">
        <v>591.46727117989997</v>
      </c>
      <c r="T347" s="1">
        <v>503.36141622814802</v>
      </c>
      <c r="U347" s="1">
        <v>240.41689224732499</v>
      </c>
      <c r="V347" s="1">
        <v>684.76971774231902</v>
      </c>
      <c r="W347" s="1">
        <v>21335.672667750201</v>
      </c>
      <c r="X347" s="1">
        <v>20680.5300969157</v>
      </c>
      <c r="Y347" s="1">
        <v>29442.522890783701</v>
      </c>
      <c r="Z347" s="1">
        <v>40888.220647718903</v>
      </c>
      <c r="AA347" s="1">
        <v>42022.916477189501</v>
      </c>
      <c r="AB347" s="1">
        <v>46622.1066745606</v>
      </c>
      <c r="AC347" s="1">
        <v>45507.390200033697</v>
      </c>
      <c r="AD347" s="1">
        <v>45735.364099350998</v>
      </c>
      <c r="AE347" s="1">
        <v>33078.583261375003</v>
      </c>
      <c r="AF347" s="1">
        <v>25047.409434529302</v>
      </c>
      <c r="AG347" s="1">
        <v>22819.783847364401</v>
      </c>
      <c r="AH347" s="1">
        <v>45765.766626321398</v>
      </c>
      <c r="AI347" s="1">
        <v>24100.632771857301</v>
      </c>
      <c r="AJ347" s="1">
        <v>21210.793486559101</v>
      </c>
      <c r="AK347" s="1">
        <v>42448.9895193294</v>
      </c>
      <c r="AL347" s="1">
        <v>25732.288513070602</v>
      </c>
      <c r="AM347" s="1">
        <v>27872.805447129202</v>
      </c>
      <c r="AN347" s="1">
        <v>34297.786475481298</v>
      </c>
    </row>
    <row r="348" spans="1:40">
      <c r="A348" s="1" t="s">
        <v>370</v>
      </c>
      <c r="B348" s="1" t="s">
        <v>371</v>
      </c>
      <c r="C348" s="1" t="s">
        <v>57</v>
      </c>
      <c r="D348" s="1" t="s">
        <v>163</v>
      </c>
      <c r="E348" s="1">
        <v>118017.977451901</v>
      </c>
      <c r="F348" s="1">
        <v>116625.01550078701</v>
      </c>
      <c r="G348" s="1">
        <v>117034.935242722</v>
      </c>
      <c r="H348" s="1">
        <v>125535.61784495</v>
      </c>
      <c r="I348" s="1">
        <v>107290.26124569299</v>
      </c>
      <c r="J348" s="1">
        <v>113100.09716483099</v>
      </c>
      <c r="K348" s="1">
        <v>100137.542744281</v>
      </c>
      <c r="L348" s="1">
        <v>110235.912561933</v>
      </c>
      <c r="M348" s="1">
        <v>82290.999996205894</v>
      </c>
      <c r="N348" s="1">
        <v>112809.978813005</v>
      </c>
      <c r="O348" s="1">
        <v>113661.655144554</v>
      </c>
      <c r="P348" s="1">
        <v>109685.066751985</v>
      </c>
      <c r="Q348" s="1">
        <v>101831.279229605</v>
      </c>
      <c r="R348" s="1">
        <v>111942.387414602</v>
      </c>
      <c r="S348" s="1">
        <v>110935.0182278</v>
      </c>
      <c r="T348" s="1">
        <v>127543.46050769401</v>
      </c>
      <c r="U348" s="1">
        <v>96141.464499927199</v>
      </c>
      <c r="V348" s="1">
        <v>117696.82791624</v>
      </c>
      <c r="W348" s="1">
        <v>133745.02565420701</v>
      </c>
      <c r="X348" s="1">
        <v>117024.421220854</v>
      </c>
      <c r="Y348" s="1">
        <v>134765.99201759201</v>
      </c>
      <c r="Z348" s="1">
        <v>133905.17197828001</v>
      </c>
      <c r="AA348" s="1">
        <v>111746.902393339</v>
      </c>
      <c r="AB348" s="1">
        <v>119125.067217706</v>
      </c>
      <c r="AC348" s="1">
        <v>130543.82322098</v>
      </c>
      <c r="AD348" s="1">
        <v>126926.992946345</v>
      </c>
      <c r="AE348" s="1">
        <v>133093.28781719401</v>
      </c>
      <c r="AF348" s="1">
        <v>138745.29592053901</v>
      </c>
      <c r="AG348" s="1">
        <v>127031.753060091</v>
      </c>
      <c r="AH348" s="1">
        <v>139788.48006950101</v>
      </c>
      <c r="AI348" s="1">
        <v>136835.63909489199</v>
      </c>
      <c r="AJ348" s="1">
        <v>138885.00097702601</v>
      </c>
      <c r="AK348" s="1">
        <v>149088.423133998</v>
      </c>
      <c r="AL348" s="1">
        <v>135071.357789412</v>
      </c>
      <c r="AM348" s="1">
        <v>137761.67170665399</v>
      </c>
      <c r="AN348" s="1">
        <v>116670.267783384</v>
      </c>
    </row>
    <row r="349" spans="1:40">
      <c r="A349" s="1" t="s">
        <v>372</v>
      </c>
      <c r="B349" s="1" t="s">
        <v>371</v>
      </c>
      <c r="C349" s="1" t="s">
        <v>57</v>
      </c>
      <c r="D349" s="1" t="s">
        <v>163</v>
      </c>
      <c r="E349" s="1">
        <v>84045.615070030704</v>
      </c>
      <c r="F349" s="1">
        <v>84016.975494846294</v>
      </c>
      <c r="G349" s="1">
        <v>79452.730628229503</v>
      </c>
      <c r="H349" s="1">
        <v>93415.993870547594</v>
      </c>
      <c r="I349" s="1">
        <v>80578.399526703506</v>
      </c>
      <c r="J349" s="1">
        <v>81072.512367683899</v>
      </c>
      <c r="K349" s="1">
        <v>91630.818501992399</v>
      </c>
      <c r="L349" s="1">
        <v>82313.136578413498</v>
      </c>
      <c r="M349" s="1">
        <v>89940.459862691001</v>
      </c>
      <c r="N349" s="1">
        <v>73187.506497374896</v>
      </c>
      <c r="O349" s="1">
        <v>83910.290592928402</v>
      </c>
      <c r="P349" s="1">
        <v>71940.166552491093</v>
      </c>
      <c r="Q349" s="1">
        <v>84127.605965519004</v>
      </c>
      <c r="R349" s="1">
        <v>75707.714064587199</v>
      </c>
      <c r="S349" s="1">
        <v>74261.939673311106</v>
      </c>
      <c r="T349" s="1">
        <v>81619.989225296202</v>
      </c>
      <c r="U349" s="1">
        <v>77501.240421836395</v>
      </c>
      <c r="V349" s="1">
        <v>73477.344497621496</v>
      </c>
      <c r="W349" s="1">
        <v>59786.229086225198</v>
      </c>
      <c r="X349" s="1">
        <v>52755.433334453701</v>
      </c>
      <c r="Y349" s="1">
        <v>58639.243748528701</v>
      </c>
      <c r="Z349" s="1">
        <v>51099.586093989601</v>
      </c>
      <c r="AA349" s="1">
        <v>58851.416421486902</v>
      </c>
      <c r="AB349" s="1">
        <v>53599.320794261897</v>
      </c>
      <c r="AC349" s="1">
        <v>54705.3208648125</v>
      </c>
      <c r="AD349" s="1">
        <v>54257.661533833903</v>
      </c>
      <c r="AE349" s="1">
        <v>52738.234583867401</v>
      </c>
      <c r="AF349" s="1">
        <v>54623.1549449964</v>
      </c>
      <c r="AG349" s="1">
        <v>44114.1658824685</v>
      </c>
      <c r="AH349" s="1">
        <v>52063.1006220364</v>
      </c>
      <c r="AI349" s="1">
        <v>60724.013764148003</v>
      </c>
      <c r="AJ349" s="1">
        <v>53301.165481771197</v>
      </c>
      <c r="AK349" s="1">
        <v>53472.412590900203</v>
      </c>
      <c r="AL349" s="1">
        <v>54353.713146168899</v>
      </c>
      <c r="AM349" s="1">
        <v>56711.248865227397</v>
      </c>
      <c r="AN349" s="1">
        <v>59395.312867466797</v>
      </c>
    </row>
    <row r="350" spans="1:40">
      <c r="A350" s="1" t="s">
        <v>373</v>
      </c>
      <c r="B350" s="1" t="s">
        <v>374</v>
      </c>
      <c r="C350" s="1" t="s">
        <v>57</v>
      </c>
      <c r="D350" s="1" t="s">
        <v>163</v>
      </c>
      <c r="E350" s="1">
        <v>697869.05214431405</v>
      </c>
      <c r="F350" s="1">
        <v>760791.12142602797</v>
      </c>
      <c r="G350" s="1">
        <v>718868.85313466995</v>
      </c>
      <c r="H350" s="1">
        <v>705539.44643394405</v>
      </c>
      <c r="I350" s="1">
        <v>745129.12257402902</v>
      </c>
      <c r="J350" s="1">
        <v>696085.96315834299</v>
      </c>
      <c r="K350" s="1">
        <v>704264.87180139904</v>
      </c>
      <c r="L350" s="1">
        <v>742959.02961070999</v>
      </c>
      <c r="M350" s="1">
        <v>761491.75208624499</v>
      </c>
      <c r="N350" s="1">
        <v>745131.25880499301</v>
      </c>
      <c r="O350" s="1">
        <v>1005684.13600852</v>
      </c>
      <c r="P350" s="1">
        <v>690684.83131530101</v>
      </c>
      <c r="Q350" s="1">
        <v>796800.27617915696</v>
      </c>
      <c r="R350" s="1">
        <v>865799.36773639999</v>
      </c>
      <c r="S350" s="1">
        <v>695174.64678281697</v>
      </c>
      <c r="T350" s="1">
        <v>755626.48257930297</v>
      </c>
      <c r="U350" s="1">
        <v>821222.01389764796</v>
      </c>
      <c r="V350" s="1">
        <v>729882.91282867698</v>
      </c>
      <c r="W350" s="1">
        <v>883373.20535967196</v>
      </c>
      <c r="X350" s="1">
        <v>577619.45672163402</v>
      </c>
      <c r="Y350" s="1">
        <v>611149.60236715502</v>
      </c>
      <c r="Z350" s="1">
        <v>578386.77382713696</v>
      </c>
      <c r="AA350" s="1">
        <v>748709.27708221995</v>
      </c>
      <c r="AB350" s="1">
        <v>765945.20280204201</v>
      </c>
      <c r="AC350" s="1">
        <v>957407.79532099795</v>
      </c>
      <c r="AD350" s="1">
        <v>612472.783013409</v>
      </c>
      <c r="AE350" s="1">
        <v>585167.14979817101</v>
      </c>
      <c r="AF350" s="1">
        <v>771277.38622628502</v>
      </c>
      <c r="AG350" s="1">
        <v>601190.37624592497</v>
      </c>
      <c r="AH350" s="1">
        <v>592550.115681528</v>
      </c>
      <c r="AI350" s="1">
        <v>809160.76169693796</v>
      </c>
      <c r="AJ350" s="1">
        <v>593827.12819440698</v>
      </c>
      <c r="AK350" s="1">
        <v>699767.22710897296</v>
      </c>
      <c r="AL350" s="1">
        <v>581699.35460769897</v>
      </c>
      <c r="AM350" s="1">
        <v>619046.75257058302</v>
      </c>
      <c r="AN350" s="1">
        <v>699751.13476463803</v>
      </c>
    </row>
    <row r="351" spans="1:40">
      <c r="A351" s="1" t="s">
        <v>292</v>
      </c>
      <c r="B351" s="1" t="s">
        <v>293</v>
      </c>
      <c r="C351" s="1" t="s">
        <v>57</v>
      </c>
      <c r="D351" s="1" t="s">
        <v>163</v>
      </c>
      <c r="E351" s="1">
        <v>24244.722070501099</v>
      </c>
      <c r="F351" s="1">
        <v>49908.921003822899</v>
      </c>
      <c r="G351" s="1">
        <v>22929.618186743701</v>
      </c>
      <c r="H351" s="1">
        <v>27668.343683046001</v>
      </c>
      <c r="I351" s="1">
        <v>28911.866970078001</v>
      </c>
      <c r="J351" s="1">
        <v>27822.446883846402</v>
      </c>
      <c r="K351" s="1">
        <v>25701.050122181201</v>
      </c>
      <c r="L351" s="1">
        <v>25736.799292924701</v>
      </c>
      <c r="M351" s="1">
        <v>25358.725907129799</v>
      </c>
      <c r="N351" s="1">
        <v>34471.747154441196</v>
      </c>
      <c r="O351" s="1">
        <v>35665.300493689399</v>
      </c>
      <c r="P351" s="1">
        <v>26428.502798896501</v>
      </c>
      <c r="Q351" s="1">
        <v>20909.315327118598</v>
      </c>
      <c r="R351" s="1">
        <v>29273.5357764451</v>
      </c>
      <c r="S351" s="1">
        <v>25310.428098711898</v>
      </c>
      <c r="T351" s="1">
        <v>42848.272798464699</v>
      </c>
      <c r="U351" s="1">
        <v>51637.353001984797</v>
      </c>
      <c r="V351" s="1">
        <v>26554.7140848286</v>
      </c>
      <c r="W351" s="1">
        <v>27494.913999667198</v>
      </c>
      <c r="X351" s="1">
        <v>16928.524277449898</v>
      </c>
      <c r="Y351" s="1">
        <v>15245.891111094001</v>
      </c>
      <c r="Z351" s="1">
        <v>13424.503364312701</v>
      </c>
      <c r="AA351" s="1">
        <v>22737.910416758401</v>
      </c>
      <c r="AB351" s="1">
        <v>23994.303932219998</v>
      </c>
      <c r="AC351" s="1">
        <v>21614.211838243798</v>
      </c>
      <c r="AD351" s="1">
        <v>17124.362375682402</v>
      </c>
      <c r="AE351" s="1">
        <v>39006.990592051603</v>
      </c>
      <c r="AF351" s="1">
        <v>18159.2054928297</v>
      </c>
      <c r="AG351" s="1">
        <v>44230.268742112203</v>
      </c>
      <c r="AH351" s="1">
        <v>33509.647095647597</v>
      </c>
      <c r="AI351" s="1">
        <v>36493.708595698903</v>
      </c>
      <c r="AJ351" s="1">
        <v>20864.5161854529</v>
      </c>
      <c r="AK351" s="1">
        <v>48796.686266696699</v>
      </c>
      <c r="AL351" s="1">
        <v>23136.615612735601</v>
      </c>
      <c r="AM351" s="1">
        <v>32965.258152665097</v>
      </c>
      <c r="AN351" s="1">
        <v>36851.798929511097</v>
      </c>
    </row>
    <row r="352" spans="1:40">
      <c r="A352" s="1" t="s">
        <v>489</v>
      </c>
      <c r="B352" s="1" t="s">
        <v>490</v>
      </c>
      <c r="C352" s="1" t="s">
        <v>57</v>
      </c>
      <c r="D352" s="1" t="s">
        <v>76</v>
      </c>
      <c r="E352" s="1">
        <v>5341.4888343113698</v>
      </c>
      <c r="F352" s="1">
        <v>23375.394097273202</v>
      </c>
      <c r="G352" s="1">
        <v>8783.2945346924407</v>
      </c>
      <c r="H352" s="1">
        <v>19845.8897543696</v>
      </c>
      <c r="I352" s="1">
        <v>9312.7106851902608</v>
      </c>
      <c r="J352" s="1">
        <v>18079.8711057117</v>
      </c>
      <c r="K352" s="1">
        <v>22553.834978802399</v>
      </c>
      <c r="L352" s="1">
        <v>23099.440602335399</v>
      </c>
      <c r="M352" s="1">
        <v>10372.074491318701</v>
      </c>
      <c r="N352" s="1">
        <v>1343.9337405952699</v>
      </c>
      <c r="O352" s="1">
        <v>1290.2326426104501</v>
      </c>
      <c r="P352" s="1">
        <v>520.657125350304</v>
      </c>
      <c r="Q352" s="1">
        <v>1300.2507350398</v>
      </c>
      <c r="R352" s="1">
        <v>1243.0124491755901</v>
      </c>
      <c r="S352" s="1">
        <v>1298.6289800658999</v>
      </c>
      <c r="T352" s="1">
        <v>1265.5343473217199</v>
      </c>
      <c r="U352" s="1">
        <v>1184.34571483797</v>
      </c>
      <c r="V352" s="1">
        <v>1341.9934760301501</v>
      </c>
      <c r="W352" s="1">
        <v>13738.0131647458</v>
      </c>
      <c r="X352" s="1">
        <v>12953.179599737399</v>
      </c>
      <c r="Y352" s="1">
        <v>18558.515257633298</v>
      </c>
      <c r="Z352" s="1">
        <v>17741.951218693699</v>
      </c>
      <c r="AA352" s="1">
        <v>24302.306604979502</v>
      </c>
      <c r="AB352" s="1">
        <v>14434.730225683301</v>
      </c>
      <c r="AC352" s="1">
        <v>14017.180324209199</v>
      </c>
      <c r="AD352" s="1">
        <v>25675.155098958701</v>
      </c>
      <c r="AE352" s="1">
        <v>14623.819978767</v>
      </c>
      <c r="AF352" s="1">
        <v>17613.0323972765</v>
      </c>
      <c r="AG352" s="1">
        <v>16309.0031121558</v>
      </c>
      <c r="AH352" s="1">
        <v>31080.3238673919</v>
      </c>
      <c r="AI352" s="1">
        <v>18365.6353496999</v>
      </c>
      <c r="AJ352" s="1">
        <v>17058.420923918799</v>
      </c>
      <c r="AK352" s="1">
        <v>16958.359800751401</v>
      </c>
      <c r="AL352" s="1">
        <v>13137.377382963299</v>
      </c>
      <c r="AM352" s="1">
        <v>22373.089907245201</v>
      </c>
      <c r="AN352" s="1">
        <v>18870.417901033201</v>
      </c>
    </row>
    <row r="353" spans="1:40">
      <c r="A353" s="1" t="s">
        <v>491</v>
      </c>
      <c r="B353" s="1" t="s">
        <v>490</v>
      </c>
      <c r="C353" s="1" t="s">
        <v>57</v>
      </c>
      <c r="D353" s="1" t="s">
        <v>76</v>
      </c>
      <c r="E353" s="1">
        <v>2880.8782403592199</v>
      </c>
      <c r="F353" s="1">
        <v>4712.7361225565601</v>
      </c>
      <c r="G353" s="1">
        <v>4438.8535550763199</v>
      </c>
      <c r="H353" s="1">
        <v>5159.7220221021398</v>
      </c>
      <c r="I353" s="1">
        <v>4940.4852072170397</v>
      </c>
      <c r="J353" s="1">
        <v>4673.8515682618799</v>
      </c>
      <c r="K353" s="1">
        <v>4071.8620880241501</v>
      </c>
      <c r="L353" s="1">
        <v>5097.1741038231203</v>
      </c>
      <c r="M353" s="1">
        <v>4968.4731148076899</v>
      </c>
      <c r="N353" s="1">
        <v>1238.0426474618</v>
      </c>
      <c r="O353" s="1">
        <v>1353.47819304415</v>
      </c>
      <c r="P353" s="1">
        <v>1067.4743972271499</v>
      </c>
      <c r="Q353" s="1">
        <v>1195.0405323944501</v>
      </c>
      <c r="R353" s="1">
        <v>1372.67974129398</v>
      </c>
      <c r="S353" s="1">
        <v>1138.7251441434801</v>
      </c>
      <c r="T353" s="1">
        <v>1207.77737186902</v>
      </c>
      <c r="U353" s="1">
        <v>1209.0754652780499</v>
      </c>
      <c r="V353" s="1">
        <v>915.87542663071702</v>
      </c>
      <c r="W353" s="1">
        <v>36534.4887617856</v>
      </c>
      <c r="X353" s="1">
        <v>34549.829599139397</v>
      </c>
      <c r="Y353" s="1">
        <v>38102.914577849202</v>
      </c>
      <c r="Z353" s="1">
        <v>30874.050893503001</v>
      </c>
      <c r="AA353" s="1">
        <v>33966.483872915203</v>
      </c>
      <c r="AB353" s="1">
        <v>36980.139740988103</v>
      </c>
      <c r="AC353" s="1">
        <v>35644.738250073096</v>
      </c>
      <c r="AD353" s="1">
        <v>43783.889208380802</v>
      </c>
      <c r="AE353" s="1">
        <v>38399.8132726697</v>
      </c>
      <c r="AF353" s="1">
        <v>36685.714721276301</v>
      </c>
      <c r="AG353" s="1">
        <v>35054.084759211997</v>
      </c>
      <c r="AH353" s="1">
        <v>35013.875622066997</v>
      </c>
      <c r="AI353" s="1">
        <v>37336.007366541598</v>
      </c>
      <c r="AJ353" s="1">
        <v>36954.507822989697</v>
      </c>
      <c r="AK353" s="1">
        <v>36750.914698255197</v>
      </c>
      <c r="AL353" s="1">
        <v>34563.5493024967</v>
      </c>
      <c r="AM353" s="1">
        <v>38725.939175945401</v>
      </c>
      <c r="AN353" s="1">
        <v>33072.265613739502</v>
      </c>
    </row>
    <row r="354" spans="1:40">
      <c r="A354" s="1" t="s">
        <v>492</v>
      </c>
      <c r="B354" s="1" t="s">
        <v>493</v>
      </c>
      <c r="C354" s="1" t="s">
        <v>57</v>
      </c>
      <c r="D354" s="1" t="s">
        <v>76</v>
      </c>
      <c r="E354" s="1">
        <v>20353.7862473364</v>
      </c>
      <c r="F354" s="1">
        <v>49756.906435580102</v>
      </c>
      <c r="G354" s="1">
        <v>47316.614988514702</v>
      </c>
      <c r="H354" s="1">
        <v>45615.708456205597</v>
      </c>
      <c r="I354" s="1">
        <v>49980.843950756498</v>
      </c>
      <c r="J354" s="1">
        <v>47155.851557271701</v>
      </c>
      <c r="K354" s="1">
        <v>55792.981353644398</v>
      </c>
      <c r="L354" s="1">
        <v>23174.883046733699</v>
      </c>
      <c r="M354" s="1">
        <v>52878.2415991745</v>
      </c>
      <c r="N354" s="1">
        <v>35695.3543799041</v>
      </c>
      <c r="O354" s="1">
        <v>53756.995249433603</v>
      </c>
      <c r="P354" s="1">
        <v>33382.187417777997</v>
      </c>
      <c r="Q354" s="1">
        <v>45014.676042647901</v>
      </c>
      <c r="R354" s="1">
        <v>53356.969703532501</v>
      </c>
      <c r="S354" s="1">
        <v>52349.066540322499</v>
      </c>
      <c r="T354" s="1">
        <v>93893.4338562544</v>
      </c>
      <c r="U354" s="1">
        <v>88091.479871992793</v>
      </c>
      <c r="V354" s="1">
        <v>52971.042379910999</v>
      </c>
      <c r="W354" s="1">
        <v>17716.772393781499</v>
      </c>
      <c r="X354" s="1">
        <v>14285.969148943401</v>
      </c>
      <c r="Y354" s="1">
        <v>10286.1265676436</v>
      </c>
      <c r="Z354" s="1">
        <v>13323.5673631914</v>
      </c>
      <c r="AA354" s="1">
        <v>26705.397858280201</v>
      </c>
      <c r="AB354" s="1">
        <v>17800.250811043101</v>
      </c>
      <c r="AC354" s="1">
        <v>18668.2287810456</v>
      </c>
      <c r="AD354" s="1">
        <v>13173.2222651138</v>
      </c>
      <c r="AE354" s="1">
        <v>13892.266810769401</v>
      </c>
      <c r="AF354" s="1">
        <v>14170.7453153266</v>
      </c>
      <c r="AG354" s="1">
        <v>14155.872261613</v>
      </c>
      <c r="AH354" s="1">
        <v>22257.7446614168</v>
      </c>
      <c r="AI354" s="1">
        <v>15165.4412030435</v>
      </c>
      <c r="AJ354" s="1">
        <v>10892.1706582508</v>
      </c>
      <c r="AK354" s="1">
        <v>14740.970249136401</v>
      </c>
      <c r="AL354" s="1">
        <v>22410.374761867701</v>
      </c>
      <c r="AM354" s="1">
        <v>18107.009852387298</v>
      </c>
      <c r="AN354" s="1">
        <v>12624.9807308122</v>
      </c>
    </row>
    <row r="355" spans="1:40">
      <c r="A355" s="1" t="s">
        <v>357</v>
      </c>
      <c r="B355" s="1" t="s">
        <v>358</v>
      </c>
      <c r="C355" s="1" t="s">
        <v>57</v>
      </c>
      <c r="D355" s="1" t="s">
        <v>163</v>
      </c>
      <c r="E355" s="1">
        <v>6111.1616076185501</v>
      </c>
      <c r="F355" s="1">
        <v>8044.11266823806</v>
      </c>
      <c r="G355" s="1">
        <v>6931.5259370160902</v>
      </c>
      <c r="H355" s="1">
        <v>6277.04455445228</v>
      </c>
      <c r="I355" s="1">
        <v>6584.3474031627002</v>
      </c>
      <c r="J355" s="1">
        <v>6949.1113021473602</v>
      </c>
      <c r="K355" s="1">
        <v>5819.2308312325104</v>
      </c>
      <c r="L355" s="1">
        <v>7213.6540084213402</v>
      </c>
      <c r="M355" s="1">
        <v>6897.9068351260203</v>
      </c>
      <c r="N355" s="1">
        <v>6362.7515365980998</v>
      </c>
      <c r="O355" s="1">
        <v>4546.4385103015702</v>
      </c>
      <c r="P355" s="1">
        <v>4831.3353954161803</v>
      </c>
      <c r="Q355" s="1">
        <v>6421.5547241697896</v>
      </c>
      <c r="R355" s="1">
        <v>5405.1895250763901</v>
      </c>
      <c r="S355" s="1">
        <v>5948.5583399914003</v>
      </c>
      <c r="T355" s="1">
        <v>4650.5587050059503</v>
      </c>
      <c r="U355" s="1">
        <v>5079.8386188976601</v>
      </c>
      <c r="V355" s="1">
        <v>5522.1128201034699</v>
      </c>
      <c r="W355" s="1">
        <v>2457.9891441047698</v>
      </c>
      <c r="X355" s="1">
        <v>3973.6344255306899</v>
      </c>
      <c r="Y355" s="1">
        <v>2396.0331978409099</v>
      </c>
      <c r="Z355" s="1">
        <v>4125.4388572021498</v>
      </c>
      <c r="AA355" s="1">
        <v>2702.0680817904599</v>
      </c>
      <c r="AB355" s="1">
        <v>2092.69955362057</v>
      </c>
      <c r="AC355" s="1">
        <v>2242.1219426560901</v>
      </c>
      <c r="AD355" s="1">
        <v>2875.6982334621698</v>
      </c>
      <c r="AE355" s="1">
        <v>2647.88840465049</v>
      </c>
      <c r="AF355" s="1">
        <v>2601.6991323483699</v>
      </c>
      <c r="AG355" s="1">
        <v>1782.58823365853</v>
      </c>
      <c r="AH355" s="1">
        <v>1430.86901378987</v>
      </c>
      <c r="AI355" s="1">
        <v>2595.4696319180598</v>
      </c>
      <c r="AJ355" s="1">
        <v>2458.9347273500898</v>
      </c>
      <c r="AK355" s="1">
        <v>2677.5056012243699</v>
      </c>
      <c r="AL355" s="1">
        <v>1521.7895450937301</v>
      </c>
      <c r="AM355" s="1">
        <v>2188.7068205783498</v>
      </c>
      <c r="AN355" s="1">
        <v>1892.9278421822901</v>
      </c>
    </row>
    <row r="356" spans="1:40">
      <c r="A356" s="1" t="s">
        <v>359</v>
      </c>
      <c r="B356" s="1" t="s">
        <v>360</v>
      </c>
      <c r="C356" s="1" t="s">
        <v>57</v>
      </c>
      <c r="D356" s="1" t="s">
        <v>163</v>
      </c>
      <c r="E356" s="1">
        <v>333796.89880561701</v>
      </c>
      <c r="F356" s="1">
        <v>379854.21198682702</v>
      </c>
      <c r="G356" s="1">
        <v>362439.71273885999</v>
      </c>
      <c r="H356" s="1">
        <v>285000.179842924</v>
      </c>
      <c r="I356" s="1">
        <v>349435.46649548103</v>
      </c>
      <c r="J356" s="1">
        <v>363922.18137697899</v>
      </c>
      <c r="K356" s="1">
        <v>335095.81315678702</v>
      </c>
      <c r="L356" s="1">
        <v>377867.15182460699</v>
      </c>
      <c r="M356" s="1">
        <v>344569.029084215</v>
      </c>
      <c r="N356" s="1">
        <v>239909.83541004901</v>
      </c>
      <c r="O356" s="1">
        <v>288957.31429932802</v>
      </c>
      <c r="P356" s="1">
        <v>326467.71033649897</v>
      </c>
      <c r="Q356" s="1">
        <v>344053.79283198598</v>
      </c>
      <c r="R356" s="1">
        <v>258022.19296807499</v>
      </c>
      <c r="S356" s="1">
        <v>274914.654428376</v>
      </c>
      <c r="T356" s="1">
        <v>302611.73050182802</v>
      </c>
      <c r="U356" s="1">
        <v>315180.43704390898</v>
      </c>
      <c r="V356" s="1">
        <v>327093.77738608298</v>
      </c>
      <c r="W356" s="1">
        <v>291749.66559262702</v>
      </c>
      <c r="X356" s="1">
        <v>401234.48618093698</v>
      </c>
      <c r="Y356" s="1">
        <v>297583.30650493701</v>
      </c>
      <c r="Z356" s="1">
        <v>342267.87644935801</v>
      </c>
      <c r="AA356" s="1">
        <v>346347.43718177499</v>
      </c>
      <c r="AB356" s="1">
        <v>288687.34539542103</v>
      </c>
      <c r="AC356" s="1">
        <v>312168.62789842801</v>
      </c>
      <c r="AD356" s="1">
        <v>365110.10485812603</v>
      </c>
      <c r="AE356" s="1">
        <v>303904.43462901597</v>
      </c>
      <c r="AF356" s="1">
        <v>221070.519077025</v>
      </c>
      <c r="AG356" s="1">
        <v>175690.52471625901</v>
      </c>
      <c r="AH356" s="1">
        <v>242898.873938662</v>
      </c>
      <c r="AI356" s="1">
        <v>209203.42363430501</v>
      </c>
      <c r="AJ356" s="1">
        <v>208378.11778007299</v>
      </c>
      <c r="AK356" s="1">
        <v>201893.58410815601</v>
      </c>
      <c r="AL356" s="1">
        <v>209358.55565488999</v>
      </c>
      <c r="AM356" s="1">
        <v>234958.96300871301</v>
      </c>
      <c r="AN356" s="1">
        <v>239967.59107452299</v>
      </c>
    </row>
    <row r="357" spans="1:40">
      <c r="A357" s="1" t="s">
        <v>591</v>
      </c>
      <c r="B357" s="1" t="s">
        <v>592</v>
      </c>
      <c r="C357" s="1" t="s">
        <v>57</v>
      </c>
      <c r="D357" s="1" t="s">
        <v>89</v>
      </c>
      <c r="E357" s="1">
        <v>107.049276142392</v>
      </c>
      <c r="F357" s="1">
        <v>168.222036120338</v>
      </c>
      <c r="G357" s="1">
        <v>217.880008466785</v>
      </c>
      <c r="H357" s="1">
        <v>407.65154164690898</v>
      </c>
      <c r="I357" s="1">
        <v>337.721309527995</v>
      </c>
      <c r="J357" s="1">
        <v>203.84684801704</v>
      </c>
      <c r="K357" s="1">
        <v>48.735444044368798</v>
      </c>
      <c r="L357" s="1">
        <v>297.49761423360599</v>
      </c>
      <c r="M357" s="1">
        <v>232.084468610946</v>
      </c>
      <c r="N357" s="1">
        <v>332.034318138495</v>
      </c>
      <c r="O357" s="1">
        <v>564.52276847933297</v>
      </c>
      <c r="P357" s="1">
        <v>367.62878425708101</v>
      </c>
      <c r="Q357" s="1">
        <v>352.41703938149499</v>
      </c>
      <c r="R357" s="1">
        <v>200.28698810589501</v>
      </c>
      <c r="S357" s="1">
        <v>119.355766907461</v>
      </c>
      <c r="T357" s="1">
        <v>129.119921463369</v>
      </c>
      <c r="U357" s="1">
        <v>187.49420190859399</v>
      </c>
      <c r="V357" s="1">
        <v>31.315467070617199</v>
      </c>
      <c r="W357" s="1">
        <v>5807.4370329774902</v>
      </c>
      <c r="X357" s="1">
        <v>7646.3097453769196</v>
      </c>
      <c r="Y357" s="1">
        <v>6947.7959964773599</v>
      </c>
      <c r="Z357" s="1">
        <v>7918.95101975338</v>
      </c>
      <c r="AA357" s="1">
        <v>6816.6747088934499</v>
      </c>
      <c r="AB357" s="1">
        <v>5533.17581972475</v>
      </c>
      <c r="AC357" s="1">
        <v>6692.7789447550904</v>
      </c>
      <c r="AD357" s="1">
        <v>7946.8114732104495</v>
      </c>
      <c r="AE357" s="1">
        <v>7327.8719775880199</v>
      </c>
      <c r="AF357" s="1">
        <v>8467.8532671129196</v>
      </c>
      <c r="AG357" s="1">
        <v>7128.1245993132097</v>
      </c>
      <c r="AH357" s="1">
        <v>6735.8522181068201</v>
      </c>
      <c r="AI357" s="1">
        <v>7321.09944837078</v>
      </c>
      <c r="AJ357" s="1">
        <v>6954.7359991611602</v>
      </c>
      <c r="AK357" s="1">
        <v>11520.4722089227</v>
      </c>
      <c r="AL357" s="1">
        <v>7245.2754771959599</v>
      </c>
      <c r="AM357" s="1">
        <v>7905.9239596021798</v>
      </c>
      <c r="AN357" s="1">
        <v>6834.5823696287798</v>
      </c>
    </row>
    <row r="358" spans="1:40">
      <c r="A358" s="1" t="s">
        <v>361</v>
      </c>
      <c r="B358" s="1" t="s">
        <v>362</v>
      </c>
      <c r="C358" s="1" t="s">
        <v>57</v>
      </c>
      <c r="D358" s="1" t="s">
        <v>163</v>
      </c>
      <c r="E358" s="1">
        <v>4354093.0693664895</v>
      </c>
      <c r="F358" s="1">
        <v>3534381.0738784</v>
      </c>
      <c r="G358" s="1">
        <v>3589945.5556306699</v>
      </c>
      <c r="H358" s="1">
        <v>4538571.9451752799</v>
      </c>
      <c r="I358" s="1">
        <v>3332117.9677663902</v>
      </c>
      <c r="J358" s="1">
        <v>4497679.9627550896</v>
      </c>
      <c r="K358" s="1">
        <v>4416901.3417210802</v>
      </c>
      <c r="L358" s="1">
        <v>3433199.47368812</v>
      </c>
      <c r="M358" s="1">
        <v>4291394.7866383204</v>
      </c>
      <c r="N358" s="1">
        <v>3118593.3692816002</v>
      </c>
      <c r="O358" s="1">
        <v>4281003.6235552197</v>
      </c>
      <c r="P358" s="1">
        <v>4404209.12076094</v>
      </c>
      <c r="Q358" s="1">
        <v>3317664.5706472299</v>
      </c>
      <c r="R358" s="1">
        <v>4204224.8350624396</v>
      </c>
      <c r="S358" s="1">
        <v>3172884.00978063</v>
      </c>
      <c r="T358" s="1">
        <v>3385530.9942740002</v>
      </c>
      <c r="U358" s="1">
        <v>4237913.8132948698</v>
      </c>
      <c r="V358" s="1">
        <v>3349955.9983005198</v>
      </c>
      <c r="W358" s="1">
        <v>3347063.6590907201</v>
      </c>
      <c r="X358" s="1">
        <v>3419653.21773424</v>
      </c>
      <c r="Y358" s="1">
        <v>3064245.6830758601</v>
      </c>
      <c r="Z358" s="1">
        <v>2645139.7518649199</v>
      </c>
      <c r="AA358" s="1">
        <v>2634839.01362393</v>
      </c>
      <c r="AB358" s="1">
        <v>3293982.6801848002</v>
      </c>
      <c r="AC358" s="1">
        <v>2696371.5950140902</v>
      </c>
      <c r="AD358" s="1">
        <v>3325507.4408993502</v>
      </c>
      <c r="AE358" s="1">
        <v>3116408.10215325</v>
      </c>
      <c r="AF358" s="1">
        <v>3285349.6503308099</v>
      </c>
      <c r="AG358" s="1">
        <v>2353627.1106514898</v>
      </c>
      <c r="AH358" s="1">
        <v>2619735.7679491099</v>
      </c>
      <c r="AI358" s="1">
        <v>2633838.6401598402</v>
      </c>
      <c r="AJ358" s="1">
        <v>2578991.9955788902</v>
      </c>
      <c r="AK358" s="1">
        <v>2539952.7742747301</v>
      </c>
      <c r="AL358" s="1">
        <v>2560140.01382836</v>
      </c>
      <c r="AM358" s="1">
        <v>3317061.4409314701</v>
      </c>
      <c r="AN358" s="1">
        <v>2608831.0327311698</v>
      </c>
    </row>
    <row r="359" spans="1:40">
      <c r="A359" s="1" t="s">
        <v>494</v>
      </c>
      <c r="B359" s="1" t="s">
        <v>495</v>
      </c>
      <c r="C359" s="1" t="s">
        <v>57</v>
      </c>
      <c r="D359" s="1" t="s">
        <v>76</v>
      </c>
      <c r="E359" s="1">
        <v>6254.1965033813003</v>
      </c>
      <c r="F359" s="1">
        <v>10076.264099251101</v>
      </c>
      <c r="G359" s="1">
        <v>11035.2736133301</v>
      </c>
      <c r="H359" s="1">
        <v>9645.5256557672801</v>
      </c>
      <c r="I359" s="1">
        <v>11047.532269129801</v>
      </c>
      <c r="J359" s="1">
        <v>11595.0687205045</v>
      </c>
      <c r="K359" s="1">
        <v>12179.2232335913</v>
      </c>
      <c r="L359" s="1">
        <v>8030.9980687767302</v>
      </c>
      <c r="M359" s="1">
        <v>9770.29575030874</v>
      </c>
      <c r="N359" s="1">
        <v>17920.912311508298</v>
      </c>
      <c r="O359" s="1">
        <v>14566.1889956123</v>
      </c>
      <c r="P359" s="1">
        <v>8054.2192776600796</v>
      </c>
      <c r="Q359" s="1">
        <v>14089.147687611199</v>
      </c>
      <c r="R359" s="1">
        <v>15840.3690359101</v>
      </c>
      <c r="S359" s="1">
        <v>14141.677302018999</v>
      </c>
      <c r="T359" s="1">
        <v>14083.4891038653</v>
      </c>
      <c r="U359" s="1">
        <v>10860.3886947151</v>
      </c>
      <c r="V359" s="1">
        <v>15527.756393019299</v>
      </c>
      <c r="W359" s="1">
        <v>7746.1669282411103</v>
      </c>
      <c r="X359" s="1">
        <v>10085.6711849485</v>
      </c>
      <c r="Y359" s="1">
        <v>6953.1366310210296</v>
      </c>
      <c r="Z359" s="1">
        <v>8058.2664597102503</v>
      </c>
      <c r="AA359" s="1">
        <v>6815.1776701243898</v>
      </c>
      <c r="AB359" s="1">
        <v>8976.9230875133599</v>
      </c>
      <c r="AC359" s="1">
        <v>6557.6164348108296</v>
      </c>
      <c r="AD359" s="1">
        <v>7602.89477333997</v>
      </c>
      <c r="AE359" s="1">
        <v>9036.2639701386997</v>
      </c>
      <c r="AF359" s="1">
        <v>3494.5492303414999</v>
      </c>
      <c r="AG359" s="1">
        <v>3986.9458063546599</v>
      </c>
      <c r="AH359" s="1">
        <v>3177.2942613837599</v>
      </c>
      <c r="AI359" s="1">
        <v>4276.6852977967301</v>
      </c>
      <c r="AJ359" s="1">
        <v>5879.8223881509502</v>
      </c>
      <c r="AK359" s="1">
        <v>4753.4190273582899</v>
      </c>
      <c r="AL359" s="1">
        <v>15838.336078544</v>
      </c>
      <c r="AM359" s="1">
        <v>3505.2162793920402</v>
      </c>
      <c r="AN359" s="1">
        <v>3175.1037040183501</v>
      </c>
    </row>
    <row r="360" spans="1:40">
      <c r="A360" s="1" t="s">
        <v>363</v>
      </c>
      <c r="B360" s="1" t="s">
        <v>364</v>
      </c>
      <c r="C360" s="1" t="s">
        <v>57</v>
      </c>
      <c r="D360" s="1" t="s">
        <v>163</v>
      </c>
      <c r="E360" s="1">
        <v>3409217.49426533</v>
      </c>
      <c r="F360" s="1">
        <v>3050905.8501988002</v>
      </c>
      <c r="G360" s="1">
        <v>3454638.0207203501</v>
      </c>
      <c r="H360" s="1">
        <v>3464135.1210352201</v>
      </c>
      <c r="I360" s="1">
        <v>3427183.08536806</v>
      </c>
      <c r="J360" s="1">
        <v>3422906.6918045701</v>
      </c>
      <c r="K360" s="1">
        <v>3635172.9832459302</v>
      </c>
      <c r="L360" s="1">
        <v>3564749.37460441</v>
      </c>
      <c r="M360" s="1">
        <v>3576908.8785952302</v>
      </c>
      <c r="N360" s="1">
        <v>3309777.1263966798</v>
      </c>
      <c r="O360" s="1">
        <v>3207515.89158531</v>
      </c>
      <c r="P360" s="1">
        <v>3346571.7494921801</v>
      </c>
      <c r="Q360" s="1">
        <v>3444503.7648043199</v>
      </c>
      <c r="R360" s="1">
        <v>3383238.65877847</v>
      </c>
      <c r="S360" s="1">
        <v>3221529.5748552498</v>
      </c>
      <c r="T360" s="1">
        <v>3319424.0408655801</v>
      </c>
      <c r="U360" s="1">
        <v>3318025.5318542202</v>
      </c>
      <c r="V360" s="1">
        <v>3234388.3600774999</v>
      </c>
      <c r="W360" s="1">
        <v>3558183.8059151601</v>
      </c>
      <c r="X360" s="1">
        <v>3252885.6186944302</v>
      </c>
      <c r="Y360" s="1">
        <v>3352925.1193965902</v>
      </c>
      <c r="Z360" s="1">
        <v>3172070.5430392302</v>
      </c>
      <c r="AA360" s="1">
        <v>3300154.5850560199</v>
      </c>
      <c r="AB360" s="1">
        <v>3608016.29558738</v>
      </c>
      <c r="AC360" s="1">
        <v>3403092.91688303</v>
      </c>
      <c r="AD360" s="1">
        <v>3335508.11277695</v>
      </c>
      <c r="AE360" s="1">
        <v>3309751.45718482</v>
      </c>
      <c r="AF360" s="1">
        <v>3366281.5249621202</v>
      </c>
      <c r="AG360" s="1">
        <v>3076120.2840703698</v>
      </c>
      <c r="AH360" s="1">
        <v>2968756.59488315</v>
      </c>
      <c r="AI360" s="1">
        <v>3356745.9654206098</v>
      </c>
      <c r="AJ360" s="1">
        <v>3116302.8921896699</v>
      </c>
      <c r="AK360" s="1">
        <v>3129601.0308343899</v>
      </c>
      <c r="AL360" s="1">
        <v>2788295.6922042002</v>
      </c>
      <c r="AM360" s="1">
        <v>3404544.1195668499</v>
      </c>
      <c r="AN360" s="1">
        <v>3380098.2037503901</v>
      </c>
    </row>
    <row r="361" spans="1:40">
      <c r="A361" s="1" t="s">
        <v>365</v>
      </c>
      <c r="B361" s="1" t="s">
        <v>366</v>
      </c>
      <c r="C361" s="1" t="s">
        <v>57</v>
      </c>
      <c r="D361" s="1" t="s">
        <v>163</v>
      </c>
      <c r="E361" s="1">
        <v>4905023.27670589</v>
      </c>
      <c r="F361" s="1">
        <v>7781187.0792845497</v>
      </c>
      <c r="G361" s="1">
        <v>7394593.2062274804</v>
      </c>
      <c r="H361" s="1">
        <v>5209784.9432942104</v>
      </c>
      <c r="I361" s="1">
        <v>5280182.54383743</v>
      </c>
      <c r="J361" s="1">
        <v>7665909.9405550398</v>
      </c>
      <c r="K361" s="1">
        <v>4774801.2481974699</v>
      </c>
      <c r="L361" s="1">
        <v>4859052.6899418402</v>
      </c>
      <c r="M361" s="1">
        <v>4825764.85686161</v>
      </c>
      <c r="N361" s="1">
        <v>4414896.5813354198</v>
      </c>
      <c r="O361" s="1">
        <v>4873408.5772540299</v>
      </c>
      <c r="P361" s="1">
        <v>7413708.1497695101</v>
      </c>
      <c r="Q361" s="1">
        <v>4416203.7587644598</v>
      </c>
      <c r="R361" s="1">
        <v>5041882.7072086995</v>
      </c>
      <c r="S361" s="1">
        <v>6791395.7951578097</v>
      </c>
      <c r="T361" s="1">
        <v>4404594.0208630497</v>
      </c>
      <c r="U361" s="1">
        <v>5129051.0578471702</v>
      </c>
      <c r="V361" s="1">
        <v>7344034.2870246395</v>
      </c>
      <c r="W361" s="1">
        <v>10469540.4682902</v>
      </c>
      <c r="X361" s="1">
        <v>8147556.1609526305</v>
      </c>
      <c r="Y361" s="1">
        <v>5416367.7234404897</v>
      </c>
      <c r="Z361" s="1">
        <v>5401448.5726247104</v>
      </c>
      <c r="AA361" s="1">
        <v>5740661.9302591002</v>
      </c>
      <c r="AB361" s="1">
        <v>5678801.7795395805</v>
      </c>
      <c r="AC361" s="1">
        <v>5839414.9423541604</v>
      </c>
      <c r="AD361" s="1">
        <v>5067955.8794676103</v>
      </c>
      <c r="AE361" s="1">
        <v>5189039.7764771096</v>
      </c>
      <c r="AF361" s="1">
        <v>5716140.0558333397</v>
      </c>
      <c r="AG361" s="1">
        <v>8802294.4697022606</v>
      </c>
      <c r="AH361" s="1">
        <v>5191640.9725614004</v>
      </c>
      <c r="AI361" s="1">
        <v>5960930.4126165202</v>
      </c>
      <c r="AJ361" s="1">
        <v>5285846.3438814003</v>
      </c>
      <c r="AK361" s="1">
        <v>5802464.71856522</v>
      </c>
      <c r="AL361" s="1">
        <v>9022390.1964482199</v>
      </c>
      <c r="AM361" s="1">
        <v>4918269.7035551798</v>
      </c>
      <c r="AN361" s="1">
        <v>5538046.6584105296</v>
      </c>
    </row>
    <row r="362" spans="1:40">
      <c r="A362" s="1" t="s">
        <v>290</v>
      </c>
      <c r="B362" s="1" t="s">
        <v>291</v>
      </c>
      <c r="C362" s="1" t="s">
        <v>57</v>
      </c>
      <c r="D362" s="1" t="s">
        <v>163</v>
      </c>
      <c r="E362" s="1">
        <v>16028.6541740502</v>
      </c>
      <c r="F362" s="1">
        <v>16968.6354705786</v>
      </c>
      <c r="G362" s="1">
        <v>16055.6005365158</v>
      </c>
      <c r="H362" s="1">
        <v>15092.3402571963</v>
      </c>
      <c r="I362" s="1">
        <v>17039.579510237701</v>
      </c>
      <c r="J362" s="1">
        <v>16142.727797322001</v>
      </c>
      <c r="K362" s="1">
        <v>16326.7477238216</v>
      </c>
      <c r="L362" s="1">
        <v>17615.315087124502</v>
      </c>
      <c r="M362" s="1">
        <v>18106.687899229099</v>
      </c>
      <c r="N362" s="1">
        <v>17227.016538004598</v>
      </c>
      <c r="O362" s="1">
        <v>16479.1104274309</v>
      </c>
      <c r="P362" s="1">
        <v>13243.127361287499</v>
      </c>
      <c r="Q362" s="1">
        <v>13307.580633231801</v>
      </c>
      <c r="R362" s="1">
        <v>17261.921174969</v>
      </c>
      <c r="S362" s="1">
        <v>15539.4605010942</v>
      </c>
      <c r="T362" s="1">
        <v>17293.374504102601</v>
      </c>
      <c r="U362" s="1">
        <v>15402.8001592607</v>
      </c>
      <c r="V362" s="1">
        <v>14148.570941567699</v>
      </c>
      <c r="W362" s="1">
        <v>11901.6719541246</v>
      </c>
      <c r="X362" s="1">
        <v>14432.376450654399</v>
      </c>
      <c r="Y362" s="1">
        <v>16974.807249240799</v>
      </c>
      <c r="Z362" s="1">
        <v>18748.2062008098</v>
      </c>
      <c r="AA362" s="1">
        <v>12520.937949580601</v>
      </c>
      <c r="AB362" s="1">
        <v>14724.5805239777</v>
      </c>
      <c r="AC362" s="1">
        <v>15522.8718555994</v>
      </c>
      <c r="AD362" s="1">
        <v>17062.743358055199</v>
      </c>
      <c r="AE362" s="1">
        <v>18259.792079391798</v>
      </c>
      <c r="AF362" s="1">
        <v>11151.7161320387</v>
      </c>
      <c r="AG362" s="1">
        <v>12170.0701433625</v>
      </c>
      <c r="AH362" s="1">
        <v>10577.542380147401</v>
      </c>
      <c r="AI362" s="1">
        <v>15973.2606901288</v>
      </c>
      <c r="AJ362" s="1">
        <v>11099.6659422878</v>
      </c>
      <c r="AK362" s="1">
        <v>14603.686726178001</v>
      </c>
      <c r="AL362" s="1">
        <v>11099.042066050901</v>
      </c>
      <c r="AM362" s="1">
        <v>10662.2818517587</v>
      </c>
      <c r="AN362" s="1">
        <v>16087.991607436899</v>
      </c>
    </row>
    <row r="363" spans="1:40">
      <c r="A363" s="1" t="s">
        <v>192</v>
      </c>
      <c r="B363" s="1" t="s">
        <v>193</v>
      </c>
      <c r="C363" s="1" t="s">
        <v>57</v>
      </c>
      <c r="D363" s="1" t="s">
        <v>163</v>
      </c>
      <c r="E363" s="1">
        <v>6725.5898095926404</v>
      </c>
      <c r="F363" s="1">
        <v>7457.8594329884099</v>
      </c>
      <c r="G363" s="1">
        <v>9276.84898091793</v>
      </c>
      <c r="H363" s="1">
        <v>19226.553168669601</v>
      </c>
      <c r="I363" s="1">
        <v>22408.733970431302</v>
      </c>
      <c r="J363" s="1">
        <v>18826.975714170901</v>
      </c>
      <c r="K363" s="1">
        <v>5684.1824763165096</v>
      </c>
      <c r="L363" s="1">
        <v>7776.7328790264301</v>
      </c>
      <c r="M363" s="1">
        <v>6173.54233377536</v>
      </c>
      <c r="N363" s="1">
        <v>5056.2966082927396</v>
      </c>
      <c r="O363" s="1">
        <v>8282.2629960485592</v>
      </c>
      <c r="P363" s="1">
        <v>6426.2749321663696</v>
      </c>
      <c r="Q363" s="1">
        <v>7110.0619655140699</v>
      </c>
      <c r="R363" s="1">
        <v>5989.4585549044496</v>
      </c>
      <c r="S363" s="1">
        <v>4762.5237503880098</v>
      </c>
      <c r="T363" s="1">
        <v>5964.16572652388</v>
      </c>
      <c r="U363" s="1">
        <v>7255.0283325359796</v>
      </c>
      <c r="V363" s="1">
        <v>6599.8839292391503</v>
      </c>
      <c r="W363" s="1">
        <v>11919.666493238399</v>
      </c>
      <c r="X363" s="1">
        <v>11814.7705333876</v>
      </c>
      <c r="Y363" s="1">
        <v>6931.8146721028997</v>
      </c>
      <c r="Z363" s="1">
        <v>7042.8986493925204</v>
      </c>
      <c r="AA363" s="1">
        <v>12078.038553921</v>
      </c>
      <c r="AB363" s="1">
        <v>9362.8199032433295</v>
      </c>
      <c r="AC363" s="1">
        <v>9847.6930714667797</v>
      </c>
      <c r="AD363" s="1">
        <v>9864.7912143100293</v>
      </c>
      <c r="AE363" s="1">
        <v>7258.6637949820697</v>
      </c>
      <c r="AF363" s="1">
        <v>4208.0700980865504</v>
      </c>
      <c r="AG363" s="1">
        <v>4186.4096048357496</v>
      </c>
      <c r="AH363" s="1">
        <v>4198.2093289443201</v>
      </c>
      <c r="AI363" s="1">
        <v>3968.6950364918098</v>
      </c>
      <c r="AJ363" s="1">
        <v>4282.37806837676</v>
      </c>
      <c r="AK363" s="1">
        <v>4823.38377715972</v>
      </c>
      <c r="AL363" s="1">
        <v>3942.6168809813298</v>
      </c>
      <c r="AM363" s="1">
        <v>4864.6965974019204</v>
      </c>
      <c r="AN363" s="1">
        <v>4521.50263208862</v>
      </c>
    </row>
    <row r="364" spans="1:40">
      <c r="A364" s="1" t="s">
        <v>194</v>
      </c>
      <c r="B364" s="1" t="s">
        <v>195</v>
      </c>
      <c r="C364" s="1" t="s">
        <v>57</v>
      </c>
      <c r="D364" s="1" t="s">
        <v>163</v>
      </c>
      <c r="E364" s="1">
        <v>32567.0885683741</v>
      </c>
      <c r="F364" s="1">
        <v>86652.770177184895</v>
      </c>
      <c r="G364" s="1">
        <v>55332.159738449896</v>
      </c>
      <c r="H364" s="1">
        <v>73017.766728984105</v>
      </c>
      <c r="I364" s="1">
        <v>68804.625166506798</v>
      </c>
      <c r="J364" s="1">
        <v>44134.688009873098</v>
      </c>
      <c r="K364" s="1">
        <v>50002.270653453699</v>
      </c>
      <c r="L364" s="1">
        <v>83207.432978914905</v>
      </c>
      <c r="M364" s="1">
        <v>62895.811218927498</v>
      </c>
      <c r="N364" s="1">
        <v>22703.433447147301</v>
      </c>
      <c r="O364" s="1">
        <v>10507.3174279083</v>
      </c>
      <c r="P364" s="1">
        <v>21856.411077898701</v>
      </c>
      <c r="Q364" s="1">
        <v>21040.003314680798</v>
      </c>
      <c r="R364" s="1">
        <v>10993.0977711777</v>
      </c>
      <c r="S364" s="1">
        <v>16803.142450811902</v>
      </c>
      <c r="T364" s="1">
        <v>16280.0628698279</v>
      </c>
      <c r="U364" s="1">
        <v>15873.056927498301</v>
      </c>
      <c r="V364" s="1">
        <v>32218.0011277944</v>
      </c>
      <c r="W364" s="1">
        <v>3791.6736095142401</v>
      </c>
      <c r="X364" s="1">
        <v>24629.289104108</v>
      </c>
      <c r="Y364" s="1">
        <v>4443.3556389408304</v>
      </c>
      <c r="Z364" s="1">
        <v>6715.3290890909802</v>
      </c>
      <c r="AA364" s="1">
        <v>14229.2946784825</v>
      </c>
      <c r="AB364" s="1">
        <v>3861.94962384676</v>
      </c>
      <c r="AC364" s="1">
        <v>4681.7789804847098</v>
      </c>
      <c r="AD364" s="1">
        <v>16391.237079329199</v>
      </c>
      <c r="AE364" s="1">
        <v>5818.2001619430603</v>
      </c>
      <c r="AF364" s="1">
        <v>7157.8951881534904</v>
      </c>
      <c r="AG364" s="1">
        <v>2879.3626665813899</v>
      </c>
      <c r="AH364" s="1">
        <v>5569.9955682351101</v>
      </c>
      <c r="AI364" s="1">
        <v>4126.3356776164201</v>
      </c>
      <c r="AJ364" s="1">
        <v>4018.859577017</v>
      </c>
      <c r="AK364" s="1">
        <v>3621.59746850179</v>
      </c>
      <c r="AL364" s="1">
        <v>4799.86118440878</v>
      </c>
      <c r="AM364" s="1">
        <v>6048.9921025122303</v>
      </c>
      <c r="AN364" s="1">
        <v>7799.15715356285</v>
      </c>
    </row>
    <row r="365" spans="1:40">
      <c r="A365" s="1" t="s">
        <v>351</v>
      </c>
      <c r="B365" s="1" t="s">
        <v>352</v>
      </c>
      <c r="C365" s="1" t="s">
        <v>57</v>
      </c>
      <c r="D365" s="1" t="s">
        <v>163</v>
      </c>
      <c r="E365" s="1">
        <v>9621.6788819768608</v>
      </c>
      <c r="F365" s="1">
        <v>10220.590580681301</v>
      </c>
      <c r="G365" s="1">
        <v>9191.6185775265803</v>
      </c>
      <c r="H365" s="1">
        <v>11035.435385515901</v>
      </c>
      <c r="I365" s="1">
        <v>9135.6647598247891</v>
      </c>
      <c r="J365" s="1">
        <v>8112.3550099938002</v>
      </c>
      <c r="K365" s="1">
        <v>10246.3715555365</v>
      </c>
      <c r="L365" s="1">
        <v>9755.7916975057196</v>
      </c>
      <c r="M365" s="1">
        <v>11090.834544719501</v>
      </c>
      <c r="N365" s="1">
        <v>8952.9416320280907</v>
      </c>
      <c r="O365" s="1">
        <v>10692.631256808199</v>
      </c>
      <c r="P365" s="1">
        <v>8805.5180777204696</v>
      </c>
      <c r="Q365" s="1">
        <v>8956.3309778041003</v>
      </c>
      <c r="R365" s="1">
        <v>8975.1649279733992</v>
      </c>
      <c r="S365" s="1">
        <v>8704.9204806638299</v>
      </c>
      <c r="T365" s="1">
        <v>7785.6798532844596</v>
      </c>
      <c r="U365" s="1">
        <v>9889.1212448968399</v>
      </c>
      <c r="V365" s="1">
        <v>8436.2822901227901</v>
      </c>
      <c r="W365" s="1">
        <v>6682.0611644409701</v>
      </c>
      <c r="X365" s="1">
        <v>5458.5899174162296</v>
      </c>
      <c r="Y365" s="1">
        <v>6567.2155341564303</v>
      </c>
      <c r="Z365" s="1">
        <v>3923.4275156243302</v>
      </c>
      <c r="AA365" s="1">
        <v>5464.0300219791698</v>
      </c>
      <c r="AB365" s="1">
        <v>6118.2707164189596</v>
      </c>
      <c r="AC365" s="1">
        <v>6481.2504777998502</v>
      </c>
      <c r="AD365" s="1">
        <v>4837.3404605951901</v>
      </c>
      <c r="AE365" s="1">
        <v>4783.0478864301203</v>
      </c>
      <c r="AF365" s="1">
        <v>6227.0698356006096</v>
      </c>
      <c r="AG365" s="1">
        <v>4975.0591115713296</v>
      </c>
      <c r="AH365" s="1">
        <v>6095.8094575491896</v>
      </c>
      <c r="AI365" s="1">
        <v>7016.1001444216899</v>
      </c>
      <c r="AJ365" s="1">
        <v>5736.8199324901398</v>
      </c>
      <c r="AK365" s="1">
        <v>6345.8535375526599</v>
      </c>
      <c r="AL365" s="1">
        <v>4494.6023955563196</v>
      </c>
      <c r="AM365" s="1">
        <v>6614.5445253440603</v>
      </c>
      <c r="AN365" s="1">
        <v>6102.67854609591</v>
      </c>
    </row>
    <row r="366" spans="1:40">
      <c r="A366" s="1" t="s">
        <v>353</v>
      </c>
      <c r="B366" s="1" t="s">
        <v>352</v>
      </c>
      <c r="C366" s="1" t="s">
        <v>57</v>
      </c>
      <c r="D366" s="1" t="s">
        <v>163</v>
      </c>
      <c r="E366" s="1">
        <v>63039.367698774899</v>
      </c>
      <c r="F366" s="1">
        <v>54063.443135295602</v>
      </c>
      <c r="G366" s="1">
        <v>56299.638390821397</v>
      </c>
      <c r="H366" s="1">
        <v>60704.297361959601</v>
      </c>
      <c r="I366" s="1">
        <v>62449.912331625797</v>
      </c>
      <c r="J366" s="1">
        <v>57104.947788563899</v>
      </c>
      <c r="K366" s="1">
        <v>61855.6329270438</v>
      </c>
      <c r="L366" s="1">
        <v>54761.431513044197</v>
      </c>
      <c r="M366" s="1">
        <v>61911.424673675399</v>
      </c>
      <c r="N366" s="1">
        <v>57361.166529843496</v>
      </c>
      <c r="O366" s="1">
        <v>65268.917795925998</v>
      </c>
      <c r="P366" s="1">
        <v>57300.886447982397</v>
      </c>
      <c r="Q366" s="1">
        <v>58228.431841413199</v>
      </c>
      <c r="R366" s="1">
        <v>63425.122063488197</v>
      </c>
      <c r="S366" s="1">
        <v>52701.477650923298</v>
      </c>
      <c r="T366" s="1">
        <v>57810.716861706103</v>
      </c>
      <c r="U366" s="1">
        <v>64611.973985454199</v>
      </c>
      <c r="V366" s="1">
        <v>57483.921533968503</v>
      </c>
      <c r="W366" s="1">
        <v>40014.751639717702</v>
      </c>
      <c r="X366" s="1">
        <v>28976.917083288899</v>
      </c>
      <c r="Y366" s="1">
        <v>31828.762547572798</v>
      </c>
      <c r="Z366" s="1">
        <v>26751.3181846552</v>
      </c>
      <c r="AA366" s="1">
        <v>35535.8519127045</v>
      </c>
      <c r="AB366" s="1">
        <v>35456.6656334738</v>
      </c>
      <c r="AC366" s="1">
        <v>31595.102961091601</v>
      </c>
      <c r="AD366" s="1">
        <v>30173.878009469801</v>
      </c>
      <c r="AE366" s="1">
        <v>26989.610580756202</v>
      </c>
      <c r="AF366" s="1">
        <v>28590.793867814002</v>
      </c>
      <c r="AG366" s="1">
        <v>22457.6690145953</v>
      </c>
      <c r="AH366" s="1">
        <v>29460.961320215101</v>
      </c>
      <c r="AI366" s="1">
        <v>37511.020766608002</v>
      </c>
      <c r="AJ366" s="1">
        <v>27152.9868350586</v>
      </c>
      <c r="AK366" s="1">
        <v>28936.677503107501</v>
      </c>
      <c r="AL366" s="1">
        <v>26080.185075319201</v>
      </c>
      <c r="AM366" s="1">
        <v>33458.453703158302</v>
      </c>
      <c r="AN366" s="1">
        <v>31987.3322981481</v>
      </c>
    </row>
    <row r="367" spans="1:40">
      <c r="A367" s="1" t="s">
        <v>354</v>
      </c>
      <c r="B367" s="1" t="s">
        <v>355</v>
      </c>
      <c r="C367" s="1" t="s">
        <v>57</v>
      </c>
      <c r="D367" s="1" t="s">
        <v>163</v>
      </c>
      <c r="E367" s="1">
        <v>8825.9533180892995</v>
      </c>
      <c r="F367" s="1">
        <v>118887.59963164201</v>
      </c>
      <c r="G367" s="1">
        <v>107082.661600928</v>
      </c>
      <c r="H367" s="1">
        <v>111422.398752175</v>
      </c>
      <c r="I367" s="1">
        <v>121551.202993674</v>
      </c>
      <c r="J367" s="1">
        <v>100155.299031356</v>
      </c>
      <c r="K367" s="1">
        <v>98612.275432363007</v>
      </c>
      <c r="L367" s="1">
        <v>94389.117688303493</v>
      </c>
      <c r="M367" s="1">
        <v>118793.81953663001</v>
      </c>
      <c r="N367" s="1">
        <v>89724.7965810756</v>
      </c>
      <c r="O367" s="1">
        <v>139134.09628476601</v>
      </c>
      <c r="P367" s="1">
        <v>94305.288961153899</v>
      </c>
      <c r="Q367" s="1">
        <v>83844.782631599897</v>
      </c>
      <c r="R367" s="1">
        <v>110326.551379276</v>
      </c>
      <c r="S367" s="1">
        <v>87729.228570420397</v>
      </c>
      <c r="T367" s="1">
        <v>102930.44105977799</v>
      </c>
      <c r="U367" s="1">
        <v>114182.396784354</v>
      </c>
      <c r="V367" s="1">
        <v>92622.237580442496</v>
      </c>
      <c r="W367" s="1">
        <v>77886.035672741797</v>
      </c>
      <c r="X367" s="1">
        <v>43185.741967046</v>
      </c>
      <c r="Y367" s="1">
        <v>49512.625381951897</v>
      </c>
      <c r="Z367" s="1">
        <v>42815.832906535601</v>
      </c>
      <c r="AA367" s="1">
        <v>63978.558901406199</v>
      </c>
      <c r="AB367" s="1">
        <v>61732.547497140498</v>
      </c>
      <c r="AC367" s="1">
        <v>65192.877390335503</v>
      </c>
      <c r="AD367" s="1">
        <v>44829.570823941198</v>
      </c>
      <c r="AE367" s="1">
        <v>45846.132069980202</v>
      </c>
      <c r="AF367" s="1">
        <v>53810.646990883797</v>
      </c>
      <c r="AG367" s="1">
        <v>33322.686969651397</v>
      </c>
      <c r="AH367" s="1">
        <v>53724.201396707598</v>
      </c>
      <c r="AI367" s="1">
        <v>64549.9465321936</v>
      </c>
      <c r="AJ367" s="1">
        <v>44002.845055948703</v>
      </c>
      <c r="AK367" s="1">
        <v>53124.455046332798</v>
      </c>
      <c r="AL367" s="1">
        <v>42478.974538675197</v>
      </c>
      <c r="AM367" s="1">
        <v>56689.222064872003</v>
      </c>
      <c r="AN367" s="1">
        <v>56971.489652611497</v>
      </c>
    </row>
    <row r="368" spans="1:40">
      <c r="A368" s="1" t="s">
        <v>356</v>
      </c>
      <c r="B368" s="1" t="s">
        <v>355</v>
      </c>
      <c r="C368" s="1" t="s">
        <v>57</v>
      </c>
      <c r="D368" s="1" t="s">
        <v>163</v>
      </c>
      <c r="E368" s="1">
        <v>336221.55623969098</v>
      </c>
      <c r="F368" s="1">
        <v>550009.56211498403</v>
      </c>
      <c r="G368" s="1">
        <v>306997.18026053702</v>
      </c>
      <c r="H368" s="1">
        <v>312577.38355802302</v>
      </c>
      <c r="I368" s="1">
        <v>554502.03458674205</v>
      </c>
      <c r="J368" s="1">
        <v>284198.08708805899</v>
      </c>
      <c r="K368" s="1">
        <v>283857.11983376602</v>
      </c>
      <c r="L368" s="1">
        <v>297240.39017526997</v>
      </c>
      <c r="M368" s="1">
        <v>381923.04242698301</v>
      </c>
      <c r="N368" s="1">
        <v>288775.75774649699</v>
      </c>
      <c r="O368" s="1">
        <v>468967.23999769398</v>
      </c>
      <c r="P368" s="1">
        <v>295924.81122790498</v>
      </c>
      <c r="Q368" s="1">
        <v>275411.54186210199</v>
      </c>
      <c r="R368" s="1">
        <v>532906.82009618601</v>
      </c>
      <c r="S368" s="1">
        <v>358542.984605495</v>
      </c>
      <c r="T368" s="1">
        <v>288856.93662255001</v>
      </c>
      <c r="U368" s="1">
        <v>507391.96982731199</v>
      </c>
      <c r="V368" s="1">
        <v>329111.19408533099</v>
      </c>
      <c r="W368" s="1">
        <v>209062.83539377101</v>
      </c>
      <c r="X368" s="1">
        <v>106981.714420288</v>
      </c>
      <c r="Y368" s="1">
        <v>124841.71422040201</v>
      </c>
      <c r="Z368" s="1">
        <v>200959.06336972999</v>
      </c>
      <c r="AA368" s="1">
        <v>173924.223833661</v>
      </c>
      <c r="AB368" s="1">
        <v>241101.04973991599</v>
      </c>
      <c r="AC368" s="1">
        <v>183134.86659432499</v>
      </c>
      <c r="AD368" s="1">
        <v>118083.064916836</v>
      </c>
      <c r="AE368" s="1">
        <v>133468.277186163</v>
      </c>
      <c r="AF368" s="1">
        <v>161964.720737497</v>
      </c>
      <c r="AG368" s="1">
        <v>98118.121972790206</v>
      </c>
      <c r="AH368" s="1">
        <v>126697.207194979</v>
      </c>
      <c r="AI368" s="1">
        <v>270784.50622525101</v>
      </c>
      <c r="AJ368" s="1">
        <v>113410.971152421</v>
      </c>
      <c r="AK368" s="1">
        <v>133163.39556040801</v>
      </c>
      <c r="AL368" s="1">
        <v>115107.049145504</v>
      </c>
      <c r="AM368" s="1">
        <v>152364.26055810699</v>
      </c>
      <c r="AN368" s="1">
        <v>145405.78737883799</v>
      </c>
    </row>
    <row r="369" spans="1:40">
      <c r="A369" s="1" t="s">
        <v>338</v>
      </c>
      <c r="B369" s="1" t="s">
        <v>339</v>
      </c>
      <c r="C369" s="1" t="s">
        <v>57</v>
      </c>
      <c r="D369" s="1" t="s">
        <v>163</v>
      </c>
      <c r="E369" s="1">
        <v>528376.948565764</v>
      </c>
      <c r="F369" s="1">
        <v>467967.48132693698</v>
      </c>
      <c r="G369" s="1">
        <v>537621.60762338701</v>
      </c>
      <c r="H369" s="1">
        <v>527616.927345181</v>
      </c>
      <c r="I369" s="1">
        <v>487625.38379941502</v>
      </c>
      <c r="J369" s="1">
        <v>604887.38933683897</v>
      </c>
      <c r="K369" s="1">
        <v>567098.23583165696</v>
      </c>
      <c r="L369" s="1">
        <v>515480.60641390597</v>
      </c>
      <c r="M369" s="1">
        <v>542580.831451962</v>
      </c>
      <c r="N369" s="1">
        <v>548441.62816171302</v>
      </c>
      <c r="O369" s="1">
        <v>340400.999329785</v>
      </c>
      <c r="P369" s="1">
        <v>500536.98436779802</v>
      </c>
      <c r="Q369" s="1">
        <v>513559.36292482499</v>
      </c>
      <c r="R369" s="1">
        <v>404769.63895326498</v>
      </c>
      <c r="S369" s="1">
        <v>522897.81410684198</v>
      </c>
      <c r="T369" s="1">
        <v>525820.26463092503</v>
      </c>
      <c r="U369" s="1">
        <v>404445.24464784801</v>
      </c>
      <c r="V369" s="1">
        <v>485332.99813838</v>
      </c>
      <c r="W369" s="1">
        <v>114802.782331835</v>
      </c>
      <c r="X369" s="1">
        <v>166939.05383245501</v>
      </c>
      <c r="Y369" s="1">
        <v>130559.90073648001</v>
      </c>
      <c r="Z369" s="1">
        <v>134215.312114581</v>
      </c>
      <c r="AA369" s="1">
        <v>143836.68528057699</v>
      </c>
      <c r="AB369" s="1">
        <v>123981.07448879301</v>
      </c>
      <c r="AC369" s="1">
        <v>124519.296581266</v>
      </c>
      <c r="AD369" s="1">
        <v>158905.028277732</v>
      </c>
      <c r="AE369" s="1">
        <v>134365.534226558</v>
      </c>
      <c r="AF369" s="1">
        <v>164268.114099695</v>
      </c>
      <c r="AG369" s="1">
        <v>143403.27805145801</v>
      </c>
      <c r="AH369" s="1">
        <v>181893.598587321</v>
      </c>
      <c r="AI369" s="1">
        <v>140939.492997405</v>
      </c>
      <c r="AJ369" s="1">
        <v>169652.25957650499</v>
      </c>
      <c r="AK369" s="1">
        <v>156060.827234553</v>
      </c>
      <c r="AL369" s="1">
        <v>161416.21416962901</v>
      </c>
      <c r="AM369" s="1">
        <v>184555.11806977401</v>
      </c>
      <c r="AN369" s="1">
        <v>167637.22116929499</v>
      </c>
    </row>
    <row r="370" spans="1:40">
      <c r="A370" s="1" t="s">
        <v>340</v>
      </c>
      <c r="B370" s="1" t="s">
        <v>341</v>
      </c>
      <c r="C370" s="1" t="s">
        <v>57</v>
      </c>
      <c r="D370" s="1" t="s">
        <v>163</v>
      </c>
      <c r="E370" s="1">
        <v>879188.21609844803</v>
      </c>
      <c r="F370" s="1">
        <v>775706.06507194799</v>
      </c>
      <c r="G370" s="1">
        <v>909373.25929937395</v>
      </c>
      <c r="H370" s="1">
        <v>929382.67056533496</v>
      </c>
      <c r="I370" s="1">
        <v>798083.60336713505</v>
      </c>
      <c r="J370" s="1">
        <v>849337.39350238198</v>
      </c>
      <c r="K370" s="1">
        <v>902586.03286564001</v>
      </c>
      <c r="L370" s="1">
        <v>858779.55767337396</v>
      </c>
      <c r="M370" s="1">
        <v>839241.14003570902</v>
      </c>
      <c r="N370" s="1">
        <v>864950.96189903002</v>
      </c>
      <c r="O370" s="1">
        <v>647825.70284855703</v>
      </c>
      <c r="P370" s="1">
        <v>858894.46838724997</v>
      </c>
      <c r="Q370" s="1">
        <v>862078.78113185498</v>
      </c>
      <c r="R370" s="1">
        <v>752689.23037125706</v>
      </c>
      <c r="S370" s="1">
        <v>835550.80243759102</v>
      </c>
      <c r="T370" s="1">
        <v>914715.96005122899</v>
      </c>
      <c r="U370" s="1">
        <v>735839.28147448995</v>
      </c>
      <c r="V370" s="1">
        <v>879498.08439743903</v>
      </c>
      <c r="W370" s="1">
        <v>1192451.4770064801</v>
      </c>
      <c r="X370" s="1">
        <v>1331700.8406037299</v>
      </c>
      <c r="Y370" s="1">
        <v>1957637.9410005501</v>
      </c>
      <c r="Z370" s="1">
        <v>1535508.34337746</v>
      </c>
      <c r="AA370" s="1">
        <v>1495298.28338742</v>
      </c>
      <c r="AB370" s="1">
        <v>1334513.3870574899</v>
      </c>
      <c r="AC370" s="1">
        <v>1335696.66637218</v>
      </c>
      <c r="AD370" s="1">
        <v>1448955.11534437</v>
      </c>
      <c r="AE370" s="1">
        <v>1470999.7594445599</v>
      </c>
      <c r="AF370" s="1">
        <v>1370460.7539661899</v>
      </c>
      <c r="AG370" s="1">
        <v>1531467.6104212999</v>
      </c>
      <c r="AH370" s="1">
        <v>1459912.95308424</v>
      </c>
      <c r="AI370" s="1">
        <v>1435260.09925879</v>
      </c>
      <c r="AJ370" s="1">
        <v>1561496.1062608999</v>
      </c>
      <c r="AK370" s="1">
        <v>1443320.78005875</v>
      </c>
      <c r="AL370" s="1">
        <v>1487001.6843227099</v>
      </c>
      <c r="AM370" s="1">
        <v>1285203.4026247801</v>
      </c>
      <c r="AN370" s="1">
        <v>1467715.4912433701</v>
      </c>
    </row>
    <row r="371" spans="1:40">
      <c r="A371" s="1" t="s">
        <v>342</v>
      </c>
      <c r="B371" s="1" t="s">
        <v>343</v>
      </c>
      <c r="C371" s="1" t="s">
        <v>57</v>
      </c>
      <c r="D371" s="1" t="s">
        <v>163</v>
      </c>
      <c r="E371" s="1">
        <v>58861.085282653999</v>
      </c>
      <c r="F371" s="1">
        <v>51377.031587753299</v>
      </c>
      <c r="G371" s="1">
        <v>66202.819457005899</v>
      </c>
      <c r="H371" s="1">
        <v>58160.774379234201</v>
      </c>
      <c r="I371" s="1">
        <v>56861.496205167998</v>
      </c>
      <c r="J371" s="1">
        <v>67960.817776650394</v>
      </c>
      <c r="K371" s="1">
        <v>59575.156567525701</v>
      </c>
      <c r="L371" s="1">
        <v>55141.9105336184</v>
      </c>
      <c r="M371" s="1">
        <v>64266.238863468003</v>
      </c>
      <c r="N371" s="1">
        <v>56986.194560006697</v>
      </c>
      <c r="O371" s="1">
        <v>50208.258970483599</v>
      </c>
      <c r="P371" s="1">
        <v>70351.748575213103</v>
      </c>
      <c r="Q371" s="1">
        <v>63505.779393878402</v>
      </c>
      <c r="R371" s="1">
        <v>19448.818523409402</v>
      </c>
      <c r="S371" s="1">
        <v>67262.663182554606</v>
      </c>
      <c r="T371" s="1">
        <v>68241.868794034395</v>
      </c>
      <c r="U371" s="1">
        <v>56574.798649981502</v>
      </c>
      <c r="V371" s="1">
        <v>64319.678953666698</v>
      </c>
      <c r="W371" s="1">
        <v>84466.334877915404</v>
      </c>
      <c r="X371" s="1">
        <v>114203.814999636</v>
      </c>
      <c r="Y371" s="1">
        <v>116602.44421616801</v>
      </c>
      <c r="Z371" s="1">
        <v>105109.632444918</v>
      </c>
      <c r="AA371" s="1">
        <v>83321.632342367695</v>
      </c>
      <c r="AB371" s="1">
        <v>90586.091479673007</v>
      </c>
      <c r="AC371" s="1">
        <v>91241.4325871951</v>
      </c>
      <c r="AD371" s="1">
        <v>102304.269593505</v>
      </c>
      <c r="AE371" s="1">
        <v>110355.88491967</v>
      </c>
      <c r="AF371" s="1">
        <v>106142.336182702</v>
      </c>
      <c r="AG371" s="1">
        <v>108433.611878829</v>
      </c>
      <c r="AH371" s="1">
        <v>106915.16265437601</v>
      </c>
      <c r="AI371" s="1">
        <v>103786.675248837</v>
      </c>
      <c r="AJ371" s="1">
        <v>101945.68203965999</v>
      </c>
      <c r="AK371" s="1">
        <v>107350.170250875</v>
      </c>
      <c r="AL371" s="1">
        <v>106117.681286183</v>
      </c>
      <c r="AM371" s="1">
        <v>91113.499144579895</v>
      </c>
      <c r="AN371" s="1">
        <v>99293.373703710604</v>
      </c>
    </row>
    <row r="372" spans="1:40">
      <c r="A372" s="1" t="s">
        <v>344</v>
      </c>
      <c r="B372" s="1" t="s">
        <v>343</v>
      </c>
      <c r="C372" s="1" t="s">
        <v>57</v>
      </c>
      <c r="D372" s="1" t="s">
        <v>163</v>
      </c>
      <c r="E372" s="1">
        <v>169082.38996266399</v>
      </c>
      <c r="F372" s="1">
        <v>182524.71513556599</v>
      </c>
      <c r="G372" s="1">
        <v>250470.730438247</v>
      </c>
      <c r="H372" s="1">
        <v>267362.56828145799</v>
      </c>
      <c r="I372" s="1">
        <v>228329.40122095699</v>
      </c>
      <c r="J372" s="1">
        <v>169708.655149231</v>
      </c>
      <c r="K372" s="1">
        <v>275960.21126993198</v>
      </c>
      <c r="L372" s="1">
        <v>231140.80813814199</v>
      </c>
      <c r="M372" s="1">
        <v>179003.945194956</v>
      </c>
      <c r="N372" s="1">
        <v>159248.873966627</v>
      </c>
      <c r="O372" s="1">
        <v>176828.960410687</v>
      </c>
      <c r="P372" s="1">
        <v>128471.437088045</v>
      </c>
      <c r="Q372" s="1">
        <v>130714.39906846501</v>
      </c>
      <c r="R372" s="1">
        <v>197421.18848149799</v>
      </c>
      <c r="S372" s="1">
        <v>206526.48571158</v>
      </c>
      <c r="T372" s="1">
        <v>153010.30460405201</v>
      </c>
      <c r="U372" s="1">
        <v>187724.025812662</v>
      </c>
      <c r="V372" s="1">
        <v>186467.298743983</v>
      </c>
      <c r="W372" s="1">
        <v>196943.024821953</v>
      </c>
      <c r="X372" s="1">
        <v>142396.36312358399</v>
      </c>
      <c r="Y372" s="1">
        <v>194740.20478723</v>
      </c>
      <c r="Z372" s="1">
        <v>162738.766539673</v>
      </c>
      <c r="AA372" s="1">
        <v>177826.69057701001</v>
      </c>
      <c r="AB372" s="1">
        <v>153889.18915885</v>
      </c>
      <c r="AC372" s="1">
        <v>130659.565513432</v>
      </c>
      <c r="AD372" s="1">
        <v>142471.327259004</v>
      </c>
      <c r="AE372" s="1">
        <v>177643.690751833</v>
      </c>
      <c r="AF372" s="1">
        <v>153128.67359732499</v>
      </c>
      <c r="AG372" s="1">
        <v>156910.56247824401</v>
      </c>
      <c r="AH372" s="1">
        <v>174128.405388785</v>
      </c>
      <c r="AI372" s="1">
        <v>203592.69459810801</v>
      </c>
      <c r="AJ372" s="1">
        <v>186952.48843928901</v>
      </c>
      <c r="AK372" s="1">
        <v>142355.559277372</v>
      </c>
      <c r="AL372" s="1">
        <v>147561.18380007299</v>
      </c>
      <c r="AM372" s="1">
        <v>175404.38420112999</v>
      </c>
      <c r="AN372" s="1">
        <v>151250.222867495</v>
      </c>
    </row>
    <row r="373" spans="1:40">
      <c r="A373" s="1" t="s">
        <v>345</v>
      </c>
      <c r="B373" s="1" t="s">
        <v>346</v>
      </c>
      <c r="C373" s="1" t="s">
        <v>57</v>
      </c>
      <c r="D373" s="1" t="s">
        <v>163</v>
      </c>
      <c r="E373" s="1">
        <v>176404.57107664799</v>
      </c>
      <c r="F373" s="1">
        <v>136385.956561022</v>
      </c>
      <c r="G373" s="1">
        <v>147385.35254504799</v>
      </c>
      <c r="H373" s="1">
        <v>181433.93920442299</v>
      </c>
      <c r="I373" s="1">
        <v>154964.342604879</v>
      </c>
      <c r="J373" s="1">
        <v>155995.01001447899</v>
      </c>
      <c r="K373" s="1">
        <v>196074.22745117699</v>
      </c>
      <c r="L373" s="1">
        <v>145686.56160651299</v>
      </c>
      <c r="M373" s="1">
        <v>163674.47596141099</v>
      </c>
      <c r="N373" s="1">
        <v>146896.14471903801</v>
      </c>
      <c r="O373" s="1">
        <v>158066.33007445099</v>
      </c>
      <c r="P373" s="1">
        <v>145871.14055960299</v>
      </c>
      <c r="Q373" s="1">
        <v>121936.958104156</v>
      </c>
      <c r="R373" s="1">
        <v>150435.632141615</v>
      </c>
      <c r="S373" s="1">
        <v>146711.64660165599</v>
      </c>
      <c r="T373" s="1">
        <v>152322.183097389</v>
      </c>
      <c r="U373" s="1">
        <v>158562.17051026499</v>
      </c>
      <c r="V373" s="1">
        <v>149592.07437067101</v>
      </c>
      <c r="W373" s="1">
        <v>193595.61025162</v>
      </c>
      <c r="X373" s="1">
        <v>144879.619072097</v>
      </c>
      <c r="Y373" s="1">
        <v>151711.376604391</v>
      </c>
      <c r="Z373" s="1">
        <v>146924.70025664399</v>
      </c>
      <c r="AA373" s="1">
        <v>167064.581776231</v>
      </c>
      <c r="AB373" s="1">
        <v>181774.64814157301</v>
      </c>
      <c r="AC373" s="1">
        <v>195020.615165842</v>
      </c>
      <c r="AD373" s="1">
        <v>146321.20497828201</v>
      </c>
      <c r="AE373" s="1">
        <v>144428.48409602701</v>
      </c>
      <c r="AF373" s="1">
        <v>163770.53048815101</v>
      </c>
      <c r="AG373" s="1">
        <v>151494.41295868301</v>
      </c>
      <c r="AH373" s="1">
        <v>172038.777621488</v>
      </c>
      <c r="AI373" s="1">
        <v>184447.73454280401</v>
      </c>
      <c r="AJ373" s="1">
        <v>156714.07092957199</v>
      </c>
      <c r="AK373" s="1">
        <v>175885.98305974901</v>
      </c>
      <c r="AL373" s="1">
        <v>145769.90565602499</v>
      </c>
      <c r="AM373" s="1">
        <v>169744.04130979301</v>
      </c>
      <c r="AN373" s="1">
        <v>175300.47009079601</v>
      </c>
    </row>
    <row r="374" spans="1:40">
      <c r="A374" s="1" t="s">
        <v>1232</v>
      </c>
      <c r="B374" s="1" t="s">
        <v>1233</v>
      </c>
      <c r="C374" s="1" t="s">
        <v>1203</v>
      </c>
      <c r="D374" s="1" t="s">
        <v>1231</v>
      </c>
      <c r="E374" s="1">
        <v>416576.78613043402</v>
      </c>
      <c r="F374" s="1">
        <v>348647.89818181802</v>
      </c>
      <c r="G374" s="1">
        <v>321083.36952380999</v>
      </c>
      <c r="H374" s="1">
        <v>374642.74285714299</v>
      </c>
      <c r="I374" s="1">
        <v>401062.59727272601</v>
      </c>
      <c r="J374" s="1">
        <v>352302.40476190503</v>
      </c>
      <c r="K374" s="1">
        <v>398309.07929999899</v>
      </c>
      <c r="L374" s="1">
        <v>323547.712999999</v>
      </c>
      <c r="M374" s="1">
        <v>419893.57500000001</v>
      </c>
      <c r="N374" s="1">
        <v>290932.78136363602</v>
      </c>
      <c r="O374" s="1">
        <v>335272.19377272698</v>
      </c>
      <c r="P374" s="1">
        <v>295707.44504999899</v>
      </c>
      <c r="Q374" s="1">
        <v>270202.78528571501</v>
      </c>
      <c r="R374" s="1">
        <v>327421.04666666698</v>
      </c>
      <c r="S374" s="1">
        <v>259091.56571428501</v>
      </c>
      <c r="T374" s="1">
        <v>303663.17670000001</v>
      </c>
      <c r="U374" s="1">
        <v>332033.98022727302</v>
      </c>
      <c r="V374" s="1">
        <v>329878.630714286</v>
      </c>
      <c r="W374" s="1">
        <v>384631.579545455</v>
      </c>
      <c r="X374" s="1">
        <v>370428.76671428501</v>
      </c>
      <c r="Y374" s="1">
        <v>380014.88857142901</v>
      </c>
      <c r="Z374" s="1">
        <v>378411.03923809499</v>
      </c>
      <c r="AA374" s="1">
        <v>334130.70957142801</v>
      </c>
      <c r="AB374" s="1">
        <v>350398.11147619103</v>
      </c>
      <c r="AC374" s="1">
        <v>337318.65</v>
      </c>
      <c r="AD374" s="1">
        <v>386881.38095238101</v>
      </c>
      <c r="AE374" s="1">
        <v>389183.373333333</v>
      </c>
      <c r="AF374" s="1">
        <v>178620.959299999</v>
      </c>
      <c r="AG374" s="1">
        <v>114315.96114285701</v>
      </c>
      <c r="AH374" s="1">
        <v>175588.69333333301</v>
      </c>
      <c r="AI374" s="1">
        <v>198251.933333333</v>
      </c>
      <c r="AJ374" s="1">
        <v>144342.48714285699</v>
      </c>
      <c r="AK374" s="1">
        <v>160421.34400000001</v>
      </c>
      <c r="AL374" s="1">
        <v>144144.30900000001</v>
      </c>
      <c r="AM374" s="1">
        <v>198027.55190476199</v>
      </c>
      <c r="AN374" s="1">
        <v>194817.44438095301</v>
      </c>
    </row>
    <row r="375" spans="1:40">
      <c r="A375" s="1" t="s">
        <v>285</v>
      </c>
      <c r="B375" s="1" t="s">
        <v>286</v>
      </c>
      <c r="C375" s="1" t="s">
        <v>57</v>
      </c>
      <c r="D375" s="1" t="s">
        <v>163</v>
      </c>
      <c r="E375" s="1">
        <v>210410.20919691201</v>
      </c>
      <c r="F375" s="1">
        <v>217116.295489032</v>
      </c>
      <c r="G375" s="1">
        <v>205807.82864764199</v>
      </c>
      <c r="H375" s="1">
        <v>64568.295538288497</v>
      </c>
      <c r="I375" s="1">
        <v>218446.010314529</v>
      </c>
      <c r="J375" s="1">
        <v>216756.11708872599</v>
      </c>
      <c r="K375" s="1">
        <v>184146.74525712701</v>
      </c>
      <c r="L375" s="1">
        <v>132231.47683583299</v>
      </c>
      <c r="M375" s="1">
        <v>166044.58158298201</v>
      </c>
      <c r="N375" s="1">
        <v>184708.97029225301</v>
      </c>
      <c r="O375" s="1">
        <v>462289.78520185302</v>
      </c>
      <c r="P375" s="1">
        <v>152558.13383700699</v>
      </c>
      <c r="Q375" s="1">
        <v>118292.94312722101</v>
      </c>
      <c r="R375" s="1">
        <v>281373.894910954</v>
      </c>
      <c r="S375" s="1">
        <v>145184.107751081</v>
      </c>
      <c r="T375" s="1">
        <v>163946.84128136499</v>
      </c>
      <c r="U375" s="1">
        <v>266498.04894523398</v>
      </c>
      <c r="V375" s="1">
        <v>154307.18559771401</v>
      </c>
      <c r="W375" s="1">
        <v>238408.85708851501</v>
      </c>
      <c r="X375" s="1">
        <v>138140.390328229</v>
      </c>
      <c r="Y375" s="1">
        <v>120807.703141576</v>
      </c>
      <c r="Z375" s="1">
        <v>122006.096098255</v>
      </c>
      <c r="AA375" s="1">
        <v>186333.728884001</v>
      </c>
      <c r="AB375" s="1">
        <v>116873.698663113</v>
      </c>
      <c r="AC375" s="1">
        <v>119453.689422429</v>
      </c>
      <c r="AD375" s="1">
        <v>76188.446803507395</v>
      </c>
      <c r="AE375" s="1">
        <v>128009.87612469</v>
      </c>
      <c r="AF375" s="1">
        <v>91350.368837136397</v>
      </c>
      <c r="AG375" s="1">
        <v>37044.824133269904</v>
      </c>
      <c r="AH375" s="1">
        <v>61238.466007831601</v>
      </c>
      <c r="AI375" s="1">
        <v>155801.06999780299</v>
      </c>
      <c r="AJ375" s="1">
        <v>88112.661188956597</v>
      </c>
      <c r="AK375" s="1">
        <v>106826.71331272001</v>
      </c>
      <c r="AL375" s="1">
        <v>94877.343174727401</v>
      </c>
      <c r="AM375" s="1">
        <v>47880.344448780903</v>
      </c>
      <c r="AN375" s="1">
        <v>118533.12638864201</v>
      </c>
    </row>
    <row r="376" spans="1:40">
      <c r="A376" s="1" t="s">
        <v>287</v>
      </c>
      <c r="B376" s="1" t="s">
        <v>286</v>
      </c>
      <c r="C376" s="1" t="s">
        <v>57</v>
      </c>
      <c r="D376" s="1" t="s">
        <v>163</v>
      </c>
      <c r="E376" s="1">
        <v>4427.7048343980696</v>
      </c>
      <c r="F376" s="1">
        <v>4260.4109577017998</v>
      </c>
      <c r="G376" s="1">
        <v>4647.2770142754698</v>
      </c>
      <c r="H376" s="1">
        <v>3815.0327610803702</v>
      </c>
      <c r="I376" s="1">
        <v>5168.6504875569899</v>
      </c>
      <c r="J376" s="1">
        <v>4744.9220336265598</v>
      </c>
      <c r="K376" s="1">
        <v>4521.9162776483299</v>
      </c>
      <c r="L376" s="1">
        <v>4670.5108993883796</v>
      </c>
      <c r="M376" s="1">
        <v>4437.3027310729804</v>
      </c>
      <c r="N376" s="1">
        <v>3377.7937205233902</v>
      </c>
      <c r="O376" s="1">
        <v>5824.3694657062997</v>
      </c>
      <c r="P376" s="1">
        <v>2758.4868843979102</v>
      </c>
      <c r="Q376" s="1">
        <v>3831.6140649887002</v>
      </c>
      <c r="R376" s="1">
        <v>5647.82041938564</v>
      </c>
      <c r="S376" s="1">
        <v>3684.7219299087201</v>
      </c>
      <c r="T376" s="1">
        <v>3873.72011056868</v>
      </c>
      <c r="U376" s="1">
        <v>4583.0565869959</v>
      </c>
      <c r="V376" s="1">
        <v>3915.2633560586301</v>
      </c>
      <c r="W376" s="1">
        <v>3946.4410474238598</v>
      </c>
      <c r="X376" s="1">
        <v>3315.53842915727</v>
      </c>
      <c r="Y376" s="1">
        <v>2680.0093708602199</v>
      </c>
      <c r="Z376" s="1">
        <v>2636.6739487329501</v>
      </c>
      <c r="AA376" s="1">
        <v>3485.0866952957899</v>
      </c>
      <c r="AB376" s="1">
        <v>3743.4061435685098</v>
      </c>
      <c r="AC376" s="1">
        <v>3314.9081177298699</v>
      </c>
      <c r="AD376" s="1">
        <v>2878.9769471466202</v>
      </c>
      <c r="AE376" s="1">
        <v>2594.4414215532302</v>
      </c>
      <c r="AF376" s="1">
        <v>1852.29251319692</v>
      </c>
      <c r="AG376" s="1">
        <v>1817.0533025162399</v>
      </c>
      <c r="AH376" s="1">
        <v>2021.84041502781</v>
      </c>
      <c r="AI376" s="1">
        <v>2603.1532355465101</v>
      </c>
      <c r="AJ376" s="1">
        <v>1422.0401874440799</v>
      </c>
      <c r="AK376" s="1">
        <v>2573.8223124471201</v>
      </c>
      <c r="AL376" s="1">
        <v>2252.1162949897898</v>
      </c>
      <c r="AM376" s="1">
        <v>1941.7918249527499</v>
      </c>
      <c r="AN376" s="1">
        <v>2638.3784943671399</v>
      </c>
    </row>
    <row r="377" spans="1:40">
      <c r="A377" s="1" t="s">
        <v>348</v>
      </c>
      <c r="B377" s="1" t="s">
        <v>349</v>
      </c>
      <c r="C377" s="1" t="s">
        <v>57</v>
      </c>
      <c r="D377" s="1" t="s">
        <v>163</v>
      </c>
      <c r="E377" s="1">
        <v>13620.5663894467</v>
      </c>
      <c r="F377" s="1">
        <v>37357.405360732497</v>
      </c>
      <c r="G377" s="1">
        <v>27314.4423450547</v>
      </c>
      <c r="H377" s="1">
        <v>29613.370911259899</v>
      </c>
      <c r="I377" s="1">
        <v>33265.989768854299</v>
      </c>
      <c r="J377" s="1">
        <v>13908.7496713079</v>
      </c>
      <c r="K377" s="1">
        <v>32034.114235056899</v>
      </c>
      <c r="L377" s="1">
        <v>29630.784771409999</v>
      </c>
      <c r="M377" s="1">
        <v>31766.874070349801</v>
      </c>
      <c r="N377" s="1">
        <v>6962.0873406294104</v>
      </c>
      <c r="O377" s="1">
        <v>20418.1952534298</v>
      </c>
      <c r="P377" s="1">
        <v>25134.837333169198</v>
      </c>
      <c r="Q377" s="1">
        <v>13095.298167917999</v>
      </c>
      <c r="R377" s="1">
        <v>26723.6446362528</v>
      </c>
      <c r="S377" s="1">
        <v>16464.939801308999</v>
      </c>
      <c r="T377" s="1">
        <v>22821.360218464099</v>
      </c>
      <c r="U377" s="1">
        <v>29925.206160670699</v>
      </c>
      <c r="V377" s="1">
        <v>10467.5087177081</v>
      </c>
      <c r="W377" s="1">
        <v>19271.4483983301</v>
      </c>
      <c r="X377" s="1">
        <v>15669.4474328994</v>
      </c>
      <c r="Y377" s="1">
        <v>10820.3318547823</v>
      </c>
      <c r="Z377" s="1">
        <v>23357.3126575391</v>
      </c>
      <c r="AA377" s="1">
        <v>14631.223590133801</v>
      </c>
      <c r="AB377" s="1">
        <v>22524.077543471602</v>
      </c>
      <c r="AC377" s="1">
        <v>14856.672249581999</v>
      </c>
      <c r="AD377" s="1">
        <v>12002.8309176773</v>
      </c>
      <c r="AE377" s="1">
        <v>14230.1545650064</v>
      </c>
      <c r="AF377" s="1">
        <v>14591.179633400299</v>
      </c>
      <c r="AG377" s="1">
        <v>11526.9136196622</v>
      </c>
      <c r="AH377" s="1">
        <v>16131.2396436734</v>
      </c>
      <c r="AI377" s="1">
        <v>11439.2242298611</v>
      </c>
      <c r="AJ377" s="1">
        <v>10597.8924494073</v>
      </c>
      <c r="AK377" s="1">
        <v>7509.22287111074</v>
      </c>
      <c r="AL377" s="1">
        <v>13272.8295060733</v>
      </c>
      <c r="AM377" s="1">
        <v>18544.069233447601</v>
      </c>
      <c r="AN377" s="1">
        <v>12686.742602291801</v>
      </c>
    </row>
    <row r="378" spans="1:40">
      <c r="A378" s="1" t="s">
        <v>350</v>
      </c>
      <c r="B378" s="1" t="s">
        <v>349</v>
      </c>
      <c r="C378" s="1" t="s">
        <v>57</v>
      </c>
      <c r="D378" s="1" t="s">
        <v>163</v>
      </c>
      <c r="E378" s="1">
        <v>12297.496611107401</v>
      </c>
      <c r="F378" s="1">
        <v>17898.071335730299</v>
      </c>
      <c r="G378" s="1">
        <v>15376.734190487899</v>
      </c>
      <c r="H378" s="1">
        <v>18508.646852812701</v>
      </c>
      <c r="I378" s="1">
        <v>22931.366398313399</v>
      </c>
      <c r="J378" s="1">
        <v>13608.351266059501</v>
      </c>
      <c r="K378" s="1">
        <v>16084.8742932432</v>
      </c>
      <c r="L378" s="1">
        <v>15207.6554531209</v>
      </c>
      <c r="M378" s="1">
        <v>22378.722859986901</v>
      </c>
      <c r="N378" s="1">
        <v>9800.5040907667499</v>
      </c>
      <c r="O378" s="1">
        <v>21593.914247895998</v>
      </c>
      <c r="P378" s="1">
        <v>13792.743613786801</v>
      </c>
      <c r="Q378" s="1">
        <v>12631.6349045597</v>
      </c>
      <c r="R378" s="1">
        <v>18571.56589636</v>
      </c>
      <c r="S378" s="1">
        <v>12472.9614197828</v>
      </c>
      <c r="T378" s="1">
        <v>16012.4358523388</v>
      </c>
      <c r="U378" s="1">
        <v>17263.039862739301</v>
      </c>
      <c r="V378" s="1">
        <v>15683.040415440501</v>
      </c>
      <c r="W378" s="1">
        <v>13439.786697019599</v>
      </c>
      <c r="X378" s="1">
        <v>11411.307182500699</v>
      </c>
      <c r="Y378" s="1">
        <v>9511.97568506688</v>
      </c>
      <c r="Z378" s="1">
        <v>13371.5893113558</v>
      </c>
      <c r="AA378" s="1">
        <v>16002.683376062299</v>
      </c>
      <c r="AB378" s="1">
        <v>12284.4058492884</v>
      </c>
      <c r="AC378" s="1">
        <v>14881.194385831601</v>
      </c>
      <c r="AD378" s="1">
        <v>11646.669153201899</v>
      </c>
      <c r="AE378" s="1">
        <v>12440.0899357339</v>
      </c>
      <c r="AF378" s="1">
        <v>15059.239812748299</v>
      </c>
      <c r="AG378" s="1">
        <v>8326.0480089411903</v>
      </c>
      <c r="AH378" s="1">
        <v>12335.746402848799</v>
      </c>
      <c r="AI378" s="1">
        <v>12212.497881614499</v>
      </c>
      <c r="AJ378" s="1">
        <v>7968.8700522557701</v>
      </c>
      <c r="AK378" s="1">
        <v>10649.895685765499</v>
      </c>
      <c r="AL378" s="1">
        <v>10349.570026388301</v>
      </c>
      <c r="AM378" s="1">
        <v>16575.925601692401</v>
      </c>
      <c r="AN378" s="1">
        <v>11424.678433340099</v>
      </c>
    </row>
    <row r="379" spans="1:40">
      <c r="A379" s="1" t="s">
        <v>288</v>
      </c>
      <c r="B379" s="1" t="s">
        <v>289</v>
      </c>
      <c r="C379" s="1" t="s">
        <v>57</v>
      </c>
      <c r="D379" s="1" t="s">
        <v>163</v>
      </c>
      <c r="E379" s="1">
        <v>12227.617353748399</v>
      </c>
      <c r="F379" s="1">
        <v>11389.2901269959</v>
      </c>
      <c r="G379" s="1">
        <v>12242.4781287641</v>
      </c>
      <c r="H379" s="1">
        <v>9623.8159862315806</v>
      </c>
      <c r="I379" s="1">
        <v>12308.896004853499</v>
      </c>
      <c r="J379" s="1">
        <v>11903.8683380895</v>
      </c>
      <c r="K379" s="1">
        <v>12195.161883262601</v>
      </c>
      <c r="L379" s="1">
        <v>12379.0449641869</v>
      </c>
      <c r="M379" s="1">
        <v>11924.449748082299</v>
      </c>
      <c r="N379" s="1">
        <v>10801.3869577724</v>
      </c>
      <c r="O379" s="1">
        <v>13107.7124872732</v>
      </c>
      <c r="P379" s="1">
        <v>8025.4718862179197</v>
      </c>
      <c r="Q379" s="1">
        <v>8594.8308926393001</v>
      </c>
      <c r="R379" s="1">
        <v>12832.807235116799</v>
      </c>
      <c r="S379" s="1">
        <v>9965.7118233609708</v>
      </c>
      <c r="T379" s="1">
        <v>10969.513998593</v>
      </c>
      <c r="U379" s="1">
        <v>10895.837678843</v>
      </c>
      <c r="V379" s="1">
        <v>8951.5358914503795</v>
      </c>
      <c r="W379" s="1">
        <v>10396.657988272</v>
      </c>
      <c r="X379" s="1">
        <v>7963.3958984743604</v>
      </c>
      <c r="Y379" s="1">
        <v>9813.9452759066098</v>
      </c>
      <c r="Z379" s="1">
        <v>10279.380602118201</v>
      </c>
      <c r="AA379" s="1">
        <v>8990.0174878895996</v>
      </c>
      <c r="AB379" s="1">
        <v>10519.586624867399</v>
      </c>
      <c r="AC379" s="1">
        <v>10756.0715606043</v>
      </c>
      <c r="AD379" s="1">
        <v>9662.5564630494191</v>
      </c>
      <c r="AE379" s="1">
        <v>9339.2560519674698</v>
      </c>
      <c r="AF379" s="1">
        <v>7048.9512718401802</v>
      </c>
      <c r="AG379" s="1">
        <v>5947.3495972740802</v>
      </c>
      <c r="AH379" s="1">
        <v>8423.0263871212701</v>
      </c>
      <c r="AI379" s="1">
        <v>11569.9435780769</v>
      </c>
      <c r="AJ379" s="1">
        <v>6705.67429575605</v>
      </c>
      <c r="AK379" s="1">
        <v>9853.98946459119</v>
      </c>
      <c r="AL379" s="1">
        <v>6258.89595710919</v>
      </c>
      <c r="AM379" s="1">
        <v>8407.8141327011399</v>
      </c>
      <c r="AN379" s="1">
        <v>11381.5307906501</v>
      </c>
    </row>
    <row r="380" spans="1:40">
      <c r="A380" s="1" t="s">
        <v>483</v>
      </c>
      <c r="B380" s="1" t="s">
        <v>484</v>
      </c>
      <c r="C380" s="1" t="s">
        <v>57</v>
      </c>
      <c r="D380" s="1" t="s">
        <v>76</v>
      </c>
      <c r="E380" s="1">
        <v>8099.48583330159</v>
      </c>
      <c r="F380" s="1">
        <v>6302.0579777990097</v>
      </c>
      <c r="G380" s="1">
        <v>7538.1727472300199</v>
      </c>
      <c r="H380" s="1">
        <v>4624.02838643423</v>
      </c>
      <c r="I380" s="1">
        <v>9606.7918445336109</v>
      </c>
      <c r="J380" s="1">
        <v>7984.2192049453697</v>
      </c>
      <c r="K380" s="1">
        <v>4148.0372216571895</v>
      </c>
      <c r="L380" s="1">
        <v>6220.8066885528096</v>
      </c>
      <c r="M380" s="1">
        <v>6108.1795838995104</v>
      </c>
      <c r="N380" s="1">
        <v>10802.6873185861</v>
      </c>
      <c r="O380" s="1">
        <v>14906.562460180299</v>
      </c>
      <c r="P380" s="1">
        <v>4518.8972643718898</v>
      </c>
      <c r="Q380" s="1">
        <v>5873.9084488558301</v>
      </c>
      <c r="R380" s="1">
        <v>11971.9022472425</v>
      </c>
      <c r="S380" s="1">
        <v>4657.7248861019598</v>
      </c>
      <c r="T380" s="1">
        <v>8569.9479250457298</v>
      </c>
      <c r="U380" s="1">
        <v>9333.7559135870397</v>
      </c>
      <c r="V380" s="1">
        <v>5870.55101545448</v>
      </c>
      <c r="W380" s="1">
        <v>2934.7101029274099</v>
      </c>
      <c r="X380" s="1">
        <v>729.25888527042798</v>
      </c>
      <c r="Y380" s="1">
        <v>562.58653711782904</v>
      </c>
      <c r="Z380" s="1">
        <v>377.01310837961199</v>
      </c>
      <c r="AA380" s="1">
        <v>2512.8509103453698</v>
      </c>
      <c r="AB380" s="1">
        <v>1143.2110304774501</v>
      </c>
      <c r="AC380" s="1">
        <v>1936.2722187002901</v>
      </c>
      <c r="AD380" s="1">
        <v>958.37356071078796</v>
      </c>
      <c r="AE380" s="1">
        <v>519.65714895096698</v>
      </c>
      <c r="AF380" s="1">
        <v>1086.61696874367</v>
      </c>
      <c r="AG380" s="1">
        <v>1051.78067361386</v>
      </c>
      <c r="AH380" s="1">
        <v>779.31347086817004</v>
      </c>
      <c r="AI380" s="1">
        <v>1273.2087427357801</v>
      </c>
      <c r="AJ380" s="1">
        <v>815.157782934544</v>
      </c>
      <c r="AK380" s="1">
        <v>1240.01518419782</v>
      </c>
      <c r="AL380" s="1">
        <v>413.17274205050597</v>
      </c>
      <c r="AM380" s="1">
        <v>787.46008754259503</v>
      </c>
      <c r="AN380" s="1">
        <v>1115.2946841789901</v>
      </c>
    </row>
    <row r="381" spans="1:40">
      <c r="A381" s="1" t="s">
        <v>485</v>
      </c>
      <c r="B381" s="1" t="s">
        <v>486</v>
      </c>
      <c r="C381" s="1" t="s">
        <v>57</v>
      </c>
      <c r="D381" s="1" t="s">
        <v>76</v>
      </c>
      <c r="E381" s="1">
        <v>19370.396079250699</v>
      </c>
      <c r="F381" s="1">
        <v>13743.735652976</v>
      </c>
      <c r="G381" s="1">
        <v>16626.1358314233</v>
      </c>
      <c r="H381" s="1">
        <v>15383.448989598801</v>
      </c>
      <c r="I381" s="1">
        <v>22248.719042647299</v>
      </c>
      <c r="J381" s="1">
        <v>25445.864244056102</v>
      </c>
      <c r="K381" s="1">
        <v>16797.696605966899</v>
      </c>
      <c r="L381" s="1">
        <v>18161.483330557799</v>
      </c>
      <c r="M381" s="1">
        <v>16874.1613592268</v>
      </c>
      <c r="N381" s="1">
        <v>15087.5643222663</v>
      </c>
      <c r="O381" s="1">
        <v>23926.944679151798</v>
      </c>
      <c r="P381" s="1">
        <v>12200.3400167156</v>
      </c>
      <c r="Q381" s="1">
        <v>11943.178394550199</v>
      </c>
      <c r="R381" s="1">
        <v>22726.998571204898</v>
      </c>
      <c r="S381" s="1">
        <v>12016.6660747159</v>
      </c>
      <c r="T381" s="1">
        <v>14701.841398934001</v>
      </c>
      <c r="U381" s="1">
        <v>19000.388794025101</v>
      </c>
      <c r="V381" s="1">
        <v>12576.004132413</v>
      </c>
      <c r="W381" s="1">
        <v>28312.436846658598</v>
      </c>
      <c r="X381" s="1">
        <v>12942.8666993319</v>
      </c>
      <c r="Y381" s="1">
        <v>14603.5372639085</v>
      </c>
      <c r="Z381" s="1">
        <v>14553.753545285999</v>
      </c>
      <c r="AA381" s="1">
        <v>31033.934477826799</v>
      </c>
      <c r="AB381" s="1">
        <v>21510.806399384699</v>
      </c>
      <c r="AC381" s="1">
        <v>25745.106004645</v>
      </c>
      <c r="AD381" s="1">
        <v>15205.7393995743</v>
      </c>
      <c r="AE381" s="1">
        <v>13327.2188868142</v>
      </c>
      <c r="AF381" s="1">
        <v>16447.312245691399</v>
      </c>
      <c r="AG381" s="1">
        <v>15979.004166668699</v>
      </c>
      <c r="AH381" s="1">
        <v>15470.523274134501</v>
      </c>
      <c r="AI381" s="1">
        <v>24571.2143155743</v>
      </c>
      <c r="AJ381" s="1">
        <v>18990.794895521602</v>
      </c>
      <c r="AK381" s="1">
        <v>20549.499834207701</v>
      </c>
      <c r="AL381" s="1">
        <v>11664.0347175815</v>
      </c>
      <c r="AM381" s="1">
        <v>16035.05231022</v>
      </c>
      <c r="AN381" s="1">
        <v>13691.919611236301</v>
      </c>
    </row>
    <row r="382" spans="1:40">
      <c r="A382" s="1" t="s">
        <v>487</v>
      </c>
      <c r="B382" s="1" t="s">
        <v>488</v>
      </c>
      <c r="C382" s="1" t="s">
        <v>57</v>
      </c>
      <c r="D382" s="1" t="s">
        <v>76</v>
      </c>
      <c r="E382" s="1">
        <v>7050.2741058988604</v>
      </c>
      <c r="F382" s="1">
        <v>4137.4637511852097</v>
      </c>
      <c r="G382" s="1">
        <v>3851.7777068812802</v>
      </c>
      <c r="H382" s="1">
        <v>3085.1632881929299</v>
      </c>
      <c r="I382" s="1">
        <v>4027.4794365886501</v>
      </c>
      <c r="J382" s="1">
        <v>4499.5558086027404</v>
      </c>
      <c r="K382" s="1">
        <v>2286.4725105800098</v>
      </c>
      <c r="L382" s="1">
        <v>3161.9861419538302</v>
      </c>
      <c r="M382" s="1">
        <v>2594.1090190473201</v>
      </c>
      <c r="N382" s="1">
        <v>4145.2291653150396</v>
      </c>
      <c r="O382" s="1">
        <v>4734.9272950669001</v>
      </c>
      <c r="P382" s="1">
        <v>4583.2081595012996</v>
      </c>
      <c r="Q382" s="1">
        <v>1915.0608669916401</v>
      </c>
      <c r="R382" s="1">
        <v>4644.3348200823002</v>
      </c>
      <c r="S382" s="1">
        <v>9111.5220262860694</v>
      </c>
      <c r="T382" s="1">
        <v>2133.7769032081201</v>
      </c>
      <c r="U382" s="1">
        <v>6043.4780080934797</v>
      </c>
      <c r="V382" s="1">
        <v>3168.8943311513299</v>
      </c>
      <c r="W382" s="1">
        <v>5935.4198391889604</v>
      </c>
      <c r="X382" s="1">
        <v>4298.3356214750802</v>
      </c>
      <c r="Y382" s="1">
        <v>7105.7821026333504</v>
      </c>
      <c r="Z382" s="1">
        <v>7566.5788792088397</v>
      </c>
      <c r="AA382" s="1">
        <v>5215.5619439544398</v>
      </c>
      <c r="AB382" s="1">
        <v>5037.0614822743901</v>
      </c>
      <c r="AC382" s="1">
        <v>8333.2551455110497</v>
      </c>
      <c r="AD382" s="1">
        <v>3770.9482833010002</v>
      </c>
      <c r="AE382" s="1">
        <v>5066.71921165601</v>
      </c>
      <c r="AF382" s="1">
        <v>6761.6295765104396</v>
      </c>
      <c r="AG382" s="1">
        <v>1881.3037122169001</v>
      </c>
      <c r="AH382" s="1">
        <v>6259.62219107699</v>
      </c>
      <c r="AI382" s="1">
        <v>9688.4859748887702</v>
      </c>
      <c r="AJ382" s="1">
        <v>4972.4228660784402</v>
      </c>
      <c r="AK382" s="1">
        <v>3680.9091971288599</v>
      </c>
      <c r="AL382" s="1">
        <v>3206.7646367868401</v>
      </c>
      <c r="AM382" s="1">
        <v>3739.3742156367698</v>
      </c>
      <c r="AN382" s="1">
        <v>4104.5883714425499</v>
      </c>
    </row>
    <row r="383" spans="1:40">
      <c r="A383" s="1" t="s">
        <v>463</v>
      </c>
      <c r="B383" s="1" t="s">
        <v>464</v>
      </c>
      <c r="C383" s="1" t="s">
        <v>63</v>
      </c>
      <c r="D383" s="1" t="s">
        <v>64</v>
      </c>
      <c r="E383" s="1">
        <v>1140.30714414574</v>
      </c>
      <c r="F383" s="1">
        <v>1344.6806815788</v>
      </c>
      <c r="G383" s="1">
        <v>1694.2677425540401</v>
      </c>
      <c r="H383" s="1">
        <v>1716.9060640202499</v>
      </c>
      <c r="I383" s="1">
        <v>1193.4974272198699</v>
      </c>
      <c r="J383" s="1">
        <v>1350.6055457852499</v>
      </c>
      <c r="K383" s="1">
        <v>1043.5313884178099</v>
      </c>
      <c r="L383" s="1">
        <v>1441.5697496394</v>
      </c>
      <c r="M383" s="1">
        <v>1499.1753798170801</v>
      </c>
      <c r="N383" s="1">
        <v>1050.64817549332</v>
      </c>
      <c r="O383" s="1">
        <v>1272.05779018567</v>
      </c>
      <c r="P383" s="1">
        <v>1501.2301855255901</v>
      </c>
      <c r="Q383" s="1">
        <v>900.96637360885597</v>
      </c>
      <c r="R383" s="1">
        <v>993.41416004006805</v>
      </c>
      <c r="S383" s="1">
        <v>1583.2501718239901</v>
      </c>
      <c r="T383" s="1">
        <v>1449.8601022216301</v>
      </c>
      <c r="U383" s="1">
        <v>1262.8747065330001</v>
      </c>
      <c r="V383" s="1">
        <v>1644.37896173528</v>
      </c>
      <c r="W383" s="1">
        <v>2194.46353248777</v>
      </c>
      <c r="X383" s="1">
        <v>995.68972451165905</v>
      </c>
      <c r="Y383" s="1">
        <v>1160.98875675918</v>
      </c>
      <c r="Z383" s="1">
        <v>1088.7674934240499</v>
      </c>
      <c r="AA383" s="1">
        <v>1399.9592152263001</v>
      </c>
      <c r="AB383" s="1">
        <v>1399.41187038112</v>
      </c>
      <c r="AC383" s="1">
        <v>1560.28271201345</v>
      </c>
      <c r="AD383" s="1">
        <v>810.46705472552298</v>
      </c>
      <c r="AE383" s="1">
        <v>1253.7288028108801</v>
      </c>
      <c r="AF383" s="1">
        <v>1753.49740560998</v>
      </c>
      <c r="AG383" s="1">
        <v>1569.3405984072699</v>
      </c>
      <c r="AH383" s="1">
        <v>3456.3679009352099</v>
      </c>
      <c r="AI383" s="1">
        <v>1256.20892705489</v>
      </c>
      <c r="AJ383" s="1">
        <v>2150.2250182339799</v>
      </c>
      <c r="AK383" s="1">
        <v>1954.6387367127099</v>
      </c>
      <c r="AL383" s="1">
        <v>1444.09199575098</v>
      </c>
      <c r="AM383" s="1">
        <v>2536.4882092890498</v>
      </c>
      <c r="AN383" s="1">
        <v>1685.1226352322101</v>
      </c>
    </row>
    <row r="384" spans="1:40">
      <c r="A384" s="1" t="s">
        <v>330</v>
      </c>
      <c r="B384" s="1" t="s">
        <v>331</v>
      </c>
      <c r="C384" s="1" t="s">
        <v>57</v>
      </c>
      <c r="D384" s="1" t="s">
        <v>163</v>
      </c>
      <c r="E384" s="1">
        <v>1209354.5055849</v>
      </c>
      <c r="F384" s="1">
        <v>1279622.2983998701</v>
      </c>
      <c r="G384" s="1">
        <v>1402155.68372089</v>
      </c>
      <c r="H384" s="1">
        <v>1449640.1645558299</v>
      </c>
      <c r="I384" s="1">
        <v>1352989.8107698699</v>
      </c>
      <c r="J384" s="1">
        <v>1297933.83079511</v>
      </c>
      <c r="K384" s="1">
        <v>1427815.05690181</v>
      </c>
      <c r="L384" s="1">
        <v>1389566.66122226</v>
      </c>
      <c r="M384" s="1">
        <v>1166764.89864257</v>
      </c>
      <c r="N384" s="1">
        <v>1321875.8665724499</v>
      </c>
      <c r="O384" s="1">
        <v>1212749.4800752201</v>
      </c>
      <c r="P384" s="1">
        <v>1390846.25658631</v>
      </c>
      <c r="Q384" s="1">
        <v>1337886.5454786101</v>
      </c>
      <c r="R384" s="1">
        <v>1338618.9633450599</v>
      </c>
      <c r="S384" s="1">
        <v>1408402.51232101</v>
      </c>
      <c r="T384" s="1">
        <v>1289532.0771031401</v>
      </c>
      <c r="U384" s="1">
        <v>1298537.5378147201</v>
      </c>
      <c r="V384" s="1">
        <v>1421586.9900923299</v>
      </c>
      <c r="W384" s="1">
        <v>1516488.33363458</v>
      </c>
      <c r="X384" s="1">
        <v>1445840.7551162399</v>
      </c>
      <c r="Y384" s="1">
        <v>1697580.2111697099</v>
      </c>
      <c r="Z384" s="1">
        <v>1728122.2782473699</v>
      </c>
      <c r="AA384" s="1">
        <v>1537169.0640082101</v>
      </c>
      <c r="AB384" s="1">
        <v>1561518.1754280101</v>
      </c>
      <c r="AC384" s="1">
        <v>1615477.0074497999</v>
      </c>
      <c r="AD384" s="1">
        <v>1588534.26106328</v>
      </c>
      <c r="AE384" s="1">
        <v>1681996.88350098</v>
      </c>
      <c r="AF384" s="1">
        <v>1603249.0463312501</v>
      </c>
      <c r="AG384" s="1">
        <v>1565999.50165261</v>
      </c>
      <c r="AH384" s="1">
        <v>1730968.8965609199</v>
      </c>
      <c r="AI384" s="1">
        <v>1733631.1240391501</v>
      </c>
      <c r="AJ384" s="1">
        <v>1787359.81922504</v>
      </c>
      <c r="AK384" s="1">
        <v>1776406.1607862499</v>
      </c>
      <c r="AL384" s="1">
        <v>1754157.43507409</v>
      </c>
      <c r="AM384" s="1">
        <v>1652837.2312457401</v>
      </c>
      <c r="AN384" s="1">
        <v>1577346.4754043899</v>
      </c>
    </row>
    <row r="385" spans="1:40">
      <c r="A385" s="1" t="s">
        <v>332</v>
      </c>
      <c r="B385" s="1" t="s">
        <v>333</v>
      </c>
      <c r="C385" s="1" t="s">
        <v>57</v>
      </c>
      <c r="D385" s="1" t="s">
        <v>163</v>
      </c>
      <c r="E385" s="1">
        <v>104283.722046624</v>
      </c>
      <c r="F385" s="1">
        <v>108866.89004384499</v>
      </c>
      <c r="G385" s="1">
        <v>111846.861610209</v>
      </c>
      <c r="H385" s="1">
        <v>115822.17299319099</v>
      </c>
      <c r="I385" s="1">
        <v>110221.376941371</v>
      </c>
      <c r="J385" s="1">
        <v>112673.34673535499</v>
      </c>
      <c r="K385" s="1">
        <v>109652.47854861</v>
      </c>
      <c r="L385" s="1">
        <v>122224.54873521801</v>
      </c>
      <c r="M385" s="1">
        <v>94617.290882113404</v>
      </c>
      <c r="N385" s="1">
        <v>98227.608622366999</v>
      </c>
      <c r="O385" s="1">
        <v>100267.802916253</v>
      </c>
      <c r="P385" s="1">
        <v>109481.518883532</v>
      </c>
      <c r="Q385" s="1">
        <v>105486.563227023</v>
      </c>
      <c r="R385" s="1">
        <v>111456.358529641</v>
      </c>
      <c r="S385" s="1">
        <v>115386.385123803</v>
      </c>
      <c r="T385" s="1">
        <v>110838.59873919599</v>
      </c>
      <c r="U385" s="1">
        <v>97981.404932132893</v>
      </c>
      <c r="V385" s="1">
        <v>114493.61842717799</v>
      </c>
      <c r="W385" s="1">
        <v>113541.373423449</v>
      </c>
      <c r="X385" s="1">
        <v>110940.990314261</v>
      </c>
      <c r="Y385" s="1">
        <v>134439.49984467099</v>
      </c>
      <c r="Z385" s="1">
        <v>133715.77203634399</v>
      </c>
      <c r="AA385" s="1">
        <v>119809.81468729999</v>
      </c>
      <c r="AB385" s="1">
        <v>135517.746120506</v>
      </c>
      <c r="AC385" s="1">
        <v>134413.974538095</v>
      </c>
      <c r="AD385" s="1">
        <v>127047.077896498</v>
      </c>
      <c r="AE385" s="1">
        <v>141522.818623158</v>
      </c>
      <c r="AF385" s="1">
        <v>121318.184287939</v>
      </c>
      <c r="AG385" s="1">
        <v>217869.59508418999</v>
      </c>
      <c r="AH385" s="1">
        <v>129361.196070052</v>
      </c>
      <c r="AI385" s="1">
        <v>199458.10683700201</v>
      </c>
      <c r="AJ385" s="1">
        <v>139036.48065454501</v>
      </c>
      <c r="AK385" s="1">
        <v>218504.39468336699</v>
      </c>
      <c r="AL385" s="1">
        <v>138330.01193018499</v>
      </c>
      <c r="AM385" s="1">
        <v>136608.28669970599</v>
      </c>
      <c r="AN385" s="1">
        <v>112716.631535526</v>
      </c>
    </row>
    <row r="386" spans="1:40">
      <c r="A386" s="1" t="s">
        <v>334</v>
      </c>
      <c r="B386" s="1" t="s">
        <v>333</v>
      </c>
      <c r="C386" s="1" t="s">
        <v>57</v>
      </c>
      <c r="D386" s="1" t="s">
        <v>163</v>
      </c>
      <c r="E386" s="1">
        <v>95801.8988407531</v>
      </c>
      <c r="F386" s="1">
        <v>81631.222693992793</v>
      </c>
      <c r="G386" s="1">
        <v>78450.539145390794</v>
      </c>
      <c r="H386" s="1">
        <v>83381.173231153298</v>
      </c>
      <c r="I386" s="1">
        <v>81042.394922830907</v>
      </c>
      <c r="J386" s="1">
        <v>82861.760274855304</v>
      </c>
      <c r="K386" s="1">
        <v>83689.237528711004</v>
      </c>
      <c r="L386" s="1">
        <v>77579.908127552204</v>
      </c>
      <c r="M386" s="1">
        <v>92475.853692920093</v>
      </c>
      <c r="N386" s="1">
        <v>83285.042818985996</v>
      </c>
      <c r="O386" s="1">
        <v>68444.8601795547</v>
      </c>
      <c r="P386" s="1">
        <v>83371.491187399006</v>
      </c>
      <c r="Q386" s="1">
        <v>79502.734940641807</v>
      </c>
      <c r="R386" s="1">
        <v>75888.427987315095</v>
      </c>
      <c r="S386" s="1">
        <v>83721.865587829103</v>
      </c>
      <c r="T386" s="1">
        <v>81791.344112851002</v>
      </c>
      <c r="U386" s="1">
        <v>73609.303494327396</v>
      </c>
      <c r="V386" s="1">
        <v>79365.301135788599</v>
      </c>
      <c r="W386" s="1">
        <v>98227.222105243694</v>
      </c>
      <c r="X386" s="1">
        <v>81606.037496078905</v>
      </c>
      <c r="Y386" s="1">
        <v>112521.153657617</v>
      </c>
      <c r="Z386" s="1">
        <v>86717.454567088396</v>
      </c>
      <c r="AA386" s="1">
        <v>87496.948317430593</v>
      </c>
      <c r="AB386" s="1">
        <v>90847.848906749103</v>
      </c>
      <c r="AC386" s="1">
        <v>90615.378623195502</v>
      </c>
      <c r="AD386" s="1">
        <v>93820.6237983553</v>
      </c>
      <c r="AE386" s="1">
        <v>98521.260422593798</v>
      </c>
      <c r="AF386" s="1">
        <v>79902.343923210603</v>
      </c>
      <c r="AG386" s="1">
        <v>88087.691005621993</v>
      </c>
      <c r="AH386" s="1">
        <v>88202.363239952901</v>
      </c>
      <c r="AI386" s="1">
        <v>82608.392640916994</v>
      </c>
      <c r="AJ386" s="1">
        <v>97763.217945751603</v>
      </c>
      <c r="AK386" s="1">
        <v>88250.321631849001</v>
      </c>
      <c r="AL386" s="1">
        <v>86039.219247759698</v>
      </c>
      <c r="AM386" s="1">
        <v>81923.729792064405</v>
      </c>
      <c r="AN386" s="1">
        <v>83368.562955104499</v>
      </c>
    </row>
    <row r="387" spans="1:40">
      <c r="A387" s="1" t="s">
        <v>335</v>
      </c>
      <c r="B387" s="1" t="s">
        <v>333</v>
      </c>
      <c r="C387" s="1" t="s">
        <v>57</v>
      </c>
      <c r="D387" s="1" t="s">
        <v>163</v>
      </c>
      <c r="E387" s="1">
        <v>22998.440815945502</v>
      </c>
      <c r="F387" s="1">
        <v>22443.0545542119</v>
      </c>
      <c r="G387" s="1">
        <v>22929.205233099201</v>
      </c>
      <c r="H387" s="1">
        <v>25438.1803633616</v>
      </c>
      <c r="I387" s="1">
        <v>19674.651748239699</v>
      </c>
      <c r="J387" s="1">
        <v>23030.461919826299</v>
      </c>
      <c r="K387" s="1">
        <v>23197.6533779325</v>
      </c>
      <c r="L387" s="1">
        <v>25870.4482806085</v>
      </c>
      <c r="M387" s="1">
        <v>22498.712281172298</v>
      </c>
      <c r="N387" s="1">
        <v>22128.043088259601</v>
      </c>
      <c r="O387" s="1">
        <v>23254.4605124829</v>
      </c>
      <c r="P387" s="1">
        <v>23341.2249379147</v>
      </c>
      <c r="Q387" s="1">
        <v>23917.108778533999</v>
      </c>
      <c r="R387" s="1">
        <v>24405.071553713398</v>
      </c>
      <c r="S387" s="1">
        <v>25139.7039919858</v>
      </c>
      <c r="T387" s="1">
        <v>27174.947790497601</v>
      </c>
      <c r="U387" s="1">
        <v>20873.1064459068</v>
      </c>
      <c r="V387" s="1">
        <v>23794.999268355299</v>
      </c>
      <c r="W387" s="1">
        <v>78736.414048174003</v>
      </c>
      <c r="X387" s="1">
        <v>82527.313683842396</v>
      </c>
      <c r="Y387" s="1">
        <v>93655.072590669806</v>
      </c>
      <c r="Z387" s="1">
        <v>146775.633853078</v>
      </c>
      <c r="AA387" s="1">
        <v>78249.703976203993</v>
      </c>
      <c r="AB387" s="1">
        <v>87256.006909046599</v>
      </c>
      <c r="AC387" s="1">
        <v>84416.364881281494</v>
      </c>
      <c r="AD387" s="1">
        <v>88195.944353123603</v>
      </c>
      <c r="AE387" s="1">
        <v>84110.652873052401</v>
      </c>
      <c r="AF387" s="1">
        <v>55727.677282671102</v>
      </c>
      <c r="AG387" s="1">
        <v>76236.452661470306</v>
      </c>
      <c r="AH387" s="1">
        <v>59474.812438578498</v>
      </c>
      <c r="AI387" s="1">
        <v>56833.706760160501</v>
      </c>
      <c r="AJ387" s="1">
        <v>74507.148752403999</v>
      </c>
      <c r="AK387" s="1">
        <v>63863.203207317303</v>
      </c>
      <c r="AL387" s="1">
        <v>70980.334560187999</v>
      </c>
      <c r="AM387" s="1">
        <v>64767.880029728898</v>
      </c>
      <c r="AN387" s="1">
        <v>101022.186036381</v>
      </c>
    </row>
    <row r="388" spans="1:40">
      <c r="A388" s="1" t="s">
        <v>336</v>
      </c>
      <c r="B388" s="1" t="s">
        <v>337</v>
      </c>
      <c r="C388" s="1" t="s">
        <v>57</v>
      </c>
      <c r="D388" s="1" t="s">
        <v>163</v>
      </c>
      <c r="E388" s="1">
        <v>18240.473340189699</v>
      </c>
      <c r="F388" s="1">
        <v>15450.1338950764</v>
      </c>
      <c r="G388" s="1">
        <v>14795.281586654</v>
      </c>
      <c r="H388" s="1">
        <v>22957.857760701801</v>
      </c>
      <c r="I388" s="1">
        <v>16759.1147435112</v>
      </c>
      <c r="J388" s="1">
        <v>18248.2883647491</v>
      </c>
      <c r="K388" s="1">
        <v>19448.371413420999</v>
      </c>
      <c r="L388" s="1">
        <v>18361.113667812398</v>
      </c>
      <c r="M388" s="1">
        <v>15655.2065056014</v>
      </c>
      <c r="N388" s="1">
        <v>18202.8491635504</v>
      </c>
      <c r="O388" s="1">
        <v>21839.4935382734</v>
      </c>
      <c r="P388" s="1">
        <v>17045.043661206299</v>
      </c>
      <c r="Q388" s="1">
        <v>16997.158258695301</v>
      </c>
      <c r="R388" s="1">
        <v>17913.267842085999</v>
      </c>
      <c r="S388" s="1">
        <v>17383.9717157909</v>
      </c>
      <c r="T388" s="1">
        <v>17390.519766069501</v>
      </c>
      <c r="U388" s="1">
        <v>18294.781990594802</v>
      </c>
      <c r="V388" s="1">
        <v>17461.769457978098</v>
      </c>
      <c r="W388" s="1">
        <v>59807.8728759566</v>
      </c>
      <c r="X388" s="1">
        <v>41332.609478939601</v>
      </c>
      <c r="Y388" s="1">
        <v>44796.174510580502</v>
      </c>
      <c r="Z388" s="1">
        <v>41845.054162673099</v>
      </c>
      <c r="AA388" s="1">
        <v>41684.224706751098</v>
      </c>
      <c r="AB388" s="1">
        <v>57141.0377880206</v>
      </c>
      <c r="AC388" s="1">
        <v>43897.0227352824</v>
      </c>
      <c r="AD388" s="1">
        <v>38176.122505843698</v>
      </c>
      <c r="AE388" s="1">
        <v>44099.326101565399</v>
      </c>
      <c r="AF388" s="1">
        <v>36036.398878566099</v>
      </c>
      <c r="AG388" s="1">
        <v>39460.891162271699</v>
      </c>
      <c r="AH388" s="1">
        <v>31438.670240272699</v>
      </c>
      <c r="AI388" s="1">
        <v>35346.214737596601</v>
      </c>
      <c r="AJ388" s="1">
        <v>32670.276575620501</v>
      </c>
      <c r="AK388" s="1">
        <v>39373.4179007641</v>
      </c>
      <c r="AL388" s="1">
        <v>42010.530375533599</v>
      </c>
      <c r="AM388" s="1">
        <v>39213.1636593152</v>
      </c>
      <c r="AN388" s="1">
        <v>34634.181525175802</v>
      </c>
    </row>
    <row r="389" spans="1:40">
      <c r="A389" s="1" t="s">
        <v>278</v>
      </c>
      <c r="B389" s="1" t="s">
        <v>279</v>
      </c>
      <c r="C389" s="1" t="s">
        <v>57</v>
      </c>
      <c r="D389" s="1" t="s">
        <v>163</v>
      </c>
      <c r="E389" s="1">
        <v>23238.011445039901</v>
      </c>
      <c r="F389" s="1">
        <v>24591.5002710308</v>
      </c>
      <c r="G389" s="1">
        <v>18676.7691211827</v>
      </c>
      <c r="H389" s="1">
        <v>23605.508260470899</v>
      </c>
      <c r="I389" s="1">
        <v>27617.7264039328</v>
      </c>
      <c r="J389" s="1">
        <v>25588.299447993399</v>
      </c>
      <c r="K389" s="1">
        <v>25961.638091676199</v>
      </c>
      <c r="L389" s="1">
        <v>23494.2330630172</v>
      </c>
      <c r="M389" s="1">
        <v>24094.620774209601</v>
      </c>
      <c r="N389" s="1">
        <v>21546.014638509801</v>
      </c>
      <c r="O389" s="1">
        <v>34840.524940888601</v>
      </c>
      <c r="P389" s="1">
        <v>21789.9673768719</v>
      </c>
      <c r="Q389" s="1">
        <v>19672.127975820302</v>
      </c>
      <c r="R389" s="1">
        <v>28326.1824083795</v>
      </c>
      <c r="S389" s="1">
        <v>18912.526699958202</v>
      </c>
      <c r="T389" s="1">
        <v>20916.620241581299</v>
      </c>
      <c r="U389" s="1">
        <v>30426.328638749099</v>
      </c>
      <c r="V389" s="1">
        <v>22588.7612946839</v>
      </c>
      <c r="W389" s="1">
        <v>15543.0590882337</v>
      </c>
      <c r="X389" s="1">
        <v>7472.6475747465802</v>
      </c>
      <c r="Y389" s="1">
        <v>5147.9898826674298</v>
      </c>
      <c r="Z389" s="1">
        <v>6114.5702681073499</v>
      </c>
      <c r="AA389" s="1">
        <v>13768.6680608355</v>
      </c>
      <c r="AB389" s="1">
        <v>10971.121645859899</v>
      </c>
      <c r="AC389" s="1">
        <v>7983.84433391521</v>
      </c>
      <c r="AD389" s="1">
        <v>9116.5224203153593</v>
      </c>
      <c r="AE389" s="1">
        <v>6736.7715798417603</v>
      </c>
      <c r="AF389" s="1">
        <v>7187.8905668989</v>
      </c>
      <c r="AG389" s="1">
        <v>4334.0310988982901</v>
      </c>
      <c r="AH389" s="1">
        <v>4615.9732060722899</v>
      </c>
      <c r="AI389" s="1">
        <v>8652.3747345946795</v>
      </c>
      <c r="AJ389" s="1">
        <v>5886.7658805259498</v>
      </c>
      <c r="AK389" s="1">
        <v>5417.3083975826503</v>
      </c>
      <c r="AL389" s="1">
        <v>2901.4440182343501</v>
      </c>
      <c r="AM389" s="1">
        <v>5281.8192840252204</v>
      </c>
      <c r="AN389" s="1">
        <v>7548.4624829939903</v>
      </c>
    </row>
    <row r="390" spans="1:40">
      <c r="A390" s="1" t="s">
        <v>280</v>
      </c>
      <c r="B390" s="1" t="s">
        <v>281</v>
      </c>
      <c r="C390" s="1" t="s">
        <v>57</v>
      </c>
      <c r="D390" s="1" t="s">
        <v>163</v>
      </c>
      <c r="E390" s="1">
        <v>1346285.58300269</v>
      </c>
      <c r="F390" s="1">
        <v>1517188.0990464201</v>
      </c>
      <c r="G390" s="1">
        <v>1212296.8939248901</v>
      </c>
      <c r="H390" s="1">
        <v>980516.99460092303</v>
      </c>
      <c r="I390" s="1">
        <v>1439977.6459212301</v>
      </c>
      <c r="J390" s="1">
        <v>683791.803139764</v>
      </c>
      <c r="K390" s="1">
        <v>1190065.1947457001</v>
      </c>
      <c r="L390" s="1">
        <v>678978.129452875</v>
      </c>
      <c r="M390" s="1">
        <v>680879.95424007101</v>
      </c>
      <c r="N390" s="1">
        <v>1380612.65758801</v>
      </c>
      <c r="O390" s="1">
        <v>2677551.4974594698</v>
      </c>
      <c r="P390" s="1">
        <v>1104599.3983400899</v>
      </c>
      <c r="Q390" s="1">
        <v>1049892.0862863199</v>
      </c>
      <c r="R390" s="1">
        <v>1880594.5743875001</v>
      </c>
      <c r="S390" s="1">
        <v>1108872.9010648399</v>
      </c>
      <c r="T390" s="1">
        <v>1410933.7584206201</v>
      </c>
      <c r="U390" s="1">
        <v>1818752.57245269</v>
      </c>
      <c r="V390" s="1">
        <v>1184348.4081524799</v>
      </c>
      <c r="W390" s="1">
        <v>3080976.5755872699</v>
      </c>
      <c r="X390" s="1">
        <v>731731.37262410205</v>
      </c>
      <c r="Y390" s="1">
        <v>870271.86889011797</v>
      </c>
      <c r="Z390" s="1">
        <v>1538838.1323343499</v>
      </c>
      <c r="AA390" s="1">
        <v>2262549.2255841601</v>
      </c>
      <c r="AB390" s="1">
        <v>2559087.6761531299</v>
      </c>
      <c r="AC390" s="1">
        <v>1911995.46681823</v>
      </c>
      <c r="AD390" s="1">
        <v>897049.79131173203</v>
      </c>
      <c r="AE390" s="1">
        <v>1811549.58794516</v>
      </c>
      <c r="AF390" s="1">
        <v>1005818.38201476</v>
      </c>
      <c r="AG390" s="1">
        <v>1270166.7699102701</v>
      </c>
      <c r="AH390" s="1">
        <v>1222722.48034929</v>
      </c>
      <c r="AI390" s="1">
        <v>1169252.83662879</v>
      </c>
      <c r="AJ390" s="1">
        <v>1393515.21080056</v>
      </c>
      <c r="AK390" s="1">
        <v>1915724.43313296</v>
      </c>
      <c r="AL390" s="1">
        <v>1144885.4199373899</v>
      </c>
      <c r="AM390" s="1">
        <v>1200670.18376345</v>
      </c>
      <c r="AN390" s="1">
        <v>1666797.652153</v>
      </c>
    </row>
    <row r="391" spans="1:40">
      <c r="A391" s="1" t="s">
        <v>282</v>
      </c>
      <c r="B391" s="1" t="s">
        <v>281</v>
      </c>
      <c r="C391" s="1" t="s">
        <v>57</v>
      </c>
      <c r="D391" s="1" t="s">
        <v>163</v>
      </c>
      <c r="E391" s="1">
        <v>17832.0550471571</v>
      </c>
      <c r="F391" s="1">
        <v>17892.225084942998</v>
      </c>
      <c r="G391" s="1">
        <v>17394.2001008519</v>
      </c>
      <c r="H391" s="1">
        <v>15231.2072348659</v>
      </c>
      <c r="I391" s="1">
        <v>18062.547305660999</v>
      </c>
      <c r="J391" s="1">
        <v>17674.303844610102</v>
      </c>
      <c r="K391" s="1">
        <v>17491.236427907399</v>
      </c>
      <c r="L391" s="1">
        <v>19935.183819059599</v>
      </c>
      <c r="M391" s="1">
        <v>18759.128561393401</v>
      </c>
      <c r="N391" s="1">
        <v>15779.6298855567</v>
      </c>
      <c r="O391" s="1">
        <v>29679.285987576201</v>
      </c>
      <c r="P391" s="1">
        <v>15425.777687354799</v>
      </c>
      <c r="Q391" s="1">
        <v>16840.3158762079</v>
      </c>
      <c r="R391" s="1">
        <v>25617.505605593298</v>
      </c>
      <c r="S391" s="1">
        <v>16687.684758547301</v>
      </c>
      <c r="T391" s="1">
        <v>19103.679905995101</v>
      </c>
      <c r="U391" s="1">
        <v>24034.3323648238</v>
      </c>
      <c r="V391" s="1">
        <v>15520.226871684499</v>
      </c>
      <c r="W391" s="1">
        <v>39046.667186231301</v>
      </c>
      <c r="X391" s="1">
        <v>20627.511806590399</v>
      </c>
      <c r="Y391" s="1">
        <v>22346.567071674599</v>
      </c>
      <c r="Z391" s="1">
        <v>23310.669308008401</v>
      </c>
      <c r="AA391" s="1">
        <v>27761.705569223701</v>
      </c>
      <c r="AB391" s="1">
        <v>31272.159679094901</v>
      </c>
      <c r="AC391" s="1">
        <v>29057.286531235899</v>
      </c>
      <c r="AD391" s="1">
        <v>23086.050391276101</v>
      </c>
      <c r="AE391" s="1">
        <v>22626.1300315066</v>
      </c>
      <c r="AF391" s="1">
        <v>15520.4924501633</v>
      </c>
      <c r="AG391" s="1">
        <v>18217.478018486501</v>
      </c>
      <c r="AH391" s="1">
        <v>18418.965085798001</v>
      </c>
      <c r="AI391" s="1">
        <v>27303.858816212301</v>
      </c>
      <c r="AJ391" s="1">
        <v>17873.392438474599</v>
      </c>
      <c r="AK391" s="1">
        <v>23220.3535108295</v>
      </c>
      <c r="AL391" s="1">
        <v>15956.5313162846</v>
      </c>
      <c r="AM391" s="1">
        <v>16805.050687897601</v>
      </c>
      <c r="AN391" s="1">
        <v>24312.291777151</v>
      </c>
    </row>
    <row r="392" spans="1:40">
      <c r="A392" s="1" t="s">
        <v>283</v>
      </c>
      <c r="B392" s="1" t="s">
        <v>284</v>
      </c>
      <c r="C392" s="1" t="s">
        <v>57</v>
      </c>
      <c r="D392" s="1" t="s">
        <v>163</v>
      </c>
      <c r="E392" s="1">
        <v>28345.099173116399</v>
      </c>
      <c r="F392" s="1">
        <v>18483.640661242101</v>
      </c>
      <c r="G392" s="1">
        <v>23213.090187761401</v>
      </c>
      <c r="H392" s="1">
        <v>20310.286270950601</v>
      </c>
      <c r="I392" s="1">
        <v>23276.2272575854</v>
      </c>
      <c r="J392" s="1">
        <v>24709.8011112639</v>
      </c>
      <c r="K392" s="1">
        <v>26490.0911016846</v>
      </c>
      <c r="L392" s="1">
        <v>22121.650168723299</v>
      </c>
      <c r="M392" s="1">
        <v>23351.411183718901</v>
      </c>
      <c r="N392" s="1">
        <v>18330.992412592299</v>
      </c>
      <c r="O392" s="1">
        <v>36742.083546345602</v>
      </c>
      <c r="P392" s="1">
        <v>13576.094327110801</v>
      </c>
      <c r="Q392" s="1">
        <v>17847.821207057699</v>
      </c>
      <c r="R392" s="1">
        <v>27434.695032322801</v>
      </c>
      <c r="S392" s="1">
        <v>15168.032040788799</v>
      </c>
      <c r="T392" s="1">
        <v>20816.062926029401</v>
      </c>
      <c r="U392" s="1">
        <v>23404.821635597</v>
      </c>
      <c r="V392" s="1">
        <v>14887.313260846</v>
      </c>
      <c r="W392" s="1">
        <v>28622.0920811586</v>
      </c>
      <c r="X392" s="1">
        <v>11743.836347108399</v>
      </c>
      <c r="Y392" s="1">
        <v>11856.3595451396</v>
      </c>
      <c r="Z392" s="1">
        <v>10520.436863822501</v>
      </c>
      <c r="AA392" s="1">
        <v>19206.413073161599</v>
      </c>
      <c r="AB392" s="1">
        <v>20819.605965439801</v>
      </c>
      <c r="AC392" s="1">
        <v>17632.620143594799</v>
      </c>
      <c r="AD392" s="1">
        <v>11699.596882579201</v>
      </c>
      <c r="AE392" s="1">
        <v>11253.779107099999</v>
      </c>
      <c r="AF392" s="1">
        <v>6139.7773068596798</v>
      </c>
      <c r="AG392" s="1">
        <v>6747.4062349044698</v>
      </c>
      <c r="AH392" s="1">
        <v>9402.1908340863702</v>
      </c>
      <c r="AI392" s="1">
        <v>14687.3772803555</v>
      </c>
      <c r="AJ392" s="1">
        <v>7944.8354625321699</v>
      </c>
      <c r="AK392" s="1">
        <v>10969.981315208899</v>
      </c>
      <c r="AL392" s="1">
        <v>6204.5292697026698</v>
      </c>
      <c r="AM392" s="1">
        <v>8409.0921353442209</v>
      </c>
      <c r="AN392" s="1">
        <v>12230.9107420809</v>
      </c>
    </row>
    <row r="393" spans="1:40">
      <c r="A393" s="1" t="s">
        <v>274</v>
      </c>
      <c r="B393" s="1" t="s">
        <v>275</v>
      </c>
      <c r="C393" s="1" t="s">
        <v>57</v>
      </c>
      <c r="D393" s="1" t="s">
        <v>163</v>
      </c>
      <c r="E393" s="1">
        <v>42367.134151275</v>
      </c>
      <c r="F393" s="1">
        <v>77563.168338479605</v>
      </c>
      <c r="G393" s="1">
        <v>39722.725895149699</v>
      </c>
      <c r="H393" s="1">
        <v>64068.588341350602</v>
      </c>
      <c r="I393" s="1">
        <v>44940.784574941797</v>
      </c>
      <c r="J393" s="1">
        <v>39264.698643478798</v>
      </c>
      <c r="K393" s="1">
        <v>47454.069480414997</v>
      </c>
      <c r="L393" s="1">
        <v>44648.6811314964</v>
      </c>
      <c r="M393" s="1">
        <v>38380.758234838802</v>
      </c>
      <c r="N393" s="1">
        <v>40067.867529537602</v>
      </c>
      <c r="O393" s="1">
        <v>82769.955071561693</v>
      </c>
      <c r="P393" s="1">
        <v>35918.661186376601</v>
      </c>
      <c r="Q393" s="1">
        <v>71085.066487974502</v>
      </c>
      <c r="R393" s="1">
        <v>61516.957981542801</v>
      </c>
      <c r="S393" s="1">
        <v>37575.1406115914</v>
      </c>
      <c r="T393" s="1">
        <v>44708.381241577299</v>
      </c>
      <c r="U393" s="1">
        <v>104043.711755941</v>
      </c>
      <c r="V393" s="1">
        <v>35157.278866883498</v>
      </c>
      <c r="W393" s="1">
        <v>74851.442616167304</v>
      </c>
      <c r="X393" s="1">
        <v>32423.616737143198</v>
      </c>
      <c r="Y393" s="1">
        <v>37797.267556185398</v>
      </c>
      <c r="Z393" s="1">
        <v>34310.320461160198</v>
      </c>
      <c r="AA393" s="1">
        <v>53158.145558279197</v>
      </c>
      <c r="AB393" s="1">
        <v>49386.7372521656</v>
      </c>
      <c r="AC393" s="1">
        <v>82482.077148903903</v>
      </c>
      <c r="AD393" s="1">
        <v>35995.453426198597</v>
      </c>
      <c r="AE393" s="1">
        <v>35796.6851885578</v>
      </c>
      <c r="AF393" s="1">
        <v>26172.9640764992</v>
      </c>
      <c r="AG393" s="1">
        <v>27558.668055348298</v>
      </c>
      <c r="AH393" s="1">
        <v>28523.367921733599</v>
      </c>
      <c r="AI393" s="1">
        <v>44802.401614565701</v>
      </c>
      <c r="AJ393" s="1">
        <v>56596.117016123702</v>
      </c>
      <c r="AK393" s="1">
        <v>40235.078388049202</v>
      </c>
      <c r="AL393" s="1">
        <v>30409.358999121199</v>
      </c>
      <c r="AM393" s="1">
        <v>52574.475567192399</v>
      </c>
      <c r="AN393" s="1">
        <v>32155.099351849301</v>
      </c>
    </row>
    <row r="394" spans="1:40">
      <c r="A394" s="1" t="s">
        <v>276</v>
      </c>
      <c r="B394" s="1" t="s">
        <v>277</v>
      </c>
      <c r="C394" s="1" t="s">
        <v>57</v>
      </c>
      <c r="D394" s="1" t="s">
        <v>163</v>
      </c>
      <c r="E394" s="1">
        <v>2565.3356055199001</v>
      </c>
      <c r="F394" s="1">
        <v>2051.8058011510302</v>
      </c>
      <c r="G394" s="1">
        <v>2268.61110027003</v>
      </c>
      <c r="H394" s="1">
        <v>1492.14034815936</v>
      </c>
      <c r="I394" s="1">
        <v>2430.03077759289</v>
      </c>
      <c r="J394" s="1">
        <v>2257.42838456862</v>
      </c>
      <c r="K394" s="1">
        <v>2604.8240781279601</v>
      </c>
      <c r="L394" s="1">
        <v>1855.24702129413</v>
      </c>
      <c r="M394" s="1">
        <v>2061.0353331500501</v>
      </c>
      <c r="N394" s="1">
        <v>2114.45289912099</v>
      </c>
      <c r="O394" s="1">
        <v>3625.8033257962702</v>
      </c>
      <c r="P394" s="1">
        <v>1461.2612745823201</v>
      </c>
      <c r="Q394" s="1">
        <v>1209.36762385319</v>
      </c>
      <c r="R394" s="1">
        <v>2926.1053920729701</v>
      </c>
      <c r="S394" s="1">
        <v>1760.2782538464</v>
      </c>
      <c r="T394" s="1">
        <v>1850.5266777870099</v>
      </c>
      <c r="U394" s="1">
        <v>2819.1424995561301</v>
      </c>
      <c r="V394" s="1">
        <v>1548.5934346168699</v>
      </c>
      <c r="W394" s="1">
        <v>4272.5080218284402</v>
      </c>
      <c r="X394" s="1">
        <v>1910.9969034376099</v>
      </c>
      <c r="Y394" s="1">
        <v>1975.73400788348</v>
      </c>
      <c r="Z394" s="1">
        <v>2018.1080443204</v>
      </c>
      <c r="AA394" s="1">
        <v>2772.0307370959399</v>
      </c>
      <c r="AB394" s="1">
        <v>3204.5235396839698</v>
      </c>
      <c r="AC394" s="1">
        <v>3075.4176083862199</v>
      </c>
      <c r="AD394" s="1">
        <v>2119.5355839618201</v>
      </c>
      <c r="AE394" s="1">
        <v>1948.4890811356699</v>
      </c>
      <c r="AF394" s="1">
        <v>1084.2054180227201</v>
      </c>
      <c r="AG394" s="1">
        <v>1132.8681140547301</v>
      </c>
      <c r="AH394" s="1">
        <v>1606.58140923413</v>
      </c>
      <c r="AI394" s="1">
        <v>1941.2581477128001</v>
      </c>
      <c r="AJ394" s="1">
        <v>1073.2860268489201</v>
      </c>
      <c r="AK394" s="1">
        <v>1459.6477866211401</v>
      </c>
      <c r="AL394" s="1">
        <v>1263.0442144123101</v>
      </c>
      <c r="AM394" s="1">
        <v>1044.39709744579</v>
      </c>
      <c r="AN394" s="1">
        <v>1929.28600713337</v>
      </c>
    </row>
    <row r="395" spans="1:40">
      <c r="A395" s="1" t="s">
        <v>481</v>
      </c>
      <c r="B395" s="1" t="s">
        <v>482</v>
      </c>
      <c r="C395" s="1" t="s">
        <v>57</v>
      </c>
      <c r="D395" s="1" t="s">
        <v>76</v>
      </c>
      <c r="E395" s="1">
        <v>43423.8117808186</v>
      </c>
      <c r="F395" s="1">
        <v>36255.329073049397</v>
      </c>
      <c r="G395" s="1">
        <v>46794.724226124803</v>
      </c>
      <c r="H395" s="1">
        <v>38068.128397540597</v>
      </c>
      <c r="I395" s="1">
        <v>43866.418753259502</v>
      </c>
      <c r="J395" s="1">
        <v>39991.763579402301</v>
      </c>
      <c r="K395" s="1">
        <v>41325.7779312243</v>
      </c>
      <c r="L395" s="1">
        <v>46685.639488140398</v>
      </c>
      <c r="M395" s="1">
        <v>36313.254071891402</v>
      </c>
      <c r="N395" s="1">
        <v>59992.1819652755</v>
      </c>
      <c r="O395" s="1">
        <v>78604.458335586794</v>
      </c>
      <c r="P395" s="1">
        <v>42832.716586961098</v>
      </c>
      <c r="Q395" s="1">
        <v>40659.112475963499</v>
      </c>
      <c r="R395" s="1">
        <v>65505.546214816299</v>
      </c>
      <c r="S395" s="1">
        <v>55807.912572866597</v>
      </c>
      <c r="T395" s="1">
        <v>65972.986142828697</v>
      </c>
      <c r="U395" s="1">
        <v>61390.2957707311</v>
      </c>
      <c r="V395" s="1">
        <v>48894.844054679299</v>
      </c>
      <c r="W395" s="1">
        <v>45491.985739976597</v>
      </c>
      <c r="X395" s="1">
        <v>25637.723847589201</v>
      </c>
      <c r="Y395" s="1">
        <v>26304.618922243801</v>
      </c>
      <c r="Z395" s="1">
        <v>29151.602569238901</v>
      </c>
      <c r="AA395" s="1">
        <v>43367.786206728502</v>
      </c>
      <c r="AB395" s="1">
        <v>38383.586055537198</v>
      </c>
      <c r="AC395" s="1">
        <v>44833.011840999097</v>
      </c>
      <c r="AD395" s="1">
        <v>27338.674467357399</v>
      </c>
      <c r="AE395" s="1">
        <v>21010.552900606301</v>
      </c>
      <c r="AF395" s="1">
        <v>21363.865961906598</v>
      </c>
      <c r="AG395" s="1">
        <v>28788.492573423599</v>
      </c>
      <c r="AH395" s="1">
        <v>21899.4282527865</v>
      </c>
      <c r="AI395" s="1">
        <v>45011.767625453402</v>
      </c>
      <c r="AJ395" s="1">
        <v>24428.872972902202</v>
      </c>
      <c r="AK395" s="1">
        <v>36499.3968761859</v>
      </c>
      <c r="AL395" s="1">
        <v>26668.517774330699</v>
      </c>
      <c r="AM395" s="1">
        <v>28838.039687218901</v>
      </c>
      <c r="AN395" s="1">
        <v>31335.4052625644</v>
      </c>
    </row>
    <row r="396" spans="1:40">
      <c r="A396" s="1" t="s">
        <v>157</v>
      </c>
      <c r="B396" s="1" t="s">
        <v>158</v>
      </c>
      <c r="C396" s="1" t="s">
        <v>63</v>
      </c>
      <c r="D396" s="1" t="s">
        <v>64</v>
      </c>
      <c r="E396" s="1">
        <v>12190.4172302922</v>
      </c>
      <c r="F396" s="1">
        <v>9718.4670012867591</v>
      </c>
      <c r="G396" s="1">
        <v>9512.3461496651998</v>
      </c>
      <c r="H396" s="1">
        <v>14474.2505112689</v>
      </c>
      <c r="I396" s="1">
        <v>13101.542215605399</v>
      </c>
      <c r="J396" s="1">
        <v>13541.238088878699</v>
      </c>
      <c r="K396" s="1">
        <v>15442.503470096501</v>
      </c>
      <c r="L396" s="1">
        <v>10090.5111048525</v>
      </c>
      <c r="M396" s="1">
        <v>13509.4999514748</v>
      </c>
      <c r="N396" s="1">
        <v>12923.497016232701</v>
      </c>
      <c r="O396" s="1">
        <v>12357.8578202181</v>
      </c>
      <c r="P396" s="1">
        <v>9538.3913550647194</v>
      </c>
      <c r="Q396" s="1">
        <v>14576.8991630649</v>
      </c>
      <c r="R396" s="1">
        <v>10224.081959294001</v>
      </c>
      <c r="S396" s="1">
        <v>14748.315045416701</v>
      </c>
      <c r="T396" s="1">
        <v>10461.886619185399</v>
      </c>
      <c r="U396" s="1">
        <v>13630.6977040334</v>
      </c>
      <c r="V396" s="1">
        <v>14533.334340072501</v>
      </c>
      <c r="W396" s="1">
        <v>14324.883291488301</v>
      </c>
      <c r="X396" s="1">
        <v>12330.2187799085</v>
      </c>
      <c r="Y396" s="1">
        <v>13243.1777073428</v>
      </c>
      <c r="Z396" s="1">
        <v>14262.0634817558</v>
      </c>
      <c r="AA396" s="1">
        <v>13439.1521197567</v>
      </c>
      <c r="AB396" s="1">
        <v>10271.117009186501</v>
      </c>
      <c r="AC396" s="1">
        <v>10889.3877683095</v>
      </c>
      <c r="AD396" s="1">
        <v>10724.932489184201</v>
      </c>
      <c r="AE396" s="1">
        <v>14385.960292493901</v>
      </c>
      <c r="AF396" s="1">
        <v>13292.3739098599</v>
      </c>
      <c r="AG396" s="1">
        <v>11754.2896431056</v>
      </c>
      <c r="AH396" s="1">
        <v>12720.760177262</v>
      </c>
      <c r="AI396" s="1">
        <v>15304.7763422808</v>
      </c>
      <c r="AJ396" s="1">
        <v>11716.2546774653</v>
      </c>
      <c r="AK396" s="1">
        <v>10847.857644228599</v>
      </c>
      <c r="AL396" s="1">
        <v>15136.5697255494</v>
      </c>
      <c r="AM396" s="1">
        <v>11234.137401751401</v>
      </c>
      <c r="AN396" s="1">
        <v>12559.2541658436</v>
      </c>
    </row>
    <row r="397" spans="1:40">
      <c r="A397" s="1" t="s">
        <v>51</v>
      </c>
      <c r="B397" s="1" t="s">
        <v>52</v>
      </c>
      <c r="C397" s="1" t="s">
        <v>53</v>
      </c>
      <c r="D397" s="1" t="s">
        <v>54</v>
      </c>
      <c r="E397" s="1">
        <v>570.79492100461903</v>
      </c>
      <c r="F397" s="1">
        <v>685.56395344168004</v>
      </c>
      <c r="G397" s="1">
        <v>426.73324478880198</v>
      </c>
      <c r="H397" s="1">
        <v>508.13775380879702</v>
      </c>
      <c r="I397" s="1">
        <v>387.63253490795</v>
      </c>
      <c r="J397" s="1">
        <v>505.51326565353003</v>
      </c>
      <c r="K397" s="1">
        <v>363.22511693653098</v>
      </c>
      <c r="L397" s="1">
        <v>248.95383968874299</v>
      </c>
      <c r="M397" s="1">
        <v>1123.22713983945</v>
      </c>
      <c r="N397" s="1">
        <v>309.52687100093198</v>
      </c>
      <c r="O397" s="1">
        <v>353.97943136273102</v>
      </c>
      <c r="P397" s="1">
        <v>348.75519172165701</v>
      </c>
      <c r="Q397" s="1">
        <v>543.01222331872202</v>
      </c>
      <c r="R397" s="1">
        <v>458.31902304772598</v>
      </c>
      <c r="S397" s="1">
        <v>44.667627349244398</v>
      </c>
      <c r="T397" s="1">
        <v>53.839068298087199</v>
      </c>
      <c r="U397" s="1">
        <v>343.86416565226699</v>
      </c>
      <c r="V397" s="1">
        <v>106.41648924259501</v>
      </c>
      <c r="W397" s="1">
        <v>11003.674753167499</v>
      </c>
      <c r="X397" s="1">
        <v>8206.9168685724799</v>
      </c>
      <c r="Y397" s="1">
        <v>13128.7011515495</v>
      </c>
      <c r="Z397" s="1">
        <v>5923.7048772225498</v>
      </c>
      <c r="AA397" s="1">
        <v>4043.8334976483102</v>
      </c>
      <c r="AB397" s="1">
        <v>5178.3143609594899</v>
      </c>
      <c r="AC397" s="1">
        <v>4819.95954558832</v>
      </c>
      <c r="AD397" s="1">
        <v>6539.8316766719299</v>
      </c>
      <c r="AE397" s="1">
        <v>5567.8524068411198</v>
      </c>
      <c r="AF397" s="1">
        <v>8183.4047644102702</v>
      </c>
      <c r="AG397" s="1">
        <v>6323.6031708761902</v>
      </c>
      <c r="AH397" s="1">
        <v>12183.456627781101</v>
      </c>
      <c r="AI397" s="1">
        <v>7401.6099495537401</v>
      </c>
      <c r="AJ397" s="1">
        <v>5689.6078140140899</v>
      </c>
      <c r="AK397" s="1">
        <v>5998.9845674882299</v>
      </c>
      <c r="AL397" s="1">
        <v>6217.8786353244004</v>
      </c>
      <c r="AM397" s="1">
        <v>8008.1948515623099</v>
      </c>
      <c r="AN397" s="1">
        <v>5994.5666857967399</v>
      </c>
    </row>
    <row r="398" spans="1:40">
      <c r="A398" s="1" t="s">
        <v>190</v>
      </c>
      <c r="B398" s="1" t="s">
        <v>191</v>
      </c>
      <c r="C398" s="1" t="s">
        <v>57</v>
      </c>
      <c r="D398" s="1" t="s">
        <v>163</v>
      </c>
      <c r="E398" s="1">
        <v>44734.202565950203</v>
      </c>
      <c r="F398" s="1">
        <v>52494.3692629457</v>
      </c>
      <c r="G398" s="1">
        <v>62570.4423484336</v>
      </c>
      <c r="H398" s="1">
        <v>37576.249943758499</v>
      </c>
      <c r="I398" s="1">
        <v>54368.9418656751</v>
      </c>
      <c r="J398" s="1">
        <v>52667.982479358798</v>
      </c>
      <c r="K398" s="1">
        <v>47068.677012547501</v>
      </c>
      <c r="L398" s="1">
        <v>61931.880773912402</v>
      </c>
      <c r="M398" s="1">
        <v>50203.410464859197</v>
      </c>
      <c r="N398" s="1">
        <v>60739.336694447098</v>
      </c>
      <c r="O398" s="1">
        <v>54807.471630521803</v>
      </c>
      <c r="P398" s="1">
        <v>51017.017773423002</v>
      </c>
      <c r="Q398" s="1">
        <v>54248.669796765098</v>
      </c>
      <c r="R398" s="1">
        <v>63086.438796776099</v>
      </c>
      <c r="S398" s="1">
        <v>59347.898013246202</v>
      </c>
      <c r="T398" s="1">
        <v>54122.3869542264</v>
      </c>
      <c r="U398" s="1">
        <v>50802.933643216202</v>
      </c>
      <c r="V398" s="1">
        <v>53374.384359049101</v>
      </c>
      <c r="W398" s="1">
        <v>54684.257873518902</v>
      </c>
      <c r="X398" s="1">
        <v>73964.193743847907</v>
      </c>
      <c r="Y398" s="1">
        <v>64395.134532239099</v>
      </c>
      <c r="Z398" s="1">
        <v>66340.566712509099</v>
      </c>
      <c r="AA398" s="1">
        <v>70809.961433864897</v>
      </c>
      <c r="AB398" s="1">
        <v>54391.698359364098</v>
      </c>
      <c r="AC398" s="1">
        <v>64405.464879461098</v>
      </c>
      <c r="AD398" s="1">
        <v>74632.564657171606</v>
      </c>
      <c r="AE398" s="1">
        <v>61612.254806862598</v>
      </c>
      <c r="AF398" s="1">
        <v>47784.546975162702</v>
      </c>
      <c r="AG398" s="1">
        <v>51839.054005993297</v>
      </c>
      <c r="AH398" s="1">
        <v>55420.231035696102</v>
      </c>
      <c r="AI398" s="1">
        <v>53531.191367840001</v>
      </c>
      <c r="AJ398" s="1">
        <v>68391.601894430598</v>
      </c>
      <c r="AK398" s="1">
        <v>57543.433750987497</v>
      </c>
      <c r="AL398" s="1">
        <v>64955.570822898997</v>
      </c>
      <c r="AM398" s="1">
        <v>54582.407979651201</v>
      </c>
      <c r="AN398" s="1">
        <v>54814.029790558998</v>
      </c>
    </row>
    <row r="399" spans="1:40">
      <c r="A399" s="1" t="s">
        <v>161</v>
      </c>
      <c r="B399" s="1" t="s">
        <v>162</v>
      </c>
      <c r="C399" s="1" t="s">
        <v>57</v>
      </c>
      <c r="D399" s="1" t="s">
        <v>163</v>
      </c>
      <c r="E399" s="1">
        <v>6088.0024856438804</v>
      </c>
      <c r="F399" s="1">
        <v>9210.7312608374705</v>
      </c>
      <c r="G399" s="1">
        <v>9482.6033042834097</v>
      </c>
      <c r="H399" s="1">
        <v>7481.2256510015904</v>
      </c>
      <c r="I399" s="1">
        <v>10747.077009842</v>
      </c>
      <c r="J399" s="1">
        <v>8476.36307887373</v>
      </c>
      <c r="K399" s="1">
        <v>6747.9263976919701</v>
      </c>
      <c r="L399" s="1">
        <v>10678.1342554279</v>
      </c>
      <c r="M399" s="1">
        <v>8500.8292901610494</v>
      </c>
      <c r="N399" s="1">
        <v>9335.9602938573807</v>
      </c>
      <c r="O399" s="1">
        <v>9178.0480246168609</v>
      </c>
      <c r="P399" s="1">
        <v>11339.042828469799</v>
      </c>
      <c r="Q399" s="1">
        <v>19099.732932536499</v>
      </c>
      <c r="R399" s="1">
        <v>10833.679879855201</v>
      </c>
      <c r="S399" s="1">
        <v>10963.516410297099</v>
      </c>
      <c r="T399" s="1">
        <v>11830.373465978901</v>
      </c>
      <c r="U399" s="1">
        <v>8863.1340118218104</v>
      </c>
      <c r="V399" s="1">
        <v>9527.0562115406792</v>
      </c>
      <c r="W399" s="1">
        <v>7507.5964083241897</v>
      </c>
      <c r="X399" s="1">
        <v>10843.090430365901</v>
      </c>
      <c r="Y399" s="1">
        <v>16457.849199132601</v>
      </c>
      <c r="Z399" s="1">
        <v>8386.1908512985792</v>
      </c>
      <c r="AA399" s="1">
        <v>9661.3682581912308</v>
      </c>
      <c r="AB399" s="1">
        <v>8157.8558688929497</v>
      </c>
      <c r="AC399" s="1">
        <v>9549.5244228387801</v>
      </c>
      <c r="AD399" s="1">
        <v>10481.7134920726</v>
      </c>
      <c r="AE399" s="1">
        <v>9506.8708072392092</v>
      </c>
      <c r="AF399" s="1">
        <v>8845.2180680645306</v>
      </c>
      <c r="AG399" s="1">
        <v>9353.8312829377592</v>
      </c>
      <c r="AH399" s="1">
        <v>9737.3385421353796</v>
      </c>
      <c r="AI399" s="1">
        <v>6994.9197089721401</v>
      </c>
      <c r="AJ399" s="1">
        <v>8819.26925472726</v>
      </c>
      <c r="AK399" s="1">
        <v>8753.0815065268307</v>
      </c>
      <c r="AL399" s="1">
        <v>7453.12869085485</v>
      </c>
      <c r="AM399" s="1">
        <v>9820.8234537652806</v>
      </c>
      <c r="AN399" s="1">
        <v>6911.5419419948303</v>
      </c>
    </row>
    <row r="400" spans="1:40">
      <c r="A400" s="1" t="s">
        <v>188</v>
      </c>
      <c r="B400" s="1" t="s">
        <v>189</v>
      </c>
      <c r="C400" s="1" t="s">
        <v>57</v>
      </c>
      <c r="D400" s="1" t="s">
        <v>163</v>
      </c>
      <c r="E400" s="1">
        <v>41268.5632495799</v>
      </c>
      <c r="F400" s="1">
        <v>2474.6931077150998</v>
      </c>
      <c r="G400" s="1">
        <v>258143.97655860201</v>
      </c>
      <c r="H400" s="1">
        <v>188787.59807891</v>
      </c>
      <c r="I400" s="1">
        <v>22996.816691084499</v>
      </c>
      <c r="J400" s="1">
        <v>87928.595851978695</v>
      </c>
      <c r="K400" s="1">
        <v>85407.585817542495</v>
      </c>
      <c r="L400" s="1">
        <v>53899.090085816701</v>
      </c>
      <c r="M400" s="1">
        <v>18396.0098387613</v>
      </c>
      <c r="N400" s="1">
        <v>170.411291838773</v>
      </c>
      <c r="O400" s="1">
        <v>20648.813837072601</v>
      </c>
      <c r="P400" s="1">
        <v>124619.236033216</v>
      </c>
      <c r="Q400" s="1">
        <v>64737.750288010298</v>
      </c>
      <c r="R400" s="1">
        <v>52642.945774158201</v>
      </c>
      <c r="S400" s="1">
        <v>70138.443007588998</v>
      </c>
      <c r="T400" s="1">
        <v>37319.351168934503</v>
      </c>
      <c r="U400" s="1">
        <v>64257.056353655098</v>
      </c>
      <c r="V400" s="1">
        <v>17518.669037637901</v>
      </c>
      <c r="W400" s="1">
        <v>135.326699721783</v>
      </c>
      <c r="X400" s="1">
        <v>51355.244892148003</v>
      </c>
      <c r="Y400" s="1">
        <v>37878.855152166303</v>
      </c>
      <c r="Z400" s="1">
        <v>18855.442518475102</v>
      </c>
      <c r="AA400" s="1">
        <v>17161.4527580305</v>
      </c>
      <c r="AB400" s="1">
        <v>39105.271971954899</v>
      </c>
      <c r="AC400" s="1">
        <v>27746.63244976</v>
      </c>
      <c r="AD400" s="1">
        <v>68030.278940620497</v>
      </c>
      <c r="AE400" s="1">
        <v>55525.681683065697</v>
      </c>
      <c r="AF400" s="1">
        <v>299.511540674164</v>
      </c>
      <c r="AG400" s="1">
        <v>79005.265929903893</v>
      </c>
      <c r="AH400" s="1">
        <v>47572.9011773811</v>
      </c>
      <c r="AI400" s="1">
        <v>8352.5715309566203</v>
      </c>
      <c r="AJ400" s="1">
        <v>59240.9354323187</v>
      </c>
      <c r="AK400" s="1">
        <v>18136.208145934201</v>
      </c>
      <c r="AL400" s="1">
        <v>105963.721017041</v>
      </c>
      <c r="AM400" s="1">
        <v>53246.2770429347</v>
      </c>
      <c r="AN400" s="1">
        <v>66631.699005031202</v>
      </c>
    </row>
    <row r="401" spans="1:40">
      <c r="A401" s="1" t="s">
        <v>183</v>
      </c>
      <c r="B401" s="1" t="s">
        <v>184</v>
      </c>
      <c r="C401" s="1" t="s">
        <v>57</v>
      </c>
      <c r="D401" s="1" t="s">
        <v>163</v>
      </c>
      <c r="E401" s="1">
        <v>185.02651853984099</v>
      </c>
      <c r="F401" s="1">
        <v>692.74722444948998</v>
      </c>
      <c r="G401" s="1">
        <v>6454.9670356044498</v>
      </c>
      <c r="H401" s="1">
        <v>22145.231527150601</v>
      </c>
      <c r="I401" s="1">
        <v>19030.018574029498</v>
      </c>
      <c r="J401" s="1">
        <v>16213.322041785699</v>
      </c>
      <c r="K401" s="1">
        <v>27663.603193232098</v>
      </c>
      <c r="L401" s="1">
        <v>18853.6571589429</v>
      </c>
      <c r="M401" s="1">
        <v>21762.6687433486</v>
      </c>
      <c r="N401" s="1">
        <v>11139.4412546679</v>
      </c>
      <c r="O401" s="1">
        <v>2509.2343522822898</v>
      </c>
      <c r="P401" s="1">
        <v>25665.156803452301</v>
      </c>
      <c r="Q401" s="1">
        <v>17521.766048041001</v>
      </c>
      <c r="R401" s="1">
        <v>12141.570579184599</v>
      </c>
      <c r="S401" s="1">
        <v>14627.498089291301</v>
      </c>
      <c r="T401" s="1">
        <v>29077.861702985101</v>
      </c>
      <c r="U401" s="1">
        <v>15457.3949254893</v>
      </c>
      <c r="V401" s="1">
        <v>17608.442288073798</v>
      </c>
      <c r="W401" s="1">
        <v>207.213689917088</v>
      </c>
      <c r="X401" s="1">
        <v>4049.0559543786599</v>
      </c>
      <c r="Y401" s="1">
        <v>20191.070679559802</v>
      </c>
      <c r="Z401" s="1">
        <v>14348.1903225446</v>
      </c>
      <c r="AA401" s="1">
        <v>7646.7232677348102</v>
      </c>
      <c r="AB401" s="1">
        <v>8109.4982990605004</v>
      </c>
      <c r="AC401" s="1">
        <v>18873.170688064201</v>
      </c>
      <c r="AD401" s="1">
        <v>13440.503007467199</v>
      </c>
      <c r="AE401" s="1">
        <v>18319.830139723599</v>
      </c>
      <c r="AF401" s="1">
        <v>253.40000640940099</v>
      </c>
      <c r="AG401" s="1">
        <v>7950.9462023215001</v>
      </c>
      <c r="AH401" s="1">
        <v>17710.680806382999</v>
      </c>
      <c r="AI401" s="1">
        <v>11120.7441274954</v>
      </c>
      <c r="AJ401" s="1">
        <v>37704.558734350903</v>
      </c>
      <c r="AK401" s="1">
        <v>12427.675248347799</v>
      </c>
      <c r="AL401" s="1">
        <v>20966.4291483958</v>
      </c>
      <c r="AM401" s="1">
        <v>17441.914522430099</v>
      </c>
      <c r="AN401" s="1">
        <v>20014.509144294399</v>
      </c>
    </row>
    <row r="402" spans="1:40">
      <c r="A402" s="1" t="s">
        <v>774</v>
      </c>
      <c r="B402" s="1" t="s">
        <v>775</v>
      </c>
      <c r="C402" s="1" t="s">
        <v>63</v>
      </c>
      <c r="D402" s="1" t="s">
        <v>64</v>
      </c>
      <c r="E402" s="1">
        <v>8203.7261493053302</v>
      </c>
      <c r="F402" s="1">
        <v>6734.3748295327496</v>
      </c>
      <c r="G402" s="1">
        <v>6536.0253394848896</v>
      </c>
      <c r="H402" s="1">
        <v>6219.40630146899</v>
      </c>
      <c r="I402" s="1">
        <v>8554.8695195186701</v>
      </c>
      <c r="J402" s="1">
        <v>6666.1673550796104</v>
      </c>
      <c r="K402" s="1">
        <v>5765.8164817979596</v>
      </c>
      <c r="L402" s="1">
        <v>10046.3678100697</v>
      </c>
      <c r="M402" s="1">
        <v>9319.7144372362</v>
      </c>
      <c r="N402" s="1">
        <v>7566.9063389225203</v>
      </c>
      <c r="O402" s="1">
        <v>6867.1697720012498</v>
      </c>
      <c r="P402" s="1">
        <v>8511.3516884070996</v>
      </c>
      <c r="Q402" s="1">
        <v>6186.39200997028</v>
      </c>
      <c r="R402" s="1">
        <v>8206.5753028674208</v>
      </c>
      <c r="S402" s="1">
        <v>9799.7478887465004</v>
      </c>
      <c r="T402" s="1">
        <v>8954.9132531020005</v>
      </c>
      <c r="U402" s="1">
        <v>8507.2332037755295</v>
      </c>
      <c r="V402" s="1">
        <v>7384.4849487179199</v>
      </c>
      <c r="W402" s="1">
        <v>5486.5440984950401</v>
      </c>
      <c r="X402" s="1">
        <v>10268.243465376499</v>
      </c>
      <c r="Y402" s="1">
        <v>8941.9005709160192</v>
      </c>
      <c r="Z402" s="1">
        <v>10444.7416666142</v>
      </c>
      <c r="AA402" s="1">
        <v>7721.7505303586804</v>
      </c>
      <c r="AB402" s="1">
        <v>6779.1362323845997</v>
      </c>
      <c r="AC402" s="1">
        <v>6534.0525916691504</v>
      </c>
      <c r="AD402" s="1">
        <v>5966.0401093217297</v>
      </c>
      <c r="AE402" s="1">
        <v>9621.9565016609504</v>
      </c>
      <c r="AF402" s="1">
        <v>7906.0009263275597</v>
      </c>
      <c r="AG402" s="1">
        <v>9910.3886182553506</v>
      </c>
      <c r="AH402" s="1">
        <v>9254.6402902169593</v>
      </c>
      <c r="AI402" s="1">
        <v>8999.5912015360791</v>
      </c>
      <c r="AJ402" s="1">
        <v>9827.4557940355007</v>
      </c>
      <c r="AK402" s="1">
        <v>8413.92242365327</v>
      </c>
      <c r="AL402" s="1">
        <v>13036.8115382659</v>
      </c>
      <c r="AM402" s="1">
        <v>9251.9618573221996</v>
      </c>
      <c r="AN402" s="1">
        <v>11448.6954603958</v>
      </c>
    </row>
    <row r="403" spans="1:40">
      <c r="A403" s="1" t="s">
        <v>631</v>
      </c>
      <c r="B403" s="1" t="s">
        <v>632</v>
      </c>
      <c r="C403" s="1" t="s">
        <v>263</v>
      </c>
      <c r="D403" s="1" t="s">
        <v>264</v>
      </c>
      <c r="E403" s="1">
        <v>204548.21942926399</v>
      </c>
      <c r="F403" s="1">
        <v>261808.788781738</v>
      </c>
      <c r="G403" s="1">
        <v>232312.66039369599</v>
      </c>
      <c r="H403" s="1">
        <v>259915.77786475301</v>
      </c>
      <c r="I403" s="1">
        <v>267271.36933967401</v>
      </c>
      <c r="J403" s="1">
        <v>232472.61136964499</v>
      </c>
      <c r="K403" s="1">
        <v>272325.010667636</v>
      </c>
      <c r="L403" s="1">
        <v>320441.01106147899</v>
      </c>
      <c r="M403" s="1">
        <v>242395.15725181499</v>
      </c>
      <c r="N403" s="1">
        <v>190303.76615588501</v>
      </c>
      <c r="O403" s="1">
        <v>184583.50814054499</v>
      </c>
      <c r="P403" s="1">
        <v>235871.71428389999</v>
      </c>
      <c r="Q403" s="1">
        <v>210588.056577251</v>
      </c>
      <c r="R403" s="1">
        <v>193080.842118156</v>
      </c>
      <c r="S403" s="1">
        <v>234169.296864712</v>
      </c>
      <c r="T403" s="1">
        <v>216146.34074712999</v>
      </c>
      <c r="U403" s="1">
        <v>231766.44072263001</v>
      </c>
      <c r="V403" s="1">
        <v>245071.62744120299</v>
      </c>
      <c r="W403" s="1">
        <v>255281.73426423001</v>
      </c>
      <c r="X403" s="1">
        <v>192834.83394567599</v>
      </c>
      <c r="Y403" s="1">
        <v>201299.13638426401</v>
      </c>
      <c r="Z403" s="1">
        <v>228479.69836334599</v>
      </c>
      <c r="AA403" s="1">
        <v>257854.94652414799</v>
      </c>
      <c r="AB403" s="1">
        <v>234657.527006046</v>
      </c>
      <c r="AC403" s="1">
        <v>256093.04961373899</v>
      </c>
      <c r="AD403" s="1">
        <v>199413.60460241701</v>
      </c>
      <c r="AE403" s="1">
        <v>205263.98531040599</v>
      </c>
      <c r="AF403" s="1">
        <v>195301.234990492</v>
      </c>
      <c r="AG403" s="1">
        <v>240436.99251263999</v>
      </c>
      <c r="AH403" s="1">
        <v>244158.75259118999</v>
      </c>
      <c r="AI403" s="1">
        <v>165245.18421938899</v>
      </c>
      <c r="AJ403" s="1">
        <v>274806.87140654703</v>
      </c>
      <c r="AK403" s="1">
        <v>184495.45745035101</v>
      </c>
      <c r="AL403" s="1">
        <v>237732.354761372</v>
      </c>
      <c r="AM403" s="1">
        <v>216607.80703182</v>
      </c>
      <c r="AN403" s="1">
        <v>191170.01058359601</v>
      </c>
    </row>
    <row r="404" spans="1:40">
      <c r="A404" s="1" t="s">
        <v>532</v>
      </c>
      <c r="B404" s="1" t="s">
        <v>533</v>
      </c>
      <c r="C404" s="1" t="s">
        <v>63</v>
      </c>
      <c r="D404" s="1" t="s">
        <v>534</v>
      </c>
      <c r="E404" s="1">
        <v>234360.34311949101</v>
      </c>
      <c r="F404" s="1">
        <v>296387.73497539101</v>
      </c>
      <c r="G404" s="1">
        <v>259607.381119256</v>
      </c>
      <c r="H404" s="1">
        <v>332855.81520784099</v>
      </c>
      <c r="I404" s="1">
        <v>330861.47566959303</v>
      </c>
      <c r="J404" s="1">
        <v>267006.59450994601</v>
      </c>
      <c r="K404" s="1">
        <v>266571.07773798401</v>
      </c>
      <c r="L404" s="1">
        <v>288592.23336390301</v>
      </c>
      <c r="M404" s="1">
        <v>308522.26661276002</v>
      </c>
      <c r="N404" s="1">
        <v>239213.31364197799</v>
      </c>
      <c r="O404" s="1">
        <v>223093.03916898099</v>
      </c>
      <c r="P404" s="1">
        <v>294063.50481649599</v>
      </c>
      <c r="Q404" s="1">
        <v>257937.16210017601</v>
      </c>
      <c r="R404" s="1">
        <v>213150.79685489499</v>
      </c>
      <c r="S404" s="1">
        <v>246738.34657444601</v>
      </c>
      <c r="T404" s="1">
        <v>227169.99396997699</v>
      </c>
      <c r="U404" s="1">
        <v>335920.53554938303</v>
      </c>
      <c r="V404" s="1">
        <v>284419.11378884502</v>
      </c>
      <c r="W404" s="1">
        <v>285049.00749418198</v>
      </c>
      <c r="X404" s="1">
        <v>203044.38241768099</v>
      </c>
      <c r="Y404" s="1">
        <v>217836.32827172399</v>
      </c>
      <c r="Z404" s="1">
        <v>238043.20181466799</v>
      </c>
      <c r="AA404" s="1">
        <v>262425.77030941099</v>
      </c>
      <c r="AB404" s="1">
        <v>253466.70076759599</v>
      </c>
      <c r="AC404" s="1">
        <v>256499.159921496</v>
      </c>
      <c r="AD404" s="1">
        <v>234046.087231396</v>
      </c>
      <c r="AE404" s="1">
        <v>220727.52804230299</v>
      </c>
      <c r="AF404" s="1">
        <v>208463.88841755499</v>
      </c>
      <c r="AG404" s="1">
        <v>211314.895706321</v>
      </c>
      <c r="AH404" s="1">
        <v>236922.983702659</v>
      </c>
      <c r="AI404" s="1">
        <v>196835.694849085</v>
      </c>
      <c r="AJ404" s="1">
        <v>270496.990942295</v>
      </c>
      <c r="AK404" s="1">
        <v>282027.925023672</v>
      </c>
      <c r="AL404" s="1">
        <v>233810.68748732799</v>
      </c>
      <c r="AM404" s="1">
        <v>256112.95537839999</v>
      </c>
      <c r="AN404" s="1">
        <v>264498.32624837401</v>
      </c>
    </row>
    <row r="405" spans="1:40">
      <c r="A405" s="1" t="s">
        <v>172</v>
      </c>
      <c r="B405" s="1" t="s">
        <v>173</v>
      </c>
      <c r="C405" s="1" t="s">
        <v>115</v>
      </c>
      <c r="D405" s="1" t="s">
        <v>174</v>
      </c>
      <c r="E405" s="1">
        <v>4349.1494392060404</v>
      </c>
      <c r="F405" s="1">
        <v>3992.2160163438198</v>
      </c>
      <c r="G405" s="1">
        <v>4369.40352021532</v>
      </c>
      <c r="H405" s="1">
        <v>4445.6414414475603</v>
      </c>
      <c r="I405" s="1">
        <v>3754.4460051061101</v>
      </c>
      <c r="J405" s="1">
        <v>3714.8525427014001</v>
      </c>
      <c r="K405" s="1">
        <v>4267.3507377717797</v>
      </c>
      <c r="L405" s="1">
        <v>4463.9479607126304</v>
      </c>
      <c r="M405" s="1">
        <v>4229.04174360037</v>
      </c>
      <c r="N405" s="1">
        <v>4313.3766036931402</v>
      </c>
      <c r="O405" s="1">
        <v>6400.9526214652897</v>
      </c>
      <c r="P405" s="1">
        <v>4796.2087680754903</v>
      </c>
      <c r="Q405" s="1">
        <v>4807.3462382777398</v>
      </c>
      <c r="R405" s="1">
        <v>5085.1740518347897</v>
      </c>
      <c r="S405" s="1">
        <v>4640.8536435569804</v>
      </c>
      <c r="T405" s="1">
        <v>4278.0621077323303</v>
      </c>
      <c r="U405" s="1">
        <v>4139.5371266740804</v>
      </c>
      <c r="V405" s="1">
        <v>4784.7920607779397</v>
      </c>
      <c r="W405" s="1">
        <v>2413.6386653813702</v>
      </c>
      <c r="X405" s="1">
        <v>3458.7526515693899</v>
      </c>
      <c r="Y405" s="1">
        <v>4204.4577749308501</v>
      </c>
      <c r="Z405" s="1">
        <v>2931.7524432750402</v>
      </c>
      <c r="AA405" s="1">
        <v>2475.09132460812</v>
      </c>
      <c r="AB405" s="1">
        <v>3570.7914709451602</v>
      </c>
      <c r="AC405" s="1">
        <v>2500.91093052012</v>
      </c>
      <c r="AD405" s="1">
        <v>3283.84163009946</v>
      </c>
      <c r="AE405" s="1">
        <v>3254.6824490640802</v>
      </c>
      <c r="AF405" s="1">
        <v>3884.0026221653902</v>
      </c>
      <c r="AG405" s="1">
        <v>4285.9059344077496</v>
      </c>
      <c r="AH405" s="1">
        <v>3962.7640720988202</v>
      </c>
      <c r="AI405" s="1">
        <v>3469.5249458109602</v>
      </c>
      <c r="AJ405" s="1">
        <v>3799.6857989876698</v>
      </c>
      <c r="AK405" s="1">
        <v>3315.5895499742901</v>
      </c>
      <c r="AL405" s="1">
        <v>3907.9812789468101</v>
      </c>
      <c r="AM405" s="1">
        <v>3883.8365051260998</v>
      </c>
      <c r="AN405" s="1">
        <v>3527.0080229332102</v>
      </c>
    </row>
    <row r="406" spans="1:40">
      <c r="A406" s="1" t="s">
        <v>627</v>
      </c>
      <c r="B406" s="1" t="s">
        <v>628</v>
      </c>
      <c r="C406" s="1" t="s">
        <v>57</v>
      </c>
      <c r="D406" s="1" t="s">
        <v>626</v>
      </c>
      <c r="E406" s="1">
        <v>4721.51176909469</v>
      </c>
      <c r="F406" s="1">
        <v>4686.7026268580603</v>
      </c>
      <c r="G406" s="1">
        <v>4502.01961387351</v>
      </c>
      <c r="H406" s="1">
        <v>4861.33370556932</v>
      </c>
      <c r="I406" s="1">
        <v>5281.9633310783202</v>
      </c>
      <c r="J406" s="1">
        <v>6977.5828285390799</v>
      </c>
      <c r="K406" s="1">
        <v>7496.2981028927497</v>
      </c>
      <c r="L406" s="1">
        <v>6148.7449872103598</v>
      </c>
      <c r="M406" s="1">
        <v>5312.5451026580204</v>
      </c>
      <c r="N406" s="1">
        <v>4363.2330855714199</v>
      </c>
      <c r="O406" s="1">
        <v>8318.9134910327593</v>
      </c>
      <c r="P406" s="1">
        <v>5914.2415387194796</v>
      </c>
      <c r="Q406" s="1">
        <v>5621.7800660098801</v>
      </c>
      <c r="R406" s="1">
        <v>6839.0817501307201</v>
      </c>
      <c r="S406" s="1">
        <v>6382.1138627745504</v>
      </c>
      <c r="T406" s="1">
        <v>5796.7936124855596</v>
      </c>
      <c r="U406" s="1">
        <v>7939.2426880427702</v>
      </c>
      <c r="V406" s="1">
        <v>5637.07721145707</v>
      </c>
      <c r="W406" s="1">
        <v>5860.8624858211997</v>
      </c>
      <c r="X406" s="1">
        <v>4420.2115629969003</v>
      </c>
      <c r="Y406" s="1">
        <v>4038.8030831956298</v>
      </c>
      <c r="Z406" s="1">
        <v>4847.9498169718599</v>
      </c>
      <c r="AA406" s="1">
        <v>5317.57963490166</v>
      </c>
      <c r="AB406" s="1">
        <v>5050.6263850220103</v>
      </c>
      <c r="AC406" s="1">
        <v>5694.9657103856498</v>
      </c>
      <c r="AD406" s="1">
        <v>4282.1962865035102</v>
      </c>
      <c r="AE406" s="1">
        <v>4853.6547742434504</v>
      </c>
      <c r="AF406" s="1">
        <v>2164.5546712808</v>
      </c>
      <c r="AG406" s="1">
        <v>4342.6315899985602</v>
      </c>
      <c r="AH406" s="1">
        <v>5008.6054558006199</v>
      </c>
      <c r="AI406" s="1">
        <v>4417.7152502265199</v>
      </c>
      <c r="AJ406" s="1">
        <v>4997.44516451441</v>
      </c>
      <c r="AK406" s="1">
        <v>4464.4069908204501</v>
      </c>
      <c r="AL406" s="1">
        <v>4463.0192877688796</v>
      </c>
      <c r="AM406" s="1">
        <v>3820.3488155446998</v>
      </c>
      <c r="AN406" s="1">
        <v>4163.7206131535804</v>
      </c>
    </row>
    <row r="407" spans="1:40">
      <c r="A407" s="1" t="s">
        <v>855</v>
      </c>
      <c r="B407" s="1" t="s">
        <v>856</v>
      </c>
      <c r="C407" s="1" t="s">
        <v>57</v>
      </c>
      <c r="D407" s="1" t="s">
        <v>626</v>
      </c>
      <c r="E407" s="1">
        <v>3757898.6128176502</v>
      </c>
      <c r="F407" s="1">
        <v>3989247.0546492301</v>
      </c>
      <c r="G407" s="1">
        <v>3722348.66186008</v>
      </c>
      <c r="H407" s="1">
        <v>3438131.86331046</v>
      </c>
      <c r="I407" s="1">
        <v>3920655.9480713499</v>
      </c>
      <c r="J407" s="1">
        <v>3749564.5380132198</v>
      </c>
      <c r="K407" s="1">
        <v>3299137.4265776598</v>
      </c>
      <c r="L407" s="1">
        <v>3688516.2050439399</v>
      </c>
      <c r="M407" s="1">
        <v>4156091.74544715</v>
      </c>
      <c r="N407" s="1">
        <v>3056809.3009408</v>
      </c>
      <c r="O407" s="1">
        <v>3678949.00025</v>
      </c>
      <c r="P407" s="1">
        <v>3329261.5952262701</v>
      </c>
      <c r="Q407" s="1">
        <v>3218065.0581514998</v>
      </c>
      <c r="R407" s="1">
        <v>3936944.4327261802</v>
      </c>
      <c r="S407" s="1">
        <v>3202883.2489725202</v>
      </c>
      <c r="T407" s="1">
        <v>3209792.2442142898</v>
      </c>
      <c r="U407" s="1">
        <v>3947099.5778013002</v>
      </c>
      <c r="V407" s="1">
        <v>3254376.1646356899</v>
      </c>
      <c r="W407" s="1">
        <v>2024198.96462319</v>
      </c>
      <c r="X407" s="1">
        <v>1804962.7170555999</v>
      </c>
      <c r="Y407" s="1">
        <v>1374592.99351186</v>
      </c>
      <c r="Z407" s="1">
        <v>1524294.5766000999</v>
      </c>
      <c r="AA407" s="1">
        <v>1872858.12450368</v>
      </c>
      <c r="AB407" s="1">
        <v>1717746.9080988099</v>
      </c>
      <c r="AC407" s="1">
        <v>1615131.60161871</v>
      </c>
      <c r="AD407" s="1">
        <v>1596694.3093372299</v>
      </c>
      <c r="AE407" s="1">
        <v>1416286.5788040999</v>
      </c>
      <c r="AF407" s="1">
        <v>1460649.1941180499</v>
      </c>
      <c r="AG407" s="1">
        <v>1279232.55031668</v>
      </c>
      <c r="AH407" s="1">
        <v>1640883.8765753701</v>
      </c>
      <c r="AI407" s="1">
        <v>1629725.62413684</v>
      </c>
      <c r="AJ407" s="1">
        <v>1517906.07520548</v>
      </c>
      <c r="AK407" s="1">
        <v>1455549.56978971</v>
      </c>
      <c r="AL407" s="1">
        <v>1311834.91651326</v>
      </c>
      <c r="AM407" s="1">
        <v>1671304.0216101301</v>
      </c>
      <c r="AN407" s="1">
        <v>1497516.69643393</v>
      </c>
    </row>
    <row r="408" spans="1:40">
      <c r="A408" s="1" t="s">
        <v>857</v>
      </c>
      <c r="B408" s="1" t="s">
        <v>856</v>
      </c>
      <c r="C408" s="1" t="s">
        <v>57</v>
      </c>
      <c r="D408" s="1" t="s">
        <v>626</v>
      </c>
      <c r="E408" s="1">
        <v>87093.027830472201</v>
      </c>
      <c r="F408" s="1">
        <v>74793.719628737905</v>
      </c>
      <c r="G408" s="1">
        <v>64737.380567966698</v>
      </c>
      <c r="H408" s="1">
        <v>65242.905278666003</v>
      </c>
      <c r="I408" s="1">
        <v>63164.281132334603</v>
      </c>
      <c r="J408" s="1">
        <v>68670.7844967126</v>
      </c>
      <c r="K408" s="1">
        <v>65535.9974549545</v>
      </c>
      <c r="L408" s="1">
        <v>62879.6826733212</v>
      </c>
      <c r="M408" s="1">
        <v>69048.910272135297</v>
      </c>
      <c r="N408" s="1">
        <v>63764.272949939397</v>
      </c>
      <c r="O408" s="1">
        <v>61383.234902106</v>
      </c>
      <c r="P408" s="1">
        <v>62762.655931629197</v>
      </c>
      <c r="Q408" s="1">
        <v>63761.858541620997</v>
      </c>
      <c r="R408" s="1">
        <v>57041.250040322397</v>
      </c>
      <c r="S408" s="1">
        <v>60074.579385397097</v>
      </c>
      <c r="T408" s="1">
        <v>62411.2601516789</v>
      </c>
      <c r="U408" s="1">
        <v>69576.423073214697</v>
      </c>
      <c r="V408" s="1">
        <v>53806.196661536203</v>
      </c>
      <c r="W408" s="1">
        <v>87137.983896752907</v>
      </c>
      <c r="X408" s="1">
        <v>34396.339282598397</v>
      </c>
      <c r="Y408" s="1">
        <v>64139.711021610397</v>
      </c>
      <c r="Z408" s="1">
        <v>29614.363935416601</v>
      </c>
      <c r="AA408" s="1">
        <v>68890.733550438294</v>
      </c>
      <c r="AB408" s="1">
        <v>77058.789184936701</v>
      </c>
      <c r="AC408" s="1">
        <v>37755.406395014797</v>
      </c>
      <c r="AD408" s="1">
        <v>39778.520700047702</v>
      </c>
      <c r="AE408" s="1">
        <v>60974.643840144199</v>
      </c>
      <c r="AF408" s="1">
        <v>36924.655315440701</v>
      </c>
      <c r="AG408" s="1">
        <v>63069.446736543599</v>
      </c>
      <c r="AH408" s="1">
        <v>29940.683015620001</v>
      </c>
      <c r="AI408" s="1">
        <v>72124.293548702102</v>
      </c>
      <c r="AJ408" s="1">
        <v>70056.472065256195</v>
      </c>
      <c r="AK408" s="1">
        <v>65460.570167987396</v>
      </c>
      <c r="AL408" s="1">
        <v>60069.277448404602</v>
      </c>
      <c r="AM408" s="1">
        <v>31146.619846219601</v>
      </c>
      <c r="AN408" s="1">
        <v>64174.912998019703</v>
      </c>
    </row>
    <row r="409" spans="1:40">
      <c r="A409" s="1" t="s">
        <v>877</v>
      </c>
      <c r="B409" s="1" t="s">
        <v>878</v>
      </c>
      <c r="C409" s="1" t="s">
        <v>115</v>
      </c>
      <c r="D409" s="1" t="s">
        <v>116</v>
      </c>
      <c r="E409" s="1">
        <v>9190.3837166281501</v>
      </c>
      <c r="F409" s="1">
        <v>10088.293901359801</v>
      </c>
      <c r="G409" s="1">
        <v>7922.7516608261203</v>
      </c>
      <c r="H409" s="1">
        <v>7200.7655305602802</v>
      </c>
      <c r="I409" s="1">
        <v>10745.815762640301</v>
      </c>
      <c r="J409" s="1">
        <v>9228.1327574811403</v>
      </c>
      <c r="K409" s="1">
        <v>8807.6963433730307</v>
      </c>
      <c r="L409" s="1">
        <v>8890.6889508804397</v>
      </c>
      <c r="M409" s="1">
        <v>8442.9319543273305</v>
      </c>
      <c r="N409" s="1">
        <v>7663.7775167258696</v>
      </c>
      <c r="O409" s="1">
        <v>6343.5331268219197</v>
      </c>
      <c r="P409" s="1">
        <v>10497.7052088446</v>
      </c>
      <c r="Q409" s="1">
        <v>8114.56074089299</v>
      </c>
      <c r="R409" s="1">
        <v>8025.5999814058996</v>
      </c>
      <c r="S409" s="1">
        <v>7614.0725155196396</v>
      </c>
      <c r="T409" s="1">
        <v>9208.4214689223809</v>
      </c>
      <c r="U409" s="1">
        <v>9673.2416675879595</v>
      </c>
      <c r="V409" s="1">
        <v>9860.6242830199008</v>
      </c>
      <c r="W409" s="1">
        <v>8224.5629426544492</v>
      </c>
      <c r="X409" s="1">
        <v>9397.8228814950708</v>
      </c>
      <c r="Y409" s="1">
        <v>9793.3211322860498</v>
      </c>
      <c r="Z409" s="1">
        <v>6933.2485764719604</v>
      </c>
      <c r="AA409" s="1">
        <v>9014.1293871014095</v>
      </c>
      <c r="AB409" s="1">
        <v>9241.7937042221092</v>
      </c>
      <c r="AC409" s="1">
        <v>7408.5946362075001</v>
      </c>
      <c r="AD409" s="1">
        <v>7302.9088080096499</v>
      </c>
      <c r="AE409" s="1">
        <v>7448.7214639921003</v>
      </c>
      <c r="AF409" s="1">
        <v>8861.6274465323604</v>
      </c>
      <c r="AG409" s="1">
        <v>9948.2394113989303</v>
      </c>
      <c r="AH409" s="1">
        <v>6933.4406115333604</v>
      </c>
      <c r="AI409" s="1">
        <v>9162.1645454326008</v>
      </c>
      <c r="AJ409" s="1">
        <v>8774.8773462416302</v>
      </c>
      <c r="AK409" s="1">
        <v>9056.5086534913007</v>
      </c>
      <c r="AL409" s="1">
        <v>9849.5603737054498</v>
      </c>
      <c r="AM409" s="1">
        <v>8496.5176108613996</v>
      </c>
      <c r="AN409" s="1">
        <v>9839.1520672235401</v>
      </c>
    </row>
    <row r="410" spans="1:40">
      <c r="A410" s="1" t="s">
        <v>817</v>
      </c>
      <c r="B410" s="1" t="s">
        <v>818</v>
      </c>
      <c r="C410" s="1" t="s">
        <v>48</v>
      </c>
      <c r="D410" s="1" t="s">
        <v>819</v>
      </c>
      <c r="E410" s="1">
        <v>3756.9661871315502</v>
      </c>
      <c r="F410" s="1">
        <v>3176.7926788702398</v>
      </c>
      <c r="G410" s="1">
        <v>3603.0337264141799</v>
      </c>
      <c r="H410" s="1">
        <v>6624.2224170179898</v>
      </c>
      <c r="I410" s="1">
        <v>5955.2491277448098</v>
      </c>
      <c r="J410" s="1">
        <v>3583.5663399751602</v>
      </c>
      <c r="K410" s="1">
        <v>6300.3821481956202</v>
      </c>
      <c r="L410" s="1">
        <v>3977.1488287821398</v>
      </c>
      <c r="M410" s="1">
        <v>3578.9247063416201</v>
      </c>
      <c r="N410" s="1">
        <v>3016.6541872431299</v>
      </c>
      <c r="O410" s="1">
        <v>3723.7568867397899</v>
      </c>
      <c r="P410" s="1">
        <v>5525.1315760261004</v>
      </c>
      <c r="Q410" s="1">
        <v>4391.7404096928103</v>
      </c>
      <c r="R410" s="1">
        <v>3540.9475208537101</v>
      </c>
      <c r="S410" s="1">
        <v>4822.6773385412498</v>
      </c>
      <c r="T410" s="1">
        <v>3208.83952889182</v>
      </c>
      <c r="U410" s="1">
        <v>4802.8089243521199</v>
      </c>
      <c r="V410" s="1">
        <v>3383.32621475112</v>
      </c>
      <c r="W410" s="1">
        <v>3914.7975772366199</v>
      </c>
      <c r="X410" s="1">
        <v>3409.1054395163501</v>
      </c>
      <c r="Y410" s="1">
        <v>2984.5203652438499</v>
      </c>
      <c r="Z410" s="1">
        <v>3495.7499014324499</v>
      </c>
      <c r="AA410" s="1">
        <v>3286.8943671829002</v>
      </c>
      <c r="AB410" s="1">
        <v>3805.3964909394599</v>
      </c>
      <c r="AC410" s="1">
        <v>4773.2890479807002</v>
      </c>
      <c r="AD410" s="1">
        <v>3429.3297301809898</v>
      </c>
      <c r="AE410" s="1">
        <v>2796.87368167965</v>
      </c>
      <c r="AF410" s="1">
        <v>2898.5038770116198</v>
      </c>
      <c r="AG410" s="1">
        <v>2568.6857117259501</v>
      </c>
      <c r="AH410" s="1">
        <v>4148.7175782408704</v>
      </c>
      <c r="AI410" s="1">
        <v>3900.91863929187</v>
      </c>
      <c r="AJ410" s="1">
        <v>3731.3212614509498</v>
      </c>
      <c r="AK410" s="1">
        <v>3646.5695495682999</v>
      </c>
      <c r="AL410" s="1">
        <v>1329.6943401754199</v>
      </c>
      <c r="AM410" s="1">
        <v>3531.5689953475398</v>
      </c>
      <c r="AN410" s="1">
        <v>3781.1748600190599</v>
      </c>
    </row>
    <row r="411" spans="1:40">
      <c r="A411" s="1" t="s">
        <v>820</v>
      </c>
      <c r="B411" s="1" t="s">
        <v>818</v>
      </c>
      <c r="C411" s="1" t="s">
        <v>48</v>
      </c>
      <c r="D411" s="1" t="s">
        <v>819</v>
      </c>
      <c r="E411" s="1">
        <v>6657.9925376892297</v>
      </c>
      <c r="F411" s="1">
        <v>7126.8188230341402</v>
      </c>
      <c r="G411" s="1">
        <v>6308.7787155450296</v>
      </c>
      <c r="H411" s="1">
        <v>7052.76385087587</v>
      </c>
      <c r="I411" s="1">
        <v>6507.6909580374304</v>
      </c>
      <c r="J411" s="1">
        <v>5252.6885435997201</v>
      </c>
      <c r="K411" s="1">
        <v>5536.0849859026903</v>
      </c>
      <c r="L411" s="1">
        <v>6518.6289665560498</v>
      </c>
      <c r="M411" s="1">
        <v>6568.4199747370503</v>
      </c>
      <c r="N411" s="1">
        <v>5072.17873580574</v>
      </c>
      <c r="O411" s="1">
        <v>3939.92899572642</v>
      </c>
      <c r="P411" s="1">
        <v>6075.2433435827197</v>
      </c>
      <c r="Q411" s="1">
        <v>4986.50686555227</v>
      </c>
      <c r="R411" s="1">
        <v>4636.7686740776599</v>
      </c>
      <c r="S411" s="1">
        <v>5162.3327431913103</v>
      </c>
      <c r="T411" s="1">
        <v>4754.6216479860104</v>
      </c>
      <c r="U411" s="1">
        <v>4603.9232038570199</v>
      </c>
      <c r="V411" s="1">
        <v>4842.6220850848204</v>
      </c>
      <c r="W411" s="1">
        <v>8045.73557097718</v>
      </c>
      <c r="X411" s="1">
        <v>5961.2993430999304</v>
      </c>
      <c r="Y411" s="1">
        <v>5117.7960053400902</v>
      </c>
      <c r="Z411" s="1">
        <v>4161.84651592721</v>
      </c>
      <c r="AA411" s="1">
        <v>6036.55157477174</v>
      </c>
      <c r="AB411" s="1">
        <v>6251.8349517339302</v>
      </c>
      <c r="AC411" s="1">
        <v>5934.72071726585</v>
      </c>
      <c r="AD411" s="1">
        <v>4053.9895267444999</v>
      </c>
      <c r="AE411" s="1">
        <v>4122.0223126548499</v>
      </c>
      <c r="AF411" s="1">
        <v>5180.6931200374902</v>
      </c>
      <c r="AG411" s="1">
        <v>4336.9930853432297</v>
      </c>
      <c r="AH411" s="1">
        <v>6303.3581686968701</v>
      </c>
      <c r="AI411" s="1">
        <v>4435.1283725706598</v>
      </c>
      <c r="AJ411" s="1">
        <v>6067.4924720373601</v>
      </c>
      <c r="AK411" s="1">
        <v>3953.7686929965598</v>
      </c>
      <c r="AL411" s="1">
        <v>4254.2005039406804</v>
      </c>
      <c r="AM411" s="1">
        <v>4453.7357573618701</v>
      </c>
      <c r="AN411" s="1">
        <v>3949.0864674973</v>
      </c>
    </row>
    <row r="412" spans="1:40">
      <c r="A412" s="1" t="s">
        <v>821</v>
      </c>
      <c r="B412" s="1" t="s">
        <v>818</v>
      </c>
      <c r="C412" s="1" t="s">
        <v>48</v>
      </c>
      <c r="D412" s="1" t="s">
        <v>819</v>
      </c>
      <c r="E412" s="1">
        <v>4923.8682759154499</v>
      </c>
      <c r="F412" s="1">
        <v>3568.53845324447</v>
      </c>
      <c r="G412" s="1">
        <v>3076.4051935120301</v>
      </c>
      <c r="H412" s="1">
        <v>4150.4022918379496</v>
      </c>
      <c r="I412" s="1">
        <v>4786.9256302880904</v>
      </c>
      <c r="J412" s="1">
        <v>4146.2606430170699</v>
      </c>
      <c r="K412" s="1">
        <v>4422.6009558035403</v>
      </c>
      <c r="L412" s="1">
        <v>4506.3145418903396</v>
      </c>
      <c r="M412" s="1">
        <v>3808.2992954210199</v>
      </c>
      <c r="N412" s="1">
        <v>3393.5712328917798</v>
      </c>
      <c r="O412" s="1">
        <v>4135.6440823995499</v>
      </c>
      <c r="P412" s="1">
        <v>10388.1090130185</v>
      </c>
      <c r="Q412" s="1">
        <v>5218.5355338489098</v>
      </c>
      <c r="R412" s="1">
        <v>3533.03900647409</v>
      </c>
      <c r="S412" s="1">
        <v>4837.57155145857</v>
      </c>
      <c r="T412" s="1">
        <v>4217.2262344315895</v>
      </c>
      <c r="U412" s="1">
        <v>5061.0397017242303</v>
      </c>
      <c r="V412" s="1">
        <v>4951.2010194062004</v>
      </c>
      <c r="W412" s="1">
        <v>4936.18029811816</v>
      </c>
      <c r="X412" s="1">
        <v>3518.7126888573798</v>
      </c>
      <c r="Y412" s="1">
        <v>1675.26825306815</v>
      </c>
      <c r="Z412" s="1">
        <v>4543.8053517783301</v>
      </c>
      <c r="AA412" s="1">
        <v>5831.8869557773296</v>
      </c>
      <c r="AB412" s="1">
        <v>1239.5654304534901</v>
      </c>
      <c r="AC412" s="1">
        <v>3971.0411741960502</v>
      </c>
      <c r="AD412" s="1">
        <v>4225.0798911979</v>
      </c>
      <c r="AE412" s="1">
        <v>3407.7441048127498</v>
      </c>
      <c r="AF412" s="1">
        <v>4353.80805382567</v>
      </c>
      <c r="AG412" s="1">
        <v>4860.2236094570399</v>
      </c>
      <c r="AH412" s="1">
        <v>3365.1385406576901</v>
      </c>
      <c r="AI412" s="1">
        <v>7418.2556119578903</v>
      </c>
      <c r="AJ412" s="1">
        <v>4430.5706145270497</v>
      </c>
      <c r="AK412" s="1">
        <v>1398.42536920407</v>
      </c>
      <c r="AL412" s="1">
        <v>4219.1792885713803</v>
      </c>
      <c r="AM412" s="1">
        <v>5052.2678729773897</v>
      </c>
      <c r="AN412" s="1">
        <v>4198.8822822605598</v>
      </c>
    </row>
    <row r="413" spans="1:40">
      <c r="A413" s="1" t="s">
        <v>822</v>
      </c>
      <c r="B413" s="1" t="s">
        <v>818</v>
      </c>
      <c r="C413" s="1" t="s">
        <v>48</v>
      </c>
      <c r="D413" s="1" t="s">
        <v>819</v>
      </c>
      <c r="E413" s="1">
        <v>2914.6353186220399</v>
      </c>
      <c r="F413" s="1">
        <v>4098.1404177276099</v>
      </c>
      <c r="G413" s="1">
        <v>2598.7663430299199</v>
      </c>
      <c r="H413" s="1">
        <v>3762.1061986319601</v>
      </c>
      <c r="I413" s="1">
        <v>4049.1676764617</v>
      </c>
      <c r="J413" s="1">
        <v>4769.5946867530502</v>
      </c>
      <c r="K413" s="1">
        <v>3810.3746581220898</v>
      </c>
      <c r="L413" s="1">
        <v>3783.4480944154502</v>
      </c>
      <c r="M413" s="1">
        <v>3983.7244951768398</v>
      </c>
      <c r="N413" s="1">
        <v>3030.3189205805502</v>
      </c>
      <c r="O413" s="1">
        <v>3506.11198935825</v>
      </c>
      <c r="P413" s="1">
        <v>2690.4251978882799</v>
      </c>
      <c r="Q413" s="1">
        <v>2925.5628215206698</v>
      </c>
      <c r="R413" s="1">
        <v>2437.1751389828701</v>
      </c>
      <c r="S413" s="1">
        <v>4096.6380525525601</v>
      </c>
      <c r="T413" s="1">
        <v>2460.8706141889402</v>
      </c>
      <c r="U413" s="1">
        <v>1067.18573899223</v>
      </c>
      <c r="V413" s="1">
        <v>3357.49382564185</v>
      </c>
      <c r="W413" s="1">
        <v>2490.6504296921698</v>
      </c>
      <c r="X413" s="1">
        <v>2439.7418504591001</v>
      </c>
      <c r="Y413" s="1">
        <v>2829.6888065446601</v>
      </c>
      <c r="Z413" s="1">
        <v>3027.6318196296702</v>
      </c>
      <c r="AA413" s="1">
        <v>2728.90687133643</v>
      </c>
      <c r="AB413" s="1">
        <v>3535.6285482164299</v>
      </c>
      <c r="AC413" s="1">
        <v>1977.91459860126</v>
      </c>
      <c r="AD413" s="1">
        <v>3462.8718243325302</v>
      </c>
      <c r="AE413" s="1">
        <v>2098.9301728013802</v>
      </c>
      <c r="AF413" s="1">
        <v>2834.5569017182802</v>
      </c>
      <c r="AG413" s="1">
        <v>1507.14042618434</v>
      </c>
      <c r="AH413" s="1">
        <v>2990.3453009886898</v>
      </c>
      <c r="AI413" s="1">
        <v>1883.12744258967</v>
      </c>
      <c r="AJ413" s="1">
        <v>1929.0000041109199</v>
      </c>
      <c r="AK413" s="1">
        <v>1552.4262767012401</v>
      </c>
      <c r="AL413" s="1">
        <v>2919.4147979407599</v>
      </c>
      <c r="AM413" s="1">
        <v>2558.9446722472098</v>
      </c>
      <c r="AN413" s="1">
        <v>2481.0531321949302</v>
      </c>
    </row>
    <row r="414" spans="1:40">
      <c r="A414" s="1" t="s">
        <v>940</v>
      </c>
      <c r="B414" s="1" t="s">
        <v>941</v>
      </c>
      <c r="C414" s="1" t="s">
        <v>63</v>
      </c>
      <c r="D414" s="1" t="s">
        <v>64</v>
      </c>
      <c r="E414" s="1">
        <v>26627.170567015299</v>
      </c>
      <c r="F414" s="1">
        <v>34339.8949755668</v>
      </c>
      <c r="G414" s="1">
        <v>29120.062746461401</v>
      </c>
      <c r="H414" s="1">
        <v>23453.811975861801</v>
      </c>
      <c r="I414" s="1">
        <v>28085.6419686099</v>
      </c>
      <c r="J414" s="1">
        <v>28490.045303021201</v>
      </c>
      <c r="K414" s="1">
        <v>26734.014412791399</v>
      </c>
      <c r="L414" s="1">
        <v>28682.559642714601</v>
      </c>
      <c r="M414" s="1">
        <v>28751.176703439301</v>
      </c>
      <c r="N414" s="1">
        <v>30046.175200363501</v>
      </c>
      <c r="O414" s="1">
        <v>24990.592633058401</v>
      </c>
      <c r="P414" s="1">
        <v>27628.8086618212</v>
      </c>
      <c r="Q414" s="1">
        <v>23825.381517326699</v>
      </c>
      <c r="R414" s="1">
        <v>26558.352133536198</v>
      </c>
      <c r="S414" s="1">
        <v>28233.356838566098</v>
      </c>
      <c r="T414" s="1">
        <v>26730.7295188233</v>
      </c>
      <c r="U414" s="1">
        <v>28768.603219430599</v>
      </c>
      <c r="V414" s="1">
        <v>27359.1344337919</v>
      </c>
      <c r="W414" s="1">
        <v>23394.005314247999</v>
      </c>
      <c r="X414" s="1">
        <v>24588.377319688701</v>
      </c>
      <c r="Y414" s="1">
        <v>22141.417992911</v>
      </c>
      <c r="Z414" s="1">
        <v>26554.815522959299</v>
      </c>
      <c r="AA414" s="1">
        <v>24889.195599199102</v>
      </c>
      <c r="AB414" s="1">
        <v>27608.4569743912</v>
      </c>
      <c r="AC414" s="1">
        <v>22636.844860757101</v>
      </c>
      <c r="AD414" s="1">
        <v>21733.640452551899</v>
      </c>
      <c r="AE414" s="1">
        <v>26253.737083037799</v>
      </c>
      <c r="AF414" s="1">
        <v>30653.6019864913</v>
      </c>
      <c r="AG414" s="1">
        <v>25602.0543800741</v>
      </c>
      <c r="AH414" s="1">
        <v>23385.267423458699</v>
      </c>
      <c r="AI414" s="1">
        <v>21937.693840594398</v>
      </c>
      <c r="AJ414" s="1">
        <v>22566.2417298131</v>
      </c>
      <c r="AK414" s="1">
        <v>24249.303574510901</v>
      </c>
      <c r="AL414" s="1">
        <v>25294.342632104101</v>
      </c>
      <c r="AM414" s="1">
        <v>25626.270877991901</v>
      </c>
      <c r="AN414" s="1">
        <v>33796.128652716303</v>
      </c>
    </row>
    <row r="415" spans="1:40">
      <c r="A415" s="1" t="s">
        <v>1047</v>
      </c>
      <c r="B415" s="1" t="s">
        <v>1048</v>
      </c>
      <c r="C415" s="1" t="s">
        <v>48</v>
      </c>
      <c r="D415" s="1" t="s">
        <v>692</v>
      </c>
      <c r="E415" s="1">
        <v>8785.9548659577395</v>
      </c>
      <c r="F415" s="1">
        <v>8426.5853438767699</v>
      </c>
      <c r="G415" s="1">
        <v>10869.019907907399</v>
      </c>
      <c r="H415" s="1">
        <v>9034.4779846053698</v>
      </c>
      <c r="I415" s="1">
        <v>5138.9633548126803</v>
      </c>
      <c r="J415" s="1">
        <v>7470.4135221726401</v>
      </c>
      <c r="K415" s="1">
        <v>6518.1934239161801</v>
      </c>
      <c r="L415" s="1">
        <v>7777.1152614735702</v>
      </c>
      <c r="M415" s="1">
        <v>4789.1302424120604</v>
      </c>
      <c r="N415" s="1">
        <v>3157.9690958157198</v>
      </c>
      <c r="O415" s="1">
        <v>6399.4130698917797</v>
      </c>
      <c r="P415" s="1">
        <v>9787.96606750918</v>
      </c>
      <c r="Q415" s="1">
        <v>6008.7226106567496</v>
      </c>
      <c r="R415" s="1">
        <v>5244.4289680501397</v>
      </c>
      <c r="S415" s="1">
        <v>8274.5777045576306</v>
      </c>
      <c r="T415" s="1">
        <v>6523.1554376763597</v>
      </c>
      <c r="U415" s="1">
        <v>4223.4632848982101</v>
      </c>
      <c r="V415" s="1">
        <v>5100.8935199441903</v>
      </c>
      <c r="W415" s="1">
        <v>10117.010918386</v>
      </c>
      <c r="X415" s="1">
        <v>9216.6082472885391</v>
      </c>
      <c r="Y415" s="1">
        <v>6180.59037295894</v>
      </c>
      <c r="Z415" s="1">
        <v>7013.17329177185</v>
      </c>
      <c r="AA415" s="1">
        <v>9504.92543512271</v>
      </c>
      <c r="AB415" s="1">
        <v>8766.1482300443204</v>
      </c>
      <c r="AC415" s="1">
        <v>9026.9769834068193</v>
      </c>
      <c r="AD415" s="1">
        <v>4816.14623501611</v>
      </c>
      <c r="AE415" s="1">
        <v>6769.3544334628104</v>
      </c>
      <c r="AF415" s="1">
        <v>9410.5288934242108</v>
      </c>
      <c r="AG415" s="1">
        <v>3785.4850293908498</v>
      </c>
      <c r="AH415" s="1">
        <v>6155.8742341613897</v>
      </c>
      <c r="AI415" s="1">
        <v>5082.5477593081296</v>
      </c>
      <c r="AJ415" s="1">
        <v>4082.7498405869901</v>
      </c>
      <c r="AK415" s="1">
        <v>2796.9231881585501</v>
      </c>
      <c r="AL415" s="1">
        <v>5391.1357847731897</v>
      </c>
      <c r="AM415" s="1">
        <v>4878.6945279298798</v>
      </c>
      <c r="AN415" s="1">
        <v>3673.5919020607698</v>
      </c>
    </row>
    <row r="416" spans="1:40">
      <c r="A416" s="1" t="s">
        <v>1049</v>
      </c>
      <c r="B416" s="1" t="s">
        <v>1048</v>
      </c>
      <c r="C416" s="1" t="s">
        <v>48</v>
      </c>
      <c r="D416" s="1" t="s">
        <v>692</v>
      </c>
      <c r="E416" s="1">
        <v>11076.704460414499</v>
      </c>
      <c r="F416" s="1">
        <v>12154.841028135101</v>
      </c>
      <c r="G416" s="1">
        <v>11756.3474884395</v>
      </c>
      <c r="H416" s="1">
        <v>11796.777913342599</v>
      </c>
      <c r="I416" s="1">
        <v>15085.889507083</v>
      </c>
      <c r="J416" s="1">
        <v>13645.391153456299</v>
      </c>
      <c r="K416" s="1">
        <v>12361.2707342051</v>
      </c>
      <c r="L416" s="1">
        <v>14656.609804617499</v>
      </c>
      <c r="M416" s="1">
        <v>19220.533843371901</v>
      </c>
      <c r="N416" s="1">
        <v>19585.588309992301</v>
      </c>
      <c r="O416" s="1">
        <v>11662.3786463373</v>
      </c>
      <c r="P416" s="1">
        <v>12279.107213314201</v>
      </c>
      <c r="Q416" s="1">
        <v>9674.5107927050194</v>
      </c>
      <c r="R416" s="1">
        <v>13611.045302201701</v>
      </c>
      <c r="S416" s="1">
        <v>13105.6169250042</v>
      </c>
      <c r="T416" s="1">
        <v>12050.269456068399</v>
      </c>
      <c r="U416" s="1">
        <v>15552.5671908761</v>
      </c>
      <c r="V416" s="1">
        <v>14269.987020430701</v>
      </c>
      <c r="W416" s="1">
        <v>13724.447914563199</v>
      </c>
      <c r="X416" s="1">
        <v>8993.9202562505398</v>
      </c>
      <c r="Y416" s="1">
        <v>10158.8159556433</v>
      </c>
      <c r="Z416" s="1">
        <v>10541.776305593299</v>
      </c>
      <c r="AA416" s="1">
        <v>10870.603712114</v>
      </c>
      <c r="AB416" s="1">
        <v>13378.869649642</v>
      </c>
      <c r="AC416" s="1">
        <v>9160.1232874100806</v>
      </c>
      <c r="AD416" s="1">
        <v>11211.3563874464</v>
      </c>
      <c r="AE416" s="1">
        <v>8657.3463470524493</v>
      </c>
      <c r="AF416" s="1">
        <v>11463.5528315626</v>
      </c>
      <c r="AG416" s="1">
        <v>4489.0463067009796</v>
      </c>
      <c r="AH416" s="1">
        <v>6623.6227709581899</v>
      </c>
      <c r="AI416" s="1">
        <v>6469.8772042063902</v>
      </c>
      <c r="AJ416" s="1">
        <v>5907.0414001025401</v>
      </c>
      <c r="AK416" s="1">
        <v>5359.4002095617998</v>
      </c>
      <c r="AL416" s="1">
        <v>8195.2819291352607</v>
      </c>
      <c r="AM416" s="1">
        <v>10669.6099216042</v>
      </c>
      <c r="AN416" s="1">
        <v>11183.0293658266</v>
      </c>
    </row>
    <row r="417" spans="1:40">
      <c r="A417" s="1" t="s">
        <v>1280</v>
      </c>
      <c r="B417" s="1" t="s">
        <v>1281</v>
      </c>
      <c r="C417" s="1" t="s">
        <v>1253</v>
      </c>
      <c r="D417" s="1" t="s">
        <v>1274</v>
      </c>
      <c r="E417" s="1">
        <v>38557.672269381001</v>
      </c>
      <c r="F417" s="1">
        <v>16214.802666666599</v>
      </c>
      <c r="G417" s="1">
        <v>112229.241857143</v>
      </c>
      <c r="H417" s="1">
        <v>31467.838311111202</v>
      </c>
      <c r="I417" s="1">
        <v>109479.824651163</v>
      </c>
      <c r="J417" s="1">
        <v>6945.2639999999101</v>
      </c>
      <c r="K417" s="1">
        <v>21130.0096875001</v>
      </c>
      <c r="L417" s="1">
        <v>35524.804782166801</v>
      </c>
      <c r="M417" s="1">
        <v>36136.1059761047</v>
      </c>
      <c r="N417" s="1">
        <v>16604.265142857101</v>
      </c>
      <c r="O417" s="1">
        <v>36397.581977658199</v>
      </c>
      <c r="P417" s="1">
        <v>36264.416015625</v>
      </c>
      <c r="Q417" s="1">
        <v>18763.1588333334</v>
      </c>
      <c r="R417" s="1">
        <v>44577.193146666701</v>
      </c>
      <c r="S417" s="1">
        <v>69765.899823529398</v>
      </c>
      <c r="T417" s="1">
        <v>11428.1212500001</v>
      </c>
      <c r="U417" s="1">
        <v>3892.5560000000801</v>
      </c>
      <c r="V417" s="1">
        <v>14232.4424</v>
      </c>
      <c r="W417" s="1">
        <v>49348.866976744197</v>
      </c>
      <c r="X417" s="1">
        <v>55391.953877551001</v>
      </c>
      <c r="Y417" s="1">
        <v>18295.352181818202</v>
      </c>
      <c r="Z417" s="1">
        <v>62223.105517241398</v>
      </c>
      <c r="AA417" s="1">
        <v>34930.951565212701</v>
      </c>
      <c r="AB417" s="1">
        <v>113818.09510000001</v>
      </c>
      <c r="AC417" s="1">
        <v>9072.9072857142801</v>
      </c>
      <c r="AD417" s="1">
        <v>68815.499373493905</v>
      </c>
      <c r="AE417" s="1">
        <v>38946.611117647</v>
      </c>
      <c r="AF417" s="1">
        <v>46928.140109589003</v>
      </c>
      <c r="AG417" s="1">
        <v>39947.454106060599</v>
      </c>
      <c r="AH417" s="1">
        <v>5866.2553333333899</v>
      </c>
      <c r="AI417" s="1">
        <v>36217.579611073401</v>
      </c>
      <c r="AJ417" s="1">
        <v>47955.555552631602</v>
      </c>
      <c r="AK417" s="1">
        <v>16089.283047619099</v>
      </c>
      <c r="AL417" s="1">
        <v>34385.8967307692</v>
      </c>
      <c r="AM417" s="1">
        <v>126139.386621429</v>
      </c>
      <c r="AN417" s="1">
        <v>15139.947857142901</v>
      </c>
    </row>
    <row r="418" spans="1:40">
      <c r="A418" s="1" t="s">
        <v>852</v>
      </c>
      <c r="B418" s="1" t="s">
        <v>853</v>
      </c>
      <c r="C418" s="1" t="s">
        <v>48</v>
      </c>
      <c r="D418" s="1" t="s">
        <v>819</v>
      </c>
      <c r="E418" s="1">
        <v>2101.6528342289998</v>
      </c>
      <c r="F418" s="1">
        <v>1738.3576989015301</v>
      </c>
      <c r="G418" s="1">
        <v>1749.2347954321201</v>
      </c>
      <c r="H418" s="1">
        <v>1498.07831460996</v>
      </c>
      <c r="I418" s="1">
        <v>2475.9519199183201</v>
      </c>
      <c r="J418" s="1">
        <v>1487.9955480614899</v>
      </c>
      <c r="K418" s="1">
        <v>2088.1421106455</v>
      </c>
      <c r="L418" s="1">
        <v>2335.9896109389701</v>
      </c>
      <c r="M418" s="1">
        <v>1974.8078536318701</v>
      </c>
      <c r="N418" s="1">
        <v>2127.88321950918</v>
      </c>
      <c r="O418" s="1">
        <v>1862.44850937859</v>
      </c>
      <c r="P418" s="1">
        <v>1993.9839455286101</v>
      </c>
      <c r="Q418" s="1">
        <v>2040.6938584198101</v>
      </c>
      <c r="R418" s="1">
        <v>2085.3495637972601</v>
      </c>
      <c r="S418" s="1">
        <v>1650.38102229275</v>
      </c>
      <c r="T418" s="1">
        <v>1935.28327662277</v>
      </c>
      <c r="U418" s="1">
        <v>1816.31149118345</v>
      </c>
      <c r="V418" s="1">
        <v>1993.30302730979</v>
      </c>
      <c r="W418" s="1">
        <v>2295.6659413222501</v>
      </c>
      <c r="X418" s="1">
        <v>1540.06308782614</v>
      </c>
      <c r="Y418" s="1">
        <v>1996.9346431419899</v>
      </c>
      <c r="Z418" s="1">
        <v>1975.69628868006</v>
      </c>
      <c r="AA418" s="1">
        <v>1600.98503784697</v>
      </c>
      <c r="AB418" s="1">
        <v>1909.16801505798</v>
      </c>
      <c r="AC418" s="1">
        <v>1825.03198265076</v>
      </c>
      <c r="AD418" s="1">
        <v>1905.4253420084999</v>
      </c>
      <c r="AE418" s="1">
        <v>1950.0814270573701</v>
      </c>
      <c r="AF418" s="1">
        <v>2201.7422463029502</v>
      </c>
      <c r="AG418" s="1">
        <v>2444.0403511611698</v>
      </c>
      <c r="AH418" s="1">
        <v>2689.3429287140698</v>
      </c>
      <c r="AI418" s="1">
        <v>2097.9362179392201</v>
      </c>
      <c r="AJ418" s="1">
        <v>3086.1833539686099</v>
      </c>
      <c r="AK418" s="1">
        <v>2860.7756255486102</v>
      </c>
      <c r="AL418" s="1">
        <v>2169.5448859460498</v>
      </c>
      <c r="AM418" s="1">
        <v>2398.1079580717401</v>
      </c>
      <c r="AN418" s="1">
        <v>2241.4901888556901</v>
      </c>
    </row>
    <row r="419" spans="1:40">
      <c r="A419" s="1" t="s">
        <v>854</v>
      </c>
      <c r="B419" s="1" t="s">
        <v>853</v>
      </c>
      <c r="C419" s="1" t="s">
        <v>48</v>
      </c>
      <c r="D419" s="1" t="s">
        <v>819</v>
      </c>
      <c r="E419" s="1">
        <v>1793.4342264693901</v>
      </c>
      <c r="F419" s="1">
        <v>1948.04684937865</v>
      </c>
      <c r="G419" s="1">
        <v>2668.96594637002</v>
      </c>
      <c r="H419" s="1">
        <v>1245.90944837397</v>
      </c>
      <c r="I419" s="1">
        <v>1893.91179965317</v>
      </c>
      <c r="J419" s="1">
        <v>2061.72545264678</v>
      </c>
      <c r="K419" s="1">
        <v>1260.0288059659899</v>
      </c>
      <c r="L419" s="1">
        <v>2331.1201284029198</v>
      </c>
      <c r="M419" s="1">
        <v>1875.84369157165</v>
      </c>
      <c r="N419" s="1">
        <v>2005.0368224014501</v>
      </c>
      <c r="O419" s="1">
        <v>2665.9811480931498</v>
      </c>
      <c r="P419" s="1">
        <v>1608.95282590226</v>
      </c>
      <c r="Q419" s="1">
        <v>2325.6107934320698</v>
      </c>
      <c r="R419" s="1">
        <v>2574.8540891104699</v>
      </c>
      <c r="S419" s="1">
        <v>1795.8669456093201</v>
      </c>
      <c r="T419" s="1">
        <v>1983.69725821507</v>
      </c>
      <c r="U419" s="1">
        <v>2469.5133296931499</v>
      </c>
      <c r="V419" s="1">
        <v>1683.4001629249699</v>
      </c>
      <c r="W419" s="1">
        <v>2442.1261479413001</v>
      </c>
      <c r="X419" s="1">
        <v>3103.2769515520899</v>
      </c>
      <c r="Y419" s="1">
        <v>2314.2110548308701</v>
      </c>
      <c r="Z419" s="1">
        <v>2061.2937893245098</v>
      </c>
      <c r="AA419" s="1">
        <v>2049.36519877098</v>
      </c>
      <c r="AB419" s="1">
        <v>2211.5326169998698</v>
      </c>
      <c r="AC419" s="1">
        <v>1814.5287628185599</v>
      </c>
      <c r="AD419" s="1">
        <v>2383.3108264367802</v>
      </c>
      <c r="AE419" s="1">
        <v>2319.56698043809</v>
      </c>
      <c r="AF419" s="1">
        <v>1207.2103111827</v>
      </c>
      <c r="AG419" s="1">
        <v>1675.3033604136599</v>
      </c>
      <c r="AH419" s="1">
        <v>1540.41605548854</v>
      </c>
      <c r="AI419" s="1">
        <v>1235.539255059</v>
      </c>
      <c r="AJ419" s="1">
        <v>1265.96728750842</v>
      </c>
      <c r="AK419" s="1">
        <v>1391.3738803137401</v>
      </c>
      <c r="AL419" s="1">
        <v>1477.8850290784501</v>
      </c>
      <c r="AM419" s="1">
        <v>1413.9737491626699</v>
      </c>
      <c r="AN419" s="1">
        <v>1627.6388264205</v>
      </c>
    </row>
    <row r="420" spans="1:40">
      <c r="A420" s="1" t="s">
        <v>829</v>
      </c>
      <c r="B420" s="1" t="s">
        <v>830</v>
      </c>
      <c r="C420" s="1" t="s">
        <v>48</v>
      </c>
      <c r="D420" s="1" t="s">
        <v>831</v>
      </c>
      <c r="E420" s="1">
        <v>2414.6431402655699</v>
      </c>
      <c r="F420" s="1">
        <v>3546.1377910473998</v>
      </c>
      <c r="G420" s="1">
        <v>2369.4979626448799</v>
      </c>
      <c r="H420" s="1">
        <v>3152.7324611700201</v>
      </c>
      <c r="I420" s="1">
        <v>2242.6934850869902</v>
      </c>
      <c r="J420" s="1">
        <v>2352.3352483475101</v>
      </c>
      <c r="K420" s="1">
        <v>2905.2640415286701</v>
      </c>
      <c r="L420" s="1">
        <v>3423.8079395862801</v>
      </c>
      <c r="M420" s="1">
        <v>2088.5962884979799</v>
      </c>
      <c r="N420" s="1">
        <v>1865.7660422644501</v>
      </c>
      <c r="O420" s="1">
        <v>1875.0544447657101</v>
      </c>
      <c r="P420" s="1">
        <v>3386.1761508003801</v>
      </c>
      <c r="Q420" s="1">
        <v>1796.54384632657</v>
      </c>
      <c r="R420" s="1">
        <v>2623.8052961114799</v>
      </c>
      <c r="S420" s="1">
        <v>2036.0935131907599</v>
      </c>
      <c r="T420" s="1">
        <v>2325.0146490800098</v>
      </c>
      <c r="U420" s="1">
        <v>3081.8131009774902</v>
      </c>
      <c r="V420" s="1">
        <v>3043.3951602918</v>
      </c>
      <c r="W420" s="1">
        <v>2971.9508475698799</v>
      </c>
      <c r="X420" s="1">
        <v>2315.49297816634</v>
      </c>
      <c r="Y420" s="1">
        <v>1499.51991505713</v>
      </c>
      <c r="Z420" s="1">
        <v>2317.1530717098999</v>
      </c>
      <c r="AA420" s="1">
        <v>1803.3184221184199</v>
      </c>
      <c r="AB420" s="1">
        <v>3195.2861832283702</v>
      </c>
      <c r="AC420" s="1">
        <v>2169.4224657845198</v>
      </c>
      <c r="AD420" s="1">
        <v>2097.83965751184</v>
      </c>
      <c r="AE420" s="1">
        <v>3686.9206729682901</v>
      </c>
      <c r="AF420" s="1">
        <v>2540.3711565814901</v>
      </c>
      <c r="AG420" s="1">
        <v>2759.6180114347699</v>
      </c>
      <c r="AH420" s="1">
        <v>3947.71763971575</v>
      </c>
      <c r="AI420" s="1">
        <v>1900.31812838119</v>
      </c>
      <c r="AJ420" s="1">
        <v>2819.78815750793</v>
      </c>
      <c r="AK420" s="1">
        <v>3037.6832089987402</v>
      </c>
      <c r="AL420" s="1">
        <v>2535.46917507842</v>
      </c>
      <c r="AM420" s="1">
        <v>1907.6850271958699</v>
      </c>
      <c r="AN420" s="1">
        <v>1909.80367645667</v>
      </c>
    </row>
    <row r="421" spans="1:40">
      <c r="A421" s="1" t="s">
        <v>1199</v>
      </c>
      <c r="B421" s="1" t="s">
        <v>1200</v>
      </c>
      <c r="C421" s="1" t="s">
        <v>63</v>
      </c>
      <c r="D421" s="1" t="s">
        <v>64</v>
      </c>
      <c r="E421" s="1">
        <v>28505.075752003399</v>
      </c>
      <c r="F421" s="1">
        <v>32036.3620552965</v>
      </c>
      <c r="G421" s="1">
        <v>34124.292674755001</v>
      </c>
      <c r="H421" s="1">
        <v>35954.589554089202</v>
      </c>
      <c r="I421" s="1">
        <v>27130.046903808099</v>
      </c>
      <c r="J421" s="1">
        <v>28789.022330965501</v>
      </c>
      <c r="K421" s="1">
        <v>32669.933127057</v>
      </c>
      <c r="L421" s="1">
        <v>28677.485259261601</v>
      </c>
      <c r="M421" s="1">
        <v>31915.6885276824</v>
      </c>
      <c r="N421" s="1">
        <v>28103.166738716802</v>
      </c>
      <c r="O421" s="1">
        <v>26416.104593024302</v>
      </c>
      <c r="P421" s="1">
        <v>28135.777258520298</v>
      </c>
      <c r="Q421" s="1">
        <v>27256.6034040421</v>
      </c>
      <c r="R421" s="1">
        <v>27078.388927324901</v>
      </c>
      <c r="S421" s="1">
        <v>28707.591781948599</v>
      </c>
      <c r="T421" s="1">
        <v>29428.497946168201</v>
      </c>
      <c r="U421" s="1">
        <v>24762.292882326699</v>
      </c>
      <c r="V421" s="1">
        <v>25593.420607199001</v>
      </c>
      <c r="W421" s="1">
        <v>34615.357838682998</v>
      </c>
      <c r="X421" s="1">
        <v>34320.255794429497</v>
      </c>
      <c r="Y421" s="1">
        <v>28553.916396579101</v>
      </c>
      <c r="Z421" s="1">
        <v>33237.698177652499</v>
      </c>
      <c r="AA421" s="1">
        <v>35196.878711483099</v>
      </c>
      <c r="AB421" s="1">
        <v>35165.947290424803</v>
      </c>
      <c r="AC421" s="1">
        <v>23625.1002293001</v>
      </c>
      <c r="AD421" s="1">
        <v>33534.987680156897</v>
      </c>
      <c r="AE421" s="1">
        <v>34290.720792895198</v>
      </c>
      <c r="AF421" s="1">
        <v>28944.341112911101</v>
      </c>
      <c r="AG421" s="1">
        <v>29903.462710361498</v>
      </c>
      <c r="AH421" s="1">
        <v>34212.328249306804</v>
      </c>
      <c r="AI421" s="1">
        <v>38922.544396725803</v>
      </c>
      <c r="AJ421" s="1">
        <v>30209.784210341699</v>
      </c>
      <c r="AK421" s="1">
        <v>21270.126487945199</v>
      </c>
      <c r="AL421" s="1">
        <v>30601.051425301601</v>
      </c>
      <c r="AM421" s="1">
        <v>28686.2380709223</v>
      </c>
      <c r="AN421" s="1">
        <v>32664.852488751902</v>
      </c>
    </row>
    <row r="422" spans="1:40">
      <c r="A422" s="1" t="s">
        <v>929</v>
      </c>
      <c r="B422" s="1" t="s">
        <v>147</v>
      </c>
      <c r="C422" s="1" t="s">
        <v>63</v>
      </c>
      <c r="D422" s="1" t="s">
        <v>64</v>
      </c>
      <c r="E422" s="1">
        <v>39235.9992323681</v>
      </c>
      <c r="F422" s="1">
        <v>33912.742334939903</v>
      </c>
      <c r="G422" s="1">
        <v>35816.102848643699</v>
      </c>
      <c r="H422" s="1">
        <v>38416.7820309405</v>
      </c>
      <c r="I422" s="1">
        <v>35160.0369271995</v>
      </c>
      <c r="J422" s="1">
        <v>34844.8661955309</v>
      </c>
      <c r="K422" s="1">
        <v>37877.277152171002</v>
      </c>
      <c r="L422" s="1">
        <v>38290.739827261699</v>
      </c>
      <c r="M422" s="1">
        <v>34118.924627100598</v>
      </c>
      <c r="N422" s="1">
        <v>29594.974850607799</v>
      </c>
      <c r="O422" s="1">
        <v>28788.620097978699</v>
      </c>
      <c r="P422" s="1">
        <v>29436.8257030928</v>
      </c>
      <c r="Q422" s="1">
        <v>26364.995663913302</v>
      </c>
      <c r="R422" s="1">
        <v>25700.398236278699</v>
      </c>
      <c r="S422" s="1">
        <v>30703.354902351399</v>
      </c>
      <c r="T422" s="1">
        <v>25847.228489520199</v>
      </c>
      <c r="U422" s="1">
        <v>28430.666496543901</v>
      </c>
      <c r="V422" s="1">
        <v>25253.038537785698</v>
      </c>
      <c r="W422" s="1">
        <v>36639.323962910501</v>
      </c>
      <c r="X422" s="1">
        <v>31827.520059083901</v>
      </c>
      <c r="Y422" s="1">
        <v>31494.511104529</v>
      </c>
      <c r="Z422" s="1">
        <v>29500.273907405499</v>
      </c>
      <c r="AA422" s="1">
        <v>31510.519464007801</v>
      </c>
      <c r="AB422" s="1">
        <v>32732.468284469302</v>
      </c>
      <c r="AC422" s="1">
        <v>31096.669812690299</v>
      </c>
      <c r="AD422" s="1">
        <v>27926.218048004699</v>
      </c>
      <c r="AE422" s="1">
        <v>27444.210654286198</v>
      </c>
      <c r="AF422" s="1">
        <v>26006.421007789901</v>
      </c>
      <c r="AG422" s="1">
        <v>29004.684757746702</v>
      </c>
      <c r="AH422" s="1">
        <v>29329.057847249798</v>
      </c>
      <c r="AI422" s="1">
        <v>32713.5948668528</v>
      </c>
      <c r="AJ422" s="1">
        <v>28526.801935609499</v>
      </c>
      <c r="AK422" s="1">
        <v>28948.957150408001</v>
      </c>
      <c r="AL422" s="1">
        <v>26523.741056342002</v>
      </c>
      <c r="AM422" s="1">
        <v>27127.137374899099</v>
      </c>
      <c r="AN422" s="1">
        <v>29148.109263565198</v>
      </c>
    </row>
    <row r="423" spans="1:40">
      <c r="A423" s="1" t="s">
        <v>1262</v>
      </c>
      <c r="B423" s="1" t="s">
        <v>1263</v>
      </c>
      <c r="C423" s="1" t="s">
        <v>1253</v>
      </c>
      <c r="D423" s="1" t="s">
        <v>1259</v>
      </c>
      <c r="E423" s="1">
        <v>688601.92500000005</v>
      </c>
      <c r="F423" s="1">
        <v>750253.35217500001</v>
      </c>
      <c r="G423" s="1">
        <v>441857.227636364</v>
      </c>
      <c r="H423" s="1">
        <v>688791.13674418605</v>
      </c>
      <c r="I423" s="1">
        <v>871424.15857777698</v>
      </c>
      <c r="J423" s="1">
        <v>548499.16836000001</v>
      </c>
      <c r="K423" s="1">
        <v>508206.09808695602</v>
      </c>
      <c r="L423" s="1">
        <v>789606.63224489801</v>
      </c>
      <c r="M423" s="1">
        <v>671270.48492307705</v>
      </c>
      <c r="N423" s="1">
        <v>519353.53718181798</v>
      </c>
      <c r="O423" s="1">
        <v>714359.89725000004</v>
      </c>
      <c r="P423" s="1">
        <v>569138.57900000003</v>
      </c>
      <c r="Q423" s="1">
        <v>579207.59574359003</v>
      </c>
      <c r="R423" s="1">
        <v>512993.44</v>
      </c>
      <c r="S423" s="1">
        <v>498382.06135999999</v>
      </c>
      <c r="T423" s="1">
        <v>691978.62693333405</v>
      </c>
      <c r="U423" s="1">
        <v>474844.576363637</v>
      </c>
      <c r="V423" s="1">
        <v>457757.13930434798</v>
      </c>
      <c r="W423" s="1">
        <v>852044.68260869605</v>
      </c>
      <c r="X423" s="1">
        <v>858070.01199999999</v>
      </c>
      <c r="Y423" s="1">
        <v>808530.19808695698</v>
      </c>
      <c r="Z423" s="1">
        <v>840995.55563636404</v>
      </c>
      <c r="AA423" s="1">
        <v>820915.81924999994</v>
      </c>
      <c r="AB423" s="1">
        <v>830839.30625000002</v>
      </c>
      <c r="AC423" s="1">
        <v>832963.82880000002</v>
      </c>
      <c r="AD423" s="1">
        <v>825455.15914893604</v>
      </c>
      <c r="AE423" s="1">
        <v>886978.54297959199</v>
      </c>
      <c r="AF423" s="1">
        <v>519081.12514285702</v>
      </c>
      <c r="AG423" s="1">
        <v>322670.07380000001</v>
      </c>
      <c r="AH423" s="1">
        <v>388157.52171428601</v>
      </c>
      <c r="AI423" s="1">
        <v>370709.32261904801</v>
      </c>
      <c r="AJ423" s="1">
        <v>555113.49049999996</v>
      </c>
      <c r="AK423" s="1">
        <v>540000.59854545398</v>
      </c>
      <c r="AL423" s="1">
        <v>782359.50628571399</v>
      </c>
      <c r="AM423" s="1">
        <v>730554.93559999997</v>
      </c>
      <c r="AN423" s="1">
        <v>756464.78392857104</v>
      </c>
    </row>
    <row r="424" spans="1:40">
      <c r="A424" s="1" t="s">
        <v>1040</v>
      </c>
      <c r="B424" s="1" t="s">
        <v>1041</v>
      </c>
      <c r="C424" s="1" t="s">
        <v>63</v>
      </c>
      <c r="D424" s="1" t="s">
        <v>1042</v>
      </c>
      <c r="E424" s="1">
        <v>98118.477424633005</v>
      </c>
      <c r="F424" s="1">
        <v>142050.00899795399</v>
      </c>
      <c r="G424" s="1">
        <v>118884.414042121</v>
      </c>
      <c r="H424" s="1">
        <v>108261.234157193</v>
      </c>
      <c r="I424" s="1">
        <v>111417.618743</v>
      </c>
      <c r="J424" s="1">
        <v>118489.767360778</v>
      </c>
      <c r="K424" s="1">
        <v>112100.89497192499</v>
      </c>
      <c r="L424" s="1">
        <v>118465.277299276</v>
      </c>
      <c r="M424" s="1">
        <v>119736.51553050699</v>
      </c>
      <c r="N424" s="1">
        <v>101043.73286157299</v>
      </c>
      <c r="O424" s="1">
        <v>99837.890904878397</v>
      </c>
      <c r="P424" s="1">
        <v>124611.773959446</v>
      </c>
      <c r="Q424" s="1">
        <v>86216.446840028293</v>
      </c>
      <c r="R424" s="1">
        <v>94950.082539417301</v>
      </c>
      <c r="S424" s="1">
        <v>113232.178894214</v>
      </c>
      <c r="T424" s="1">
        <v>95496.739504923404</v>
      </c>
      <c r="U424" s="1">
        <v>119447.626558173</v>
      </c>
      <c r="V424" s="1">
        <v>110412.22977891901</v>
      </c>
      <c r="W424" s="1">
        <v>111446.416419146</v>
      </c>
      <c r="X424" s="1">
        <v>92302.509951898901</v>
      </c>
      <c r="Y424" s="1">
        <v>78481.267601473199</v>
      </c>
      <c r="Z424" s="1">
        <v>80884.464225395699</v>
      </c>
      <c r="AA424" s="1">
        <v>97974.729406623199</v>
      </c>
      <c r="AB424" s="1">
        <v>112100.517391336</v>
      </c>
      <c r="AC424" s="1">
        <v>70581.105930346806</v>
      </c>
      <c r="AD424" s="1">
        <v>77681.986074119806</v>
      </c>
      <c r="AE424" s="1">
        <v>77836.101686046997</v>
      </c>
      <c r="AF424" s="1">
        <v>154399.16684228601</v>
      </c>
      <c r="AG424" s="1">
        <v>77601.198253217502</v>
      </c>
      <c r="AH424" s="1">
        <v>109071.493002987</v>
      </c>
      <c r="AI424" s="1">
        <v>88644.124785916807</v>
      </c>
      <c r="AJ424" s="1">
        <v>85523.288685315798</v>
      </c>
      <c r="AK424" s="1">
        <v>82164.928197721703</v>
      </c>
      <c r="AL424" s="1">
        <v>106606.834952886</v>
      </c>
      <c r="AM424" s="1">
        <v>110997.717097966</v>
      </c>
      <c r="AN424" s="1">
        <v>141902.07101622899</v>
      </c>
    </row>
    <row r="425" spans="1:40">
      <c r="A425" s="1" t="s">
        <v>1017</v>
      </c>
      <c r="B425" s="1" t="s">
        <v>1018</v>
      </c>
      <c r="C425" s="1" t="s">
        <v>63</v>
      </c>
      <c r="D425" s="1" t="s">
        <v>208</v>
      </c>
      <c r="E425" s="1">
        <v>2241.0172811071702</v>
      </c>
      <c r="F425" s="1">
        <v>2181.4779668925798</v>
      </c>
      <c r="G425" s="1">
        <v>2008.6304757646301</v>
      </c>
      <c r="H425" s="1">
        <v>2099.19707915248</v>
      </c>
      <c r="I425" s="1">
        <v>1912.88584899998</v>
      </c>
      <c r="J425" s="1">
        <v>2018.0956175681499</v>
      </c>
      <c r="K425" s="1">
        <v>2320.2220306464601</v>
      </c>
      <c r="L425" s="1">
        <v>3407.6593557543201</v>
      </c>
      <c r="M425" s="1">
        <v>1772.4646151321599</v>
      </c>
      <c r="N425" s="1">
        <v>2638.2075945275801</v>
      </c>
      <c r="O425" s="1">
        <v>2184.6342703476598</v>
      </c>
      <c r="P425" s="1">
        <v>1898.88328824616</v>
      </c>
      <c r="Q425" s="1">
        <v>2966.59617111836</v>
      </c>
      <c r="R425" s="1">
        <v>2558.2155667071402</v>
      </c>
      <c r="S425" s="1">
        <v>2052.1046936767998</v>
      </c>
      <c r="T425" s="1">
        <v>3164.5923836051502</v>
      </c>
      <c r="U425" s="1">
        <v>2371.7061743924401</v>
      </c>
      <c r="V425" s="1">
        <v>1882.8472122815199</v>
      </c>
      <c r="W425" s="1">
        <v>2269.3691276750401</v>
      </c>
      <c r="X425" s="1">
        <v>1587.93391032931</v>
      </c>
      <c r="Y425" s="1">
        <v>2543.8892662570202</v>
      </c>
      <c r="Z425" s="1">
        <v>2762.5155646602698</v>
      </c>
      <c r="AA425" s="1">
        <v>2511.2298801857501</v>
      </c>
      <c r="AB425" s="1">
        <v>2171.3878023457</v>
      </c>
      <c r="AC425" s="1">
        <v>1767.5644373013599</v>
      </c>
      <c r="AD425" s="1">
        <v>2210.8994460410099</v>
      </c>
      <c r="AE425" s="1">
        <v>1910.0421736230701</v>
      </c>
      <c r="AF425" s="1">
        <v>2105.2477386432602</v>
      </c>
      <c r="AG425" s="1">
        <v>1593.4127210581701</v>
      </c>
      <c r="AH425" s="1">
        <v>2249.9947240771999</v>
      </c>
      <c r="AI425" s="1">
        <v>2344.90760938115</v>
      </c>
      <c r="AJ425" s="1">
        <v>2169.7899115467799</v>
      </c>
      <c r="AK425" s="1">
        <v>1910.8440020078399</v>
      </c>
      <c r="AL425" s="1">
        <v>2461.27483828194</v>
      </c>
      <c r="AM425" s="1">
        <v>2558.1870443451799</v>
      </c>
      <c r="AN425" s="1">
        <v>2196.7283753512902</v>
      </c>
    </row>
    <row r="426" spans="1:40">
      <c r="A426" s="1" t="s">
        <v>1045</v>
      </c>
      <c r="B426" s="1" t="s">
        <v>1046</v>
      </c>
      <c r="C426" s="1" t="s">
        <v>48</v>
      </c>
      <c r="D426" s="1" t="s">
        <v>692</v>
      </c>
      <c r="E426" s="1">
        <v>3196.06579324518</v>
      </c>
      <c r="F426" s="1">
        <v>2588.2089698222399</v>
      </c>
      <c r="G426" s="1">
        <v>3360.8769923212899</v>
      </c>
      <c r="H426" s="1">
        <v>2166.5219306335898</v>
      </c>
      <c r="I426" s="1">
        <v>2337.08930037151</v>
      </c>
      <c r="J426" s="1">
        <v>3234.13002621737</v>
      </c>
      <c r="K426" s="1">
        <v>2823.4418914186099</v>
      </c>
      <c r="L426" s="1">
        <v>3156.3774206430298</v>
      </c>
      <c r="M426" s="1">
        <v>2781.37042202066</v>
      </c>
      <c r="N426" s="1">
        <v>3796.3810933098398</v>
      </c>
      <c r="O426" s="1">
        <v>3144.4752225154998</v>
      </c>
      <c r="P426" s="1">
        <v>4918.2593104012003</v>
      </c>
      <c r="Q426" s="1">
        <v>3661.2402522767402</v>
      </c>
      <c r="R426" s="1">
        <v>3249.00247030129</v>
      </c>
      <c r="S426" s="1">
        <v>3995.2135317239599</v>
      </c>
      <c r="T426" s="1">
        <v>3429.22786671932</v>
      </c>
      <c r="U426" s="1">
        <v>3514.5626240352299</v>
      </c>
      <c r="V426" s="1">
        <v>3531.2478441339899</v>
      </c>
      <c r="W426" s="1">
        <v>3442.25783964415</v>
      </c>
      <c r="X426" s="1">
        <v>3298.4920984291598</v>
      </c>
      <c r="Y426" s="1">
        <v>3839.6076121767801</v>
      </c>
      <c r="Z426" s="1">
        <v>3302.84230044781</v>
      </c>
      <c r="AA426" s="1">
        <v>4201.1733563542102</v>
      </c>
      <c r="AB426" s="1">
        <v>3712.9538938349801</v>
      </c>
      <c r="AC426" s="1">
        <v>3472.5676938112201</v>
      </c>
      <c r="AD426" s="1">
        <v>2146.7178351695402</v>
      </c>
      <c r="AE426" s="1">
        <v>3316.11458993015</v>
      </c>
      <c r="AF426" s="1">
        <v>4771.3912809637204</v>
      </c>
      <c r="AG426" s="1">
        <v>3176.2130378449101</v>
      </c>
      <c r="AH426" s="1">
        <v>3136.0483539892798</v>
      </c>
      <c r="AI426" s="1">
        <v>2725.11017022445</v>
      </c>
      <c r="AJ426" s="1">
        <v>3152.01843460901</v>
      </c>
      <c r="AK426" s="1">
        <v>2913.65558039287</v>
      </c>
      <c r="AL426" s="1">
        <v>4487.3606718595902</v>
      </c>
      <c r="AM426" s="1">
        <v>3541.19263981837</v>
      </c>
      <c r="AN426" s="1">
        <v>3856.2180688704002</v>
      </c>
    </row>
    <row r="427" spans="1:40">
      <c r="A427" s="1" t="s">
        <v>887</v>
      </c>
      <c r="B427" s="1" t="s">
        <v>888</v>
      </c>
      <c r="C427" s="1" t="s">
        <v>63</v>
      </c>
      <c r="D427" s="1" t="s">
        <v>64</v>
      </c>
      <c r="E427" s="1">
        <v>22761.659308676</v>
      </c>
      <c r="F427" s="1">
        <v>25735.991399365201</v>
      </c>
      <c r="G427" s="1">
        <v>25435.024421961301</v>
      </c>
      <c r="H427" s="1">
        <v>23094.287248260898</v>
      </c>
      <c r="I427" s="1">
        <v>22669.8076936773</v>
      </c>
      <c r="J427" s="1">
        <v>23611.0108129129</v>
      </c>
      <c r="K427" s="1">
        <v>24724.058154996099</v>
      </c>
      <c r="L427" s="1">
        <v>21928.6960258076</v>
      </c>
      <c r="M427" s="1">
        <v>25464.871724715402</v>
      </c>
      <c r="N427" s="1">
        <v>22987.328412668001</v>
      </c>
      <c r="O427" s="1">
        <v>12587.413440784199</v>
      </c>
      <c r="P427" s="1">
        <v>15834.8542771018</v>
      </c>
      <c r="Q427" s="1">
        <v>14134.535336410499</v>
      </c>
      <c r="R427" s="1">
        <v>18025.794625874802</v>
      </c>
      <c r="S427" s="1">
        <v>20029.782222056099</v>
      </c>
      <c r="T427" s="1">
        <v>19498.911933041902</v>
      </c>
      <c r="U427" s="1">
        <v>13297.377923931001</v>
      </c>
      <c r="V427" s="1">
        <v>18827.3444397774</v>
      </c>
      <c r="W427" s="1">
        <v>2953.2534019831401</v>
      </c>
      <c r="X427" s="1">
        <v>11185.131115276999</v>
      </c>
      <c r="Y427" s="1">
        <v>6279.4996525462402</v>
      </c>
      <c r="Z427" s="1">
        <v>5130.7731955044801</v>
      </c>
      <c r="AA427" s="1">
        <v>6936.0681996067797</v>
      </c>
      <c r="AB427" s="1">
        <v>4765.0378533392905</v>
      </c>
      <c r="AC427" s="1">
        <v>4288.93078855971</v>
      </c>
      <c r="AD427" s="1">
        <v>7945.0630276792699</v>
      </c>
      <c r="AE427" s="1">
        <v>4926.2113246539502</v>
      </c>
      <c r="AF427" s="1">
        <v>1716.37112964874</v>
      </c>
      <c r="AG427" s="1">
        <v>2410.6387701305498</v>
      </c>
      <c r="AH427" s="1">
        <v>3578.21416459281</v>
      </c>
      <c r="AI427" s="1">
        <v>6056.2996418848197</v>
      </c>
      <c r="AJ427" s="1">
        <v>2311.7428618803701</v>
      </c>
      <c r="AK427" s="1">
        <v>4499.9474282310302</v>
      </c>
      <c r="AL427" s="1">
        <v>2332.2171461063999</v>
      </c>
      <c r="AM427" s="1">
        <v>3075.2032026954898</v>
      </c>
      <c r="AN427" s="1">
        <v>3422.6139112636201</v>
      </c>
    </row>
    <row r="428" spans="1:40">
      <c r="A428" s="1" t="s">
        <v>889</v>
      </c>
      <c r="B428" s="1" t="s">
        <v>890</v>
      </c>
      <c r="C428" s="1" t="s">
        <v>612</v>
      </c>
      <c r="D428" s="1" t="s">
        <v>613</v>
      </c>
      <c r="E428" s="1">
        <v>3177.2375271775099</v>
      </c>
      <c r="F428" s="1">
        <v>3776.9715480853201</v>
      </c>
      <c r="G428" s="1">
        <v>3267.90396800689</v>
      </c>
      <c r="H428" s="1">
        <v>3825.2110836892102</v>
      </c>
      <c r="I428" s="1">
        <v>2944.1764069323899</v>
      </c>
      <c r="J428" s="1">
        <v>4575.8685372903401</v>
      </c>
      <c r="K428" s="1">
        <v>7951.7309946654004</v>
      </c>
      <c r="L428" s="1">
        <v>3411.97673272167</v>
      </c>
      <c r="M428" s="1">
        <v>2904.7099522216899</v>
      </c>
      <c r="N428" s="1">
        <v>15559.156608001</v>
      </c>
      <c r="O428" s="1">
        <v>9905.5814266954894</v>
      </c>
      <c r="P428" s="1">
        <v>8585.4235331848195</v>
      </c>
      <c r="Q428" s="1">
        <v>2720.3389981402202</v>
      </c>
      <c r="R428" s="1">
        <v>4077.8021083468102</v>
      </c>
      <c r="S428" s="1">
        <v>3046.9470761472498</v>
      </c>
      <c r="T428" s="1">
        <v>10759.9276878526</v>
      </c>
      <c r="U428" s="1">
        <v>4437.7797111116197</v>
      </c>
      <c r="V428" s="1">
        <v>7338.43780410422</v>
      </c>
      <c r="W428" s="1">
        <v>3728.04280598675</v>
      </c>
      <c r="X428" s="1">
        <v>9474.0932008662603</v>
      </c>
      <c r="Y428" s="1">
        <v>2301.7237928230402</v>
      </c>
      <c r="Z428" s="1">
        <v>2855.7881667438301</v>
      </c>
      <c r="AA428" s="1">
        <v>2937.3101683110499</v>
      </c>
      <c r="AB428" s="1">
        <v>2770.3499763527702</v>
      </c>
      <c r="AC428" s="1">
        <v>3281.6595362058601</v>
      </c>
      <c r="AD428" s="1">
        <v>2299.94468922541</v>
      </c>
      <c r="AE428" s="1">
        <v>7315.33561135127</v>
      </c>
      <c r="AF428" s="1">
        <v>4440.3521341670303</v>
      </c>
      <c r="AG428" s="1">
        <v>3040.2321788067402</v>
      </c>
      <c r="AH428" s="1">
        <v>9116.0690218077707</v>
      </c>
      <c r="AI428" s="1">
        <v>3566.2086239159898</v>
      </c>
      <c r="AJ428" s="1">
        <v>10292.6670706606</v>
      </c>
      <c r="AK428" s="1">
        <v>3007.36311950562</v>
      </c>
      <c r="AL428" s="1">
        <v>6540.8287732460903</v>
      </c>
      <c r="AM428" s="1">
        <v>10693.7390164386</v>
      </c>
      <c r="AN428" s="1">
        <v>3586.7864891231702</v>
      </c>
    </row>
    <row r="429" spans="1:40">
      <c r="A429" s="1" t="s">
        <v>1170</v>
      </c>
      <c r="B429" s="1" t="s">
        <v>1171</v>
      </c>
      <c r="C429" s="1" t="s">
        <v>63</v>
      </c>
      <c r="D429" s="1" t="s">
        <v>64</v>
      </c>
      <c r="E429" s="1">
        <v>15296.1309599122</v>
      </c>
      <c r="F429" s="1">
        <v>17024.074185081201</v>
      </c>
      <c r="G429" s="1">
        <v>16952.541366887999</v>
      </c>
      <c r="H429" s="1">
        <v>19685.596553626201</v>
      </c>
      <c r="I429" s="1">
        <v>19277.223211647699</v>
      </c>
      <c r="J429" s="1">
        <v>19268.725511651399</v>
      </c>
      <c r="K429" s="1">
        <v>19792.578674197899</v>
      </c>
      <c r="L429" s="1">
        <v>19607.267807983801</v>
      </c>
      <c r="M429" s="1">
        <v>21227.879634225301</v>
      </c>
      <c r="N429" s="1">
        <v>17904.226045385101</v>
      </c>
      <c r="O429" s="1">
        <v>18961.194247972999</v>
      </c>
      <c r="P429" s="1">
        <v>20920.956611750498</v>
      </c>
      <c r="Q429" s="1">
        <v>16697.389516491599</v>
      </c>
      <c r="R429" s="1">
        <v>19762.959362225502</v>
      </c>
      <c r="S429" s="1">
        <v>19636.829006240499</v>
      </c>
      <c r="T429" s="1">
        <v>18378.022333804201</v>
      </c>
      <c r="U429" s="1">
        <v>17514.545998928199</v>
      </c>
      <c r="V429" s="1">
        <v>16914.8525225577</v>
      </c>
      <c r="W429" s="1">
        <v>13680.151074199301</v>
      </c>
      <c r="X429" s="1">
        <v>20357.205442005601</v>
      </c>
      <c r="Y429" s="1">
        <v>17013.341073102602</v>
      </c>
      <c r="Z429" s="1">
        <v>16581.994447837998</v>
      </c>
      <c r="AA429" s="1">
        <v>15864.0349079878</v>
      </c>
      <c r="AB429" s="1">
        <v>15999.933702266801</v>
      </c>
      <c r="AC429" s="1">
        <v>16535.723229529402</v>
      </c>
      <c r="AD429" s="1">
        <v>16191.7708081319</v>
      </c>
      <c r="AE429" s="1">
        <v>16700.909182766401</v>
      </c>
      <c r="AF429" s="1">
        <v>24994.175193121999</v>
      </c>
      <c r="AG429" s="1">
        <v>12557.6573896728</v>
      </c>
      <c r="AH429" s="1">
        <v>17380.8716974048</v>
      </c>
      <c r="AI429" s="1">
        <v>17961.2649437461</v>
      </c>
      <c r="AJ429" s="1">
        <v>15582.5509110029</v>
      </c>
      <c r="AK429" s="1">
        <v>14967.4310752662</v>
      </c>
      <c r="AL429" s="1">
        <v>20404.044049583401</v>
      </c>
      <c r="AM429" s="1">
        <v>20870.8218763398</v>
      </c>
      <c r="AN429" s="1">
        <v>22392.3034691143</v>
      </c>
    </row>
    <row r="430" spans="1:40">
      <c r="A430" s="1" t="s">
        <v>977</v>
      </c>
      <c r="B430" s="1" t="s">
        <v>978</v>
      </c>
      <c r="C430" s="1" t="s">
        <v>97</v>
      </c>
      <c r="D430" s="1" t="s">
        <v>98</v>
      </c>
      <c r="E430" s="1">
        <v>1350.77293230442</v>
      </c>
      <c r="F430" s="1">
        <v>1585.48540053734</v>
      </c>
      <c r="G430" s="1">
        <v>1049.6184114160001</v>
      </c>
      <c r="H430" s="1">
        <v>1541.7121274722899</v>
      </c>
      <c r="I430" s="1">
        <v>1413.7476342336099</v>
      </c>
      <c r="J430" s="1">
        <v>1074.30123833572</v>
      </c>
      <c r="K430" s="1">
        <v>6822.5078133983998</v>
      </c>
      <c r="L430" s="1">
        <v>1577.49789001575</v>
      </c>
      <c r="M430" s="1">
        <v>1286.96212962544</v>
      </c>
      <c r="N430" s="1">
        <v>1610.64635964181</v>
      </c>
      <c r="O430" s="1">
        <v>1597.9766021621399</v>
      </c>
      <c r="P430" s="1">
        <v>7724.1224983112797</v>
      </c>
      <c r="Q430" s="1">
        <v>7073.4655067902404</v>
      </c>
      <c r="R430" s="1">
        <v>1420.27455883986</v>
      </c>
      <c r="S430" s="1">
        <v>7332.7503426993399</v>
      </c>
      <c r="T430" s="1">
        <v>1157.81674222878</v>
      </c>
      <c r="U430" s="1">
        <v>1478.96860612972</v>
      </c>
      <c r="V430" s="1">
        <v>975.33127129147999</v>
      </c>
      <c r="W430" s="1">
        <v>1089.5665413301101</v>
      </c>
      <c r="X430" s="1">
        <v>7792.8989892091104</v>
      </c>
      <c r="Y430" s="1">
        <v>856.376274462433</v>
      </c>
      <c r="Z430" s="1">
        <v>7385.2796522952904</v>
      </c>
      <c r="AA430" s="1">
        <v>7822.6239404886601</v>
      </c>
      <c r="AB430" s="1">
        <v>6844.2287026244503</v>
      </c>
      <c r="AC430" s="1">
        <v>8240.5256590018598</v>
      </c>
      <c r="AD430" s="1">
        <v>862.87817467018499</v>
      </c>
      <c r="AE430" s="1">
        <v>942.11577365542996</v>
      </c>
      <c r="AF430" s="1">
        <v>7566.7534418288496</v>
      </c>
      <c r="AG430" s="1">
        <v>1553.0043272115499</v>
      </c>
      <c r="AH430" s="1">
        <v>7880.1865812198603</v>
      </c>
      <c r="AI430" s="1">
        <v>7936.6826125800799</v>
      </c>
      <c r="AJ430" s="1">
        <v>1011.10027943439</v>
      </c>
      <c r="AK430" s="1">
        <v>7343.6411403657103</v>
      </c>
      <c r="AL430" s="1">
        <v>7755.2523270331203</v>
      </c>
      <c r="AM430" s="1">
        <v>7070.9004823681198</v>
      </c>
      <c r="AN430" s="1">
        <v>1214.91824492572</v>
      </c>
    </row>
    <row r="431" spans="1:40">
      <c r="A431" s="1" t="s">
        <v>979</v>
      </c>
      <c r="B431" s="1" t="s">
        <v>978</v>
      </c>
      <c r="C431" s="1" t="s">
        <v>97</v>
      </c>
      <c r="D431" s="1" t="s">
        <v>98</v>
      </c>
      <c r="E431" s="1">
        <v>19932.3031002887</v>
      </c>
      <c r="F431" s="1">
        <v>22546.782038446199</v>
      </c>
      <c r="G431" s="1">
        <v>20426.281399010499</v>
      </c>
      <c r="H431" s="1">
        <v>19985.068732623698</v>
      </c>
      <c r="I431" s="1">
        <v>24245.907066257001</v>
      </c>
      <c r="J431" s="1">
        <v>23684.659433187098</v>
      </c>
      <c r="K431" s="1">
        <v>20498.984088442699</v>
      </c>
      <c r="L431" s="1">
        <v>20570.380802777501</v>
      </c>
      <c r="M431" s="1">
        <v>20845.417657132399</v>
      </c>
      <c r="N431" s="1">
        <v>22902.227529144599</v>
      </c>
      <c r="O431" s="1">
        <v>20721.864108343001</v>
      </c>
      <c r="P431" s="1">
        <v>22713.263755121101</v>
      </c>
      <c r="Q431" s="1">
        <v>18082.6083212542</v>
      </c>
      <c r="R431" s="1">
        <v>21275.453310188601</v>
      </c>
      <c r="S431" s="1">
        <v>20906.967086016601</v>
      </c>
      <c r="T431" s="1">
        <v>23674.474154813699</v>
      </c>
      <c r="U431" s="1">
        <v>21010.798908284902</v>
      </c>
      <c r="V431" s="1">
        <v>20803.868116170601</v>
      </c>
      <c r="W431" s="1">
        <v>18997.042082097501</v>
      </c>
      <c r="X431" s="1">
        <v>17337.378859691598</v>
      </c>
      <c r="Y431" s="1">
        <v>18822.5091546814</v>
      </c>
      <c r="Z431" s="1">
        <v>20030.436059244501</v>
      </c>
      <c r="AA431" s="1">
        <v>17052.2642382294</v>
      </c>
      <c r="AB431" s="1">
        <v>16388.674380932702</v>
      </c>
      <c r="AC431" s="1">
        <v>19908.685181835099</v>
      </c>
      <c r="AD431" s="1">
        <v>19586.816449742601</v>
      </c>
      <c r="AE431" s="1">
        <v>19101.619796072398</v>
      </c>
      <c r="AF431" s="1">
        <v>25970.3600867444</v>
      </c>
      <c r="AG431" s="1">
        <v>22437.441024529398</v>
      </c>
      <c r="AH431" s="1">
        <v>22007.046895213101</v>
      </c>
      <c r="AI431" s="1">
        <v>21276.953215199999</v>
      </c>
      <c r="AJ431" s="1">
        <v>18252.298526560699</v>
      </c>
      <c r="AK431" s="1">
        <v>21471.1176625234</v>
      </c>
      <c r="AL431" s="1">
        <v>23445.653865749398</v>
      </c>
      <c r="AM431" s="1">
        <v>24349.808210428499</v>
      </c>
      <c r="AN431" s="1">
        <v>20163.572594907801</v>
      </c>
    </row>
    <row r="432" spans="1:40">
      <c r="A432" s="1" t="s">
        <v>1094</v>
      </c>
      <c r="B432" s="1" t="s">
        <v>1095</v>
      </c>
      <c r="C432" s="1" t="s">
        <v>63</v>
      </c>
      <c r="D432" s="1" t="s">
        <v>64</v>
      </c>
      <c r="E432" s="1">
        <v>84483.615375319205</v>
      </c>
      <c r="F432" s="1">
        <v>116180.73073394</v>
      </c>
      <c r="G432" s="1">
        <v>92245.596478034902</v>
      </c>
      <c r="H432" s="1">
        <v>87158.356220814007</v>
      </c>
      <c r="I432" s="1">
        <v>92718.431549361499</v>
      </c>
      <c r="J432" s="1">
        <v>85764.986341854194</v>
      </c>
      <c r="K432" s="1">
        <v>88809.466421605393</v>
      </c>
      <c r="L432" s="1">
        <v>90266.0330737943</v>
      </c>
      <c r="M432" s="1">
        <v>84752.507216027399</v>
      </c>
      <c r="N432" s="1">
        <v>86772.551884969798</v>
      </c>
      <c r="O432" s="1">
        <v>68257.254873833401</v>
      </c>
      <c r="P432" s="1">
        <v>95979.361588632193</v>
      </c>
      <c r="Q432" s="1">
        <v>80908.955734920295</v>
      </c>
      <c r="R432" s="1">
        <v>80244.210768767603</v>
      </c>
      <c r="S432" s="1">
        <v>93007.8280058495</v>
      </c>
      <c r="T432" s="1">
        <v>86402.800850060405</v>
      </c>
      <c r="U432" s="1">
        <v>88466.280324565101</v>
      </c>
      <c r="V432" s="1">
        <v>84292.054239084304</v>
      </c>
      <c r="W432" s="1">
        <v>65539.248911806993</v>
      </c>
      <c r="X432" s="1">
        <v>78277.376276030904</v>
      </c>
      <c r="Y432" s="1">
        <v>69006.709747064495</v>
      </c>
      <c r="Z432" s="1">
        <v>75901.452646043996</v>
      </c>
      <c r="AA432" s="1">
        <v>62185.432768796498</v>
      </c>
      <c r="AB432" s="1">
        <v>72998.561366069494</v>
      </c>
      <c r="AC432" s="1">
        <v>65850.369586978297</v>
      </c>
      <c r="AD432" s="1">
        <v>65591.496075434901</v>
      </c>
      <c r="AE432" s="1">
        <v>75191.529652680896</v>
      </c>
      <c r="AF432" s="1">
        <v>124118.946768626</v>
      </c>
      <c r="AG432" s="1">
        <v>72113.198294247704</v>
      </c>
      <c r="AH432" s="1">
        <v>97792.276079253803</v>
      </c>
      <c r="AI432" s="1">
        <v>65027.285970142701</v>
      </c>
      <c r="AJ432" s="1">
        <v>85157.976902827097</v>
      </c>
      <c r="AK432" s="1">
        <v>69322.475875171105</v>
      </c>
      <c r="AL432" s="1">
        <v>92751.333625577201</v>
      </c>
      <c r="AM432" s="1">
        <v>106575.639710598</v>
      </c>
      <c r="AN432" s="1">
        <v>90894.212950960195</v>
      </c>
    </row>
    <row r="433" spans="1:40">
      <c r="A433" s="1" t="s">
        <v>1096</v>
      </c>
      <c r="B433" s="1" t="s">
        <v>1095</v>
      </c>
      <c r="C433" s="1" t="s">
        <v>63</v>
      </c>
      <c r="D433" s="1" t="s">
        <v>64</v>
      </c>
      <c r="E433" s="1">
        <v>35719.916606248698</v>
      </c>
      <c r="F433" s="1">
        <v>42205.8344657712</v>
      </c>
      <c r="G433" s="1">
        <v>33400.524691075399</v>
      </c>
      <c r="H433" s="1">
        <v>40917.362439452299</v>
      </c>
      <c r="I433" s="1">
        <v>55791.793771218203</v>
      </c>
      <c r="J433" s="1">
        <v>44546.9736483823</v>
      </c>
      <c r="K433" s="1">
        <v>44232.393366644297</v>
      </c>
      <c r="L433" s="1">
        <v>47992.0750291363</v>
      </c>
      <c r="M433" s="1">
        <v>54906.667610654098</v>
      </c>
      <c r="N433" s="1">
        <v>58550.413823250703</v>
      </c>
      <c r="O433" s="1">
        <v>43932.230547006096</v>
      </c>
      <c r="P433" s="1">
        <v>45702.708708425802</v>
      </c>
      <c r="Q433" s="1">
        <v>37001.822552445701</v>
      </c>
      <c r="R433" s="1">
        <v>45366.401389713901</v>
      </c>
      <c r="S433" s="1">
        <v>46178.882519056402</v>
      </c>
      <c r="T433" s="1">
        <v>40920.3012440897</v>
      </c>
      <c r="U433" s="1">
        <v>56744.095057827901</v>
      </c>
      <c r="V433" s="1">
        <v>50975.585753455904</v>
      </c>
      <c r="W433" s="1">
        <v>28890.702856248201</v>
      </c>
      <c r="X433" s="1">
        <v>30035.884169398301</v>
      </c>
      <c r="Y433" s="1">
        <v>33389.569647298304</v>
      </c>
      <c r="Z433" s="1">
        <v>35479.419692171003</v>
      </c>
      <c r="AA433" s="1">
        <v>27036.9458150752</v>
      </c>
      <c r="AB433" s="1">
        <v>30191.5992386281</v>
      </c>
      <c r="AC433" s="1">
        <v>25974.329033502901</v>
      </c>
      <c r="AD433" s="1">
        <v>39240.6674534634</v>
      </c>
      <c r="AE433" s="1">
        <v>27375.5780731757</v>
      </c>
      <c r="AF433" s="1">
        <v>63163.796288597398</v>
      </c>
      <c r="AG433" s="1">
        <v>35165.6989480142</v>
      </c>
      <c r="AH433" s="1">
        <v>28125.039265843501</v>
      </c>
      <c r="AI433" s="1">
        <v>29860.039719725199</v>
      </c>
      <c r="AJ433" s="1">
        <v>34006.486297372801</v>
      </c>
      <c r="AK433" s="1">
        <v>31304.4269487559</v>
      </c>
      <c r="AL433" s="1">
        <v>46458.632494959304</v>
      </c>
      <c r="AM433" s="1">
        <v>55390.516485071501</v>
      </c>
      <c r="AN433" s="1">
        <v>55449.626425750102</v>
      </c>
    </row>
    <row r="434" spans="1:40">
      <c r="A434" s="1" t="s">
        <v>930</v>
      </c>
      <c r="B434" s="1" t="s">
        <v>147</v>
      </c>
      <c r="C434" s="1" t="s">
        <v>63</v>
      </c>
      <c r="D434" s="1" t="s">
        <v>64</v>
      </c>
      <c r="E434" s="1">
        <v>6615.7551086535796</v>
      </c>
      <c r="F434" s="1">
        <v>4122.3579349767697</v>
      </c>
      <c r="G434" s="1">
        <v>5381.1834615390098</v>
      </c>
      <c r="H434" s="1">
        <v>7042.9031946218902</v>
      </c>
      <c r="I434" s="1">
        <v>5051.0970867469496</v>
      </c>
      <c r="J434" s="1">
        <v>6267.6748586618096</v>
      </c>
      <c r="K434" s="1">
        <v>7643.87141540222</v>
      </c>
      <c r="L434" s="1">
        <v>6070.9517218782703</v>
      </c>
      <c r="M434" s="1">
        <v>6131.8794296364204</v>
      </c>
      <c r="N434" s="1">
        <v>4767.0125088242303</v>
      </c>
      <c r="O434" s="1">
        <v>5014.2907688436599</v>
      </c>
      <c r="P434" s="1">
        <v>4537.8271020431403</v>
      </c>
      <c r="Q434" s="1">
        <v>6438.8566498735299</v>
      </c>
      <c r="R434" s="1">
        <v>5624.0997649299597</v>
      </c>
      <c r="S434" s="1">
        <v>4517.9078103927004</v>
      </c>
      <c r="T434" s="1">
        <v>5342.0300173955902</v>
      </c>
      <c r="U434" s="1">
        <v>5197.3675133986399</v>
      </c>
      <c r="V434" s="1">
        <v>3397.64727395728</v>
      </c>
      <c r="W434" s="1">
        <v>6211.5496096143597</v>
      </c>
      <c r="X434" s="1">
        <v>7341.8286847115896</v>
      </c>
      <c r="Y434" s="1">
        <v>6352.9530269651104</v>
      </c>
      <c r="Z434" s="1">
        <v>6238.7590076676997</v>
      </c>
      <c r="AA434" s="1">
        <v>6152.3015381021096</v>
      </c>
      <c r="AB434" s="1">
        <v>7074.5156801732501</v>
      </c>
      <c r="AC434" s="1">
        <v>6897.4597673635999</v>
      </c>
      <c r="AD434" s="1">
        <v>7852.4687545025599</v>
      </c>
      <c r="AE434" s="1">
        <v>6369.1479728562499</v>
      </c>
      <c r="AF434" s="1">
        <v>6041.6035354190799</v>
      </c>
      <c r="AG434" s="1">
        <v>5385.7326059381103</v>
      </c>
      <c r="AH434" s="1">
        <v>5927.8755096544601</v>
      </c>
      <c r="AI434" s="1">
        <v>7011.3805277188103</v>
      </c>
      <c r="AJ434" s="1">
        <v>1464.8673688331</v>
      </c>
      <c r="AK434" s="1">
        <v>7405.01980922245</v>
      </c>
      <c r="AL434" s="1">
        <v>6399.3359040935002</v>
      </c>
      <c r="AM434" s="1">
        <v>6114.3348663332599</v>
      </c>
      <c r="AN434" s="1">
        <v>6268.2112547873103</v>
      </c>
    </row>
    <row r="435" spans="1:40">
      <c r="A435" s="1" t="s">
        <v>1010</v>
      </c>
      <c r="B435" s="1" t="s">
        <v>1011</v>
      </c>
      <c r="C435" s="1" t="s">
        <v>48</v>
      </c>
      <c r="D435" s="1" t="s">
        <v>49</v>
      </c>
      <c r="E435" s="1">
        <v>14356.384057622699</v>
      </c>
      <c r="F435" s="1">
        <v>10460.9704427672</v>
      </c>
      <c r="G435" s="1">
        <v>12149.9369227649</v>
      </c>
      <c r="H435" s="1">
        <v>14038.0454715009</v>
      </c>
      <c r="I435" s="1">
        <v>12728.8061073278</v>
      </c>
      <c r="J435" s="1">
        <v>13457.254255125499</v>
      </c>
      <c r="K435" s="1">
        <v>12786.178280108599</v>
      </c>
      <c r="L435" s="1">
        <v>12214.587380716501</v>
      </c>
      <c r="M435" s="1">
        <v>11495.0471337658</v>
      </c>
      <c r="N435" s="1">
        <v>15317.819604943899</v>
      </c>
      <c r="O435" s="1">
        <v>14646.5626191664</v>
      </c>
      <c r="P435" s="1">
        <v>14755.234398611199</v>
      </c>
      <c r="Q435" s="1">
        <v>15018.254155782401</v>
      </c>
      <c r="R435" s="1">
        <v>17677.308624822901</v>
      </c>
      <c r="S435" s="1">
        <v>15395.3654190425</v>
      </c>
      <c r="T435" s="1">
        <v>15073.7566334815</v>
      </c>
      <c r="U435" s="1">
        <v>13858.574286188899</v>
      </c>
      <c r="V435" s="1">
        <v>13033.802893971901</v>
      </c>
      <c r="W435" s="1">
        <v>17431.471113777701</v>
      </c>
      <c r="X435" s="1">
        <v>13864.6828174808</v>
      </c>
      <c r="Y435" s="1">
        <v>14394.850279841499</v>
      </c>
      <c r="Z435" s="1">
        <v>14113.9659110211</v>
      </c>
      <c r="AA435" s="1">
        <v>14932.4475468409</v>
      </c>
      <c r="AB435" s="1">
        <v>15806.928857824199</v>
      </c>
      <c r="AC435" s="1">
        <v>15626.159551168899</v>
      </c>
      <c r="AD435" s="1">
        <v>17261.6669457516</v>
      </c>
      <c r="AE435" s="1">
        <v>15435.9907309958</v>
      </c>
      <c r="AF435" s="1">
        <v>22487.8695300281</v>
      </c>
      <c r="AG435" s="1">
        <v>22409.371091069199</v>
      </c>
      <c r="AH435" s="1">
        <v>14917.1649135398</v>
      </c>
      <c r="AI435" s="1">
        <v>15833.2300365431</v>
      </c>
      <c r="AJ435" s="1">
        <v>17141.936558232501</v>
      </c>
      <c r="AK435" s="1">
        <v>16763.784563682901</v>
      </c>
      <c r="AL435" s="1">
        <v>21727.1468219745</v>
      </c>
      <c r="AM435" s="1">
        <v>17657.404467968099</v>
      </c>
      <c r="AN435" s="1">
        <v>17050.7489379832</v>
      </c>
    </row>
    <row r="436" spans="1:40">
      <c r="A436" s="1" t="s">
        <v>1012</v>
      </c>
      <c r="B436" s="1" t="s">
        <v>1011</v>
      </c>
      <c r="C436" s="1" t="s">
        <v>48</v>
      </c>
      <c r="D436" s="1" t="s">
        <v>49</v>
      </c>
      <c r="E436" s="1">
        <v>19462.364426415399</v>
      </c>
      <c r="F436" s="1">
        <v>31921.6993955086</v>
      </c>
      <c r="G436" s="1">
        <v>30328.581415680499</v>
      </c>
      <c r="H436" s="1">
        <v>15013.666630358401</v>
      </c>
      <c r="I436" s="1">
        <v>27652.551743143202</v>
      </c>
      <c r="J436" s="1">
        <v>33540.869885739099</v>
      </c>
      <c r="K436" s="1">
        <v>25736.0840892616</v>
      </c>
      <c r="L436" s="1">
        <v>37113.090260409197</v>
      </c>
      <c r="M436" s="1">
        <v>31382.5449776805</v>
      </c>
      <c r="N436" s="1">
        <v>21229.985847839202</v>
      </c>
      <c r="O436" s="1">
        <v>5780.4458842786598</v>
      </c>
      <c r="P436" s="1">
        <v>15472.0006990251</v>
      </c>
      <c r="Q436" s="1">
        <v>20593.1299646015</v>
      </c>
      <c r="R436" s="1">
        <v>13393.842572068599</v>
      </c>
      <c r="S436" s="1">
        <v>17715.639535282</v>
      </c>
      <c r="T436" s="1">
        <v>24772.762977238701</v>
      </c>
      <c r="U436" s="1">
        <v>14042.4091982797</v>
      </c>
      <c r="V436" s="1">
        <v>22501.121379458898</v>
      </c>
      <c r="W436" s="1">
        <v>1139.0063698284</v>
      </c>
      <c r="X436" s="1">
        <v>11718.107221728</v>
      </c>
      <c r="Y436" s="1">
        <v>3273.9868014323001</v>
      </c>
      <c r="Z436" s="1">
        <v>13326.301155426299</v>
      </c>
      <c r="AA436" s="1">
        <v>4476.3024825719904</v>
      </c>
      <c r="AB436" s="1">
        <v>2829.7817607397401</v>
      </c>
      <c r="AC436" s="1">
        <v>6457.57572648121</v>
      </c>
      <c r="AD436" s="1">
        <v>8818.2302470149807</v>
      </c>
      <c r="AE436" s="1">
        <v>8709.3264467876306</v>
      </c>
      <c r="AF436" s="1">
        <v>10297.4435604299</v>
      </c>
      <c r="AG436" s="1">
        <v>953.83969520725896</v>
      </c>
      <c r="AH436" s="1">
        <v>4737.5936630084998</v>
      </c>
      <c r="AI436" s="1">
        <v>806.98241278889805</v>
      </c>
      <c r="AJ436" s="1">
        <v>2948.22700454396</v>
      </c>
      <c r="AK436" s="1">
        <v>925.98008788341804</v>
      </c>
      <c r="AL436" s="1">
        <v>6336.06930190609</v>
      </c>
      <c r="AM436" s="1">
        <v>10233.7851068653</v>
      </c>
      <c r="AN436" s="1">
        <v>7361.97458813704</v>
      </c>
    </row>
    <row r="437" spans="1:40">
      <c r="A437" s="1" t="s">
        <v>1013</v>
      </c>
      <c r="B437" s="1" t="s">
        <v>1011</v>
      </c>
      <c r="C437" s="1" t="s">
        <v>48</v>
      </c>
      <c r="D437" s="1" t="s">
        <v>49</v>
      </c>
      <c r="E437" s="1">
        <v>40756.433318353003</v>
      </c>
      <c r="F437" s="1">
        <v>27154.979186837299</v>
      </c>
      <c r="G437" s="1">
        <v>49956.8533103851</v>
      </c>
      <c r="H437" s="1">
        <v>21613.221885864001</v>
      </c>
      <c r="I437" s="1">
        <v>27123.4583775381</v>
      </c>
      <c r="J437" s="1">
        <v>43644.513906488697</v>
      </c>
      <c r="K437" s="1">
        <v>30440.0041071839</v>
      </c>
      <c r="L437" s="1">
        <v>33013.523578357701</v>
      </c>
      <c r="M437" s="1">
        <v>30514.006389111299</v>
      </c>
      <c r="N437" s="1">
        <v>14247.6255403496</v>
      </c>
      <c r="O437" s="1">
        <v>3312.0886286766499</v>
      </c>
      <c r="P437" s="1">
        <v>12390.9897765198</v>
      </c>
      <c r="Q437" s="1">
        <v>30342.516196158798</v>
      </c>
      <c r="R437" s="1">
        <v>10184.8140120512</v>
      </c>
      <c r="S437" s="1">
        <v>14238.5147852849</v>
      </c>
      <c r="T437" s="1">
        <v>22074.5314369923</v>
      </c>
      <c r="U437" s="1">
        <v>7066.7206200856999</v>
      </c>
      <c r="V437" s="1">
        <v>18349.454220207499</v>
      </c>
      <c r="W437" s="1">
        <v>414.886186957083</v>
      </c>
      <c r="X437" s="1">
        <v>1656.7539929488801</v>
      </c>
      <c r="Y437" s="1">
        <v>672.44977019623798</v>
      </c>
      <c r="Z437" s="1">
        <v>5500.7088564048099</v>
      </c>
      <c r="AA437" s="1">
        <v>797.61636172013095</v>
      </c>
      <c r="AB437" s="1">
        <v>651.74893196007395</v>
      </c>
      <c r="AC437" s="1">
        <v>2926.60195431791</v>
      </c>
      <c r="AD437" s="1">
        <v>1067.26962420516</v>
      </c>
      <c r="AE437" s="1">
        <v>3266.3336117262002</v>
      </c>
      <c r="AF437" s="1">
        <v>3021.3582654370098</v>
      </c>
      <c r="AG437" s="1">
        <v>717.52372166065004</v>
      </c>
      <c r="AH437" s="1">
        <v>684.10653831063996</v>
      </c>
      <c r="AI437" s="1">
        <v>508.36762312055703</v>
      </c>
      <c r="AJ437" s="1">
        <v>723.68178735669699</v>
      </c>
      <c r="AK437" s="1">
        <v>570.30867579285405</v>
      </c>
      <c r="AL437" s="1">
        <v>1751.7666530250001</v>
      </c>
      <c r="AM437" s="1">
        <v>2207.7835685989098</v>
      </c>
      <c r="AN437" s="1">
        <v>1560.72074577785</v>
      </c>
    </row>
    <row r="438" spans="1:40">
      <c r="A438" s="1" t="s">
        <v>803</v>
      </c>
      <c r="B438" s="1" t="s">
        <v>47</v>
      </c>
      <c r="C438" s="1" t="s">
        <v>48</v>
      </c>
      <c r="D438" s="1" t="s">
        <v>49</v>
      </c>
      <c r="E438" s="1">
        <v>38198.362875589402</v>
      </c>
      <c r="F438" s="1">
        <v>22543.271551980601</v>
      </c>
      <c r="G438" s="1">
        <v>40252.067969051197</v>
      </c>
      <c r="H438" s="1">
        <v>22562.250988808399</v>
      </c>
      <c r="I438" s="1">
        <v>36244.057490435698</v>
      </c>
      <c r="J438" s="1">
        <v>44836.1393766119</v>
      </c>
      <c r="K438" s="1">
        <v>31855.597964858898</v>
      </c>
      <c r="L438" s="1">
        <v>37023.579667938298</v>
      </c>
      <c r="M438" s="1">
        <v>43505.007849153997</v>
      </c>
      <c r="N438" s="1">
        <v>19554.793663209301</v>
      </c>
      <c r="O438" s="1">
        <v>4190.2208499008602</v>
      </c>
      <c r="P438" s="1">
        <v>12828.5286686281</v>
      </c>
      <c r="Q438" s="1">
        <v>32729.605573469002</v>
      </c>
      <c r="R438" s="1">
        <v>12203.0484476088</v>
      </c>
      <c r="S438" s="1">
        <v>15084.1306735409</v>
      </c>
      <c r="T438" s="1">
        <v>25526.170243812801</v>
      </c>
      <c r="U438" s="1">
        <v>9095.1219543501593</v>
      </c>
      <c r="V438" s="1">
        <v>25812.967336862999</v>
      </c>
      <c r="W438" s="1">
        <v>539.94432738772502</v>
      </c>
      <c r="X438" s="1">
        <v>1480.4568911123499</v>
      </c>
      <c r="Y438" s="1">
        <v>466.63762569912302</v>
      </c>
      <c r="Z438" s="1">
        <v>5499.1510811424796</v>
      </c>
      <c r="AA438" s="1">
        <v>2317.3587210935202</v>
      </c>
      <c r="AB438" s="1">
        <v>361.40865005356602</v>
      </c>
      <c r="AC438" s="1">
        <v>2159.2838792421599</v>
      </c>
      <c r="AD438" s="1">
        <v>1485.1560951551901</v>
      </c>
      <c r="AE438" s="1">
        <v>2802.5053949589001</v>
      </c>
      <c r="AF438" s="1">
        <v>3528.3199491944702</v>
      </c>
      <c r="AG438" s="1">
        <v>536.26386485248202</v>
      </c>
      <c r="AH438" s="1">
        <v>487.70604493020397</v>
      </c>
      <c r="AI438" s="1">
        <v>362.06913037939</v>
      </c>
      <c r="AJ438" s="1">
        <v>378.78912611554199</v>
      </c>
      <c r="AK438" s="1">
        <v>357.703627925386</v>
      </c>
      <c r="AL438" s="1">
        <v>1876.7746695401099</v>
      </c>
      <c r="AM438" s="1">
        <v>1992.45166902034</v>
      </c>
      <c r="AN438" s="1">
        <v>1635.13421218189</v>
      </c>
    </row>
    <row r="439" spans="1:40">
      <c r="A439" s="1" t="s">
        <v>1084</v>
      </c>
      <c r="B439" s="1" t="s">
        <v>1085</v>
      </c>
      <c r="C439" s="1" t="s">
        <v>57</v>
      </c>
      <c r="D439" s="1" t="s">
        <v>76</v>
      </c>
      <c r="E439" s="1">
        <v>56377.732604748802</v>
      </c>
      <c r="F439" s="1">
        <v>56471.591285394403</v>
      </c>
      <c r="G439" s="1">
        <v>59359.541601831799</v>
      </c>
      <c r="H439" s="1">
        <v>59512.865465350304</v>
      </c>
      <c r="I439" s="1">
        <v>60591.495726636502</v>
      </c>
      <c r="J439" s="1">
        <v>62103.628015490103</v>
      </c>
      <c r="K439" s="1">
        <v>54665.202525054498</v>
      </c>
      <c r="L439" s="1">
        <v>60577.434227104</v>
      </c>
      <c r="M439" s="1">
        <v>52776.144713963498</v>
      </c>
      <c r="N439" s="1">
        <v>62080.708438259397</v>
      </c>
      <c r="O439" s="1">
        <v>57859.897998101696</v>
      </c>
      <c r="P439" s="1">
        <v>65768.829307705601</v>
      </c>
      <c r="Q439" s="1">
        <v>64826.665405286702</v>
      </c>
      <c r="R439" s="1">
        <v>61112.1306210615</v>
      </c>
      <c r="S439" s="1">
        <v>63766.889643639901</v>
      </c>
      <c r="T439" s="1">
        <v>56993.7101211193</v>
      </c>
      <c r="U439" s="1">
        <v>59772.205903219903</v>
      </c>
      <c r="V439" s="1">
        <v>58037.923526393301</v>
      </c>
      <c r="W439" s="1">
        <v>63468.763235860999</v>
      </c>
      <c r="X439" s="1">
        <v>60578.716007269402</v>
      </c>
      <c r="Y439" s="1">
        <v>59267.265560739797</v>
      </c>
      <c r="Z439" s="1">
        <v>62618.498396893097</v>
      </c>
      <c r="AA439" s="1">
        <v>58883.383958972401</v>
      </c>
      <c r="AB439" s="1">
        <v>63891.378704337803</v>
      </c>
      <c r="AC439" s="1">
        <v>67188.974730369693</v>
      </c>
      <c r="AD439" s="1">
        <v>57905.590466376401</v>
      </c>
      <c r="AE439" s="1">
        <v>64273.555357257297</v>
      </c>
      <c r="AF439" s="1">
        <v>67433.970580070105</v>
      </c>
      <c r="AG439" s="1">
        <v>63330.768724441601</v>
      </c>
      <c r="AH439" s="1">
        <v>64492.327010699802</v>
      </c>
      <c r="AI439" s="1">
        <v>66729.201233752901</v>
      </c>
      <c r="AJ439" s="1">
        <v>67902.870530583998</v>
      </c>
      <c r="AK439" s="1">
        <v>62874.715394899897</v>
      </c>
      <c r="AL439" s="1">
        <v>65452.718978365701</v>
      </c>
      <c r="AM439" s="1">
        <v>60643.470679387203</v>
      </c>
      <c r="AN439" s="1">
        <v>62639.596522059401</v>
      </c>
    </row>
    <row r="440" spans="1:40">
      <c r="A440" s="1" t="s">
        <v>1189</v>
      </c>
      <c r="B440" s="1" t="s">
        <v>1190</v>
      </c>
      <c r="C440" s="1" t="s">
        <v>63</v>
      </c>
      <c r="D440" s="1" t="s">
        <v>64</v>
      </c>
      <c r="E440" s="1">
        <v>9443.1484068101909</v>
      </c>
      <c r="F440" s="1">
        <v>23488.591564982002</v>
      </c>
      <c r="G440" s="1">
        <v>9484.3837670840203</v>
      </c>
      <c r="H440" s="1">
        <v>18304.893958295001</v>
      </c>
      <c r="I440" s="1">
        <v>19184.733489139398</v>
      </c>
      <c r="J440" s="1">
        <v>16650.112566696302</v>
      </c>
      <c r="K440" s="1">
        <v>18948.882180201399</v>
      </c>
      <c r="L440" s="1">
        <v>17930.750703633999</v>
      </c>
      <c r="M440" s="1">
        <v>20257.190375632701</v>
      </c>
      <c r="N440" s="1">
        <v>26007.478024335</v>
      </c>
      <c r="O440" s="1">
        <v>22579.994167568999</v>
      </c>
      <c r="P440" s="1">
        <v>10838.078520205499</v>
      </c>
      <c r="Q440" s="1">
        <v>23744.0640111387</v>
      </c>
      <c r="R440" s="1">
        <v>17746.6113803556</v>
      </c>
      <c r="S440" s="1">
        <v>18449.1132256975</v>
      </c>
      <c r="T440" s="1">
        <v>10291.732100071</v>
      </c>
      <c r="U440" s="1">
        <v>16970.019730649099</v>
      </c>
      <c r="V440" s="1">
        <v>18267.702148660701</v>
      </c>
      <c r="W440" s="1">
        <v>15918.194837172399</v>
      </c>
      <c r="X440" s="1">
        <v>8816.1554551023401</v>
      </c>
      <c r="Y440" s="1">
        <v>17056.4843178177</v>
      </c>
      <c r="Z440" s="1">
        <v>11197.9242314453</v>
      </c>
      <c r="AA440" s="1">
        <v>8698.4158391496494</v>
      </c>
      <c r="AB440" s="1">
        <v>14773.001515652801</v>
      </c>
      <c r="AC440" s="1">
        <v>16425.6872102425</v>
      </c>
      <c r="AD440" s="1">
        <v>21852.304502223</v>
      </c>
      <c r="AE440" s="1">
        <v>16780.425581917199</v>
      </c>
      <c r="AF440" s="1">
        <v>23777.259023209099</v>
      </c>
      <c r="AG440" s="1">
        <v>17293.0853263067</v>
      </c>
      <c r="AH440" s="1">
        <v>8432.6659720502394</v>
      </c>
      <c r="AI440" s="1">
        <v>26264.505821909701</v>
      </c>
      <c r="AJ440" s="1">
        <v>17746.651719890098</v>
      </c>
      <c r="AK440" s="1">
        <v>17824.395169968899</v>
      </c>
      <c r="AL440" s="1">
        <v>8382.8876799007503</v>
      </c>
      <c r="AM440" s="1">
        <v>19625.138452593299</v>
      </c>
      <c r="AN440" s="1">
        <v>11342.516339579701</v>
      </c>
    </row>
    <row r="441" spans="1:40">
      <c r="A441" s="1" t="s">
        <v>1193</v>
      </c>
      <c r="B441" s="1" t="s">
        <v>1194</v>
      </c>
      <c r="C441" s="1" t="s">
        <v>612</v>
      </c>
      <c r="D441" s="1" t="s">
        <v>613</v>
      </c>
      <c r="E441" s="1">
        <v>53779.218825163996</v>
      </c>
      <c r="F441" s="1">
        <v>58117.330763678401</v>
      </c>
      <c r="G441" s="1">
        <v>48131.1127345165</v>
      </c>
      <c r="H441" s="1">
        <v>67897.235175174996</v>
      </c>
      <c r="I441" s="1">
        <v>52663.909172960099</v>
      </c>
      <c r="J441" s="1">
        <v>53629.979486228302</v>
      </c>
      <c r="K441" s="1">
        <v>55900.8076366163</v>
      </c>
      <c r="L441" s="1">
        <v>53557.988773803598</v>
      </c>
      <c r="M441" s="1">
        <v>53912.266252038004</v>
      </c>
      <c r="N441" s="1">
        <v>64873.531595391898</v>
      </c>
      <c r="O441" s="1">
        <v>44094.508064415997</v>
      </c>
      <c r="P441" s="1">
        <v>60114.6589802292</v>
      </c>
      <c r="Q441" s="1">
        <v>51607.524857524601</v>
      </c>
      <c r="R441" s="1">
        <v>51750.506226153899</v>
      </c>
      <c r="S441" s="1">
        <v>62746.350572607698</v>
      </c>
      <c r="T441" s="1">
        <v>57243.218853748403</v>
      </c>
      <c r="U441" s="1">
        <v>51887.487630446798</v>
      </c>
      <c r="V441" s="1">
        <v>48552.997873144101</v>
      </c>
      <c r="W441" s="1">
        <v>48438.752471202999</v>
      </c>
      <c r="X441" s="1">
        <v>54848.741456225202</v>
      </c>
      <c r="Y441" s="1">
        <v>58557.922518239298</v>
      </c>
      <c r="Z441" s="1">
        <v>66763.839519279907</v>
      </c>
      <c r="AA441" s="1">
        <v>45279.955900729197</v>
      </c>
      <c r="AB441" s="1">
        <v>48337.530058833901</v>
      </c>
      <c r="AC441" s="1">
        <v>41310.405466465898</v>
      </c>
      <c r="AD441" s="1">
        <v>55643.219089104903</v>
      </c>
      <c r="AE441" s="1">
        <v>63052.1997936923</v>
      </c>
      <c r="AF441" s="1">
        <v>75153.435638404204</v>
      </c>
      <c r="AG441" s="1">
        <v>68453.278485737901</v>
      </c>
      <c r="AH441" s="1">
        <v>68001.243060153705</v>
      </c>
      <c r="AI441" s="1">
        <v>65430.847135453703</v>
      </c>
      <c r="AJ441" s="1">
        <v>66792.244360557801</v>
      </c>
      <c r="AK441" s="1">
        <v>67868.305830814905</v>
      </c>
      <c r="AL441" s="1">
        <v>71878.996125460297</v>
      </c>
      <c r="AM441" s="1">
        <v>60536.662918557202</v>
      </c>
      <c r="AN441" s="1">
        <v>72167.259423342606</v>
      </c>
    </row>
    <row r="442" spans="1:40">
      <c r="A442" s="1" t="s">
        <v>1195</v>
      </c>
      <c r="B442" s="1" t="s">
        <v>1194</v>
      </c>
      <c r="C442" s="1" t="s">
        <v>612</v>
      </c>
      <c r="D442" s="1" t="s">
        <v>613</v>
      </c>
      <c r="E442" s="1">
        <v>15654.222516246</v>
      </c>
      <c r="F442" s="1">
        <v>11350.483710111601</v>
      </c>
      <c r="G442" s="1">
        <v>10498.324527237501</v>
      </c>
      <c r="H442" s="1">
        <v>16135.264788684501</v>
      </c>
      <c r="I442" s="1">
        <v>15094.761933915701</v>
      </c>
      <c r="J442" s="1">
        <v>12095.7830593532</v>
      </c>
      <c r="K442" s="1">
        <v>16016.6767193749</v>
      </c>
      <c r="L442" s="1">
        <v>12358.1698665199</v>
      </c>
      <c r="M442" s="1">
        <v>14378.472690680799</v>
      </c>
      <c r="N442" s="1">
        <v>18255.7935618177</v>
      </c>
      <c r="O442" s="1">
        <v>12062.222514852399</v>
      </c>
      <c r="P442" s="1">
        <v>14862.4640303052</v>
      </c>
      <c r="Q442" s="1">
        <v>10824.0470253494</v>
      </c>
      <c r="R442" s="1">
        <v>14026.8337987962</v>
      </c>
      <c r="S442" s="1">
        <v>14298.025798901201</v>
      </c>
      <c r="T442" s="1">
        <v>13366.1699646209</v>
      </c>
      <c r="U442" s="1">
        <v>14320.5217994043</v>
      </c>
      <c r="V442" s="1">
        <v>14037.2884744821</v>
      </c>
      <c r="W442" s="1">
        <v>11907.4317831963</v>
      </c>
      <c r="X442" s="1">
        <v>10886.554027104899</v>
      </c>
      <c r="Y442" s="1">
        <v>15029.6270431093</v>
      </c>
      <c r="Z442" s="1">
        <v>8969.1314414006702</v>
      </c>
      <c r="AA442" s="1">
        <v>11299.910614995801</v>
      </c>
      <c r="AB442" s="1">
        <v>13630.948906629101</v>
      </c>
      <c r="AC442" s="1">
        <v>8312.1097882632694</v>
      </c>
      <c r="AD442" s="1">
        <v>14735.2299087868</v>
      </c>
      <c r="AE442" s="1">
        <v>17047.749356900898</v>
      </c>
      <c r="AF442" s="1">
        <v>12385.9605935243</v>
      </c>
      <c r="AG442" s="1">
        <v>19312.943990860698</v>
      </c>
      <c r="AH442" s="1">
        <v>17960.372976804701</v>
      </c>
      <c r="AI442" s="1">
        <v>16948.398466575502</v>
      </c>
      <c r="AJ442" s="1">
        <v>19523.092082649</v>
      </c>
      <c r="AK442" s="1">
        <v>17265.485336753201</v>
      </c>
      <c r="AL442" s="1">
        <v>21327.1865340882</v>
      </c>
      <c r="AM442" s="1">
        <v>10729.3039662007</v>
      </c>
      <c r="AN442" s="1">
        <v>22307.844355790199</v>
      </c>
    </row>
    <row r="443" spans="1:40">
      <c r="A443" s="1" t="s">
        <v>948</v>
      </c>
      <c r="B443" s="1" t="s">
        <v>949</v>
      </c>
      <c r="C443" s="1" t="s">
        <v>950</v>
      </c>
      <c r="D443" s="1" t="s">
        <v>951</v>
      </c>
      <c r="E443" s="1">
        <v>6475.0388704318002</v>
      </c>
      <c r="F443" s="1">
        <v>8950.3403164205392</v>
      </c>
      <c r="G443" s="1">
        <v>8240.0315371137895</v>
      </c>
      <c r="H443" s="1">
        <v>8834.2852782718201</v>
      </c>
      <c r="I443" s="1">
        <v>8473.0895138895394</v>
      </c>
      <c r="J443" s="1">
        <v>7019.4466566574702</v>
      </c>
      <c r="K443" s="1">
        <v>5889.1607412677304</v>
      </c>
      <c r="L443" s="1">
        <v>8613.7914991111302</v>
      </c>
      <c r="M443" s="1">
        <v>7844.3858513609302</v>
      </c>
      <c r="N443" s="1">
        <v>9807.6311227686092</v>
      </c>
      <c r="O443" s="1">
        <v>8731.0025090618001</v>
      </c>
      <c r="P443" s="1">
        <v>6794.1093015457</v>
      </c>
      <c r="Q443" s="1">
        <v>7175.7055984109702</v>
      </c>
      <c r="R443" s="1">
        <v>9632.7864741508492</v>
      </c>
      <c r="S443" s="1">
        <v>9548.8310761483008</v>
      </c>
      <c r="T443" s="1">
        <v>9228.9536922626703</v>
      </c>
      <c r="U443" s="1">
        <v>8760.2786298083392</v>
      </c>
      <c r="V443" s="1">
        <v>9551.98630016282</v>
      </c>
      <c r="W443" s="1">
        <v>7153.7080979859802</v>
      </c>
      <c r="X443" s="1">
        <v>10025.8274468285</v>
      </c>
      <c r="Y443" s="1">
        <v>8748.8689639474396</v>
      </c>
      <c r="Z443" s="1">
        <v>8233.3353104397502</v>
      </c>
      <c r="AA443" s="1">
        <v>8858.1140360627105</v>
      </c>
      <c r="AB443" s="1">
        <v>5765.6463390532099</v>
      </c>
      <c r="AC443" s="1">
        <v>6648.0778362726996</v>
      </c>
      <c r="AD443" s="1">
        <v>9662.7228924567098</v>
      </c>
      <c r="AE443" s="1">
        <v>7320.3676089816699</v>
      </c>
      <c r="AF443" s="1">
        <v>6724.52607932096</v>
      </c>
      <c r="AG443" s="1">
        <v>7208.2503127886303</v>
      </c>
      <c r="AH443" s="1">
        <v>7829.14952485084</v>
      </c>
      <c r="AI443" s="1">
        <v>6883.0998559311502</v>
      </c>
      <c r="AJ443" s="1">
        <v>7606.6626555949697</v>
      </c>
      <c r="AK443" s="1">
        <v>9681.6730650515201</v>
      </c>
      <c r="AL443" s="1">
        <v>8850.6328155384108</v>
      </c>
      <c r="AM443" s="1">
        <v>8030.0789884004398</v>
      </c>
      <c r="AN443" s="1">
        <v>6284.9218521176999</v>
      </c>
    </row>
    <row r="444" spans="1:40">
      <c r="A444" s="1" t="s">
        <v>952</v>
      </c>
      <c r="B444" s="1" t="s">
        <v>949</v>
      </c>
      <c r="C444" s="1" t="s">
        <v>950</v>
      </c>
      <c r="D444" s="1" t="s">
        <v>951</v>
      </c>
      <c r="E444" s="1">
        <v>28556.118458106699</v>
      </c>
      <c r="F444" s="1">
        <v>24754.4548085274</v>
      </c>
      <c r="G444" s="1">
        <v>17684.034994995502</v>
      </c>
      <c r="H444" s="1">
        <v>15585.9436518244</v>
      </c>
      <c r="I444" s="1">
        <v>18578.749464103599</v>
      </c>
      <c r="J444" s="1">
        <v>19103.795443252999</v>
      </c>
      <c r="K444" s="1">
        <v>34718.222090306102</v>
      </c>
      <c r="L444" s="1">
        <v>20484.410997292402</v>
      </c>
      <c r="M444" s="1">
        <v>22321.710501859299</v>
      </c>
      <c r="N444" s="1">
        <v>30215.010759933</v>
      </c>
      <c r="O444" s="1">
        <v>33235.111778621998</v>
      </c>
      <c r="P444" s="1">
        <v>29946.434391046801</v>
      </c>
      <c r="Q444" s="1">
        <v>20643.266444986199</v>
      </c>
      <c r="R444" s="1">
        <v>26732.4688514763</v>
      </c>
      <c r="S444" s="1">
        <v>25755.5907255317</v>
      </c>
      <c r="T444" s="1">
        <v>22392.299115178601</v>
      </c>
      <c r="U444" s="1">
        <v>22157.846053852802</v>
      </c>
      <c r="V444" s="1">
        <v>21905.387794256501</v>
      </c>
      <c r="W444" s="1">
        <v>31860.818762176099</v>
      </c>
      <c r="X444" s="1">
        <v>10085.2010358058</v>
      </c>
      <c r="Y444" s="1">
        <v>19524.1427361807</v>
      </c>
      <c r="Z444" s="1">
        <v>16437.1232479666</v>
      </c>
      <c r="AA444" s="1">
        <v>21843.4190142107</v>
      </c>
      <c r="AB444" s="1">
        <v>22559.145746475599</v>
      </c>
      <c r="AC444" s="1">
        <v>15767.291230983699</v>
      </c>
      <c r="AD444" s="1">
        <v>21083.211327197601</v>
      </c>
      <c r="AE444" s="1">
        <v>13402.5566335486</v>
      </c>
      <c r="AF444" s="1">
        <v>9729.7201129554796</v>
      </c>
      <c r="AG444" s="1">
        <v>16057.5270551021</v>
      </c>
      <c r="AH444" s="1">
        <v>12177.0751027757</v>
      </c>
      <c r="AI444" s="1">
        <v>16487.895752885801</v>
      </c>
      <c r="AJ444" s="1">
        <v>18555.2106163229</v>
      </c>
      <c r="AK444" s="1">
        <v>12010.466268513601</v>
      </c>
      <c r="AL444" s="1">
        <v>20214.5368170824</v>
      </c>
      <c r="AM444" s="1">
        <v>12034.731937037101</v>
      </c>
      <c r="AN444" s="1">
        <v>11742.628754310101</v>
      </c>
    </row>
    <row r="445" spans="1:40">
      <c r="A445" s="1" t="s">
        <v>962</v>
      </c>
      <c r="B445" s="1" t="s">
        <v>963</v>
      </c>
      <c r="C445" s="1" t="s">
        <v>63</v>
      </c>
      <c r="D445" s="1" t="s">
        <v>64</v>
      </c>
      <c r="E445" s="1">
        <v>781833.01482392498</v>
      </c>
      <c r="F445" s="1">
        <v>686634.19183804304</v>
      </c>
      <c r="G445" s="1">
        <v>673380.44764348306</v>
      </c>
      <c r="H445" s="1">
        <v>642435.93342944095</v>
      </c>
      <c r="I445" s="1">
        <v>870911.97002712497</v>
      </c>
      <c r="J445" s="1">
        <v>795450.62503382505</v>
      </c>
      <c r="K445" s="1">
        <v>733497.74702550203</v>
      </c>
      <c r="L445" s="1">
        <v>635792.29118105199</v>
      </c>
      <c r="M445" s="1">
        <v>680227.77091101697</v>
      </c>
      <c r="N445" s="1">
        <v>770571.49456435803</v>
      </c>
      <c r="O445" s="1">
        <v>712059.64440711203</v>
      </c>
      <c r="P445" s="1">
        <v>742921.01110203599</v>
      </c>
      <c r="Q445" s="1">
        <v>641345.91161650605</v>
      </c>
      <c r="R445" s="1">
        <v>692396.03466468805</v>
      </c>
      <c r="S445" s="1">
        <v>793345.19054792204</v>
      </c>
      <c r="T445" s="1">
        <v>724502.34582315595</v>
      </c>
      <c r="U445" s="1">
        <v>669846.23001750396</v>
      </c>
      <c r="V445" s="1">
        <v>704044.84786622797</v>
      </c>
      <c r="W445" s="1">
        <v>648958.90644755797</v>
      </c>
      <c r="X445" s="1">
        <v>608503.68507774605</v>
      </c>
      <c r="Y445" s="1">
        <v>710958.40618238098</v>
      </c>
      <c r="Z445" s="1">
        <v>747655.11695421697</v>
      </c>
      <c r="AA445" s="1">
        <v>562450.66701841296</v>
      </c>
      <c r="AB445" s="1">
        <v>620562.96200943203</v>
      </c>
      <c r="AC445" s="1">
        <v>710005.61156343902</v>
      </c>
      <c r="AD445" s="1">
        <v>629309.39661113801</v>
      </c>
      <c r="AE445" s="1">
        <v>582256.43021425896</v>
      </c>
      <c r="AF445" s="1">
        <v>986469.83443035395</v>
      </c>
      <c r="AG445" s="1">
        <v>717126.45852325205</v>
      </c>
      <c r="AH445" s="1">
        <v>726729.22686362395</v>
      </c>
      <c r="AI445" s="1">
        <v>731985.85172557796</v>
      </c>
      <c r="AJ445" s="1">
        <v>681830.03107583697</v>
      </c>
      <c r="AK445" s="1">
        <v>655039.74629895098</v>
      </c>
      <c r="AL445" s="1">
        <v>776398.03247078694</v>
      </c>
      <c r="AM445" s="1">
        <v>829590.86508648202</v>
      </c>
      <c r="AN445" s="1">
        <v>735520.91283768404</v>
      </c>
    </row>
    <row r="446" spans="1:40">
      <c r="A446" s="1" t="s">
        <v>970</v>
      </c>
      <c r="B446" s="1" t="s">
        <v>971</v>
      </c>
      <c r="C446" s="1" t="s">
        <v>57</v>
      </c>
      <c r="D446" s="1" t="s">
        <v>89</v>
      </c>
      <c r="E446" s="1">
        <v>7286.9091245721702</v>
      </c>
      <c r="F446" s="1">
        <v>6092.5058965773196</v>
      </c>
      <c r="G446" s="1">
        <v>5278.1149693984598</v>
      </c>
      <c r="H446" s="1">
        <v>4386.5340119347702</v>
      </c>
      <c r="I446" s="1">
        <v>5250.9685089020404</v>
      </c>
      <c r="J446" s="1">
        <v>4745.4067122706902</v>
      </c>
      <c r="K446" s="1">
        <v>5222.0620355312603</v>
      </c>
      <c r="L446" s="1">
        <v>5217.0769188905497</v>
      </c>
      <c r="M446" s="1">
        <v>4874.5203586357402</v>
      </c>
      <c r="N446" s="1">
        <v>3845.8200100287299</v>
      </c>
      <c r="O446" s="1">
        <v>4139.2872174822096</v>
      </c>
      <c r="P446" s="1">
        <v>3588.73436039229</v>
      </c>
      <c r="Q446" s="1">
        <v>5862.8409267918096</v>
      </c>
      <c r="R446" s="1">
        <v>4032.15111327059</v>
      </c>
      <c r="S446" s="1">
        <v>3705.2942030613799</v>
      </c>
      <c r="T446" s="1">
        <v>5008.5626159652102</v>
      </c>
      <c r="U446" s="1">
        <v>2904.52673304157</v>
      </c>
      <c r="V446" s="1">
        <v>3943.0476778584002</v>
      </c>
      <c r="W446" s="1">
        <v>5488.9259305922596</v>
      </c>
      <c r="X446" s="1">
        <v>4841.9763007484398</v>
      </c>
      <c r="Y446" s="1">
        <v>5707.1692872071799</v>
      </c>
      <c r="Z446" s="1">
        <v>4618.5634716776303</v>
      </c>
      <c r="AA446" s="1">
        <v>4457.7246753739801</v>
      </c>
      <c r="AB446" s="1">
        <v>3242.3061944524602</v>
      </c>
      <c r="AC446" s="1">
        <v>3324.19877831335</v>
      </c>
      <c r="AD446" s="1">
        <v>5236.3829237316804</v>
      </c>
      <c r="AE446" s="1">
        <v>5014.72687044955</v>
      </c>
      <c r="AF446" s="1">
        <v>3948.3527991290998</v>
      </c>
      <c r="AG446" s="1">
        <v>4340.0388417088698</v>
      </c>
      <c r="AH446" s="1">
        <v>3564.4673677239598</v>
      </c>
      <c r="AI446" s="1">
        <v>2633.9415455937601</v>
      </c>
      <c r="AJ446" s="1">
        <v>6433.2576169722897</v>
      </c>
      <c r="AK446" s="1">
        <v>4216.8377384387104</v>
      </c>
      <c r="AL446" s="1">
        <v>5391.12567913365</v>
      </c>
      <c r="AM446" s="1">
        <v>3582.1879676291001</v>
      </c>
      <c r="AN446" s="1">
        <v>3804.69769670916</v>
      </c>
    </row>
    <row r="447" spans="1:40">
      <c r="A447" s="1" t="s">
        <v>815</v>
      </c>
      <c r="B447" s="1" t="s">
        <v>71</v>
      </c>
      <c r="C447" s="1" t="s">
        <v>48</v>
      </c>
      <c r="D447" s="1" t="s">
        <v>49</v>
      </c>
      <c r="E447" s="1">
        <v>22465.562929420201</v>
      </c>
      <c r="F447" s="1">
        <v>13112.127767263901</v>
      </c>
      <c r="G447" s="1">
        <v>17742.280920704001</v>
      </c>
      <c r="H447" s="1">
        <v>13471.991384090999</v>
      </c>
      <c r="I447" s="1">
        <v>22512.367577059598</v>
      </c>
      <c r="J447" s="1">
        <v>17813.369236497099</v>
      </c>
      <c r="K447" s="1">
        <v>22491.230003005399</v>
      </c>
      <c r="L447" s="1">
        <v>14576.929732349899</v>
      </c>
      <c r="M447" s="1">
        <v>23190.543024077801</v>
      </c>
      <c r="N447" s="1">
        <v>22834.919767741001</v>
      </c>
      <c r="O447" s="1">
        <v>23951.7572681815</v>
      </c>
      <c r="P447" s="1">
        <v>21209.673909458001</v>
      </c>
      <c r="Q447" s="1">
        <v>10520.1729975325</v>
      </c>
      <c r="R447" s="1">
        <v>22945.4630151239</v>
      </c>
      <c r="S447" s="1">
        <v>13051.405688110999</v>
      </c>
      <c r="T447" s="1">
        <v>19528.354273942099</v>
      </c>
      <c r="U447" s="1">
        <v>23213.892907786299</v>
      </c>
      <c r="V447" s="1">
        <v>19720.289027681501</v>
      </c>
      <c r="W447" s="1">
        <v>14676.8902602014</v>
      </c>
      <c r="X447" s="1">
        <v>14120.056472847</v>
      </c>
      <c r="Y447" s="1">
        <v>18436.145319699099</v>
      </c>
      <c r="Z447" s="1">
        <v>15088.131576048299</v>
      </c>
      <c r="AA447" s="1">
        <v>15978.076940978501</v>
      </c>
      <c r="AB447" s="1">
        <v>21006.564046491902</v>
      </c>
      <c r="AC447" s="1">
        <v>11910.225835904301</v>
      </c>
      <c r="AD447" s="1">
        <v>11749.868629779699</v>
      </c>
      <c r="AE447" s="1">
        <v>9712.9716274268994</v>
      </c>
      <c r="AF447" s="1">
        <v>8042.3749408289004</v>
      </c>
      <c r="AG447" s="1">
        <v>7860.41208685315</v>
      </c>
      <c r="AH447" s="1">
        <v>20143.5735477454</v>
      </c>
      <c r="AI447" s="1">
        <v>8854.3142406736097</v>
      </c>
      <c r="AJ447" s="1">
        <v>10772.363124093101</v>
      </c>
      <c r="AK447" s="1">
        <v>16928.373025197801</v>
      </c>
      <c r="AL447" s="1">
        <v>12165.6445620829</v>
      </c>
      <c r="AM447" s="1">
        <v>20573.991908079999</v>
      </c>
      <c r="AN447" s="1">
        <v>15311.8719401327</v>
      </c>
    </row>
    <row r="448" spans="1:40">
      <c r="A448" s="1" t="s">
        <v>816</v>
      </c>
      <c r="B448" s="1" t="s">
        <v>71</v>
      </c>
      <c r="C448" s="1" t="s">
        <v>48</v>
      </c>
      <c r="D448" s="1" t="s">
        <v>49</v>
      </c>
      <c r="E448" s="1">
        <v>74432.915903469097</v>
      </c>
      <c r="F448" s="1">
        <v>94555.416049898093</v>
      </c>
      <c r="G448" s="1">
        <v>80163.242880218895</v>
      </c>
      <c r="H448" s="1">
        <v>96175.632930504697</v>
      </c>
      <c r="I448" s="1">
        <v>65984.448320569994</v>
      </c>
      <c r="J448" s="1">
        <v>76575.181175371006</v>
      </c>
      <c r="K448" s="1">
        <v>73127.2024325682</v>
      </c>
      <c r="L448" s="1">
        <v>72740.001241711507</v>
      </c>
      <c r="M448" s="1">
        <v>96047.236976428001</v>
      </c>
      <c r="N448" s="1">
        <v>65359.7119455051</v>
      </c>
      <c r="O448" s="1">
        <v>75128.631796661502</v>
      </c>
      <c r="P448" s="1">
        <v>84106.060256074896</v>
      </c>
      <c r="Q448" s="1">
        <v>61493.6906443099</v>
      </c>
      <c r="R448" s="1">
        <v>98506.555244470102</v>
      </c>
      <c r="S448" s="1">
        <v>80726.971340896605</v>
      </c>
      <c r="T448" s="1">
        <v>69701.851243636207</v>
      </c>
      <c r="U448" s="1">
        <v>77115.276397415597</v>
      </c>
      <c r="V448" s="1">
        <v>74924.395147495801</v>
      </c>
      <c r="W448" s="1">
        <v>81200.513147521793</v>
      </c>
      <c r="X448" s="1">
        <v>74343.557370423805</v>
      </c>
      <c r="Y448" s="1">
        <v>68649.647245426095</v>
      </c>
      <c r="Z448" s="1">
        <v>67431.358090457696</v>
      </c>
      <c r="AA448" s="1">
        <v>83169.869207971802</v>
      </c>
      <c r="AB448" s="1">
        <v>96604.672322247003</v>
      </c>
      <c r="AC448" s="1">
        <v>67323.263890937596</v>
      </c>
      <c r="AD448" s="1">
        <v>60407.558781886197</v>
      </c>
      <c r="AE448" s="1">
        <v>68992.720192037494</v>
      </c>
      <c r="AF448" s="1">
        <v>69291.556643048505</v>
      </c>
      <c r="AG448" s="1">
        <v>66554.008107886097</v>
      </c>
      <c r="AH448" s="1">
        <v>81127.645114527506</v>
      </c>
      <c r="AI448" s="1">
        <v>64538.1318428581</v>
      </c>
      <c r="AJ448" s="1">
        <v>72671.378439956097</v>
      </c>
      <c r="AK448" s="1">
        <v>63508.567468733803</v>
      </c>
      <c r="AL448" s="1">
        <v>64055.912247163898</v>
      </c>
      <c r="AM448" s="1">
        <v>63480.585903741798</v>
      </c>
      <c r="AN448" s="1">
        <v>67574.283857520699</v>
      </c>
    </row>
    <row r="449" spans="1:40">
      <c r="A449" s="1" t="s">
        <v>1264</v>
      </c>
      <c r="B449" s="1" t="s">
        <v>1265</v>
      </c>
      <c r="C449" s="1" t="s">
        <v>1253</v>
      </c>
      <c r="D449" s="1" t="s">
        <v>1266</v>
      </c>
      <c r="E449" s="1">
        <v>121160.06904</v>
      </c>
      <c r="F449" s="1">
        <v>116905.50740909101</v>
      </c>
      <c r="G449" s="1">
        <v>109798.86032000001</v>
      </c>
      <c r="H449" s="1">
        <v>134359.4406</v>
      </c>
      <c r="I449" s="1">
        <v>170977.21753846199</v>
      </c>
      <c r="J449" s="1">
        <v>144387.30783999999</v>
      </c>
      <c r="K449" s="1">
        <v>140903.98624999999</v>
      </c>
      <c r="L449" s="1">
        <v>144854.66016</v>
      </c>
      <c r="M449" s="1">
        <v>165752.51895652199</v>
      </c>
      <c r="N449" s="1">
        <v>164291.31259259299</v>
      </c>
      <c r="O449" s="1">
        <v>153803.723478261</v>
      </c>
      <c r="P449" s="1">
        <v>118325.046</v>
      </c>
      <c r="Q449" s="1">
        <v>102961.331583333</v>
      </c>
      <c r="R449" s="1">
        <v>155412.17387999999</v>
      </c>
      <c r="S449" s="1">
        <v>138353.664333333</v>
      </c>
      <c r="T449" s="1">
        <v>127582.7804</v>
      </c>
      <c r="U449" s="1">
        <v>178343.35200000001</v>
      </c>
      <c r="V449" s="1">
        <v>133848.86217391299</v>
      </c>
      <c r="W449" s="1">
        <v>128231.168434782</v>
      </c>
      <c r="X449" s="1">
        <v>102798.521315789</v>
      </c>
      <c r="Y449" s="1">
        <v>123312.19617391301</v>
      </c>
      <c r="Z449" s="1">
        <v>112652.262857143</v>
      </c>
      <c r="AA449" s="1">
        <v>124222.813826087</v>
      </c>
      <c r="AB449" s="1">
        <v>126614.927782609</v>
      </c>
      <c r="AC449" s="1">
        <v>109082.20005</v>
      </c>
      <c r="AD449" s="1">
        <v>154082.630863636</v>
      </c>
      <c r="AE449" s="1">
        <v>95138.328850000005</v>
      </c>
      <c r="AF449" s="1">
        <v>108834.46819047599</v>
      </c>
      <c r="AG449" s="1">
        <v>85359.702111111095</v>
      </c>
      <c r="AH449" s="1">
        <v>97981.716740740696</v>
      </c>
      <c r="AI449" s="1">
        <v>96055.5916499999</v>
      </c>
      <c r="AJ449" s="1">
        <v>96136.201523809606</v>
      </c>
      <c r="AK449" s="1">
        <v>94071.891166666697</v>
      </c>
      <c r="AL449" s="1">
        <v>97987.254105263099</v>
      </c>
      <c r="AM449" s="1">
        <v>116451.9774</v>
      </c>
      <c r="AN449" s="1">
        <v>103496.25599999999</v>
      </c>
    </row>
    <row r="450" spans="1:40">
      <c r="A450" s="1" t="s">
        <v>875</v>
      </c>
      <c r="B450" s="1" t="s">
        <v>876</v>
      </c>
      <c r="C450" s="1" t="s">
        <v>115</v>
      </c>
      <c r="D450" s="1" t="s">
        <v>116</v>
      </c>
      <c r="E450" s="1">
        <v>11498.6706306898</v>
      </c>
      <c r="F450" s="1">
        <v>10804.2782487406</v>
      </c>
      <c r="G450" s="1">
        <v>11939.8149696737</v>
      </c>
      <c r="H450" s="1">
        <v>10066.491667492301</v>
      </c>
      <c r="I450" s="1">
        <v>11901.533179038501</v>
      </c>
      <c r="J450" s="1">
        <v>12912.497903216499</v>
      </c>
      <c r="K450" s="1">
        <v>10138.279288747201</v>
      </c>
      <c r="L450" s="1">
        <v>10773.726393871</v>
      </c>
      <c r="M450" s="1">
        <v>10083.435631320601</v>
      </c>
      <c r="N450" s="1">
        <v>12309.0058101379</v>
      </c>
      <c r="O450" s="1">
        <v>23652.491070540102</v>
      </c>
      <c r="P450" s="1">
        <v>7894.2345116597598</v>
      </c>
      <c r="Q450" s="1">
        <v>9627.1934946123492</v>
      </c>
      <c r="R450" s="1">
        <v>16738.5905654698</v>
      </c>
      <c r="S450" s="1">
        <v>11311.433246324799</v>
      </c>
      <c r="T450" s="1">
        <v>10811.360910719301</v>
      </c>
      <c r="U450" s="1">
        <v>16351.0837394563</v>
      </c>
      <c r="V450" s="1">
        <v>8635.2608980336499</v>
      </c>
      <c r="W450" s="1">
        <v>12683.452004676101</v>
      </c>
      <c r="X450" s="1">
        <v>6470.8161310941496</v>
      </c>
      <c r="Y450" s="1">
        <v>7450.2680870552804</v>
      </c>
      <c r="Z450" s="1">
        <v>6369.3758941859496</v>
      </c>
      <c r="AA450" s="1">
        <v>9540.3237738982898</v>
      </c>
      <c r="AB450" s="1">
        <v>10106.3973909993</v>
      </c>
      <c r="AC450" s="1">
        <v>8972.2059122266091</v>
      </c>
      <c r="AD450" s="1">
        <v>7683.7383583057099</v>
      </c>
      <c r="AE450" s="1">
        <v>6455.9115058554798</v>
      </c>
      <c r="AF450" s="1">
        <v>5529.9185443393699</v>
      </c>
      <c r="AG450" s="1">
        <v>6809.1086474909598</v>
      </c>
      <c r="AH450" s="1">
        <v>7296.0637075577597</v>
      </c>
      <c r="AI450" s="1">
        <v>7642.3853121484299</v>
      </c>
      <c r="AJ450" s="1">
        <v>6961.75695861438</v>
      </c>
      <c r="AK450" s="1">
        <v>7295.1104079716697</v>
      </c>
      <c r="AL450" s="1">
        <v>6068.8650558603804</v>
      </c>
      <c r="AM450" s="1">
        <v>5275.9254736401699</v>
      </c>
      <c r="AN450" s="1">
        <v>7087.3887410909801</v>
      </c>
    </row>
    <row r="451" spans="1:40">
      <c r="A451" s="1" t="s">
        <v>905</v>
      </c>
      <c r="B451" s="1" t="s">
        <v>906</v>
      </c>
      <c r="C451" s="1" t="s">
        <v>48</v>
      </c>
      <c r="D451" s="1" t="s">
        <v>82</v>
      </c>
      <c r="E451" s="1">
        <v>51770.627052824697</v>
      </c>
      <c r="F451" s="1">
        <v>60600.324977926903</v>
      </c>
      <c r="G451" s="1">
        <v>52121.228498753197</v>
      </c>
      <c r="H451" s="1">
        <v>70769.133719841906</v>
      </c>
      <c r="I451" s="1">
        <v>61644.777338783599</v>
      </c>
      <c r="J451" s="1">
        <v>62606.274557028701</v>
      </c>
      <c r="K451" s="1">
        <v>66099.047342617298</v>
      </c>
      <c r="L451" s="1">
        <v>58773.607972044003</v>
      </c>
      <c r="M451" s="1">
        <v>56494.648856253501</v>
      </c>
      <c r="N451" s="1">
        <v>73694.083209092001</v>
      </c>
      <c r="O451" s="1">
        <v>61528.074506483601</v>
      </c>
      <c r="P451" s="1">
        <v>70423.580587209595</v>
      </c>
      <c r="Q451" s="1">
        <v>58528.115992835199</v>
      </c>
      <c r="R451" s="1">
        <v>57532.6455216221</v>
      </c>
      <c r="S451" s="1">
        <v>57705.967986301002</v>
      </c>
      <c r="T451" s="1">
        <v>60312.270831830698</v>
      </c>
      <c r="U451" s="1">
        <v>77208.087228037199</v>
      </c>
      <c r="V451" s="1">
        <v>73045.022351337495</v>
      </c>
      <c r="W451" s="1">
        <v>38681.6182931734</v>
      </c>
      <c r="X451" s="1">
        <v>38095.085844140602</v>
      </c>
      <c r="Y451" s="1">
        <v>45915.484507396599</v>
      </c>
      <c r="Z451" s="1">
        <v>46998.789372933701</v>
      </c>
      <c r="AA451" s="1">
        <v>36404.2565918494</v>
      </c>
      <c r="AB451" s="1">
        <v>46138.786189365201</v>
      </c>
      <c r="AC451" s="1">
        <v>20249.843622981301</v>
      </c>
      <c r="AD451" s="1">
        <v>31117.750534743998</v>
      </c>
      <c r="AE451" s="1">
        <v>39756.948178129504</v>
      </c>
      <c r="AF451" s="1">
        <v>26167.241395338398</v>
      </c>
      <c r="AG451" s="1">
        <v>34869.849591079103</v>
      </c>
      <c r="AH451" s="1">
        <v>41069.645868403102</v>
      </c>
      <c r="AI451" s="1">
        <v>24900.075393292202</v>
      </c>
      <c r="AJ451" s="1">
        <v>25448.643807832301</v>
      </c>
      <c r="AK451" s="1">
        <v>38873.9584019834</v>
      </c>
      <c r="AL451" s="1">
        <v>25570.129078134501</v>
      </c>
      <c r="AM451" s="1">
        <v>48216.517696139803</v>
      </c>
      <c r="AN451" s="1">
        <v>43520.300417680002</v>
      </c>
    </row>
    <row r="452" spans="1:40">
      <c r="A452" s="1" t="s">
        <v>1251</v>
      </c>
      <c r="B452" s="1" t="s">
        <v>1252</v>
      </c>
      <c r="C452" s="1" t="s">
        <v>1253</v>
      </c>
      <c r="D452" s="1" t="s">
        <v>1254</v>
      </c>
      <c r="E452" s="1">
        <v>1842668.9527272701</v>
      </c>
      <c r="F452" s="1">
        <v>1639975.75</v>
      </c>
      <c r="G452" s="1">
        <v>1537219.23</v>
      </c>
      <c r="H452" s="1">
        <v>1523794.9236363601</v>
      </c>
      <c r="I452" s="1">
        <v>2750435.0554545498</v>
      </c>
      <c r="J452" s="1">
        <v>2218940.06590909</v>
      </c>
      <c r="K452" s="1">
        <v>2121487.7999999998</v>
      </c>
      <c r="L452" s="1">
        <v>1808079.1772727298</v>
      </c>
      <c r="M452" s="1">
        <v>2461317.36</v>
      </c>
      <c r="N452" s="1">
        <v>3223888.1236363598</v>
      </c>
      <c r="O452" s="1">
        <v>2167197.69090909</v>
      </c>
      <c r="P452" s="1">
        <v>2041146.9818181801</v>
      </c>
      <c r="Q452" s="1">
        <v>2148846.98</v>
      </c>
      <c r="R452" s="1">
        <v>2376431.9318181798</v>
      </c>
      <c r="S452" s="1">
        <v>2443041.15181818</v>
      </c>
      <c r="T452" s="1">
        <v>2773501.7454545503</v>
      </c>
      <c r="U452" s="1">
        <v>2943084.1090909103</v>
      </c>
      <c r="V452" s="1">
        <v>2735449.7772727301</v>
      </c>
      <c r="W452" s="1">
        <v>1740144.1745454599</v>
      </c>
      <c r="X452" s="1">
        <v>2001151.0166666701</v>
      </c>
      <c r="Y452" s="1">
        <v>1940261.82137931</v>
      </c>
      <c r="Z452" s="1">
        <v>2342129.3905555601</v>
      </c>
      <c r="AA452" s="1">
        <v>1567857.8909090902</v>
      </c>
      <c r="AB452" s="1">
        <v>1641504.3177272701</v>
      </c>
      <c r="AC452" s="1">
        <v>1910442.03736842</v>
      </c>
      <c r="AD452" s="1">
        <v>2289131.3163157897</v>
      </c>
      <c r="AE452" s="1">
        <v>2530377.7468421101</v>
      </c>
      <c r="AF452" s="1">
        <v>3457674.3784000003</v>
      </c>
      <c r="AG452" s="1">
        <v>2492562.64777778</v>
      </c>
      <c r="AH452" s="1">
        <v>2461930.8119999999</v>
      </c>
      <c r="AI452" s="1">
        <v>2321737.5742105297</v>
      </c>
      <c r="AJ452" s="1">
        <v>2488060.64</v>
      </c>
      <c r="AK452" s="1">
        <v>2667841.0954545396</v>
      </c>
      <c r="AL452" s="1">
        <v>2965237.6368420999</v>
      </c>
      <c r="AM452" s="1">
        <v>3996904.3578947401</v>
      </c>
      <c r="AN452" s="1">
        <v>3600481.38</v>
      </c>
    </row>
    <row r="453" spans="1:40">
      <c r="A453" s="1" t="s">
        <v>824</v>
      </c>
      <c r="B453" s="1" t="s">
        <v>823</v>
      </c>
      <c r="C453" s="1" t="s">
        <v>63</v>
      </c>
      <c r="D453" s="1" t="s">
        <v>64</v>
      </c>
      <c r="E453" s="1">
        <v>147152.28294976</v>
      </c>
      <c r="F453" s="1">
        <v>113506.25920753401</v>
      </c>
      <c r="G453" s="1">
        <v>134200.61239668101</v>
      </c>
      <c r="H453" s="1">
        <v>142349.524159497</v>
      </c>
      <c r="I453" s="1">
        <v>113545.13886283099</v>
      </c>
      <c r="J453" s="1">
        <v>133945.96839775401</v>
      </c>
      <c r="K453" s="1">
        <v>129225.83082763301</v>
      </c>
      <c r="L453" s="1">
        <v>130192.15367693501</v>
      </c>
      <c r="M453" s="1">
        <v>79854.744720461094</v>
      </c>
      <c r="N453" s="1">
        <v>74116.970742647201</v>
      </c>
      <c r="O453" s="1">
        <v>138756.93862329499</v>
      </c>
      <c r="P453" s="1">
        <v>164001.413421751</v>
      </c>
      <c r="Q453" s="1">
        <v>147856.17495512901</v>
      </c>
      <c r="R453" s="1">
        <v>135867.18814574601</v>
      </c>
      <c r="S453" s="1">
        <v>171415.885885948</v>
      </c>
      <c r="T453" s="1">
        <v>139851.46029622399</v>
      </c>
      <c r="U453" s="1">
        <v>91787.708117784307</v>
      </c>
      <c r="V453" s="1">
        <v>118144.925408418</v>
      </c>
      <c r="W453" s="1">
        <v>100673.88793024899</v>
      </c>
      <c r="X453" s="1">
        <v>147887.485155022</v>
      </c>
      <c r="Y453" s="1">
        <v>143979.26840887399</v>
      </c>
      <c r="Z453" s="1">
        <v>167133.508326468</v>
      </c>
      <c r="AA453" s="1">
        <v>114946.778148539</v>
      </c>
      <c r="AB453" s="1">
        <v>114967.733475389</v>
      </c>
      <c r="AC453" s="1">
        <v>140327.66983623401</v>
      </c>
      <c r="AD453" s="1">
        <v>122116.06227328299</v>
      </c>
      <c r="AE453" s="1">
        <v>154607.29484087601</v>
      </c>
      <c r="AF453" s="1">
        <v>277434.77024764701</v>
      </c>
      <c r="AG453" s="1">
        <v>185152.130015089</v>
      </c>
      <c r="AH453" s="1">
        <v>177693.65185636299</v>
      </c>
      <c r="AI453" s="1">
        <v>187246.90313910501</v>
      </c>
      <c r="AJ453" s="1">
        <v>211908.65126492799</v>
      </c>
      <c r="AK453" s="1">
        <v>180823.04784877799</v>
      </c>
      <c r="AL453" s="1">
        <v>295820.12848430901</v>
      </c>
      <c r="AM453" s="1">
        <v>186064.16572966799</v>
      </c>
      <c r="AN453" s="1">
        <v>175323.71039417601</v>
      </c>
    </row>
    <row r="454" spans="1:40">
      <c r="A454" s="1" t="s">
        <v>838</v>
      </c>
      <c r="B454" s="1" t="s">
        <v>839</v>
      </c>
      <c r="C454" s="1" t="s">
        <v>63</v>
      </c>
      <c r="D454" s="1" t="s">
        <v>64</v>
      </c>
      <c r="E454" s="1">
        <v>15289.5746307974</v>
      </c>
      <c r="F454" s="1">
        <v>14875.7039992153</v>
      </c>
      <c r="G454" s="1">
        <v>15896.2360458327</v>
      </c>
      <c r="H454" s="1">
        <v>27121.6641466853</v>
      </c>
      <c r="I454" s="1">
        <v>61857.938665260801</v>
      </c>
      <c r="J454" s="1">
        <v>16944.7564076698</v>
      </c>
      <c r="K454" s="1">
        <v>15959.0320460399</v>
      </c>
      <c r="L454" s="1">
        <v>61673.4917547199</v>
      </c>
      <c r="M454" s="1">
        <v>36815.839934075899</v>
      </c>
      <c r="N454" s="1">
        <v>33690.293759829598</v>
      </c>
      <c r="O454" s="1">
        <v>13932.7906051758</v>
      </c>
      <c r="P454" s="1">
        <v>17649.327071357598</v>
      </c>
      <c r="Q454" s="1">
        <v>14839.565875964199</v>
      </c>
      <c r="R454" s="1">
        <v>17432.322452439799</v>
      </c>
      <c r="S454" s="1">
        <v>34432.980036489702</v>
      </c>
      <c r="T454" s="1">
        <v>18235.151021665901</v>
      </c>
      <c r="U454" s="1">
        <v>18000.7022248959</v>
      </c>
      <c r="V454" s="1">
        <v>57998.579175422397</v>
      </c>
      <c r="W454" s="1">
        <v>66780.881716187199</v>
      </c>
      <c r="X454" s="1">
        <v>15351.853968173</v>
      </c>
      <c r="Y454" s="1">
        <v>17467.052365248499</v>
      </c>
      <c r="Z454" s="1">
        <v>19316.2558059332</v>
      </c>
      <c r="AA454" s="1">
        <v>16278.393054329301</v>
      </c>
      <c r="AB454" s="1">
        <v>31798.935024013699</v>
      </c>
      <c r="AC454" s="1">
        <v>16728.376828618198</v>
      </c>
      <c r="AD454" s="1">
        <v>15667.786903496801</v>
      </c>
      <c r="AE454" s="1">
        <v>16549.747738072201</v>
      </c>
      <c r="AF454" s="1">
        <v>16614.558806710698</v>
      </c>
      <c r="AG454" s="1">
        <v>17759.2533752981</v>
      </c>
      <c r="AH454" s="1">
        <v>19255.683839860401</v>
      </c>
      <c r="AI454" s="1">
        <v>18177.427630595699</v>
      </c>
      <c r="AJ454" s="1">
        <v>35376.813806113401</v>
      </c>
      <c r="AK454" s="1">
        <v>14268.316141941499</v>
      </c>
      <c r="AL454" s="1">
        <v>18260.540317212799</v>
      </c>
      <c r="AM454" s="1">
        <v>39691.901425356999</v>
      </c>
      <c r="AN454" s="1">
        <v>40367.350581116603</v>
      </c>
    </row>
    <row r="455" spans="1:40">
      <c r="A455" s="1" t="s">
        <v>958</v>
      </c>
      <c r="B455" s="1" t="s">
        <v>959</v>
      </c>
      <c r="C455" s="1" t="s">
        <v>612</v>
      </c>
      <c r="D455" s="1" t="s">
        <v>613</v>
      </c>
      <c r="E455" s="1">
        <v>15575.1527124844</v>
      </c>
      <c r="F455" s="1">
        <v>15413.348257776999</v>
      </c>
      <c r="G455" s="1">
        <v>17848.8796401295</v>
      </c>
      <c r="H455" s="1">
        <v>6248.1699784199</v>
      </c>
      <c r="I455" s="1">
        <v>21221.8414358888</v>
      </c>
      <c r="J455" s="1">
        <v>17847.060046011498</v>
      </c>
      <c r="K455" s="1">
        <v>15941.4701364092</v>
      </c>
      <c r="L455" s="1">
        <v>16844.059541827599</v>
      </c>
      <c r="M455" s="1">
        <v>15937.6535933628</v>
      </c>
      <c r="N455" s="1">
        <v>14004.618394056701</v>
      </c>
      <c r="O455" s="1">
        <v>16968.699965084401</v>
      </c>
      <c r="P455" s="1">
        <v>15615.836592900599</v>
      </c>
      <c r="Q455" s="1">
        <v>17284.736378404599</v>
      </c>
      <c r="R455" s="1">
        <v>19441.563035384101</v>
      </c>
      <c r="S455" s="1">
        <v>25606.548397838898</v>
      </c>
      <c r="T455" s="1">
        <v>13308.802493184499</v>
      </c>
      <c r="U455" s="1">
        <v>19647.0361262939</v>
      </c>
      <c r="V455" s="1">
        <v>13996.664027520999</v>
      </c>
      <c r="W455" s="1">
        <v>18782.834656700899</v>
      </c>
      <c r="X455" s="1">
        <v>17928.929768828999</v>
      </c>
      <c r="Y455" s="1">
        <v>21204.577273982501</v>
      </c>
      <c r="Z455" s="1">
        <v>14356.2404346571</v>
      </c>
      <c r="AA455" s="1">
        <v>25028.409230839301</v>
      </c>
      <c r="AB455" s="1">
        <v>17928.776363045301</v>
      </c>
      <c r="AC455" s="1">
        <v>18932.647641481599</v>
      </c>
      <c r="AD455" s="1">
        <v>16838.694850505501</v>
      </c>
      <c r="AE455" s="1">
        <v>15119.3974194611</v>
      </c>
      <c r="AF455" s="1">
        <v>14784.2418508718</v>
      </c>
      <c r="AG455" s="1">
        <v>12621.7631082397</v>
      </c>
      <c r="AH455" s="1">
        <v>17509.409813686401</v>
      </c>
      <c r="AI455" s="1">
        <v>17521.1354790406</v>
      </c>
      <c r="AJ455" s="1">
        <v>13741.788183541301</v>
      </c>
      <c r="AK455" s="1">
        <v>18739.628951197799</v>
      </c>
      <c r="AL455" s="1">
        <v>17103.2517500342</v>
      </c>
      <c r="AM455" s="1">
        <v>16548.3072732125</v>
      </c>
      <c r="AN455" s="1">
        <v>16429.360004469199</v>
      </c>
    </row>
    <row r="456" spans="1:40">
      <c r="A456" s="1" t="s">
        <v>1207</v>
      </c>
      <c r="B456" s="1" t="s">
        <v>1208</v>
      </c>
      <c r="C456" s="1" t="s">
        <v>1203</v>
      </c>
      <c r="D456" s="1" t="s">
        <v>1209</v>
      </c>
      <c r="E456" s="1">
        <v>391049.56723853201</v>
      </c>
      <c r="F456" s="1">
        <v>144554.96696875</v>
      </c>
      <c r="G456" s="1">
        <v>154740.79839393901</v>
      </c>
      <c r="H456" s="1">
        <v>259721.85909090901</v>
      </c>
      <c r="I456" s="1">
        <v>134859.44675862</v>
      </c>
      <c r="J456" s="1">
        <v>174924.44065714299</v>
      </c>
      <c r="K456" s="1">
        <v>309866.6984625</v>
      </c>
      <c r="L456" s="1">
        <v>260604.73904761899</v>
      </c>
      <c r="M456" s="1">
        <v>189500.38963636401</v>
      </c>
      <c r="N456" s="1">
        <v>216756.419320755</v>
      </c>
      <c r="O456" s="1">
        <v>253851.53934545501</v>
      </c>
      <c r="P456" s="1">
        <v>220373.74807692401</v>
      </c>
      <c r="Q456" s="1">
        <v>150088.32135294101</v>
      </c>
      <c r="R456" s="1">
        <v>234759.43544444401</v>
      </c>
      <c r="S456" s="1">
        <v>283157.379272727</v>
      </c>
      <c r="T456" s="1">
        <v>221895.454365385</v>
      </c>
      <c r="U456" s="1">
        <v>228776.4626</v>
      </c>
      <c r="V456" s="1">
        <v>285494.65303030302</v>
      </c>
      <c r="W456" s="1">
        <v>219926.782142857</v>
      </c>
      <c r="X456" s="1">
        <v>253833.98027586201</v>
      </c>
      <c r="Y456" s="1">
        <v>164985.31567567601</v>
      </c>
      <c r="Z456" s="1">
        <v>236189.39157894699</v>
      </c>
      <c r="AA456" s="1">
        <v>263845.57444444398</v>
      </c>
      <c r="AB456" s="1">
        <v>225848.13125000001</v>
      </c>
      <c r="AC456" s="1">
        <v>283562.88208219199</v>
      </c>
      <c r="AD456" s="1">
        <v>257597.37629629599</v>
      </c>
      <c r="AE456" s="1">
        <v>287106.94728358201</v>
      </c>
      <c r="AF456" s="1">
        <v>152815.55980645199</v>
      </c>
      <c r="AG456" s="1">
        <v>259002.93100000001</v>
      </c>
      <c r="AH456" s="1">
        <v>160934.21575757599</v>
      </c>
      <c r="AI456" s="1">
        <v>258049.79199999999</v>
      </c>
      <c r="AJ456" s="1">
        <v>177605.08136363601</v>
      </c>
      <c r="AK456" s="1">
        <v>162314.06927272701</v>
      </c>
      <c r="AL456" s="1">
        <v>242615.08189285701</v>
      </c>
      <c r="AM456" s="1">
        <v>255806.02452830199</v>
      </c>
      <c r="AN456" s="1">
        <v>204689.94439534901</v>
      </c>
    </row>
    <row r="457" spans="1:40">
      <c r="A457" s="1" t="s">
        <v>931</v>
      </c>
      <c r="B457" s="1" t="s">
        <v>932</v>
      </c>
      <c r="C457" s="1" t="s">
        <v>48</v>
      </c>
      <c r="D457" s="1" t="s">
        <v>933</v>
      </c>
      <c r="E457" s="1">
        <v>11977.4150349599</v>
      </c>
      <c r="F457" s="1">
        <v>17740.182098816898</v>
      </c>
      <c r="G457" s="1">
        <v>14568.790154095101</v>
      </c>
      <c r="H457" s="1">
        <v>10130.5285008966</v>
      </c>
      <c r="I457" s="1">
        <v>12970.3064385864</v>
      </c>
      <c r="J457" s="1">
        <v>14131.1273509233</v>
      </c>
      <c r="K457" s="1">
        <v>12152.923758177099</v>
      </c>
      <c r="L457" s="1">
        <v>14771.6753505837</v>
      </c>
      <c r="M457" s="1">
        <v>14423.1678768657</v>
      </c>
      <c r="N457" s="1">
        <v>12057.489312146001</v>
      </c>
      <c r="O457" s="1">
        <v>10763.5188983604</v>
      </c>
      <c r="P457" s="1">
        <v>13384.635940214601</v>
      </c>
      <c r="Q457" s="1">
        <v>11380.245190081199</v>
      </c>
      <c r="R457" s="1">
        <v>10679.966129836799</v>
      </c>
      <c r="S457" s="1">
        <v>11268.350899429201</v>
      </c>
      <c r="T457" s="1">
        <v>12059.580881341401</v>
      </c>
      <c r="U457" s="1">
        <v>12684.9105835676</v>
      </c>
      <c r="V457" s="1">
        <v>13955.6311035329</v>
      </c>
      <c r="W457" s="1">
        <v>18390.283342237501</v>
      </c>
      <c r="X457" s="1">
        <v>16154.565095759601</v>
      </c>
      <c r="Y457" s="1">
        <v>15662.025141066701</v>
      </c>
      <c r="Z457" s="1">
        <v>18122.356546840299</v>
      </c>
      <c r="AA457" s="1">
        <v>18642.983675377101</v>
      </c>
      <c r="AB457" s="1">
        <v>20058.2595029818</v>
      </c>
      <c r="AC457" s="1">
        <v>15025.6638600155</v>
      </c>
      <c r="AD457" s="1">
        <v>15789.1893174835</v>
      </c>
      <c r="AE457" s="1">
        <v>17027.147813940501</v>
      </c>
      <c r="AF457" s="1">
        <v>18136.269632703999</v>
      </c>
      <c r="AG457" s="1">
        <v>16167.756829928599</v>
      </c>
      <c r="AH457" s="1">
        <v>18513.408863416698</v>
      </c>
      <c r="AI457" s="1">
        <v>15147.562195358199</v>
      </c>
      <c r="AJ457" s="1">
        <v>17852.189268756902</v>
      </c>
      <c r="AK457" s="1">
        <v>15248.4685529656</v>
      </c>
      <c r="AL457" s="1">
        <v>17855.4270910552</v>
      </c>
      <c r="AM457" s="1">
        <v>16728.418164711598</v>
      </c>
      <c r="AN457" s="1">
        <v>18885.767966748499</v>
      </c>
    </row>
    <row r="458" spans="1:40">
      <c r="A458" s="1" t="s">
        <v>1061</v>
      </c>
      <c r="B458" s="1" t="s">
        <v>1062</v>
      </c>
      <c r="C458" s="1" t="s">
        <v>63</v>
      </c>
      <c r="D458" s="1" t="s">
        <v>64</v>
      </c>
      <c r="E458" s="1">
        <v>819.58297734243695</v>
      </c>
      <c r="F458" s="1">
        <v>2027.40624013053</v>
      </c>
      <c r="G458" s="1">
        <v>990.56542642668103</v>
      </c>
      <c r="H458" s="1">
        <v>1194.5971274702099</v>
      </c>
      <c r="I458" s="1">
        <v>2056.8501431285299</v>
      </c>
      <c r="J458" s="1">
        <v>2299.0720303602602</v>
      </c>
      <c r="K458" s="1">
        <v>1135.3809244156901</v>
      </c>
      <c r="L458" s="1">
        <v>1181.8435858439</v>
      </c>
      <c r="M458" s="1">
        <v>2270.5861185010599</v>
      </c>
      <c r="N458" s="1">
        <v>4966.0405616128901</v>
      </c>
      <c r="O458" s="1">
        <v>2286.5561963540099</v>
      </c>
      <c r="P458" s="1">
        <v>2499.9185539093601</v>
      </c>
      <c r="Q458" s="1">
        <v>1546.5904731969499</v>
      </c>
      <c r="R458" s="1">
        <v>2185.2821548888001</v>
      </c>
      <c r="S458" s="1">
        <v>2976.5560157956702</v>
      </c>
      <c r="T458" s="1">
        <v>1314.8624620856399</v>
      </c>
      <c r="U458" s="1">
        <v>1424.0405930679799</v>
      </c>
      <c r="V458" s="1">
        <v>2118.7352302788399</v>
      </c>
      <c r="W458" s="1">
        <v>2005.2311972379</v>
      </c>
      <c r="X458" s="1">
        <v>2402.4280401198298</v>
      </c>
      <c r="Y458" s="1">
        <v>4855.0521285323102</v>
      </c>
      <c r="Z458" s="1">
        <v>5489.4853789147501</v>
      </c>
      <c r="AA458" s="1">
        <v>1954.40620528924</v>
      </c>
      <c r="AB458" s="1">
        <v>3073.2827269596601</v>
      </c>
      <c r="AC458" s="1">
        <v>2454.06468785793</v>
      </c>
      <c r="AD458" s="1">
        <v>4062.7753681282202</v>
      </c>
      <c r="AE458" s="1">
        <v>7379.4782585632602</v>
      </c>
      <c r="AF458" s="1">
        <v>2901.8526838103699</v>
      </c>
      <c r="AG458" s="1">
        <v>6822.6697497314299</v>
      </c>
      <c r="AH458" s="1">
        <v>3093.2548711561899</v>
      </c>
      <c r="AI458" s="1">
        <v>6023.5907868289096</v>
      </c>
      <c r="AJ458" s="1">
        <v>4166.9792294532599</v>
      </c>
      <c r="AK458" s="1">
        <v>5249.80702723373</v>
      </c>
      <c r="AL458" s="1">
        <v>4932.5803446619502</v>
      </c>
      <c r="AM458" s="1">
        <v>2943.2756895103598</v>
      </c>
      <c r="AN458" s="1">
        <v>5673.1446208761599</v>
      </c>
    </row>
    <row r="459" spans="1:40">
      <c r="A459" s="1" t="s">
        <v>1059</v>
      </c>
      <c r="B459" s="1" t="s">
        <v>1060</v>
      </c>
      <c r="C459" s="1" t="s">
        <v>63</v>
      </c>
      <c r="D459" s="1" t="s">
        <v>64</v>
      </c>
      <c r="E459" s="1">
        <v>2494.5907293509599</v>
      </c>
      <c r="F459" s="1">
        <v>3433.4375521483698</v>
      </c>
      <c r="G459" s="1">
        <v>2913.2984873004002</v>
      </c>
      <c r="H459" s="1">
        <v>2350.7601691627501</v>
      </c>
      <c r="I459" s="1">
        <v>2688.9658348045</v>
      </c>
      <c r="J459" s="1">
        <v>2680.9832249371502</v>
      </c>
      <c r="K459" s="1">
        <v>2727.4919099461599</v>
      </c>
      <c r="L459" s="1">
        <v>2403.9400175082901</v>
      </c>
      <c r="M459" s="1">
        <v>3375.4585133463702</v>
      </c>
      <c r="N459" s="1">
        <v>3526.9352994674</v>
      </c>
      <c r="O459" s="1">
        <v>2333.9987077860101</v>
      </c>
      <c r="P459" s="1">
        <v>3129.40554153639</v>
      </c>
      <c r="Q459" s="1">
        <v>1797.99740662931</v>
      </c>
      <c r="R459" s="1">
        <v>2403.5483538692902</v>
      </c>
      <c r="S459" s="1">
        <v>2650.7769922061402</v>
      </c>
      <c r="T459" s="1">
        <v>3046.63538242091</v>
      </c>
      <c r="U459" s="1">
        <v>3042.51937101055</v>
      </c>
      <c r="V459" s="1">
        <v>2765.4924359308202</v>
      </c>
      <c r="W459" s="1">
        <v>1582.6909295539001</v>
      </c>
      <c r="X459" s="1">
        <v>2484.9487197234698</v>
      </c>
      <c r="Y459" s="1">
        <v>1226.0473432066699</v>
      </c>
      <c r="Z459" s="1">
        <v>2236.0062512192499</v>
      </c>
      <c r="AA459" s="1">
        <v>1486.33186774569</v>
      </c>
      <c r="AB459" s="1">
        <v>2028.9124711324901</v>
      </c>
      <c r="AC459" s="1">
        <v>1196.69379281375</v>
      </c>
      <c r="AD459" s="1">
        <v>1978.66875582483</v>
      </c>
      <c r="AE459" s="1">
        <v>1939.6579449112401</v>
      </c>
      <c r="AF459" s="1">
        <v>2219.3295439732201</v>
      </c>
      <c r="AG459" s="1">
        <v>2034.8566172564799</v>
      </c>
      <c r="AH459" s="1">
        <v>2214.8534468347998</v>
      </c>
      <c r="AI459" s="1">
        <v>1646.74794999752</v>
      </c>
      <c r="AJ459" s="1">
        <v>2648.5424982491199</v>
      </c>
      <c r="AK459" s="1">
        <v>1942.5841009462099</v>
      </c>
      <c r="AL459" s="1">
        <v>2702.1672467203798</v>
      </c>
      <c r="AM459" s="1">
        <v>1786.1754810377499</v>
      </c>
      <c r="AN459" s="1">
        <v>2606.7278368685102</v>
      </c>
    </row>
    <row r="460" spans="1:40">
      <c r="A460" s="1" t="s">
        <v>1055</v>
      </c>
      <c r="B460" s="1" t="s">
        <v>1056</v>
      </c>
      <c r="C460" s="1" t="s">
        <v>63</v>
      </c>
      <c r="D460" s="1" t="s">
        <v>64</v>
      </c>
      <c r="E460" s="1">
        <v>2130.3168597560398</v>
      </c>
      <c r="F460" s="1">
        <v>2149.07449866042</v>
      </c>
      <c r="G460" s="1">
        <v>2266.7858549401199</v>
      </c>
      <c r="H460" s="1">
        <v>1451.57752540507</v>
      </c>
      <c r="I460" s="1">
        <v>1670.2548904227399</v>
      </c>
      <c r="J460" s="1">
        <v>1598.8135056884701</v>
      </c>
      <c r="K460" s="1">
        <v>1794.6629403300999</v>
      </c>
      <c r="L460" s="1">
        <v>1836.79175893037</v>
      </c>
      <c r="M460" s="1">
        <v>2007.7124115248</v>
      </c>
      <c r="N460" s="1">
        <v>1910.2820246367301</v>
      </c>
      <c r="O460" s="1">
        <v>1475.5592734260899</v>
      </c>
      <c r="P460" s="1">
        <v>1972.5438774986701</v>
      </c>
      <c r="Q460" s="1">
        <v>1708.8817903909301</v>
      </c>
      <c r="R460" s="1">
        <v>833.148936475592</v>
      </c>
      <c r="S460" s="1">
        <v>1736.9443387895301</v>
      </c>
      <c r="T460" s="1">
        <v>1538.4680298419701</v>
      </c>
      <c r="U460" s="1">
        <v>1744.7771579919299</v>
      </c>
      <c r="V460" s="1">
        <v>1704.25319523296</v>
      </c>
      <c r="W460" s="1">
        <v>1895.8446744354101</v>
      </c>
      <c r="X460" s="1">
        <v>1686.91278121444</v>
      </c>
      <c r="Y460" s="1">
        <v>1390.8328671931599</v>
      </c>
      <c r="Z460" s="1">
        <v>1547.9982971530101</v>
      </c>
      <c r="AA460" s="1">
        <v>1875.97756520301</v>
      </c>
      <c r="AB460" s="1">
        <v>2406.69312094832</v>
      </c>
      <c r="AC460" s="1">
        <v>1866.9339495008301</v>
      </c>
      <c r="AD460" s="1">
        <v>1503.37176024013</v>
      </c>
      <c r="AE460" s="1">
        <v>1941.17173498387</v>
      </c>
      <c r="AF460" s="1">
        <v>2101.1406631652399</v>
      </c>
      <c r="AG460" s="1">
        <v>1817.8316063539</v>
      </c>
      <c r="AH460" s="1">
        <v>1280.31128875216</v>
      </c>
      <c r="AI460" s="1">
        <v>2038.05972813371</v>
      </c>
      <c r="AJ460" s="1">
        <v>1375.53867343497</v>
      </c>
      <c r="AK460" s="1">
        <v>1842.1640669968799</v>
      </c>
      <c r="AL460" s="1">
        <v>1912.8130726843899</v>
      </c>
      <c r="AM460" s="1">
        <v>1615.74088617909</v>
      </c>
      <c r="AN460" s="1">
        <v>2675.0638969270499</v>
      </c>
    </row>
    <row r="461" spans="1:40">
      <c r="A461" s="1" t="s">
        <v>934</v>
      </c>
      <c r="B461" s="1" t="s">
        <v>935</v>
      </c>
      <c r="C461" s="1" t="s">
        <v>57</v>
      </c>
      <c r="D461" s="1" t="s">
        <v>89</v>
      </c>
      <c r="E461" s="1">
        <v>23897.5750238363</v>
      </c>
      <c r="F461" s="1">
        <v>24644.804794633899</v>
      </c>
      <c r="G461" s="1">
        <v>27207.510942130699</v>
      </c>
      <c r="H461" s="1">
        <v>22305.766826261399</v>
      </c>
      <c r="I461" s="1">
        <v>24168.893065661101</v>
      </c>
      <c r="J461" s="1">
        <v>20765.208756166801</v>
      </c>
      <c r="K461" s="1">
        <v>19765.364967958099</v>
      </c>
      <c r="L461" s="1">
        <v>21433.267828278498</v>
      </c>
      <c r="M461" s="1">
        <v>27777.285114414899</v>
      </c>
      <c r="N461" s="1">
        <v>20744.946583507801</v>
      </c>
      <c r="O461" s="1">
        <v>25775.372536217601</v>
      </c>
      <c r="P461" s="1">
        <v>19465.028688340099</v>
      </c>
      <c r="Q461" s="1">
        <v>24101.198075512901</v>
      </c>
      <c r="R461" s="1">
        <v>24883.7840041934</v>
      </c>
      <c r="S461" s="1">
        <v>21067.739326041199</v>
      </c>
      <c r="T461" s="1">
        <v>23085.635306056</v>
      </c>
      <c r="U461" s="1">
        <v>20093.062542808399</v>
      </c>
      <c r="V461" s="1">
        <v>20686.428614345099</v>
      </c>
      <c r="W461" s="1">
        <v>20319.678800055299</v>
      </c>
      <c r="X461" s="1">
        <v>20984.954686739999</v>
      </c>
      <c r="Y461" s="1">
        <v>17523.8970480266</v>
      </c>
      <c r="Z461" s="1">
        <v>17343.917336100101</v>
      </c>
      <c r="AA461" s="1">
        <v>20629.3104622553</v>
      </c>
      <c r="AB461" s="1">
        <v>17212.794330188299</v>
      </c>
      <c r="AC461" s="1">
        <v>19538.989236807702</v>
      </c>
      <c r="AD461" s="1">
        <v>19138.4931024541</v>
      </c>
      <c r="AE461" s="1">
        <v>17431.599898092099</v>
      </c>
      <c r="AF461" s="1">
        <v>18430.933242482501</v>
      </c>
      <c r="AG461" s="1">
        <v>15344.8419979916</v>
      </c>
      <c r="AH461" s="1">
        <v>20463.384967527902</v>
      </c>
      <c r="AI461" s="1">
        <v>15978.806189152099</v>
      </c>
      <c r="AJ461" s="1">
        <v>15964.1715378523</v>
      </c>
      <c r="AK461" s="1">
        <v>24064.178324134002</v>
      </c>
      <c r="AL461" s="1">
        <v>14960.9115160535</v>
      </c>
      <c r="AM461" s="1">
        <v>16389.264950671299</v>
      </c>
      <c r="AN461" s="1">
        <v>13492.104328257201</v>
      </c>
    </row>
    <row r="462" spans="1:40">
      <c r="A462" s="1" t="s">
        <v>964</v>
      </c>
      <c r="B462" s="1" t="s">
        <v>176</v>
      </c>
      <c r="C462" s="1" t="s">
        <v>63</v>
      </c>
      <c r="D462" s="1" t="s">
        <v>64</v>
      </c>
      <c r="E462" s="1">
        <v>19399.731908698599</v>
      </c>
      <c r="F462" s="1">
        <v>15254.767676028099</v>
      </c>
      <c r="G462" s="1">
        <v>14774.862517302699</v>
      </c>
      <c r="H462" s="1">
        <v>21265.538484670498</v>
      </c>
      <c r="I462" s="1">
        <v>20245.318537804498</v>
      </c>
      <c r="J462" s="1">
        <v>18755.604928110301</v>
      </c>
      <c r="K462" s="1">
        <v>18683.329627503899</v>
      </c>
      <c r="L462" s="1">
        <v>14050.2335388377</v>
      </c>
      <c r="M462" s="1">
        <v>18043.216512354102</v>
      </c>
      <c r="N462" s="1">
        <v>16131.8686380618</v>
      </c>
      <c r="O462" s="1">
        <v>19899.502889259798</v>
      </c>
      <c r="P462" s="1">
        <v>22511.9275135971</v>
      </c>
      <c r="Q462" s="1">
        <v>18878.668252115</v>
      </c>
      <c r="R462" s="1">
        <v>18436.414492480799</v>
      </c>
      <c r="S462" s="1">
        <v>18145.009647463299</v>
      </c>
      <c r="T462" s="1">
        <v>17768.7135015805</v>
      </c>
      <c r="U462" s="1">
        <v>22834.810951436499</v>
      </c>
      <c r="V462" s="1">
        <v>19359.213167366499</v>
      </c>
      <c r="W462" s="1">
        <v>7468.9067438859902</v>
      </c>
      <c r="X462" s="1">
        <v>12806.3791003688</v>
      </c>
      <c r="Y462" s="1">
        <v>12613.430149481999</v>
      </c>
      <c r="Z462" s="1">
        <v>11828.9007750112</v>
      </c>
      <c r="AA462" s="1">
        <v>10791.2073460636</v>
      </c>
      <c r="AB462" s="1">
        <v>11366.269936331901</v>
      </c>
      <c r="AC462" s="1">
        <v>9894.4568835371792</v>
      </c>
      <c r="AD462" s="1">
        <v>11189.083220991701</v>
      </c>
      <c r="AE462" s="1">
        <v>13361.213320896301</v>
      </c>
      <c r="AF462" s="1">
        <v>14910.5183933219</v>
      </c>
      <c r="AG462" s="1">
        <v>12928.726797343699</v>
      </c>
      <c r="AH462" s="1">
        <v>17208.712866064601</v>
      </c>
      <c r="AI462" s="1">
        <v>14170.8071471843</v>
      </c>
      <c r="AJ462" s="1">
        <v>11946.155961472899</v>
      </c>
      <c r="AK462" s="1">
        <v>13963.9919316996</v>
      </c>
      <c r="AL462" s="1">
        <v>15696.702824633499</v>
      </c>
      <c r="AM462" s="1">
        <v>16308.657965922201</v>
      </c>
      <c r="AN462" s="1">
        <v>13886.6672690743</v>
      </c>
    </row>
    <row r="463" spans="1:40">
      <c r="A463" s="1" t="s">
        <v>968</v>
      </c>
      <c r="B463" s="1" t="s">
        <v>969</v>
      </c>
      <c r="C463" s="1" t="s">
        <v>57</v>
      </c>
      <c r="D463" s="1" t="s">
        <v>89</v>
      </c>
      <c r="E463" s="1">
        <v>7913.5217300723398</v>
      </c>
      <c r="F463" s="1">
        <v>9588.1273499212602</v>
      </c>
      <c r="G463" s="1">
        <v>7261.3448803736201</v>
      </c>
      <c r="H463" s="1">
        <v>10070.5646495617</v>
      </c>
      <c r="I463" s="1">
        <v>5455.6493581303002</v>
      </c>
      <c r="J463" s="1">
        <v>4892.14049590167</v>
      </c>
      <c r="K463" s="1">
        <v>6442.0855970865496</v>
      </c>
      <c r="L463" s="1">
        <v>8772.1470584755607</v>
      </c>
      <c r="M463" s="1">
        <v>8193.8708249460706</v>
      </c>
      <c r="N463" s="1">
        <v>4764.3387223023401</v>
      </c>
      <c r="O463" s="1">
        <v>2196.7834164716501</v>
      </c>
      <c r="P463" s="1">
        <v>4003.7225915735899</v>
      </c>
      <c r="Q463" s="1">
        <v>4905.6339541012703</v>
      </c>
      <c r="R463" s="1">
        <v>4614.8205599616404</v>
      </c>
      <c r="S463" s="1">
        <v>4676.6294033886797</v>
      </c>
      <c r="T463" s="1">
        <v>3772.4424068285198</v>
      </c>
      <c r="U463" s="1">
        <v>3187.96192119846</v>
      </c>
      <c r="V463" s="1">
        <v>4196.8856427780202</v>
      </c>
      <c r="W463" s="1">
        <v>3747.2640576796798</v>
      </c>
      <c r="X463" s="1">
        <v>6337.5529744360101</v>
      </c>
      <c r="Y463" s="1">
        <v>4917.1429081015303</v>
      </c>
      <c r="Z463" s="1">
        <v>7096.6859239523201</v>
      </c>
      <c r="AA463" s="1">
        <v>4789.3810852576098</v>
      </c>
      <c r="AB463" s="1">
        <v>4927.5915269996503</v>
      </c>
      <c r="AC463" s="1">
        <v>5408.8368408173501</v>
      </c>
      <c r="AD463" s="1">
        <v>5542.9560952086604</v>
      </c>
      <c r="AE463" s="1">
        <v>5870.9331617522903</v>
      </c>
      <c r="AF463" s="1">
        <v>6509.2037777711703</v>
      </c>
      <c r="AG463" s="1">
        <v>6330.6607871832903</v>
      </c>
      <c r="AH463" s="1">
        <v>7757.0817921083699</v>
      </c>
      <c r="AI463" s="1">
        <v>6390.7004436998504</v>
      </c>
      <c r="AJ463" s="1">
        <v>6176.6300066603899</v>
      </c>
      <c r="AK463" s="1">
        <v>5494.7690543394901</v>
      </c>
      <c r="AL463" s="1">
        <v>7221.4826697477602</v>
      </c>
      <c r="AM463" s="1">
        <v>5471.4348828296297</v>
      </c>
      <c r="AN463" s="1">
        <v>6159.0774190299599</v>
      </c>
    </row>
    <row r="464" spans="1:40">
      <c r="A464" s="1" t="s">
        <v>1257</v>
      </c>
      <c r="B464" s="1" t="s">
        <v>1258</v>
      </c>
      <c r="C464" s="1" t="s">
        <v>1253</v>
      </c>
      <c r="D464" s="1" t="s">
        <v>1259</v>
      </c>
      <c r="E464" s="1">
        <v>741763.72491666698</v>
      </c>
      <c r="F464" s="1">
        <v>726136.19478260796</v>
      </c>
      <c r="G464" s="1">
        <v>711341.49875000003</v>
      </c>
      <c r="H464" s="1">
        <v>878497.16504347802</v>
      </c>
      <c r="I464" s="1">
        <v>760409.38866666704</v>
      </c>
      <c r="J464" s="1">
        <v>778294.34737500001</v>
      </c>
      <c r="K464" s="1">
        <v>838372.55065217405</v>
      </c>
      <c r="L464" s="1">
        <v>779157.10373913101</v>
      </c>
      <c r="M464" s="1">
        <v>883844.98199999996</v>
      </c>
      <c r="N464" s="1">
        <v>935818.60356521804</v>
      </c>
      <c r="O464" s="1">
        <v>713015.53015999997</v>
      </c>
      <c r="P464" s="1">
        <v>812940.55050000001</v>
      </c>
      <c r="Q464" s="1">
        <v>853824.46544000006</v>
      </c>
      <c r="R464" s="1">
        <v>763831.86308333406</v>
      </c>
      <c r="S464" s="1">
        <v>772780.57716666698</v>
      </c>
      <c r="T464" s="1">
        <v>831641.82499999995</v>
      </c>
      <c r="U464" s="1">
        <v>770469.39826087002</v>
      </c>
      <c r="V464" s="1">
        <v>808436.80930434796</v>
      </c>
      <c r="W464" s="1">
        <v>904839.54035999998</v>
      </c>
      <c r="X464" s="1">
        <v>781435.20299999998</v>
      </c>
      <c r="Y464" s="1">
        <v>891031.83900000004</v>
      </c>
      <c r="Z464" s="1">
        <v>871873.91954999999</v>
      </c>
      <c r="AA464" s="1">
        <v>849961.67596000002</v>
      </c>
      <c r="AB464" s="1">
        <v>948029.6</v>
      </c>
      <c r="AC464" s="1">
        <v>786620.85475000006</v>
      </c>
      <c r="AD464" s="1">
        <v>885238.12824999902</v>
      </c>
      <c r="AE464" s="1">
        <v>873263.66399999999</v>
      </c>
      <c r="AF464" s="1">
        <v>887357.68125000002</v>
      </c>
      <c r="AG464" s="1">
        <v>1023039.4080000001</v>
      </c>
      <c r="AH464" s="1">
        <v>979774.77674999996</v>
      </c>
      <c r="AI464" s="1">
        <v>1071159.2821500001</v>
      </c>
      <c r="AJ464" s="1">
        <v>1015891.6598</v>
      </c>
      <c r="AK464" s="1">
        <v>1145568.8101999999</v>
      </c>
      <c r="AL464" s="1">
        <v>986480.71680000005</v>
      </c>
      <c r="AM464" s="1">
        <v>901177.01939999999</v>
      </c>
      <c r="AN464" s="1">
        <v>922975.86978947395</v>
      </c>
    </row>
    <row r="465" spans="1:40">
      <c r="A465" s="1" t="s">
        <v>1050</v>
      </c>
      <c r="B465" s="1" t="s">
        <v>1051</v>
      </c>
      <c r="C465" s="1" t="s">
        <v>63</v>
      </c>
      <c r="D465" s="1" t="s">
        <v>64</v>
      </c>
      <c r="E465" s="1">
        <v>3139.9805388524601</v>
      </c>
      <c r="F465" s="1">
        <v>3999.85147800706</v>
      </c>
      <c r="G465" s="1">
        <v>3248.5441210031199</v>
      </c>
      <c r="H465" s="1">
        <v>3695.2467362090802</v>
      </c>
      <c r="I465" s="1">
        <v>3229.9671849902202</v>
      </c>
      <c r="J465" s="1">
        <v>3238.6242642370798</v>
      </c>
      <c r="K465" s="1">
        <v>3049.7858160805299</v>
      </c>
      <c r="L465" s="1">
        <v>2539.7466336028401</v>
      </c>
      <c r="M465" s="1">
        <v>3313.3445455995402</v>
      </c>
      <c r="N465" s="1">
        <v>5724.3217598052797</v>
      </c>
      <c r="O465" s="1">
        <v>2814.7366996855599</v>
      </c>
      <c r="P465" s="1">
        <v>3666.02142319717</v>
      </c>
      <c r="Q465" s="1">
        <v>3127.9424193806999</v>
      </c>
      <c r="R465" s="1">
        <v>3345.3286230546601</v>
      </c>
      <c r="S465" s="1">
        <v>2805.05429679598</v>
      </c>
      <c r="T465" s="1">
        <v>3775.45836127643</v>
      </c>
      <c r="U465" s="1">
        <v>3069.90047911074</v>
      </c>
      <c r="V465" s="1">
        <v>3734.1009871697702</v>
      </c>
      <c r="W465" s="1">
        <v>3463.4756044652199</v>
      </c>
      <c r="X465" s="1">
        <v>4695.0122599374699</v>
      </c>
      <c r="Y465" s="1">
        <v>4550.9586528885702</v>
      </c>
      <c r="Z465" s="1">
        <v>4451.7805731669796</v>
      </c>
      <c r="AA465" s="1">
        <v>3900.97596668592</v>
      </c>
      <c r="AB465" s="1">
        <v>4100.4646794441296</v>
      </c>
      <c r="AC465" s="1">
        <v>3086.26458711638</v>
      </c>
      <c r="AD465" s="1">
        <v>4593.2214329087001</v>
      </c>
      <c r="AE465" s="1">
        <v>4643.1283408217996</v>
      </c>
      <c r="AF465" s="1">
        <v>4238.65984255494</v>
      </c>
      <c r="AG465" s="1">
        <v>4904.67660654063</v>
      </c>
      <c r="AH465" s="1">
        <v>4328.5526681013898</v>
      </c>
      <c r="AI465" s="1">
        <v>3941.8481553054498</v>
      </c>
      <c r="AJ465" s="1">
        <v>3343.4953481605498</v>
      </c>
      <c r="AK465" s="1">
        <v>5036.92748247707</v>
      </c>
      <c r="AL465" s="1">
        <v>4015.5174033623798</v>
      </c>
      <c r="AM465" s="1">
        <v>3662.39881101624</v>
      </c>
      <c r="AN465" s="1">
        <v>5445.4952277716002</v>
      </c>
    </row>
    <row r="466" spans="1:40">
      <c r="A466" s="1" t="s">
        <v>1090</v>
      </c>
      <c r="B466" s="1" t="s">
        <v>1091</v>
      </c>
      <c r="C466" s="1" t="s">
        <v>48</v>
      </c>
      <c r="D466" s="1" t="s">
        <v>1092</v>
      </c>
      <c r="E466" s="1">
        <v>1185.4928077050299</v>
      </c>
      <c r="F466" s="1">
        <v>3054.81324512317</v>
      </c>
      <c r="G466" s="1">
        <v>2590.1411796124598</v>
      </c>
      <c r="H466" s="1">
        <v>2250.1737453351998</v>
      </c>
      <c r="I466" s="1">
        <v>2406.5041519524402</v>
      </c>
      <c r="J466" s="1">
        <v>1799.2395418680901</v>
      </c>
      <c r="K466" s="1">
        <v>2095.72688920872</v>
      </c>
      <c r="L466" s="1">
        <v>3097.1232402492801</v>
      </c>
      <c r="M466" s="1">
        <v>2623.0360556604601</v>
      </c>
      <c r="N466" s="1">
        <v>447.97908810598699</v>
      </c>
      <c r="O466" s="1">
        <v>2746.7504145993198</v>
      </c>
      <c r="P466" s="1">
        <v>673.32896743838398</v>
      </c>
      <c r="Q466" s="1">
        <v>555.74894733958297</v>
      </c>
      <c r="R466" s="1">
        <v>1523.2057856230299</v>
      </c>
      <c r="S466" s="1">
        <v>763.39194497780898</v>
      </c>
      <c r="T466" s="1">
        <v>571.58787518126599</v>
      </c>
      <c r="U466" s="1">
        <v>1756.61820804489</v>
      </c>
      <c r="V466" s="1">
        <v>767.17622527843503</v>
      </c>
      <c r="W466" s="1">
        <v>1433.49889212674</v>
      </c>
      <c r="X466" s="1">
        <v>2880.3505186781899</v>
      </c>
      <c r="Y466" s="1">
        <v>784.61258011662301</v>
      </c>
      <c r="Z466" s="1">
        <v>1394.65759618117</v>
      </c>
      <c r="AA466" s="1">
        <v>2201.0988740603202</v>
      </c>
      <c r="AB466" s="1">
        <v>1533.2002077924101</v>
      </c>
      <c r="AC466" s="1">
        <v>1605.61381795544</v>
      </c>
      <c r="AD466" s="1">
        <v>1859.04348866177</v>
      </c>
      <c r="AE466" s="1">
        <v>1324.66423988508</v>
      </c>
      <c r="AF466" s="1">
        <v>2367.2500429211</v>
      </c>
      <c r="AG466" s="1">
        <v>645.57761893150303</v>
      </c>
      <c r="AH466" s="1">
        <v>914.49517376698805</v>
      </c>
      <c r="AI466" s="1">
        <v>1648.78625796852</v>
      </c>
      <c r="AJ466" s="1">
        <v>746.06497624179804</v>
      </c>
      <c r="AK466" s="1">
        <v>838.97212515788397</v>
      </c>
      <c r="AL466" s="1">
        <v>1709.9804649140001</v>
      </c>
      <c r="AM466" s="1">
        <v>1575.30641971309</v>
      </c>
      <c r="AN466" s="1">
        <v>2375.3526787730598</v>
      </c>
    </row>
    <row r="467" spans="1:40">
      <c r="A467" s="1" t="s">
        <v>1093</v>
      </c>
      <c r="B467" s="1" t="s">
        <v>1091</v>
      </c>
      <c r="C467" s="1" t="s">
        <v>48</v>
      </c>
      <c r="D467" s="1" t="s">
        <v>1092</v>
      </c>
      <c r="E467" s="1">
        <v>1138.34436760327</v>
      </c>
      <c r="F467" s="1">
        <v>3517.58671636804</v>
      </c>
      <c r="G467" s="1">
        <v>1263.1661348017999</v>
      </c>
      <c r="H467" s="1">
        <v>3015.09100182056</v>
      </c>
      <c r="I467" s="1">
        <v>1490.75752521139</v>
      </c>
      <c r="J467" s="1">
        <v>2398.9459404321901</v>
      </c>
      <c r="K467" s="1">
        <v>2837.7664536423199</v>
      </c>
      <c r="L467" s="1">
        <v>1787.57240428603</v>
      </c>
      <c r="M467" s="1">
        <v>1059.9620267979001</v>
      </c>
      <c r="N467" s="1">
        <v>1680.0373700611401</v>
      </c>
      <c r="O467" s="1">
        <v>1421.9098019047301</v>
      </c>
      <c r="P467" s="1">
        <v>2112.9128696572402</v>
      </c>
      <c r="Q467" s="1">
        <v>936.387260301418</v>
      </c>
      <c r="R467" s="1">
        <v>2320.01431873827</v>
      </c>
      <c r="S467" s="1">
        <v>2065.85039940553</v>
      </c>
      <c r="T467" s="1">
        <v>1882.17464017935</v>
      </c>
      <c r="U467" s="1">
        <v>1507.4984144991599</v>
      </c>
      <c r="V467" s="1">
        <v>1984.1933190980001</v>
      </c>
      <c r="W467" s="1">
        <v>1521.3363302631401</v>
      </c>
      <c r="X467" s="1">
        <v>3763.26140858183</v>
      </c>
      <c r="Y467" s="1">
        <v>869.956404620537</v>
      </c>
      <c r="Z467" s="1">
        <v>1032.2346623117701</v>
      </c>
      <c r="AA467" s="1">
        <v>1129.7626766511501</v>
      </c>
      <c r="AB467" s="1">
        <v>877.475482116291</v>
      </c>
      <c r="AC467" s="1">
        <v>869.31831974461295</v>
      </c>
      <c r="AD467" s="1">
        <v>1115.0596759579901</v>
      </c>
      <c r="AE467" s="1">
        <v>1051.1670616977799</v>
      </c>
      <c r="AF467" s="1">
        <v>997.61531253154601</v>
      </c>
      <c r="AG467" s="1">
        <v>1157.9771056576401</v>
      </c>
      <c r="AH467" s="1">
        <v>1409.00578320512</v>
      </c>
      <c r="AI467" s="1">
        <v>2559.8771241234699</v>
      </c>
      <c r="AJ467" s="1">
        <v>2701.4882713475499</v>
      </c>
      <c r="AK467" s="1">
        <v>886.13107045030404</v>
      </c>
      <c r="AL467" s="1">
        <v>1215.2995605987201</v>
      </c>
      <c r="AM467" s="1">
        <v>1300.75820052893</v>
      </c>
      <c r="AN467" s="1">
        <v>3788.0867934855601</v>
      </c>
    </row>
    <row r="468" spans="1:40">
      <c r="A468" s="1" t="s">
        <v>835</v>
      </c>
      <c r="B468" s="1" t="s">
        <v>836</v>
      </c>
      <c r="C468" s="1" t="s">
        <v>44</v>
      </c>
      <c r="D468" s="1" t="s">
        <v>44</v>
      </c>
      <c r="E468" s="1">
        <v>36307.948730322802</v>
      </c>
      <c r="F468" s="1">
        <v>35135.288270251302</v>
      </c>
      <c r="G468" s="1">
        <v>49589.622039484799</v>
      </c>
      <c r="H468" s="1">
        <v>20599.8145877715</v>
      </c>
      <c r="I468" s="1">
        <v>17867.545608983499</v>
      </c>
      <c r="J468" s="1">
        <v>32048.228123048699</v>
      </c>
      <c r="K468" s="1">
        <v>19309.0829949863</v>
      </c>
      <c r="L468" s="1">
        <v>24488.597936548998</v>
      </c>
      <c r="M468" s="1">
        <v>16933.890311833798</v>
      </c>
      <c r="N468" s="1">
        <v>19723.569242313799</v>
      </c>
      <c r="O468" s="1">
        <v>20582.757138908899</v>
      </c>
      <c r="P468" s="1">
        <v>26068.475898294</v>
      </c>
      <c r="Q468" s="1">
        <v>19771.423894903699</v>
      </c>
      <c r="R468" s="1">
        <v>20780.310572888899</v>
      </c>
      <c r="S468" s="1">
        <v>19001.961291165298</v>
      </c>
      <c r="T468" s="1">
        <v>23874.7064326937</v>
      </c>
      <c r="U468" s="1">
        <v>19767.172745034</v>
      </c>
      <c r="V468" s="1">
        <v>22164.5633801492</v>
      </c>
      <c r="W468" s="1">
        <v>26767.292047491799</v>
      </c>
      <c r="X468" s="1">
        <v>25261.6516624541</v>
      </c>
      <c r="Y468" s="1">
        <v>28379.894779660099</v>
      </c>
      <c r="Z468" s="1">
        <v>23799.5527086937</v>
      </c>
      <c r="AA468" s="1">
        <v>19616.628129033499</v>
      </c>
      <c r="AB468" s="1">
        <v>19137.8887378908</v>
      </c>
      <c r="AC468" s="1">
        <v>21970.187889480399</v>
      </c>
      <c r="AD468" s="1">
        <v>18659.621957989999</v>
      </c>
      <c r="AE468" s="1">
        <v>23862.05017884</v>
      </c>
      <c r="AF468" s="1">
        <v>26143.1805255728</v>
      </c>
      <c r="AG468" s="1">
        <v>20069.818700472999</v>
      </c>
      <c r="AH468" s="1">
        <v>26203.325834717802</v>
      </c>
      <c r="AI468" s="1">
        <v>19953.286401068399</v>
      </c>
      <c r="AJ468" s="1">
        <v>22536.580136124201</v>
      </c>
      <c r="AK468" s="1">
        <v>20955.6490782248</v>
      </c>
      <c r="AL468" s="1">
        <v>19582.825414688701</v>
      </c>
      <c r="AM468" s="1">
        <v>16770.2153100742</v>
      </c>
      <c r="AN468" s="1">
        <v>19496.738996029198</v>
      </c>
    </row>
    <row r="469" spans="1:40">
      <c r="A469" s="1" t="s">
        <v>1054</v>
      </c>
      <c r="B469" s="1" t="s">
        <v>239</v>
      </c>
      <c r="C469" s="1" t="s">
        <v>63</v>
      </c>
      <c r="D469" s="1" t="s">
        <v>64</v>
      </c>
      <c r="E469" s="1">
        <v>4330.3118613782199</v>
      </c>
      <c r="F469" s="1">
        <v>5586.7663348419501</v>
      </c>
      <c r="G469" s="1">
        <v>4409.0533285638303</v>
      </c>
      <c r="H469" s="1">
        <v>5466.0486108571504</v>
      </c>
      <c r="I469" s="1">
        <v>5186.0479433792998</v>
      </c>
      <c r="J469" s="1">
        <v>5488.6822333186201</v>
      </c>
      <c r="K469" s="1">
        <v>4921.9450903063998</v>
      </c>
      <c r="L469" s="1">
        <v>5690.4990393183098</v>
      </c>
      <c r="M469" s="1">
        <v>5446.3220631969098</v>
      </c>
      <c r="N469" s="1">
        <v>7404.4177214640404</v>
      </c>
      <c r="O469" s="1">
        <v>4849.6605411877899</v>
      </c>
      <c r="P469" s="1">
        <v>5768.59130412378</v>
      </c>
      <c r="Q469" s="1">
        <v>4684.3794711242499</v>
      </c>
      <c r="R469" s="1">
        <v>6159.5391370950301</v>
      </c>
      <c r="S469" s="1">
        <v>6249.5775516987496</v>
      </c>
      <c r="T469" s="1">
        <v>5660.9105009436798</v>
      </c>
      <c r="U469" s="1">
        <v>5768.7419520734602</v>
      </c>
      <c r="V469" s="1">
        <v>5233.8451316402297</v>
      </c>
      <c r="W469" s="1">
        <v>4388.2134489139498</v>
      </c>
      <c r="X469" s="1">
        <v>5005.5308653726697</v>
      </c>
      <c r="Y469" s="1">
        <v>4892.0141624519101</v>
      </c>
      <c r="Z469" s="1">
        <v>4302.8241856655304</v>
      </c>
      <c r="AA469" s="1">
        <v>3564.8467898731401</v>
      </c>
      <c r="AB469" s="1">
        <v>3909.5739400675502</v>
      </c>
      <c r="AC469" s="1">
        <v>3817.1038835353802</v>
      </c>
      <c r="AD469" s="1">
        <v>5149.1506215005102</v>
      </c>
      <c r="AE469" s="1">
        <v>4508.2391832895701</v>
      </c>
      <c r="AF469" s="1">
        <v>10487.6305619292</v>
      </c>
      <c r="AG469" s="1">
        <v>5636.9394501175302</v>
      </c>
      <c r="AH469" s="1">
        <v>5094.2316485797501</v>
      </c>
      <c r="AI469" s="1">
        <v>4347.1756630794898</v>
      </c>
      <c r="AJ469" s="1">
        <v>5397.9606407567298</v>
      </c>
      <c r="AK469" s="1">
        <v>5432.5937679412</v>
      </c>
      <c r="AL469" s="1">
        <v>7407.0182320928898</v>
      </c>
      <c r="AM469" s="1">
        <v>7029.13401944014</v>
      </c>
      <c r="AN469" s="1">
        <v>7843.4287467362301</v>
      </c>
    </row>
    <row r="470" spans="1:40">
      <c r="A470" s="1" t="s">
        <v>1176</v>
      </c>
      <c r="B470" s="1" t="s">
        <v>1177</v>
      </c>
      <c r="C470" s="1" t="s">
        <v>263</v>
      </c>
      <c r="D470" s="1" t="s">
        <v>264</v>
      </c>
      <c r="E470" s="1">
        <v>10262.8506484629</v>
      </c>
      <c r="F470" s="1">
        <v>7573.9345549336504</v>
      </c>
      <c r="G470" s="1">
        <v>8120.8306568517601</v>
      </c>
      <c r="H470" s="1">
        <v>9635.8487000063906</v>
      </c>
      <c r="I470" s="1">
        <v>10190.1972419993</v>
      </c>
      <c r="J470" s="1">
        <v>9132.6930745989703</v>
      </c>
      <c r="K470" s="1">
        <v>8948.40005824131</v>
      </c>
      <c r="L470" s="1">
        <v>9222.9339953037197</v>
      </c>
      <c r="M470" s="1">
        <v>8471.5761789792596</v>
      </c>
      <c r="N470" s="1">
        <v>8548.1262815140399</v>
      </c>
      <c r="O470" s="1">
        <v>9170.6193794391402</v>
      </c>
      <c r="P470" s="1">
        <v>7351.9446909080598</v>
      </c>
      <c r="Q470" s="1">
        <v>7364.2296149322201</v>
      </c>
      <c r="R470" s="1">
        <v>7165.7308758941099</v>
      </c>
      <c r="S470" s="1">
        <v>9192.6594956715599</v>
      </c>
      <c r="T470" s="1">
        <v>7703.5522823287702</v>
      </c>
      <c r="U470" s="1">
        <v>8213.3315138580401</v>
      </c>
      <c r="V470" s="1">
        <v>6853.5611681331802</v>
      </c>
      <c r="W470" s="1">
        <v>11256.9458752993</v>
      </c>
      <c r="X470" s="1">
        <v>6999.0947894131396</v>
      </c>
      <c r="Y470" s="1">
        <v>8697.6612344650002</v>
      </c>
      <c r="Z470" s="1">
        <v>8710.0775549061</v>
      </c>
      <c r="AA470" s="1">
        <v>8209.6493376627095</v>
      </c>
      <c r="AB470" s="1">
        <v>7601.2274840235496</v>
      </c>
      <c r="AC470" s="1">
        <v>9865.4070312567001</v>
      </c>
      <c r="AD470" s="1">
        <v>5143.7847475988201</v>
      </c>
      <c r="AE470" s="1">
        <v>8220.9273706076692</v>
      </c>
      <c r="AF470" s="1">
        <v>5003.6714767222302</v>
      </c>
      <c r="AG470" s="1">
        <v>11604.0658805151</v>
      </c>
      <c r="AH470" s="1">
        <v>6826.7263964968797</v>
      </c>
      <c r="AI470" s="1">
        <v>7686.9562946531396</v>
      </c>
      <c r="AJ470" s="1">
        <v>10592.8399338249</v>
      </c>
      <c r="AK470" s="1">
        <v>8990.8996115799891</v>
      </c>
      <c r="AL470" s="1">
        <v>8466.4237796646794</v>
      </c>
      <c r="AM470" s="1">
        <v>6001.6984037315597</v>
      </c>
      <c r="AN470" s="1">
        <v>5357.4155954337903</v>
      </c>
    </row>
    <row r="471" spans="1:40">
      <c r="A471" s="1" t="s">
        <v>946</v>
      </c>
      <c r="B471" s="1" t="s">
        <v>947</v>
      </c>
      <c r="C471" s="1" t="s">
        <v>44</v>
      </c>
      <c r="D471" s="1" t="s">
        <v>44</v>
      </c>
      <c r="E471" s="1">
        <v>4363.7199852614403</v>
      </c>
      <c r="F471" s="1">
        <v>4227.1860545116697</v>
      </c>
      <c r="G471" s="1">
        <v>3965.8210147791401</v>
      </c>
      <c r="H471" s="1">
        <v>5807.1337222418097</v>
      </c>
      <c r="I471" s="1">
        <v>3638.3958094002401</v>
      </c>
      <c r="J471" s="1">
        <v>3584.0510742141</v>
      </c>
      <c r="K471" s="1">
        <v>4539.2736316322598</v>
      </c>
      <c r="L471" s="1">
        <v>3379.0836722303702</v>
      </c>
      <c r="M471" s="1">
        <v>3788.8761613612601</v>
      </c>
      <c r="N471" s="1">
        <v>2444.6448848431501</v>
      </c>
      <c r="O471" s="1">
        <v>2651.3155039541498</v>
      </c>
      <c r="P471" s="1">
        <v>3078.8207648981702</v>
      </c>
      <c r="Q471" s="1">
        <v>1948.88794658094</v>
      </c>
      <c r="R471" s="1">
        <v>2440.2219767065199</v>
      </c>
      <c r="S471" s="1">
        <v>2141.7759369269602</v>
      </c>
      <c r="T471" s="1">
        <v>1659.13382137438</v>
      </c>
      <c r="U471" s="1">
        <v>2195.3166923343801</v>
      </c>
      <c r="V471" s="1">
        <v>1818.5013185426201</v>
      </c>
      <c r="W471" s="1">
        <v>3283.0131194599498</v>
      </c>
      <c r="X471" s="1">
        <v>7424.2466378484896</v>
      </c>
      <c r="Y471" s="1">
        <v>5076.5534070165104</v>
      </c>
      <c r="Z471" s="1">
        <v>9940.1732445297203</v>
      </c>
      <c r="AA471" s="1">
        <v>4682.5938620041597</v>
      </c>
      <c r="AB471" s="1">
        <v>3666.8311572044399</v>
      </c>
      <c r="AC471" s="1">
        <v>6546.0614230372503</v>
      </c>
      <c r="AD471" s="1">
        <v>5534.6597246220899</v>
      </c>
      <c r="AE471" s="1">
        <v>7556.9466799851098</v>
      </c>
      <c r="AF471" s="1">
        <v>5476.6589091033302</v>
      </c>
      <c r="AG471" s="1">
        <v>4093.7173241341102</v>
      </c>
      <c r="AH471" s="1">
        <v>4540.0970755215603</v>
      </c>
      <c r="AI471" s="1">
        <v>4631.3789108232304</v>
      </c>
      <c r="AJ471" s="1">
        <v>4083.88585317351</v>
      </c>
      <c r="AK471" s="1">
        <v>3335.1464133890399</v>
      </c>
      <c r="AL471" s="1">
        <v>5649.92854823163</v>
      </c>
      <c r="AM471" s="1">
        <v>6476.5733008467096</v>
      </c>
      <c r="AN471" s="1">
        <v>5046.2019673944096</v>
      </c>
    </row>
    <row r="472" spans="1:40">
      <c r="A472" s="1" t="s">
        <v>942</v>
      </c>
      <c r="B472" s="1" t="s">
        <v>943</v>
      </c>
      <c r="C472" s="1" t="s">
        <v>48</v>
      </c>
      <c r="D472" s="1" t="s">
        <v>658</v>
      </c>
      <c r="E472" s="1">
        <v>808.40984241355602</v>
      </c>
      <c r="F472" s="1">
        <v>1944.38217042623</v>
      </c>
      <c r="G472" s="1">
        <v>1023.39750984589</v>
      </c>
      <c r="H472" s="1">
        <v>922.20573352674796</v>
      </c>
      <c r="I472" s="1">
        <v>1506.38560015488</v>
      </c>
      <c r="J472" s="1">
        <v>1480.6945782611499</v>
      </c>
      <c r="K472" s="1">
        <v>1266.1108379990001</v>
      </c>
      <c r="L472" s="1">
        <v>1374.40855458276</v>
      </c>
      <c r="M472" s="1">
        <v>787.51920709900503</v>
      </c>
      <c r="N472" s="1">
        <v>943.43650615883803</v>
      </c>
      <c r="O472" s="1">
        <v>1142.4095561480699</v>
      </c>
      <c r="P472" s="1">
        <v>2283.7752241995199</v>
      </c>
      <c r="Q472" s="1">
        <v>1800.10765495791</v>
      </c>
      <c r="R472" s="1">
        <v>3149.1589723246102</v>
      </c>
      <c r="S472" s="1">
        <v>1031.2306278333101</v>
      </c>
      <c r="T472" s="1">
        <v>1115.6904618342701</v>
      </c>
      <c r="U472" s="1">
        <v>1456.2869326986299</v>
      </c>
      <c r="V472" s="1">
        <v>1421.1891770204099</v>
      </c>
      <c r="W472" s="1">
        <v>1025.34734940045</v>
      </c>
      <c r="X472" s="1">
        <v>1827.16339614035</v>
      </c>
      <c r="Y472" s="1">
        <v>1997.37687265206</v>
      </c>
      <c r="Z472" s="1">
        <v>952.04245005121504</v>
      </c>
      <c r="AA472" s="1">
        <v>1122.8934235387401</v>
      </c>
      <c r="AB472" s="1">
        <v>1380.4602337133799</v>
      </c>
      <c r="AC472" s="1">
        <v>1480.4953413015401</v>
      </c>
      <c r="AD472" s="1">
        <v>1278.1348191260199</v>
      </c>
      <c r="AE472" s="1">
        <v>979.49299751507499</v>
      </c>
      <c r="AF472" s="1">
        <v>681.14194198047096</v>
      </c>
      <c r="AG472" s="1">
        <v>1895.3716095212501</v>
      </c>
      <c r="AH472" s="1">
        <v>999.77927037529503</v>
      </c>
      <c r="AI472" s="1">
        <v>777.16954349118498</v>
      </c>
      <c r="AJ472" s="1">
        <v>1609.8815578014701</v>
      </c>
      <c r="AK472" s="1">
        <v>1092.8928401804101</v>
      </c>
      <c r="AL472" s="1">
        <v>1481.09439207026</v>
      </c>
      <c r="AM472" s="1">
        <v>1053.85175703562</v>
      </c>
      <c r="AN472" s="1">
        <v>918.94449706739101</v>
      </c>
    </row>
    <row r="473" spans="1:40">
      <c r="A473" s="1" t="s">
        <v>944</v>
      </c>
      <c r="B473" s="1" t="s">
        <v>943</v>
      </c>
      <c r="C473" s="1" t="s">
        <v>48</v>
      </c>
      <c r="D473" s="1" t="s">
        <v>658</v>
      </c>
      <c r="E473" s="1">
        <v>8227.3308041934397</v>
      </c>
      <c r="F473" s="1">
        <v>7048.1551801204496</v>
      </c>
      <c r="G473" s="1">
        <v>8930.3903521559605</v>
      </c>
      <c r="H473" s="1">
        <v>8327.0457417378693</v>
      </c>
      <c r="I473" s="1">
        <v>6235.1195002410504</v>
      </c>
      <c r="J473" s="1">
        <v>7593.8142928976104</v>
      </c>
      <c r="K473" s="1">
        <v>8349.2691485698997</v>
      </c>
      <c r="L473" s="1">
        <v>8207.9778682890592</v>
      </c>
      <c r="M473" s="1">
        <v>7183.0549329754404</v>
      </c>
      <c r="N473" s="1">
        <v>7733.0637082820203</v>
      </c>
      <c r="O473" s="1">
        <v>8409.7081059873908</v>
      </c>
      <c r="P473" s="1">
        <v>10024.952061059699</v>
      </c>
      <c r="Q473" s="1">
        <v>5106.9703799277004</v>
      </c>
      <c r="R473" s="1">
        <v>9265.0346028528093</v>
      </c>
      <c r="S473" s="1">
        <v>8712.7635021905298</v>
      </c>
      <c r="T473" s="1">
        <v>6556.4442620239797</v>
      </c>
      <c r="U473" s="1">
        <v>8404.8229575490695</v>
      </c>
      <c r="V473" s="1">
        <v>8023.3152866928003</v>
      </c>
      <c r="W473" s="1">
        <v>7143.7615030658999</v>
      </c>
      <c r="X473" s="1">
        <v>7541.3448056267198</v>
      </c>
      <c r="Y473" s="1">
        <v>6377.3045672812796</v>
      </c>
      <c r="Z473" s="1">
        <v>8969.0152685407302</v>
      </c>
      <c r="AA473" s="1">
        <v>9006.4093602724097</v>
      </c>
      <c r="AB473" s="1">
        <v>6556.6381683291802</v>
      </c>
      <c r="AC473" s="1">
        <v>7970.7757714342197</v>
      </c>
      <c r="AD473" s="1">
        <v>8156.6784383328504</v>
      </c>
      <c r="AE473" s="1">
        <v>10195.9439986501</v>
      </c>
      <c r="AF473" s="1">
        <v>10612.224131978999</v>
      </c>
      <c r="AG473" s="1">
        <v>9221.4247918701494</v>
      </c>
      <c r="AH473" s="1">
        <v>9607.9270700940197</v>
      </c>
      <c r="AI473" s="1">
        <v>7246.7707468326298</v>
      </c>
      <c r="AJ473" s="1">
        <v>8597.1886100962693</v>
      </c>
      <c r="AK473" s="1">
        <v>10895.4173806709</v>
      </c>
      <c r="AL473" s="1">
        <v>11683.6810192225</v>
      </c>
      <c r="AM473" s="1">
        <v>10337.659328874</v>
      </c>
      <c r="AN473" s="1">
        <v>10699.089698575401</v>
      </c>
    </row>
    <row r="474" spans="1:40">
      <c r="A474" s="1" t="s">
        <v>945</v>
      </c>
      <c r="B474" s="1" t="s">
        <v>943</v>
      </c>
      <c r="C474" s="1" t="s">
        <v>48</v>
      </c>
      <c r="D474" s="1" t="s">
        <v>658</v>
      </c>
      <c r="E474" s="1">
        <v>761.44787325065602</v>
      </c>
      <c r="F474" s="1">
        <v>709.25108992262005</v>
      </c>
      <c r="G474" s="1">
        <v>495.19030322148802</v>
      </c>
      <c r="H474" s="1">
        <v>859.18142916645502</v>
      </c>
      <c r="I474" s="1">
        <v>871.21354707390299</v>
      </c>
      <c r="J474" s="1">
        <v>1395.81565922718</v>
      </c>
      <c r="K474" s="1">
        <v>674.38212801934196</v>
      </c>
      <c r="L474" s="1">
        <v>677.90399012110004</v>
      </c>
      <c r="M474" s="1">
        <v>682.18816261380005</v>
      </c>
      <c r="N474" s="1">
        <v>587.06883734819598</v>
      </c>
      <c r="O474" s="1">
        <v>704.48571726392095</v>
      </c>
      <c r="P474" s="1">
        <v>680.99466650873103</v>
      </c>
      <c r="Q474" s="1">
        <v>1253.41737930369</v>
      </c>
      <c r="R474" s="1">
        <v>809.70366969953102</v>
      </c>
      <c r="S474" s="1">
        <v>1526.22358193944</v>
      </c>
      <c r="T474" s="1">
        <v>1300.7893686390701</v>
      </c>
      <c r="U474" s="1">
        <v>794.23957456503399</v>
      </c>
      <c r="V474" s="1">
        <v>1340.9425693693199</v>
      </c>
      <c r="W474" s="1">
        <v>623.45599269582999</v>
      </c>
      <c r="X474" s="1">
        <v>782.53869795257003</v>
      </c>
      <c r="Y474" s="1">
        <v>691.12136743970404</v>
      </c>
      <c r="Z474" s="1">
        <v>777.29134965303297</v>
      </c>
      <c r="AA474" s="1">
        <v>710.13718776908797</v>
      </c>
      <c r="AB474" s="1">
        <v>696.45081011836305</v>
      </c>
      <c r="AC474" s="1">
        <v>840.67959380816103</v>
      </c>
      <c r="AD474" s="1">
        <v>617.77473185805695</v>
      </c>
      <c r="AE474" s="1">
        <v>500.35313070536301</v>
      </c>
      <c r="AF474" s="1">
        <v>503.31127787087098</v>
      </c>
      <c r="AG474" s="1">
        <v>742.92877081410404</v>
      </c>
      <c r="AH474" s="1">
        <v>761.49068241745704</v>
      </c>
      <c r="AI474" s="1">
        <v>776.69771381353405</v>
      </c>
      <c r="AJ474" s="1">
        <v>1034.78407541604</v>
      </c>
      <c r="AK474" s="1">
        <v>716.48773387762697</v>
      </c>
      <c r="AL474" s="1">
        <v>757.94309770884604</v>
      </c>
      <c r="AM474" s="1">
        <v>703.787655200828</v>
      </c>
      <c r="AN474" s="1">
        <v>728.060756916836</v>
      </c>
    </row>
    <row r="475" spans="1:40">
      <c r="A475" s="1" t="s">
        <v>1068</v>
      </c>
      <c r="B475" s="1" t="s">
        <v>1067</v>
      </c>
      <c r="C475" s="1" t="s">
        <v>44</v>
      </c>
      <c r="D475" s="1" t="s">
        <v>44</v>
      </c>
      <c r="E475" s="1">
        <v>1238.45925852958</v>
      </c>
      <c r="F475" s="1">
        <v>809.725737296136</v>
      </c>
      <c r="G475" s="1">
        <v>562.57688121405101</v>
      </c>
      <c r="H475" s="1">
        <v>1102.8728172912899</v>
      </c>
      <c r="I475" s="1">
        <v>686.24425430946599</v>
      </c>
      <c r="J475" s="1">
        <v>973.03025539009604</v>
      </c>
      <c r="K475" s="1">
        <v>1026.58308987905</v>
      </c>
      <c r="L475" s="1">
        <v>1535.8474131692101</v>
      </c>
      <c r="M475" s="1">
        <v>1481.9850420984001</v>
      </c>
      <c r="N475" s="1">
        <v>1073.9151554334901</v>
      </c>
      <c r="O475" s="1">
        <v>1053.87603782054</v>
      </c>
      <c r="P475" s="1">
        <v>1123.02013656689</v>
      </c>
      <c r="Q475" s="1">
        <v>1579.8127952832499</v>
      </c>
      <c r="R475" s="1">
        <v>996.26850339486202</v>
      </c>
      <c r="S475" s="1">
        <v>1378.4560028194101</v>
      </c>
      <c r="T475" s="1">
        <v>1417.12404846902</v>
      </c>
      <c r="U475" s="1">
        <v>1111.3583546770899</v>
      </c>
      <c r="V475" s="1">
        <v>1097.36437212543</v>
      </c>
      <c r="W475" s="1">
        <v>372.88942864579298</v>
      </c>
      <c r="X475" s="1">
        <v>1097.6166109624901</v>
      </c>
      <c r="Y475" s="1">
        <v>911.72210923013995</v>
      </c>
      <c r="Z475" s="1">
        <v>1664.6735156437701</v>
      </c>
      <c r="AA475" s="1">
        <v>1740.5967062688101</v>
      </c>
      <c r="AB475" s="1">
        <v>742.48220092120698</v>
      </c>
      <c r="AC475" s="1">
        <v>856.81070299469104</v>
      </c>
      <c r="AD475" s="1">
        <v>889.36154956488804</v>
      </c>
      <c r="AE475" s="1">
        <v>1271.9340412353199</v>
      </c>
      <c r="AF475" s="1">
        <v>1197.2881831089901</v>
      </c>
      <c r="AG475" s="1">
        <v>1317.3463988385899</v>
      </c>
      <c r="AH475" s="1">
        <v>719.05724288098804</v>
      </c>
      <c r="AI475" s="1">
        <v>553.82202590394104</v>
      </c>
      <c r="AJ475" s="1">
        <v>708.60418867665499</v>
      </c>
      <c r="AK475" s="1">
        <v>1233.1756056668501</v>
      </c>
      <c r="AL475" s="1">
        <v>1386.2368075025799</v>
      </c>
      <c r="AM475" s="1">
        <v>1306.4700379457499</v>
      </c>
      <c r="AN475" s="1">
        <v>795.90952064787803</v>
      </c>
    </row>
    <row r="476" spans="1:40">
      <c r="A476" s="1" t="s">
        <v>1086</v>
      </c>
      <c r="B476" s="1" t="s">
        <v>1087</v>
      </c>
      <c r="C476" s="1" t="s">
        <v>57</v>
      </c>
      <c r="D476" s="1" t="s">
        <v>76</v>
      </c>
      <c r="E476" s="1">
        <v>39908.478063225899</v>
      </c>
      <c r="F476" s="1">
        <v>27813.976673068901</v>
      </c>
      <c r="G476" s="1">
        <v>31846.034468018799</v>
      </c>
      <c r="H476" s="1">
        <v>25311.540262097202</v>
      </c>
      <c r="I476" s="1">
        <v>32465.4673272937</v>
      </c>
      <c r="J476" s="1">
        <v>28607.9713977137</v>
      </c>
      <c r="K476" s="1">
        <v>23768.211339786201</v>
      </c>
      <c r="L476" s="1">
        <v>27602.741892859802</v>
      </c>
      <c r="M476" s="1">
        <v>27509.022511280698</v>
      </c>
      <c r="N476" s="1">
        <v>31552.274486897699</v>
      </c>
      <c r="O476" s="1">
        <v>36549.314082009201</v>
      </c>
      <c r="P476" s="1">
        <v>23935.525979289101</v>
      </c>
      <c r="Q476" s="1">
        <v>23538.738678576501</v>
      </c>
      <c r="R476" s="1">
        <v>30508.012768994002</v>
      </c>
      <c r="S476" s="1">
        <v>25543.141875097499</v>
      </c>
      <c r="T476" s="1">
        <v>29422.1812663903</v>
      </c>
      <c r="U476" s="1">
        <v>27135.950091755501</v>
      </c>
      <c r="V476" s="1">
        <v>26861.199430324599</v>
      </c>
      <c r="W476" s="1">
        <v>26804.532675628201</v>
      </c>
      <c r="X476" s="1">
        <v>22885.4557309505</v>
      </c>
      <c r="Y476" s="1">
        <v>20133.110398442699</v>
      </c>
      <c r="Z476" s="1">
        <v>17750.151517474598</v>
      </c>
      <c r="AA476" s="1">
        <v>22872.954873815001</v>
      </c>
      <c r="AB476" s="1">
        <v>22719.198062332602</v>
      </c>
      <c r="AC476" s="1">
        <v>26227.6265382895</v>
      </c>
      <c r="AD476" s="1">
        <v>23625.526826543399</v>
      </c>
      <c r="AE476" s="1">
        <v>20652.925409977099</v>
      </c>
      <c r="AF476" s="1">
        <v>20011.0530238229</v>
      </c>
      <c r="AG476" s="1">
        <v>21539.4208801645</v>
      </c>
      <c r="AH476" s="1">
        <v>27862.294983416199</v>
      </c>
      <c r="AI476" s="1">
        <v>19014.989945517202</v>
      </c>
      <c r="AJ476" s="1">
        <v>25653.0115027758</v>
      </c>
      <c r="AK476" s="1">
        <v>21929.9028376928</v>
      </c>
      <c r="AL476" s="1">
        <v>18370.738592847902</v>
      </c>
      <c r="AM476" s="1">
        <v>17457.484319271702</v>
      </c>
      <c r="AN476" s="1">
        <v>18594.476123927099</v>
      </c>
    </row>
    <row r="477" spans="1:40">
      <c r="A477" s="1" t="s">
        <v>1099</v>
      </c>
      <c r="B477" s="1" t="s">
        <v>1100</v>
      </c>
      <c r="C477" s="1" t="s">
        <v>115</v>
      </c>
      <c r="D477" s="1" t="s">
        <v>174</v>
      </c>
      <c r="E477" s="1">
        <v>4805.4843281795002</v>
      </c>
      <c r="F477" s="1">
        <v>4768.6067052795697</v>
      </c>
      <c r="G477" s="1">
        <v>4673.4124285508597</v>
      </c>
      <c r="H477" s="1">
        <v>5155.2917583928702</v>
      </c>
      <c r="I477" s="1">
        <v>5233.2554935123599</v>
      </c>
      <c r="J477" s="1">
        <v>5323.9870647927601</v>
      </c>
      <c r="K477" s="1">
        <v>4478.9960846659797</v>
      </c>
      <c r="L477" s="1">
        <v>4958.6955836257202</v>
      </c>
      <c r="M477" s="1">
        <v>4491.4620835769201</v>
      </c>
      <c r="N477" s="1">
        <v>4621.6801768845999</v>
      </c>
      <c r="O477" s="1">
        <v>4743.9585945322096</v>
      </c>
      <c r="P477" s="1">
        <v>5710.2014312760703</v>
      </c>
      <c r="Q477" s="1">
        <v>5068.2144314858697</v>
      </c>
      <c r="R477" s="1">
        <v>4580.6216623638102</v>
      </c>
      <c r="S477" s="1">
        <v>4724.9454680789704</v>
      </c>
      <c r="T477" s="1">
        <v>5058.7930409553101</v>
      </c>
      <c r="U477" s="1">
        <v>5408.7859513278599</v>
      </c>
      <c r="V477" s="1">
        <v>4822.1090121327597</v>
      </c>
      <c r="W477" s="1">
        <v>5338.6473493710801</v>
      </c>
      <c r="X477" s="1">
        <v>5556.7663573531399</v>
      </c>
      <c r="Y477" s="1">
        <v>4776.6858547946804</v>
      </c>
      <c r="Z477" s="1">
        <v>5083.4826132485396</v>
      </c>
      <c r="AA477" s="1">
        <v>5220.4721335321501</v>
      </c>
      <c r="AB477" s="1">
        <v>5363.7077960184097</v>
      </c>
      <c r="AC477" s="1">
        <v>4978.7582346397303</v>
      </c>
      <c r="AD477" s="1">
        <v>5054.4501530699199</v>
      </c>
      <c r="AE477" s="1">
        <v>4862.9688529061395</v>
      </c>
      <c r="AF477" s="1">
        <v>4582.4791404705402</v>
      </c>
      <c r="AG477" s="1">
        <v>5557.2132568123898</v>
      </c>
      <c r="AH477" s="1">
        <v>5138.0936693309104</v>
      </c>
      <c r="AI477" s="1">
        <v>5002.8396872408202</v>
      </c>
      <c r="AJ477" s="1">
        <v>5908.3466335209696</v>
      </c>
      <c r="AK477" s="1">
        <v>5303.8154551726502</v>
      </c>
      <c r="AL477" s="1">
        <v>5342.3667094069597</v>
      </c>
      <c r="AM477" s="1">
        <v>5425.9493620189996</v>
      </c>
      <c r="AN477" s="1">
        <v>4715.5694780107797</v>
      </c>
    </row>
    <row r="478" spans="1:40">
      <c r="A478" s="1" t="s">
        <v>1103</v>
      </c>
      <c r="B478" s="1" t="s">
        <v>1104</v>
      </c>
      <c r="C478" s="1" t="s">
        <v>57</v>
      </c>
      <c r="D478" s="1" t="s">
        <v>89</v>
      </c>
      <c r="E478" s="1">
        <v>13272.6724031133</v>
      </c>
      <c r="F478" s="1">
        <v>15616.845316942599</v>
      </c>
      <c r="G478" s="1">
        <v>17452.852443696</v>
      </c>
      <c r="H478" s="1">
        <v>20350.676988930099</v>
      </c>
      <c r="I478" s="1">
        <v>15447.8883158838</v>
      </c>
      <c r="J478" s="1">
        <v>15072.950448675099</v>
      </c>
      <c r="K478" s="1">
        <v>14302.9017830129</v>
      </c>
      <c r="L478" s="1">
        <v>16408.518515605501</v>
      </c>
      <c r="M478" s="1">
        <v>17824.131456475101</v>
      </c>
      <c r="N478" s="1">
        <v>14957.241125938801</v>
      </c>
      <c r="O478" s="1">
        <v>18501.111685092699</v>
      </c>
      <c r="P478" s="1">
        <v>15160.8923817497</v>
      </c>
      <c r="Q478" s="1">
        <v>15924.460791007101</v>
      </c>
      <c r="R478" s="1">
        <v>15500.9247336444</v>
      </c>
      <c r="S478" s="1">
        <v>20166.569927619799</v>
      </c>
      <c r="T478" s="1">
        <v>14870.0498678272</v>
      </c>
      <c r="U478" s="1">
        <v>15186.324316632799</v>
      </c>
      <c r="V478" s="1">
        <v>16507.527172489801</v>
      </c>
      <c r="W478" s="1">
        <v>16025.332850262999</v>
      </c>
      <c r="X478" s="1">
        <v>16989.4887342281</v>
      </c>
      <c r="Y478" s="1">
        <v>14780.6580248304</v>
      </c>
      <c r="Z478" s="1">
        <v>14511.685768936301</v>
      </c>
      <c r="AA478" s="1">
        <v>15261.280392913401</v>
      </c>
      <c r="AB478" s="1">
        <v>16818.926995210299</v>
      </c>
      <c r="AC478" s="1">
        <v>14894.537377472099</v>
      </c>
      <c r="AD478" s="1">
        <v>13851.893057037199</v>
      </c>
      <c r="AE478" s="1">
        <v>19053.048413109202</v>
      </c>
      <c r="AF478" s="1">
        <v>16905.770217449201</v>
      </c>
      <c r="AG478" s="1">
        <v>16695.030202782898</v>
      </c>
      <c r="AH478" s="1">
        <v>15660.8554037462</v>
      </c>
      <c r="AI478" s="1">
        <v>17002.988622348399</v>
      </c>
      <c r="AJ478" s="1">
        <v>15974.7097274064</v>
      </c>
      <c r="AK478" s="1">
        <v>15703.8153595535</v>
      </c>
      <c r="AL478" s="1">
        <v>17059.509198055199</v>
      </c>
      <c r="AM478" s="1">
        <v>17601.471570913302</v>
      </c>
      <c r="AN478" s="1">
        <v>15994.7896483488</v>
      </c>
    </row>
    <row r="479" spans="1:40">
      <c r="A479" s="1" t="s">
        <v>925</v>
      </c>
      <c r="B479" s="1" t="s">
        <v>926</v>
      </c>
      <c r="C479" s="1" t="s">
        <v>44</v>
      </c>
      <c r="D479" s="1" t="s">
        <v>44</v>
      </c>
      <c r="E479" s="1">
        <v>16081.7514799378</v>
      </c>
      <c r="F479" s="1">
        <v>17100.7182777298</v>
      </c>
      <c r="G479" s="1">
        <v>15352.278668827401</v>
      </c>
      <c r="H479" s="1">
        <v>25731.282547027298</v>
      </c>
      <c r="I479" s="1">
        <v>23168.8309781752</v>
      </c>
      <c r="J479" s="1">
        <v>12287.230248358101</v>
      </c>
      <c r="K479" s="1">
        <v>19132.4844125688</v>
      </c>
      <c r="L479" s="1">
        <v>13604.7011107896</v>
      </c>
      <c r="M479" s="1">
        <v>11274.795495783201</v>
      </c>
      <c r="N479" s="1">
        <v>17138.578365848</v>
      </c>
      <c r="O479" s="1">
        <v>26895.823678675701</v>
      </c>
      <c r="P479" s="1">
        <v>22183.794282963099</v>
      </c>
      <c r="Q479" s="1">
        <v>12296.6483901146</v>
      </c>
      <c r="R479" s="1">
        <v>14845.4907706661</v>
      </c>
      <c r="S479" s="1">
        <v>20963.641478335201</v>
      </c>
      <c r="T479" s="1">
        <v>14573.819881924001</v>
      </c>
      <c r="U479" s="1">
        <v>15108.939498989999</v>
      </c>
      <c r="V479" s="1">
        <v>24830.069273316501</v>
      </c>
      <c r="W479" s="1">
        <v>13617.064996671301</v>
      </c>
      <c r="X479" s="1">
        <v>10017.9517609225</v>
      </c>
      <c r="Y479" s="1">
        <v>8769.4406882655694</v>
      </c>
      <c r="Z479" s="1">
        <v>21274.653958843799</v>
      </c>
      <c r="AA479" s="1">
        <v>16842.902731697199</v>
      </c>
      <c r="AB479" s="1">
        <v>16949.8657236525</v>
      </c>
      <c r="AC479" s="1">
        <v>14647.869331796201</v>
      </c>
      <c r="AD479" s="1">
        <v>12314.1256336446</v>
      </c>
      <c r="AE479" s="1">
        <v>10564.767706721101</v>
      </c>
      <c r="AF479" s="1">
        <v>12765.852664002399</v>
      </c>
      <c r="AG479" s="1">
        <v>11935.651992737199</v>
      </c>
      <c r="AH479" s="1">
        <v>22449.410275154401</v>
      </c>
      <c r="AI479" s="1">
        <v>25054.5359482241</v>
      </c>
      <c r="AJ479" s="1">
        <v>23398.959573349901</v>
      </c>
      <c r="AK479" s="1">
        <v>24488.2737726298</v>
      </c>
      <c r="AL479" s="1">
        <v>19811.318652070899</v>
      </c>
      <c r="AM479" s="1">
        <v>15175.1300468225</v>
      </c>
      <c r="AN479" s="1">
        <v>9797.2513330260008</v>
      </c>
    </row>
    <row r="480" spans="1:40">
      <c r="A480" s="1" t="s">
        <v>863</v>
      </c>
      <c r="B480" s="1" t="s">
        <v>864</v>
      </c>
      <c r="C480" s="1" t="s">
        <v>44</v>
      </c>
      <c r="D480" s="1" t="s">
        <v>44</v>
      </c>
      <c r="E480" s="1">
        <v>6600.6323692079704</v>
      </c>
      <c r="F480" s="1">
        <v>6468.11251907924</v>
      </c>
      <c r="G480" s="1">
        <v>5951.3194243910102</v>
      </c>
      <c r="H480" s="1">
        <v>6232.4408845785902</v>
      </c>
      <c r="I480" s="1">
        <v>6490.3114712680999</v>
      </c>
      <c r="J480" s="1">
        <v>5821.9063732528402</v>
      </c>
      <c r="K480" s="1">
        <v>6973.7828209383497</v>
      </c>
      <c r="L480" s="1">
        <v>6345.5409747488402</v>
      </c>
      <c r="M480" s="1">
        <v>5117.8200907395703</v>
      </c>
      <c r="N480" s="1">
        <v>6499.3433523124004</v>
      </c>
      <c r="O480" s="1">
        <v>6567.0870732245803</v>
      </c>
      <c r="P480" s="1">
        <v>8023.7849979685398</v>
      </c>
      <c r="Q480" s="1">
        <v>7091.4084389689197</v>
      </c>
      <c r="R480" s="1">
        <v>5931.67475089443</v>
      </c>
      <c r="S480" s="1">
        <v>7363.8773188469204</v>
      </c>
      <c r="T480" s="1">
        <v>7713.3285888090904</v>
      </c>
      <c r="U480" s="1">
        <v>5923.8177769375898</v>
      </c>
      <c r="V480" s="1">
        <v>6185.5181035674996</v>
      </c>
      <c r="W480" s="1">
        <v>6349.9610064476901</v>
      </c>
      <c r="X480" s="1">
        <v>6348.9186834945704</v>
      </c>
      <c r="Y480" s="1">
        <v>6468.1511865226503</v>
      </c>
      <c r="Z480" s="1">
        <v>6378.9051654915602</v>
      </c>
      <c r="AA480" s="1">
        <v>7024.6567653682996</v>
      </c>
      <c r="AB480" s="1">
        <v>6400.4799511789897</v>
      </c>
      <c r="AC480" s="1">
        <v>6916.5888132729096</v>
      </c>
      <c r="AD480" s="1">
        <v>5952.5570558516001</v>
      </c>
      <c r="AE480" s="1">
        <v>6648.9874105786002</v>
      </c>
      <c r="AF480" s="1">
        <v>7531.18467639563</v>
      </c>
      <c r="AG480" s="1">
        <v>6656.1095422376902</v>
      </c>
      <c r="AH480" s="1">
        <v>6402.9565692757596</v>
      </c>
      <c r="AI480" s="1">
        <v>5730.0019737388902</v>
      </c>
      <c r="AJ480" s="1">
        <v>6294.56624221313</v>
      </c>
      <c r="AK480" s="1">
        <v>6159.00659418541</v>
      </c>
      <c r="AL480" s="1">
        <v>6917.6246690771104</v>
      </c>
      <c r="AM480" s="1">
        <v>6773.0270217751204</v>
      </c>
      <c r="AN480" s="1">
        <v>5809.2739266001699</v>
      </c>
    </row>
    <row r="481" spans="1:40">
      <c r="A481" s="1" t="s">
        <v>1174</v>
      </c>
      <c r="B481" s="1" t="s">
        <v>1175</v>
      </c>
      <c r="C481" s="1" t="s">
        <v>57</v>
      </c>
      <c r="D481" s="1" t="s">
        <v>76</v>
      </c>
      <c r="E481" s="1">
        <v>14732.782143292899</v>
      </c>
      <c r="F481" s="1">
        <v>21239.8688008639</v>
      </c>
      <c r="G481" s="1">
        <v>14450.8662245551</v>
      </c>
      <c r="H481" s="1">
        <v>19357.0983781301</v>
      </c>
      <c r="I481" s="1">
        <v>18517.644981007699</v>
      </c>
      <c r="J481" s="1">
        <v>15003.0576045788</v>
      </c>
      <c r="K481" s="1">
        <v>17887.070267777301</v>
      </c>
      <c r="L481" s="1">
        <v>16207.0130228381</v>
      </c>
      <c r="M481" s="1">
        <v>17674.995552169301</v>
      </c>
      <c r="N481" s="1">
        <v>15964.171999767501</v>
      </c>
      <c r="O481" s="1">
        <v>15905.357420100599</v>
      </c>
      <c r="P481" s="1">
        <v>20132.747710907901</v>
      </c>
      <c r="Q481" s="1">
        <v>15752.808293742901</v>
      </c>
      <c r="R481" s="1">
        <v>15471.370993029899</v>
      </c>
      <c r="S481" s="1">
        <v>17297.384753885799</v>
      </c>
      <c r="T481" s="1">
        <v>15294.1202603529</v>
      </c>
      <c r="U481" s="1">
        <v>18621.285896864902</v>
      </c>
      <c r="V481" s="1">
        <v>17076.942752778701</v>
      </c>
      <c r="W481" s="1">
        <v>12930.981366386201</v>
      </c>
      <c r="X481" s="1">
        <v>11643.9635811507</v>
      </c>
      <c r="Y481" s="1">
        <v>11722.9781237345</v>
      </c>
      <c r="Z481" s="1">
        <v>14196.1906626946</v>
      </c>
      <c r="AA481" s="1">
        <v>12214.066249666001</v>
      </c>
      <c r="AB481" s="1">
        <v>13153.2738790353</v>
      </c>
      <c r="AC481" s="1">
        <v>12217.3196090204</v>
      </c>
      <c r="AD481" s="1">
        <v>12355.490652979201</v>
      </c>
      <c r="AE481" s="1">
        <v>13098.9254568712</v>
      </c>
      <c r="AF481" s="1">
        <v>19268.172362720601</v>
      </c>
      <c r="AG481" s="1">
        <v>14734.886627821201</v>
      </c>
      <c r="AH481" s="1">
        <v>16287.809635187199</v>
      </c>
      <c r="AI481" s="1">
        <v>13023.2683196492</v>
      </c>
      <c r="AJ481" s="1">
        <v>14853.458004105099</v>
      </c>
      <c r="AK481" s="1">
        <v>14650.569611466301</v>
      </c>
      <c r="AL481" s="1">
        <v>17220.975062785201</v>
      </c>
      <c r="AM481" s="1">
        <v>17373.118055106701</v>
      </c>
      <c r="AN481" s="1">
        <v>16167.6077657796</v>
      </c>
    </row>
    <row r="482" spans="1:40">
      <c r="A482" s="1" t="s">
        <v>804</v>
      </c>
      <c r="B482" s="1" t="s">
        <v>805</v>
      </c>
      <c r="C482" s="1" t="s">
        <v>57</v>
      </c>
      <c r="D482" s="1" t="s">
        <v>89</v>
      </c>
      <c r="E482" s="1">
        <v>8511.6755803445194</v>
      </c>
      <c r="F482" s="1">
        <v>5367.5820523412003</v>
      </c>
      <c r="G482" s="1">
        <v>7156.9657891834904</v>
      </c>
      <c r="H482" s="1">
        <v>6427.6251463798799</v>
      </c>
      <c r="I482" s="1">
        <v>6473.5481538771401</v>
      </c>
      <c r="J482" s="1">
        <v>4932.7199829879501</v>
      </c>
      <c r="K482" s="1">
        <v>5472.5364899064898</v>
      </c>
      <c r="L482" s="1">
        <v>9623.3920644894497</v>
      </c>
      <c r="M482" s="1">
        <v>8953.7245640024303</v>
      </c>
      <c r="N482" s="1">
        <v>10643.3535023558</v>
      </c>
      <c r="O482" s="1">
        <v>7762.4402117714098</v>
      </c>
      <c r="P482" s="1">
        <v>9503.1863111135008</v>
      </c>
      <c r="Q482" s="1">
        <v>6592.6059120238797</v>
      </c>
      <c r="R482" s="1">
        <v>6523.54877405144</v>
      </c>
      <c r="S482" s="1">
        <v>8957.4897276456504</v>
      </c>
      <c r="T482" s="1">
        <v>6458.6395905539603</v>
      </c>
      <c r="U482" s="1">
        <v>9876.3335080366505</v>
      </c>
      <c r="V482" s="1">
        <v>7269.7562476436196</v>
      </c>
      <c r="W482" s="1">
        <v>5158.4915932815002</v>
      </c>
      <c r="X482" s="1">
        <v>8847.0052126661303</v>
      </c>
      <c r="Y482" s="1">
        <v>9309.9272773011598</v>
      </c>
      <c r="Z482" s="1">
        <v>5916.8085274266696</v>
      </c>
      <c r="AA482" s="1">
        <v>11250.010289317601</v>
      </c>
      <c r="AB482" s="1">
        <v>7849.9862915932799</v>
      </c>
      <c r="AC482" s="1">
        <v>7959.9414974336196</v>
      </c>
      <c r="AD482" s="1">
        <v>5981.1712813662298</v>
      </c>
      <c r="AE482" s="1">
        <v>10968.2936210059</v>
      </c>
      <c r="AF482" s="1">
        <v>7438.5635352323397</v>
      </c>
      <c r="AG482" s="1">
        <v>6429.3276924216498</v>
      </c>
      <c r="AH482" s="1">
        <v>7993.2697546606296</v>
      </c>
      <c r="AI482" s="1">
        <v>8874.0525659909308</v>
      </c>
      <c r="AJ482" s="1">
        <v>6767.3281653211197</v>
      </c>
      <c r="AK482" s="1">
        <v>6675.00399178316</v>
      </c>
      <c r="AL482" s="1">
        <v>7414.9084029870801</v>
      </c>
      <c r="AM482" s="1">
        <v>6561.9714245886998</v>
      </c>
      <c r="AN482" s="1">
        <v>5710.6156263903704</v>
      </c>
    </row>
    <row r="483" spans="1:40">
      <c r="A483" s="1" t="s">
        <v>921</v>
      </c>
      <c r="B483" s="1" t="s">
        <v>922</v>
      </c>
      <c r="C483" s="1" t="s">
        <v>264</v>
      </c>
      <c r="D483" s="1" t="s">
        <v>923</v>
      </c>
      <c r="E483" s="1">
        <v>9651.3005211571508</v>
      </c>
      <c r="F483" s="1">
        <v>10394.2112709141</v>
      </c>
      <c r="G483" s="1">
        <v>11587.894116388001</v>
      </c>
      <c r="H483" s="1">
        <v>10495.163593465701</v>
      </c>
      <c r="I483" s="1">
        <v>8085.8839004492702</v>
      </c>
      <c r="J483" s="1">
        <v>7769.47949690717</v>
      </c>
      <c r="K483" s="1">
        <v>7701.9807256091499</v>
      </c>
      <c r="L483" s="1">
        <v>10411.568423544401</v>
      </c>
      <c r="M483" s="1">
        <v>8278.9321341844807</v>
      </c>
      <c r="N483" s="1">
        <v>11329.641768921099</v>
      </c>
      <c r="O483" s="1">
        <v>12167.947405778899</v>
      </c>
      <c r="P483" s="1">
        <v>9023.5658231369598</v>
      </c>
      <c r="Q483" s="1">
        <v>11965.0567371651</v>
      </c>
      <c r="R483" s="1">
        <v>11218.739303967999</v>
      </c>
      <c r="S483" s="1">
        <v>12569.3057705966</v>
      </c>
      <c r="T483" s="1">
        <v>10233.4533045272</v>
      </c>
      <c r="U483" s="1">
        <v>11195.217677841099</v>
      </c>
      <c r="V483" s="1">
        <v>9625.9035653138908</v>
      </c>
      <c r="W483" s="1">
        <v>7183.4938562778398</v>
      </c>
      <c r="X483" s="1">
        <v>14346.996449910601</v>
      </c>
      <c r="Y483" s="1">
        <v>6060.3057130940497</v>
      </c>
      <c r="Z483" s="1">
        <v>8543.1778986977897</v>
      </c>
      <c r="AA483" s="1">
        <v>7330.0641230994297</v>
      </c>
      <c r="AB483" s="1">
        <v>6704.4564660043698</v>
      </c>
      <c r="AC483" s="1">
        <v>7290.9049098085798</v>
      </c>
      <c r="AD483" s="1">
        <v>10764.5210983942</v>
      </c>
      <c r="AE483" s="1">
        <v>9925.1333127412308</v>
      </c>
      <c r="AF483" s="1">
        <v>6742.6604376277301</v>
      </c>
      <c r="AG483" s="1">
        <v>9355.7045991945797</v>
      </c>
      <c r="AH483" s="1">
        <v>9065.4157088304</v>
      </c>
      <c r="AI483" s="1">
        <v>8868.4457068504507</v>
      </c>
      <c r="AJ483" s="1">
        <v>9200.8058586029001</v>
      </c>
      <c r="AK483" s="1">
        <v>8694.3601189543297</v>
      </c>
      <c r="AL483" s="1">
        <v>10474.158855293201</v>
      </c>
      <c r="AM483" s="1">
        <v>7743.6571479491004</v>
      </c>
      <c r="AN483" s="1">
        <v>7782.2870605446196</v>
      </c>
    </row>
    <row r="484" spans="1:40">
      <c r="A484" s="1" t="s">
        <v>837</v>
      </c>
      <c r="B484" s="1" t="s">
        <v>836</v>
      </c>
      <c r="C484" s="1" t="s">
        <v>44</v>
      </c>
      <c r="D484" s="1" t="s">
        <v>44</v>
      </c>
      <c r="E484" s="1">
        <v>3233.9361836357102</v>
      </c>
      <c r="F484" s="1">
        <v>3308.1407916836802</v>
      </c>
      <c r="G484" s="1">
        <v>3917.4670680466902</v>
      </c>
      <c r="H484" s="1">
        <v>1324.00191390177</v>
      </c>
      <c r="I484" s="1">
        <v>1524.9832095622201</v>
      </c>
      <c r="J484" s="1">
        <v>1908.9815900485301</v>
      </c>
      <c r="K484" s="1">
        <v>1548.9437105131999</v>
      </c>
      <c r="L484" s="1">
        <v>2066.2662809766898</v>
      </c>
      <c r="M484" s="1">
        <v>1811.5797568217899</v>
      </c>
      <c r="N484" s="1">
        <v>1518.95903604769</v>
      </c>
      <c r="O484" s="1">
        <v>1694.8255740029199</v>
      </c>
      <c r="P484" s="1">
        <v>2829.6882952937099</v>
      </c>
      <c r="Q484" s="1">
        <v>2387.3861834729601</v>
      </c>
      <c r="R484" s="1">
        <v>2153.2009797280102</v>
      </c>
      <c r="S484" s="1">
        <v>1496.9962962470399</v>
      </c>
      <c r="T484" s="1">
        <v>1540.40718845281</v>
      </c>
      <c r="U484" s="1">
        <v>2360.72726460694</v>
      </c>
      <c r="V484" s="1">
        <v>2179.7405798569598</v>
      </c>
      <c r="W484" s="1">
        <v>1862.0658739549399</v>
      </c>
      <c r="X484" s="1">
        <v>3604.3694069120902</v>
      </c>
      <c r="Y484" s="1">
        <v>1325.2305093631101</v>
      </c>
      <c r="Z484" s="1">
        <v>2777.9705266820802</v>
      </c>
      <c r="AA484" s="1">
        <v>1728.51669822443</v>
      </c>
      <c r="AB484" s="1">
        <v>1554.19616126764</v>
      </c>
      <c r="AC484" s="1">
        <v>1754.4944399830699</v>
      </c>
      <c r="AD484" s="1">
        <v>1483.08041229997</v>
      </c>
      <c r="AE484" s="1">
        <v>1584.21287046506</v>
      </c>
      <c r="AF484" s="1">
        <v>1983.3593112721201</v>
      </c>
      <c r="AG484" s="1">
        <v>2053.3056864514201</v>
      </c>
      <c r="AH484" s="1">
        <v>4164.3530553853197</v>
      </c>
      <c r="AI484" s="1">
        <v>1541.95286118997</v>
      </c>
      <c r="AJ484" s="1">
        <v>2599.2386402735601</v>
      </c>
      <c r="AK484" s="1">
        <v>1850.28853975013</v>
      </c>
      <c r="AL484" s="1">
        <v>1609.8830555115301</v>
      </c>
      <c r="AM484" s="1">
        <v>1306.4382143965599</v>
      </c>
      <c r="AN484" s="1">
        <v>1822.8477804962599</v>
      </c>
    </row>
    <row r="485" spans="1:40">
      <c r="A485" s="1" t="s">
        <v>1088</v>
      </c>
      <c r="B485" s="1" t="s">
        <v>1087</v>
      </c>
      <c r="C485" s="1" t="s">
        <v>57</v>
      </c>
      <c r="D485" s="1" t="s">
        <v>76</v>
      </c>
      <c r="E485" s="1">
        <v>313689.05781463202</v>
      </c>
      <c r="F485" s="1">
        <v>310368.08008235903</v>
      </c>
      <c r="G485" s="1">
        <v>275177.63605864701</v>
      </c>
      <c r="H485" s="1">
        <v>299475.55824366899</v>
      </c>
      <c r="I485" s="1">
        <v>263600.00368336402</v>
      </c>
      <c r="J485" s="1">
        <v>273032.78715964401</v>
      </c>
      <c r="K485" s="1">
        <v>284269.08759960899</v>
      </c>
      <c r="L485" s="1">
        <v>291909.08795074199</v>
      </c>
      <c r="M485" s="1">
        <v>285632.12699556502</v>
      </c>
      <c r="N485" s="1">
        <v>314211.39328667597</v>
      </c>
      <c r="O485" s="1">
        <v>350667.76292013598</v>
      </c>
      <c r="P485" s="1">
        <v>294262.66276011203</v>
      </c>
      <c r="Q485" s="1">
        <v>305627.16738141002</v>
      </c>
      <c r="R485" s="1">
        <v>311357.591657062</v>
      </c>
      <c r="S485" s="1">
        <v>334387.52254407801</v>
      </c>
      <c r="T485" s="1">
        <v>285287.256706858</v>
      </c>
      <c r="U485" s="1">
        <v>323143.459007314</v>
      </c>
      <c r="V485" s="1">
        <v>312110.54707958602</v>
      </c>
      <c r="W485" s="1">
        <v>316934.263748581</v>
      </c>
      <c r="X485" s="1">
        <v>296660.08164873102</v>
      </c>
      <c r="Y485" s="1">
        <v>263640.84185562999</v>
      </c>
      <c r="Z485" s="1">
        <v>313764.68682129501</v>
      </c>
      <c r="AA485" s="1">
        <v>282127.71531218302</v>
      </c>
      <c r="AB485" s="1">
        <v>307275.70476029202</v>
      </c>
      <c r="AC485" s="1">
        <v>309232.06323799503</v>
      </c>
      <c r="AD485" s="1">
        <v>273260.10942653503</v>
      </c>
      <c r="AE485" s="1">
        <v>292639.32096999401</v>
      </c>
      <c r="AF485" s="1">
        <v>306539.46553713898</v>
      </c>
      <c r="AG485" s="1">
        <v>307930.45418016199</v>
      </c>
      <c r="AH485" s="1">
        <v>312317.98489796498</v>
      </c>
      <c r="AI485" s="1">
        <v>305923.88498459698</v>
      </c>
      <c r="AJ485" s="1">
        <v>299455.20991201099</v>
      </c>
      <c r="AK485" s="1">
        <v>302870.60877124901</v>
      </c>
      <c r="AL485" s="1">
        <v>314404.62892452802</v>
      </c>
      <c r="AM485" s="1">
        <v>317747.055047879</v>
      </c>
      <c r="AN485" s="1">
        <v>272366.845501579</v>
      </c>
    </row>
    <row r="486" spans="1:40">
      <c r="A486" s="1" t="s">
        <v>1089</v>
      </c>
      <c r="B486" s="1" t="s">
        <v>1087</v>
      </c>
      <c r="C486" s="1" t="s">
        <v>57</v>
      </c>
      <c r="D486" s="1" t="s">
        <v>76</v>
      </c>
      <c r="E486" s="1">
        <v>221773.10922780001</v>
      </c>
      <c r="F486" s="1">
        <v>80613.838820597302</v>
      </c>
      <c r="G486" s="1">
        <v>58234.334083919202</v>
      </c>
      <c r="H486" s="1">
        <v>107530.96661839</v>
      </c>
      <c r="I486" s="1">
        <v>59081.589139169402</v>
      </c>
      <c r="J486" s="1">
        <v>69584.884131971805</v>
      </c>
      <c r="K486" s="1">
        <v>88759.936620650202</v>
      </c>
      <c r="L486" s="1">
        <v>52191.702848741297</v>
      </c>
      <c r="M486" s="1">
        <v>60357.710660707002</v>
      </c>
      <c r="N486" s="1">
        <v>194971.85808842399</v>
      </c>
      <c r="O486" s="1">
        <v>78892.143637551897</v>
      </c>
      <c r="P486" s="1">
        <v>73014.179510159505</v>
      </c>
      <c r="Q486" s="1">
        <v>84115.582673738405</v>
      </c>
      <c r="R486" s="1">
        <v>105142.047696119</v>
      </c>
      <c r="S486" s="1">
        <v>89101.069765471097</v>
      </c>
      <c r="T486" s="1">
        <v>85940.114108828304</v>
      </c>
      <c r="U486" s="1">
        <v>52871.363205920301</v>
      </c>
      <c r="V486" s="1">
        <v>198534.09133220001</v>
      </c>
      <c r="W486" s="1">
        <v>95200.269230822305</v>
      </c>
      <c r="X486" s="1">
        <v>62772.042269010599</v>
      </c>
      <c r="Y486" s="1">
        <v>67824.437913511996</v>
      </c>
      <c r="Z486" s="1">
        <v>67099.545480325294</v>
      </c>
      <c r="AA486" s="1">
        <v>60579.244837878003</v>
      </c>
      <c r="AB486" s="1">
        <v>194378.90890727099</v>
      </c>
      <c r="AC486" s="1">
        <v>62614.432772874199</v>
      </c>
      <c r="AD486" s="1">
        <v>166116.93712428</v>
      </c>
      <c r="AE486" s="1">
        <v>62901.688603505601</v>
      </c>
      <c r="AF486" s="1">
        <v>131863.30325462701</v>
      </c>
      <c r="AG486" s="1">
        <v>81982.755809864699</v>
      </c>
      <c r="AH486" s="1">
        <v>67253.769642537096</v>
      </c>
      <c r="AI486" s="1">
        <v>52870.8435330758</v>
      </c>
      <c r="AJ486" s="1">
        <v>65492.484815876502</v>
      </c>
      <c r="AK486" s="1">
        <v>65554.419641526503</v>
      </c>
      <c r="AL486" s="1">
        <v>80120.950602856305</v>
      </c>
      <c r="AM486" s="1">
        <v>79188.514253443005</v>
      </c>
      <c r="AN486" s="1">
        <v>155699.41526316301</v>
      </c>
    </row>
    <row r="487" spans="1:40">
      <c r="A487" s="1" t="s">
        <v>1078</v>
      </c>
      <c r="B487" s="1" t="s">
        <v>1079</v>
      </c>
      <c r="C487" s="1" t="s">
        <v>44</v>
      </c>
      <c r="D487" s="1" t="s">
        <v>44</v>
      </c>
      <c r="E487" s="1">
        <v>9996.5541986567805</v>
      </c>
      <c r="F487" s="1">
        <v>8955.3126060697195</v>
      </c>
      <c r="G487" s="1">
        <v>8659.1858764701192</v>
      </c>
      <c r="H487" s="1">
        <v>10840.7742223064</v>
      </c>
      <c r="I487" s="1">
        <v>8905.5237106746699</v>
      </c>
      <c r="J487" s="1">
        <v>9976.8119767312692</v>
      </c>
      <c r="K487" s="1">
        <v>8872.6809407746805</v>
      </c>
      <c r="L487" s="1">
        <v>9659.1890517117408</v>
      </c>
      <c r="M487" s="1">
        <v>9974.7694017151807</v>
      </c>
      <c r="N487" s="1">
        <v>10184.306377819399</v>
      </c>
      <c r="O487" s="1">
        <v>8876.4964216319695</v>
      </c>
      <c r="P487" s="1">
        <v>9268.46836567428</v>
      </c>
      <c r="Q487" s="1">
        <v>9419.8249021056508</v>
      </c>
      <c r="R487" s="1">
        <v>9099.0608662118793</v>
      </c>
      <c r="S487" s="1">
        <v>11710.9781257872</v>
      </c>
      <c r="T487" s="1">
        <v>9280.5311761542598</v>
      </c>
      <c r="U487" s="1">
        <v>9896.6880492189593</v>
      </c>
      <c r="V487" s="1">
        <v>11339.941413606401</v>
      </c>
      <c r="W487" s="1">
        <v>10664.7027712244</v>
      </c>
      <c r="X487" s="1">
        <v>8383.1291427476408</v>
      </c>
      <c r="Y487" s="1">
        <v>9006.1470642994409</v>
      </c>
      <c r="Z487" s="1">
        <v>10759.782868976299</v>
      </c>
      <c r="AA487" s="1">
        <v>9134.6488510929994</v>
      </c>
      <c r="AB487" s="1">
        <v>11481.0937888884</v>
      </c>
      <c r="AC487" s="1">
        <v>9739.66630313106</v>
      </c>
      <c r="AD487" s="1">
        <v>8601.2981588830899</v>
      </c>
      <c r="AE487" s="1">
        <v>9523.5915864286399</v>
      </c>
      <c r="AF487" s="1">
        <v>10833.984808311599</v>
      </c>
      <c r="AG487" s="1">
        <v>11388.1998205615</v>
      </c>
      <c r="AH487" s="1">
        <v>12305.0548904927</v>
      </c>
      <c r="AI487" s="1">
        <v>10051.7938754719</v>
      </c>
      <c r="AJ487" s="1">
        <v>12281.3327908294</v>
      </c>
      <c r="AK487" s="1">
        <v>10069.5375007899</v>
      </c>
      <c r="AL487" s="1">
        <v>11970.4540198307</v>
      </c>
      <c r="AM487" s="1">
        <v>12320.9843279819</v>
      </c>
      <c r="AN487" s="1">
        <v>8747.3564022929095</v>
      </c>
    </row>
    <row r="488" spans="1:40">
      <c r="A488" s="1" t="s">
        <v>811</v>
      </c>
      <c r="B488" s="1" t="s">
        <v>812</v>
      </c>
      <c r="C488" s="1" t="s">
        <v>57</v>
      </c>
      <c r="D488" s="1" t="s">
        <v>89</v>
      </c>
      <c r="E488" s="1">
        <v>45351.332631347097</v>
      </c>
      <c r="F488" s="1">
        <v>37643.601595763299</v>
      </c>
      <c r="G488" s="1">
        <v>25065.807321607801</v>
      </c>
      <c r="H488" s="1">
        <v>32469.3797907439</v>
      </c>
      <c r="I488" s="1">
        <v>37478.511960701602</v>
      </c>
      <c r="J488" s="1">
        <v>29661.402889249599</v>
      </c>
      <c r="K488" s="1">
        <v>40693.840522597202</v>
      </c>
      <c r="L488" s="1">
        <v>33897.282087357999</v>
      </c>
      <c r="M488" s="1">
        <v>29776.983385879499</v>
      </c>
      <c r="N488" s="1">
        <v>42166.551505675699</v>
      </c>
      <c r="O488" s="1">
        <v>46473.383920158798</v>
      </c>
      <c r="P488" s="1">
        <v>27319.317233967799</v>
      </c>
      <c r="Q488" s="1">
        <v>27832.694560816999</v>
      </c>
      <c r="R488" s="1">
        <v>59351.959951134399</v>
      </c>
      <c r="S488" s="1">
        <v>32895.640388321903</v>
      </c>
      <c r="T488" s="1">
        <v>48953.590023956298</v>
      </c>
      <c r="U488" s="1">
        <v>35997.608197110101</v>
      </c>
      <c r="V488" s="1">
        <v>45242.7588810694</v>
      </c>
      <c r="W488" s="1">
        <v>62440.287239317797</v>
      </c>
      <c r="X488" s="1">
        <v>39402.252148652202</v>
      </c>
      <c r="Y488" s="1">
        <v>35914.967883839898</v>
      </c>
      <c r="Z488" s="1">
        <v>53032.587655806397</v>
      </c>
      <c r="AA488" s="1">
        <v>49180.114200680699</v>
      </c>
      <c r="AB488" s="1">
        <v>47289.276418885602</v>
      </c>
      <c r="AC488" s="1">
        <v>44827.263054573297</v>
      </c>
      <c r="AD488" s="1">
        <v>37133.272119528003</v>
      </c>
      <c r="AE488" s="1">
        <v>33477.4664719703</v>
      </c>
      <c r="AF488" s="1">
        <v>47850.380954179403</v>
      </c>
      <c r="AG488" s="1">
        <v>42745.405772599101</v>
      </c>
      <c r="AH488" s="1">
        <v>33423.409720064403</v>
      </c>
      <c r="AI488" s="1">
        <v>39929.335976809904</v>
      </c>
      <c r="AJ488" s="1">
        <v>34749.512102189103</v>
      </c>
      <c r="AK488" s="1">
        <v>48112.003550952701</v>
      </c>
      <c r="AL488" s="1">
        <v>46561.549569346098</v>
      </c>
      <c r="AM488" s="1">
        <v>33020.1374649922</v>
      </c>
      <c r="AN488" s="1">
        <v>36335.2685860118</v>
      </c>
    </row>
    <row r="489" spans="1:40">
      <c r="A489" s="1" t="s">
        <v>1069</v>
      </c>
      <c r="B489" s="1" t="s">
        <v>1070</v>
      </c>
      <c r="C489" s="1" t="s">
        <v>264</v>
      </c>
      <c r="D489" s="1" t="s">
        <v>1071</v>
      </c>
      <c r="E489" s="1">
        <v>36217.053851297998</v>
      </c>
      <c r="F489" s="1">
        <v>26376.713529184999</v>
      </c>
      <c r="G489" s="1">
        <v>27542.594172101501</v>
      </c>
      <c r="H489" s="1">
        <v>22834.599000128201</v>
      </c>
      <c r="I489" s="1">
        <v>26629.501345024401</v>
      </c>
      <c r="J489" s="1">
        <v>28086.100599672998</v>
      </c>
      <c r="K489" s="1">
        <v>30068.3715230331</v>
      </c>
      <c r="L489" s="1">
        <v>26640.712793375998</v>
      </c>
      <c r="M489" s="1">
        <v>25541.043209326701</v>
      </c>
      <c r="N489" s="1">
        <v>33270.445010774798</v>
      </c>
      <c r="O489" s="1">
        <v>35616.613858678698</v>
      </c>
      <c r="P489" s="1">
        <v>25233.390957800701</v>
      </c>
      <c r="Q489" s="1">
        <v>28075.077821651899</v>
      </c>
      <c r="R489" s="1">
        <v>29256.502102861199</v>
      </c>
      <c r="S489" s="1">
        <v>24322.7170599567</v>
      </c>
      <c r="T489" s="1">
        <v>24301.057460853699</v>
      </c>
      <c r="U489" s="1">
        <v>28097.707831908101</v>
      </c>
      <c r="V489" s="1">
        <v>23853.288198873801</v>
      </c>
      <c r="W489" s="1">
        <v>29336.435118068301</v>
      </c>
      <c r="X489" s="1">
        <v>26147.044833546701</v>
      </c>
      <c r="Y489" s="1">
        <v>22784.1791853252</v>
      </c>
      <c r="Z489" s="1">
        <v>24972.267127132101</v>
      </c>
      <c r="AA489" s="1">
        <v>26402.353691713499</v>
      </c>
      <c r="AB489" s="1">
        <v>29432.530795591701</v>
      </c>
      <c r="AC489" s="1">
        <v>31385.1241392068</v>
      </c>
      <c r="AD489" s="1">
        <v>24651.243757799901</v>
      </c>
      <c r="AE489" s="1">
        <v>22760.5864263726</v>
      </c>
      <c r="AF489" s="1">
        <v>22050.531900607701</v>
      </c>
      <c r="AG489" s="1">
        <v>23841.5257115233</v>
      </c>
      <c r="AH489" s="1">
        <v>21678.656831446799</v>
      </c>
      <c r="AI489" s="1">
        <v>21925.113544105301</v>
      </c>
      <c r="AJ489" s="1">
        <v>23698.797908912398</v>
      </c>
      <c r="AK489" s="1">
        <v>21747.742949830499</v>
      </c>
      <c r="AL489" s="1">
        <v>22271.525676510901</v>
      </c>
      <c r="AM489" s="1">
        <v>16693.340128690401</v>
      </c>
      <c r="AN489" s="1">
        <v>20632.704230803902</v>
      </c>
    </row>
    <row r="490" spans="1:40">
      <c r="A490" s="1" t="s">
        <v>1033</v>
      </c>
      <c r="B490" s="1" t="s">
        <v>1034</v>
      </c>
      <c r="C490" s="1" t="s">
        <v>48</v>
      </c>
      <c r="D490" s="1" t="s">
        <v>846</v>
      </c>
      <c r="E490" s="1">
        <v>4176.8472201014301</v>
      </c>
      <c r="F490" s="1">
        <v>4424.7832917034402</v>
      </c>
      <c r="G490" s="1">
        <v>3475.7694778190898</v>
      </c>
      <c r="H490" s="1">
        <v>3751.8557863246501</v>
      </c>
      <c r="I490" s="1">
        <v>5099.5093252465304</v>
      </c>
      <c r="J490" s="1">
        <v>4988.5811945168798</v>
      </c>
      <c r="K490" s="1">
        <v>4147.4327210748797</v>
      </c>
      <c r="L490" s="1">
        <v>4848.4803787733599</v>
      </c>
      <c r="M490" s="1">
        <v>4720.56318956009</v>
      </c>
      <c r="N490" s="1">
        <v>5242.6632470749701</v>
      </c>
      <c r="O490" s="1">
        <v>3587.9569433900301</v>
      </c>
      <c r="P490" s="1">
        <v>3418.4863081219701</v>
      </c>
      <c r="Q490" s="1">
        <v>3136.1533832646201</v>
      </c>
      <c r="R490" s="1">
        <v>3176.1878598026901</v>
      </c>
      <c r="S490" s="1">
        <v>3097.6393664659099</v>
      </c>
      <c r="T490" s="1">
        <v>4335.1109231750797</v>
      </c>
      <c r="U490" s="1">
        <v>4723.9377142599596</v>
      </c>
      <c r="V490" s="1">
        <v>3489.7429730047302</v>
      </c>
      <c r="W490" s="1">
        <v>676.90741448898302</v>
      </c>
      <c r="X490" s="1">
        <v>682.814329300498</v>
      </c>
      <c r="Y490" s="1">
        <v>993.06834401377796</v>
      </c>
      <c r="Z490" s="1">
        <v>1254.26105659533</v>
      </c>
      <c r="AA490" s="1">
        <v>708.062039522997</v>
      </c>
      <c r="AB490" s="1">
        <v>1309.2678529096399</v>
      </c>
      <c r="AC490" s="1">
        <v>449.37113678136899</v>
      </c>
      <c r="AD490" s="1">
        <v>830.253149565782</v>
      </c>
      <c r="AE490" s="1">
        <v>1348.1735738950099</v>
      </c>
      <c r="AF490" s="1">
        <v>836.65485907477603</v>
      </c>
      <c r="AG490" s="1">
        <v>1021.32497653578</v>
      </c>
      <c r="AH490" s="1">
        <v>1274.42430730261</v>
      </c>
      <c r="AI490" s="1">
        <v>947.94634747197995</v>
      </c>
      <c r="AJ490" s="1">
        <v>1055.10415767324</v>
      </c>
      <c r="AK490" s="1">
        <v>594.75731045717396</v>
      </c>
      <c r="AL490" s="1">
        <v>700.12869393219603</v>
      </c>
      <c r="AM490" s="1">
        <v>1027.73479967208</v>
      </c>
      <c r="AN490" s="1">
        <v>798.17613821100497</v>
      </c>
    </row>
    <row r="491" spans="1:40">
      <c r="A491" s="1" t="s">
        <v>1080</v>
      </c>
      <c r="B491" s="1" t="s">
        <v>1081</v>
      </c>
      <c r="C491" s="1" t="s">
        <v>57</v>
      </c>
      <c r="D491" s="1" t="s">
        <v>76</v>
      </c>
      <c r="E491" s="1">
        <v>2546.9536319333401</v>
      </c>
      <c r="F491" s="1">
        <v>1772.7926666574999</v>
      </c>
      <c r="G491" s="1">
        <v>1547.82207378266</v>
      </c>
      <c r="H491" s="1">
        <v>2626.3003183892702</v>
      </c>
      <c r="I491" s="1">
        <v>1217.3721689500401</v>
      </c>
      <c r="J491" s="1">
        <v>1295.1614767288399</v>
      </c>
      <c r="K491" s="1">
        <v>1122.46011460146</v>
      </c>
      <c r="L491" s="1">
        <v>2501.7169458170702</v>
      </c>
      <c r="M491" s="1">
        <v>2429.4694323787699</v>
      </c>
      <c r="N491" s="1">
        <v>990.43315378916498</v>
      </c>
      <c r="O491" s="1">
        <v>1555.08890503319</v>
      </c>
      <c r="P491" s="1">
        <v>1433.5886524302</v>
      </c>
      <c r="Q491" s="1">
        <v>1490.84180096454</v>
      </c>
      <c r="R491" s="1">
        <v>1647.6798781150501</v>
      </c>
      <c r="S491" s="1">
        <v>2746.9704291447802</v>
      </c>
      <c r="T491" s="1">
        <v>2469.4411043944301</v>
      </c>
      <c r="U491" s="1">
        <v>2328.8320475130899</v>
      </c>
      <c r="V491" s="1">
        <v>1247.47740180295</v>
      </c>
      <c r="W491" s="1">
        <v>1269.15784305179</v>
      </c>
      <c r="X491" s="1">
        <v>1121.4652357739201</v>
      </c>
      <c r="Y491" s="1">
        <v>1504.14422271171</v>
      </c>
      <c r="Z491" s="1">
        <v>1160.7612159468499</v>
      </c>
      <c r="AA491" s="1">
        <v>1457.4492001245701</v>
      </c>
      <c r="AB491" s="1">
        <v>1518.19786177375</v>
      </c>
      <c r="AC491" s="1">
        <v>2307.2427710247898</v>
      </c>
      <c r="AD491" s="1">
        <v>2293.1768064086</v>
      </c>
      <c r="AE491" s="1">
        <v>1226.26840267234</v>
      </c>
      <c r="AF491" s="1">
        <v>1839.9904078699701</v>
      </c>
      <c r="AG491" s="1">
        <v>1157.08589239614</v>
      </c>
      <c r="AH491" s="1">
        <v>1499.5410470269901</v>
      </c>
      <c r="AI491" s="1">
        <v>2326.1187529291201</v>
      </c>
      <c r="AJ491" s="1">
        <v>2718.54619614475</v>
      </c>
      <c r="AK491" s="1">
        <v>2466.30706652449</v>
      </c>
      <c r="AL491" s="1">
        <v>1619.0649087912</v>
      </c>
      <c r="AM491" s="1">
        <v>2055.1210937586702</v>
      </c>
      <c r="AN491" s="1">
        <v>1784.78878352058</v>
      </c>
    </row>
    <row r="492" spans="1:40">
      <c r="A492" s="1" t="s">
        <v>1082</v>
      </c>
      <c r="B492" s="1" t="s">
        <v>1081</v>
      </c>
      <c r="C492" s="1" t="s">
        <v>57</v>
      </c>
      <c r="D492" s="1" t="s">
        <v>76</v>
      </c>
      <c r="E492" s="1">
        <v>19918.8799427308</v>
      </c>
      <c r="F492" s="1">
        <v>19893.5203644795</v>
      </c>
      <c r="G492" s="1">
        <v>20187.870844420901</v>
      </c>
      <c r="H492" s="1">
        <v>26177.780231686898</v>
      </c>
      <c r="I492" s="1">
        <v>19809.695011221898</v>
      </c>
      <c r="J492" s="1">
        <v>21657.302607599599</v>
      </c>
      <c r="K492" s="1">
        <v>25400.3036618156</v>
      </c>
      <c r="L492" s="1">
        <v>21649.559664647499</v>
      </c>
      <c r="M492" s="1">
        <v>23113.3461677831</v>
      </c>
      <c r="N492" s="1">
        <v>18655.935217054099</v>
      </c>
      <c r="O492" s="1">
        <v>28751.8150605341</v>
      </c>
      <c r="P492" s="1">
        <v>23144.298075678202</v>
      </c>
      <c r="Q492" s="1">
        <v>25112.6682080188</v>
      </c>
      <c r="R492" s="1">
        <v>24484.803743708399</v>
      </c>
      <c r="S492" s="1">
        <v>21675.5900697709</v>
      </c>
      <c r="T492" s="1">
        <v>19539.423116059101</v>
      </c>
      <c r="U492" s="1">
        <v>24589.305985407798</v>
      </c>
      <c r="V492" s="1">
        <v>26841.209804583399</v>
      </c>
      <c r="W492" s="1">
        <v>21005.418253446798</v>
      </c>
      <c r="X492" s="1">
        <v>19865.3091879282</v>
      </c>
      <c r="Y492" s="1">
        <v>21714.663093124502</v>
      </c>
      <c r="Z492" s="1">
        <v>25483.201625628699</v>
      </c>
      <c r="AA492" s="1">
        <v>24360.1439183322</v>
      </c>
      <c r="AB492" s="1">
        <v>20837.060427545301</v>
      </c>
      <c r="AC492" s="1">
        <v>21482.6197808621</v>
      </c>
      <c r="AD492" s="1">
        <v>24798.676357028799</v>
      </c>
      <c r="AE492" s="1">
        <v>20389.492066285398</v>
      </c>
      <c r="AF492" s="1">
        <v>26942.443414721802</v>
      </c>
      <c r="AG492" s="1">
        <v>21458.437818773898</v>
      </c>
      <c r="AH492" s="1">
        <v>23900.0188984335</v>
      </c>
      <c r="AI492" s="1">
        <v>24107.812700775001</v>
      </c>
      <c r="AJ492" s="1">
        <v>24717.7331125903</v>
      </c>
      <c r="AK492" s="1">
        <v>22392.566679629999</v>
      </c>
      <c r="AL492" s="1">
        <v>22332.670415156299</v>
      </c>
      <c r="AM492" s="1">
        <v>25547.661072900999</v>
      </c>
      <c r="AN492" s="1">
        <v>21328.667886925501</v>
      </c>
    </row>
    <row r="493" spans="1:40">
      <c r="A493" s="1" t="s">
        <v>1083</v>
      </c>
      <c r="B493" s="1" t="s">
        <v>1081</v>
      </c>
      <c r="C493" s="1" t="s">
        <v>57</v>
      </c>
      <c r="D493" s="1" t="s">
        <v>76</v>
      </c>
      <c r="E493" s="1">
        <v>57915.544268499099</v>
      </c>
      <c r="F493" s="1">
        <v>24404.404641716301</v>
      </c>
      <c r="G493" s="1">
        <v>22464.253583747599</v>
      </c>
      <c r="H493" s="1">
        <v>33766.522107177603</v>
      </c>
      <c r="I493" s="1">
        <v>23299.994637375999</v>
      </c>
      <c r="J493" s="1">
        <v>19783.987718130898</v>
      </c>
      <c r="K493" s="1">
        <v>31422.2124896317</v>
      </c>
      <c r="L493" s="1">
        <v>21958.772393650201</v>
      </c>
      <c r="M493" s="1">
        <v>18693.076034193498</v>
      </c>
      <c r="N493" s="1">
        <v>109889.576279891</v>
      </c>
      <c r="O493" s="1">
        <v>30054.539992601301</v>
      </c>
      <c r="P493" s="1">
        <v>31670.5490140906</v>
      </c>
      <c r="Q493" s="1">
        <v>34822.042729912398</v>
      </c>
      <c r="R493" s="1">
        <v>25483.722037003299</v>
      </c>
      <c r="S493" s="1">
        <v>39834.926399779899</v>
      </c>
      <c r="T493" s="1">
        <v>34149.547853135402</v>
      </c>
      <c r="U493" s="1">
        <v>18671.940789337401</v>
      </c>
      <c r="V493" s="1">
        <v>56546.435629290798</v>
      </c>
      <c r="W493" s="1">
        <v>55908.763524491398</v>
      </c>
      <c r="X493" s="1">
        <v>29366.339887139198</v>
      </c>
      <c r="Y493" s="1">
        <v>60513.623467558798</v>
      </c>
      <c r="Z493" s="1">
        <v>24241.8294819562</v>
      </c>
      <c r="AA493" s="1">
        <v>21944.912206529702</v>
      </c>
      <c r="AB493" s="1">
        <v>27588.854108475101</v>
      </c>
      <c r="AC493" s="1">
        <v>19838.492066422801</v>
      </c>
      <c r="AD493" s="1">
        <v>134596.66217732101</v>
      </c>
      <c r="AE493" s="1">
        <v>19031.7281070139</v>
      </c>
      <c r="AF493" s="1">
        <v>67139.615277272998</v>
      </c>
      <c r="AG493" s="1">
        <v>37756.370126053502</v>
      </c>
      <c r="AH493" s="1">
        <v>27297.537948285</v>
      </c>
      <c r="AI493" s="1">
        <v>19307.6213312658</v>
      </c>
      <c r="AJ493" s="1">
        <v>25589.047807509502</v>
      </c>
      <c r="AK493" s="1">
        <v>24259.268027712798</v>
      </c>
      <c r="AL493" s="1">
        <v>28663.583791472902</v>
      </c>
      <c r="AM493" s="1">
        <v>30270.1914086783</v>
      </c>
      <c r="AN493" s="1">
        <v>32173.512219419899</v>
      </c>
    </row>
    <row r="494" spans="1:40">
      <c r="A494" s="1" t="s">
        <v>813</v>
      </c>
      <c r="B494" s="1" t="s">
        <v>68</v>
      </c>
      <c r="C494" s="1" t="s">
        <v>42</v>
      </c>
      <c r="D494" s="1" t="s">
        <v>69</v>
      </c>
      <c r="E494" s="1">
        <v>4991.0716763218597</v>
      </c>
      <c r="F494" s="1">
        <v>5628.5211499820098</v>
      </c>
      <c r="G494" s="1">
        <v>4496.1734770729299</v>
      </c>
      <c r="H494" s="1">
        <v>5651.5903623804998</v>
      </c>
      <c r="I494" s="1">
        <v>6390.0588337731497</v>
      </c>
      <c r="J494" s="1">
        <v>4900.2344429943496</v>
      </c>
      <c r="K494" s="1">
        <v>5672.7525388403901</v>
      </c>
      <c r="L494" s="1">
        <v>5406.7879540599497</v>
      </c>
      <c r="M494" s="1">
        <v>5303.7837119849401</v>
      </c>
      <c r="N494" s="1">
        <v>4843.98109162741</v>
      </c>
      <c r="O494" s="1">
        <v>3415.30095834547</v>
      </c>
      <c r="P494" s="1">
        <v>4777.4825436996298</v>
      </c>
      <c r="Q494" s="1">
        <v>3957.5973920853598</v>
      </c>
      <c r="R494" s="1">
        <v>6908.3110766154796</v>
      </c>
      <c r="S494" s="1">
        <v>5073.5531742624698</v>
      </c>
      <c r="T494" s="1">
        <v>5218.8602832269398</v>
      </c>
      <c r="U494" s="1">
        <v>7915.3351750831298</v>
      </c>
      <c r="V494" s="1">
        <v>3781.0565333045402</v>
      </c>
      <c r="W494" s="1">
        <v>4193.9120952022404</v>
      </c>
      <c r="X494" s="1">
        <v>4646.4928355107004</v>
      </c>
      <c r="Y494" s="1">
        <v>4194.4943985942</v>
      </c>
      <c r="Z494" s="1">
        <v>4010.7121192866298</v>
      </c>
      <c r="AA494" s="1">
        <v>4094.3262806984999</v>
      </c>
      <c r="AB494" s="1">
        <v>3896.7437253913699</v>
      </c>
      <c r="AC494" s="1">
        <v>3343.9415839272201</v>
      </c>
      <c r="AD494" s="1">
        <v>3955.0884269170301</v>
      </c>
      <c r="AE494" s="1">
        <v>4201.3081923218997</v>
      </c>
      <c r="AF494" s="1">
        <v>3913.7015657770098</v>
      </c>
      <c r="AG494" s="1">
        <v>3152.0542518850898</v>
      </c>
      <c r="AH494" s="1">
        <v>4822.69399965309</v>
      </c>
      <c r="AI494" s="1">
        <v>3169.8046208645001</v>
      </c>
      <c r="AJ494" s="1">
        <v>3998.7077783435898</v>
      </c>
      <c r="AK494" s="1">
        <v>2858.12824111191</v>
      </c>
      <c r="AL494" s="1">
        <v>3790.6808209894598</v>
      </c>
      <c r="AM494" s="1">
        <v>4809.6807475965697</v>
      </c>
      <c r="AN494" s="1">
        <v>3683.8712500911702</v>
      </c>
    </row>
    <row r="495" spans="1:40">
      <c r="A495" s="1" t="s">
        <v>814</v>
      </c>
      <c r="B495" s="1" t="s">
        <v>68</v>
      </c>
      <c r="C495" s="1" t="s">
        <v>42</v>
      </c>
      <c r="D495" s="1" t="s">
        <v>69</v>
      </c>
      <c r="E495" s="1">
        <v>3181.1385480232598</v>
      </c>
      <c r="F495" s="1">
        <v>4664.8551620949502</v>
      </c>
      <c r="G495" s="1">
        <v>2955.9805209936599</v>
      </c>
      <c r="H495" s="1">
        <v>4165.2937947972096</v>
      </c>
      <c r="I495" s="1">
        <v>5038.7455419415101</v>
      </c>
      <c r="J495" s="1">
        <v>4066.5320769595</v>
      </c>
      <c r="K495" s="1">
        <v>4141.8883273022502</v>
      </c>
      <c r="L495" s="1">
        <v>3765.1677419851098</v>
      </c>
      <c r="M495" s="1">
        <v>4346.6942616445203</v>
      </c>
      <c r="N495" s="1">
        <v>3314.5170102665902</v>
      </c>
      <c r="O495" s="1">
        <v>3104.1744957573101</v>
      </c>
      <c r="P495" s="1">
        <v>2629.8397824621402</v>
      </c>
      <c r="Q495" s="1">
        <v>2930.0865206977401</v>
      </c>
      <c r="R495" s="1">
        <v>2876.6879924699601</v>
      </c>
      <c r="S495" s="1">
        <v>2682.0735569527901</v>
      </c>
      <c r="T495" s="1">
        <v>2874.9851483859902</v>
      </c>
      <c r="U495" s="1">
        <v>3705.7009023140599</v>
      </c>
      <c r="V495" s="1">
        <v>4233.0483802844501</v>
      </c>
      <c r="W495" s="1">
        <v>2568.3238771259198</v>
      </c>
      <c r="X495" s="1">
        <v>2920.5034089548299</v>
      </c>
      <c r="Y495" s="1">
        <v>3007.9434170055201</v>
      </c>
      <c r="Z495" s="1">
        <v>2727.63861086203</v>
      </c>
      <c r="AA495" s="1">
        <v>2631.7639533849601</v>
      </c>
      <c r="AB495" s="1">
        <v>3497.6101730446599</v>
      </c>
      <c r="AC495" s="1">
        <v>2891.5344483831</v>
      </c>
      <c r="AD495" s="1">
        <v>4114.6624796758697</v>
      </c>
      <c r="AE495" s="1">
        <v>2369.2599960509701</v>
      </c>
      <c r="AF495" s="1">
        <v>2272.5740009704</v>
      </c>
      <c r="AG495" s="1">
        <v>1996.9292981354099</v>
      </c>
      <c r="AH495" s="1">
        <v>3408.6938789964902</v>
      </c>
      <c r="AI495" s="1">
        <v>2401.0592913141199</v>
      </c>
      <c r="AJ495" s="1">
        <v>3204.6799837430599</v>
      </c>
      <c r="AK495" s="1">
        <v>2208.7611425399</v>
      </c>
      <c r="AL495" s="1">
        <v>2324.2760318259998</v>
      </c>
      <c r="AM495" s="1">
        <v>3357.9368851732502</v>
      </c>
      <c r="AN495" s="1">
        <v>3555.4639614319399</v>
      </c>
    </row>
    <row r="496" spans="1:40">
      <c r="A496" s="1" t="s">
        <v>1063</v>
      </c>
      <c r="B496" s="1" t="s">
        <v>1064</v>
      </c>
      <c r="C496" s="1" t="s">
        <v>263</v>
      </c>
      <c r="D496" s="1" t="s">
        <v>264</v>
      </c>
      <c r="E496" s="1">
        <v>164253.53811950999</v>
      </c>
      <c r="F496" s="1">
        <v>154835.998068891</v>
      </c>
      <c r="G496" s="1">
        <v>137097.436393243</v>
      </c>
      <c r="H496" s="1">
        <v>141092.39941058401</v>
      </c>
      <c r="I496" s="1">
        <v>129805.136606081</v>
      </c>
      <c r="J496" s="1">
        <v>133639.21075834401</v>
      </c>
      <c r="K496" s="1">
        <v>139326.59000837</v>
      </c>
      <c r="L496" s="1">
        <v>148083.551845582</v>
      </c>
      <c r="M496" s="1">
        <v>141870.03080144801</v>
      </c>
      <c r="N496" s="1">
        <v>164192.03602637301</v>
      </c>
      <c r="O496" s="1">
        <v>171936.12508809401</v>
      </c>
      <c r="P496" s="1">
        <v>148703.783285969</v>
      </c>
      <c r="Q496" s="1">
        <v>154096.57295553799</v>
      </c>
      <c r="R496" s="1">
        <v>151529.32980265599</v>
      </c>
      <c r="S496" s="1">
        <v>159331.725562626</v>
      </c>
      <c r="T496" s="1">
        <v>144605.85735546</v>
      </c>
      <c r="U496" s="1">
        <v>160458.41975573299</v>
      </c>
      <c r="V496" s="1">
        <v>154031.10729884799</v>
      </c>
      <c r="W496" s="1">
        <v>165335.11629415001</v>
      </c>
      <c r="X496" s="1">
        <v>152844.34865125699</v>
      </c>
      <c r="Y496" s="1">
        <v>136775.09043474199</v>
      </c>
      <c r="Z496" s="1">
        <v>168975.464718709</v>
      </c>
      <c r="AA496" s="1">
        <v>143895.87245984399</v>
      </c>
      <c r="AB496" s="1">
        <v>149909.39518112101</v>
      </c>
      <c r="AC496" s="1">
        <v>154304.70646574601</v>
      </c>
      <c r="AD496" s="1">
        <v>136685.70229322801</v>
      </c>
      <c r="AE496" s="1">
        <v>149272.43245368401</v>
      </c>
      <c r="AF496" s="1">
        <v>156772.24608171199</v>
      </c>
      <c r="AG496" s="1">
        <v>162145.090025401</v>
      </c>
      <c r="AH496" s="1">
        <v>161893.99708120199</v>
      </c>
      <c r="AI496" s="1">
        <v>154136.98825623401</v>
      </c>
      <c r="AJ496" s="1">
        <v>153209.153338025</v>
      </c>
      <c r="AK496" s="1">
        <v>151297.68789415801</v>
      </c>
      <c r="AL496" s="1">
        <v>163436.74315405299</v>
      </c>
      <c r="AM496" s="1">
        <v>163336.773233393</v>
      </c>
      <c r="AN496" s="1">
        <v>142830.84939662201</v>
      </c>
    </row>
    <row r="497" spans="1:40">
      <c r="A497" s="1" t="s">
        <v>1065</v>
      </c>
      <c r="B497" s="1" t="s">
        <v>1064</v>
      </c>
      <c r="C497" s="1" t="s">
        <v>263</v>
      </c>
      <c r="D497" s="1" t="s">
        <v>264</v>
      </c>
      <c r="E497" s="1">
        <v>1931.4275768856801</v>
      </c>
      <c r="F497" s="1">
        <v>1989.4692894848399</v>
      </c>
      <c r="G497" s="1">
        <v>2219.4098175116201</v>
      </c>
      <c r="H497" s="1">
        <v>2338.92734219865</v>
      </c>
      <c r="I497" s="1">
        <v>2441.0412638863099</v>
      </c>
      <c r="J497" s="1">
        <v>1506.5379629885899</v>
      </c>
      <c r="K497" s="1">
        <v>2257.57161055611</v>
      </c>
      <c r="L497" s="1">
        <v>2041.79136353698</v>
      </c>
      <c r="M497" s="1">
        <v>3766.12029473451</v>
      </c>
      <c r="N497" s="1">
        <v>16816.103418480201</v>
      </c>
      <c r="O497" s="1">
        <v>3155.2482745211</v>
      </c>
      <c r="P497" s="1">
        <v>2385.9966080342801</v>
      </c>
      <c r="Q497" s="1">
        <v>2407.7163748780399</v>
      </c>
      <c r="R497" s="1">
        <v>2285.9980231432601</v>
      </c>
      <c r="S497" s="1">
        <v>2587.2918424936001</v>
      </c>
      <c r="T497" s="1">
        <v>300.41511619514898</v>
      </c>
      <c r="U497" s="1">
        <v>2196.97824918988</v>
      </c>
      <c r="V497" s="1">
        <v>2237.3920864801598</v>
      </c>
      <c r="W497" s="1">
        <v>2879.26691943384</v>
      </c>
      <c r="X497" s="1">
        <v>2906.1672659470501</v>
      </c>
      <c r="Y497" s="1">
        <v>2381.3225373834698</v>
      </c>
      <c r="Z497" s="1">
        <v>2939.5748248978002</v>
      </c>
      <c r="AA497" s="1">
        <v>2230.6533376851899</v>
      </c>
      <c r="AB497" s="1">
        <v>2761.0669088640002</v>
      </c>
      <c r="AC497" s="1">
        <v>2243.6769489302601</v>
      </c>
      <c r="AD497" s="1">
        <v>1509.80142020741</v>
      </c>
      <c r="AE497" s="1">
        <v>2861.24036388578</v>
      </c>
      <c r="AF497" s="1">
        <v>2716.5603437688401</v>
      </c>
      <c r="AG497" s="1">
        <v>3921.9697807920702</v>
      </c>
      <c r="AH497" s="1">
        <v>2631.17143267661</v>
      </c>
      <c r="AI497" s="1">
        <v>2461.6389484248498</v>
      </c>
      <c r="AJ497" s="1">
        <v>3474.68318008099</v>
      </c>
      <c r="AK497" s="1">
        <v>3418.1874664699699</v>
      </c>
      <c r="AL497" s="1">
        <v>3481.9206955142899</v>
      </c>
      <c r="AM497" s="1">
        <v>17956.247858421801</v>
      </c>
      <c r="AN497" s="1">
        <v>2582.1155522947402</v>
      </c>
    </row>
    <row r="498" spans="1:40">
      <c r="A498" s="1" t="s">
        <v>1066</v>
      </c>
      <c r="B498" s="1" t="s">
        <v>1064</v>
      </c>
      <c r="C498" s="1" t="s">
        <v>263</v>
      </c>
      <c r="D498" s="1" t="s">
        <v>264</v>
      </c>
      <c r="E498" s="1">
        <v>124640.955931941</v>
      </c>
      <c r="F498" s="1">
        <v>81891.712823918599</v>
      </c>
      <c r="G498" s="1">
        <v>60861.491336722698</v>
      </c>
      <c r="H498" s="1">
        <v>66477.001469037699</v>
      </c>
      <c r="I498" s="1">
        <v>116416.812345916</v>
      </c>
      <c r="J498" s="1">
        <v>58900.8906466564</v>
      </c>
      <c r="K498" s="1">
        <v>66405.934355023695</v>
      </c>
      <c r="L498" s="1">
        <v>54195.441537692401</v>
      </c>
      <c r="M498" s="1">
        <v>85989.812902538193</v>
      </c>
      <c r="N498" s="1">
        <v>155360.854989307</v>
      </c>
      <c r="O498" s="1">
        <v>88849.304633597494</v>
      </c>
      <c r="P498" s="1">
        <v>50267.707403529501</v>
      </c>
      <c r="Q498" s="1">
        <v>85854.762417533901</v>
      </c>
      <c r="R498" s="1">
        <v>56070.304070059698</v>
      </c>
      <c r="S498" s="1">
        <v>84333.452542272396</v>
      </c>
      <c r="T498" s="1">
        <v>62554.240960194002</v>
      </c>
      <c r="U498" s="1">
        <v>62980.369645322302</v>
      </c>
      <c r="V498" s="1">
        <v>77917.853983702298</v>
      </c>
      <c r="W498" s="1">
        <v>85717.775786088197</v>
      </c>
      <c r="X498" s="1">
        <v>69938.0191514092</v>
      </c>
      <c r="Y498" s="1">
        <v>38641.253185247602</v>
      </c>
      <c r="Z498" s="1">
        <v>85019.385192505506</v>
      </c>
      <c r="AA498" s="1">
        <v>39858.935171284204</v>
      </c>
      <c r="AB498" s="1">
        <v>76758.762314509193</v>
      </c>
      <c r="AC498" s="1">
        <v>50678.218595928898</v>
      </c>
      <c r="AD498" s="1">
        <v>91086.464292571807</v>
      </c>
      <c r="AE498" s="1">
        <v>51543.224456821597</v>
      </c>
      <c r="AF498" s="1">
        <v>117187.332934932</v>
      </c>
      <c r="AG498" s="1">
        <v>64815.157264319598</v>
      </c>
      <c r="AH498" s="1">
        <v>71597.902366632698</v>
      </c>
      <c r="AI498" s="1">
        <v>55436.111354619898</v>
      </c>
      <c r="AJ498" s="1">
        <v>52806.132540980798</v>
      </c>
      <c r="AK498" s="1">
        <v>86783.470724488201</v>
      </c>
      <c r="AL498" s="1">
        <v>53733.593332862401</v>
      </c>
      <c r="AM498" s="1">
        <v>95307.978707182396</v>
      </c>
      <c r="AN498" s="1">
        <v>92018.513107300707</v>
      </c>
    </row>
    <row r="499" spans="1:40">
      <c r="A499" s="1" t="s">
        <v>909</v>
      </c>
      <c r="B499" s="1" t="s">
        <v>910</v>
      </c>
      <c r="C499" s="1" t="s">
        <v>48</v>
      </c>
      <c r="D499" s="1" t="s">
        <v>739</v>
      </c>
      <c r="E499" s="1">
        <v>13694.2279314597</v>
      </c>
      <c r="F499" s="1">
        <v>10199.934402814</v>
      </c>
      <c r="G499" s="1">
        <v>9774.3560137856803</v>
      </c>
      <c r="H499" s="1">
        <v>6995.9178570369904</v>
      </c>
      <c r="I499" s="1">
        <v>10465.4537591139</v>
      </c>
      <c r="J499" s="1">
        <v>11329.4196934763</v>
      </c>
      <c r="K499" s="1">
        <v>7893.9684353766597</v>
      </c>
      <c r="L499" s="1">
        <v>11248.374454020901</v>
      </c>
      <c r="M499" s="1">
        <v>9189.9823351900504</v>
      </c>
      <c r="N499" s="1">
        <v>10599.557993532</v>
      </c>
      <c r="O499" s="1">
        <v>13169.2065170229</v>
      </c>
      <c r="P499" s="1">
        <v>6216.5822627781499</v>
      </c>
      <c r="Q499" s="1">
        <v>12583.039508739401</v>
      </c>
      <c r="R499" s="1">
        <v>8737.4409959500208</v>
      </c>
      <c r="S499" s="1">
        <v>7295.8294121259196</v>
      </c>
      <c r="T499" s="1">
        <v>6742.7555358971404</v>
      </c>
      <c r="U499" s="1">
        <v>6020.3754966548404</v>
      </c>
      <c r="V499" s="1">
        <v>7703.8411932360796</v>
      </c>
      <c r="W499" s="1">
        <v>4682.61771128495</v>
      </c>
      <c r="X499" s="1">
        <v>7588.8718494531504</v>
      </c>
      <c r="Y499" s="1">
        <v>3912.7190826934302</v>
      </c>
      <c r="Z499" s="1">
        <v>4333.8989310115803</v>
      </c>
      <c r="AA499" s="1">
        <v>3908.7238247397099</v>
      </c>
      <c r="AB499" s="1">
        <v>3216.98828031229</v>
      </c>
      <c r="AC499" s="1">
        <v>2672.2225781738698</v>
      </c>
      <c r="AD499" s="1">
        <v>3817.6841934089298</v>
      </c>
      <c r="AE499" s="1">
        <v>7187.3069026969697</v>
      </c>
      <c r="AF499" s="1">
        <v>7195.2775822250996</v>
      </c>
      <c r="AG499" s="1">
        <v>5968.5080013161996</v>
      </c>
      <c r="AH499" s="1">
        <v>4338.4606701828097</v>
      </c>
      <c r="AI499" s="1">
        <v>2853.9806169917301</v>
      </c>
      <c r="AJ499" s="1">
        <v>5970.4224017067199</v>
      </c>
      <c r="AK499" s="1">
        <v>4664.6969703734503</v>
      </c>
      <c r="AL499" s="1">
        <v>7393.7653232008197</v>
      </c>
      <c r="AM499" s="1">
        <v>7015.7052521112601</v>
      </c>
      <c r="AN499" s="1">
        <v>3514.91906299936</v>
      </c>
    </row>
    <row r="500" spans="1:40">
      <c r="A500" s="1" t="s">
        <v>911</v>
      </c>
      <c r="B500" s="1" t="s">
        <v>910</v>
      </c>
      <c r="C500" s="1" t="s">
        <v>48</v>
      </c>
      <c r="D500" s="1" t="s">
        <v>739</v>
      </c>
      <c r="E500" s="1">
        <v>33108.740619552802</v>
      </c>
      <c r="F500" s="1">
        <v>49233.068420470299</v>
      </c>
      <c r="G500" s="1">
        <v>33644.377469863903</v>
      </c>
      <c r="H500" s="1">
        <v>15559.5135150523</v>
      </c>
      <c r="I500" s="1">
        <v>23983.490161662001</v>
      </c>
      <c r="J500" s="1">
        <v>21167.047874345099</v>
      </c>
      <c r="K500" s="1">
        <v>16688.714556830098</v>
      </c>
      <c r="L500" s="1">
        <v>46338.994919641402</v>
      </c>
      <c r="M500" s="1">
        <v>18307.535326195099</v>
      </c>
      <c r="N500" s="1">
        <v>26532.9656684812</v>
      </c>
      <c r="O500" s="1">
        <v>41820.148933928103</v>
      </c>
      <c r="P500" s="1">
        <v>20334.9056424357</v>
      </c>
      <c r="Q500" s="1">
        <v>23943.083224236601</v>
      </c>
      <c r="R500" s="1">
        <v>24082.290250627801</v>
      </c>
      <c r="S500" s="1">
        <v>20264.324008256899</v>
      </c>
      <c r="T500" s="1">
        <v>22063.673476754098</v>
      </c>
      <c r="U500" s="1">
        <v>25753.0121308874</v>
      </c>
      <c r="V500" s="1">
        <v>20121.068130899799</v>
      </c>
      <c r="W500" s="1">
        <v>31550.278034577401</v>
      </c>
      <c r="X500" s="1">
        <v>33073.354661856298</v>
      </c>
      <c r="Y500" s="1">
        <v>20166.536089385299</v>
      </c>
      <c r="Z500" s="1">
        <v>28508.0350084458</v>
      </c>
      <c r="AA500" s="1">
        <v>30956.996648938199</v>
      </c>
      <c r="AB500" s="1">
        <v>24543.029993768399</v>
      </c>
      <c r="AC500" s="1">
        <v>23690.2265253925</v>
      </c>
      <c r="AD500" s="1">
        <v>25575.808542404</v>
      </c>
      <c r="AE500" s="1">
        <v>23370.033746132001</v>
      </c>
      <c r="AF500" s="1">
        <v>12368.553770373799</v>
      </c>
      <c r="AG500" s="1">
        <v>18563.5389256776</v>
      </c>
      <c r="AH500" s="1">
        <v>21677.665120038499</v>
      </c>
      <c r="AI500" s="1">
        <v>16562.936063976002</v>
      </c>
      <c r="AJ500" s="1">
        <v>17385.897248118301</v>
      </c>
      <c r="AK500" s="1">
        <v>18332.598461142501</v>
      </c>
      <c r="AL500" s="1">
        <v>17501.2101909103</v>
      </c>
      <c r="AM500" s="1">
        <v>15894.805786589</v>
      </c>
      <c r="AN500" s="1">
        <v>14602.864866375499</v>
      </c>
    </row>
    <row r="501" spans="1:40">
      <c r="A501" s="1" t="s">
        <v>912</v>
      </c>
      <c r="B501" s="1" t="s">
        <v>910</v>
      </c>
      <c r="C501" s="1" t="s">
        <v>48</v>
      </c>
      <c r="D501" s="1" t="s">
        <v>739</v>
      </c>
      <c r="E501" s="1">
        <v>54498.880179071297</v>
      </c>
      <c r="F501" s="1">
        <v>49028.433134131803</v>
      </c>
      <c r="G501" s="1">
        <v>4936.3228780169602</v>
      </c>
      <c r="H501" s="1">
        <v>32642.370927438998</v>
      </c>
      <c r="I501" s="1">
        <v>41699.462083568404</v>
      </c>
      <c r="J501" s="1">
        <v>42229.815603701398</v>
      </c>
      <c r="K501" s="1">
        <v>46881.272928546801</v>
      </c>
      <c r="L501" s="1">
        <v>37529.908713752098</v>
      </c>
      <c r="M501" s="1">
        <v>35927.167632774101</v>
      </c>
      <c r="N501" s="1">
        <v>4333.2115877140104</v>
      </c>
      <c r="O501" s="1">
        <v>4858.9459163932997</v>
      </c>
      <c r="P501" s="1">
        <v>34093.020185457397</v>
      </c>
      <c r="Q501" s="1">
        <v>47061.305829673198</v>
      </c>
      <c r="R501" s="1">
        <v>42206.767919153499</v>
      </c>
      <c r="S501" s="1">
        <v>2324.2873957165498</v>
      </c>
      <c r="T501" s="1">
        <v>45204.728016167297</v>
      </c>
      <c r="U501" s="1">
        <v>3763.8080318908701</v>
      </c>
      <c r="V501" s="1">
        <v>3581.0180226549501</v>
      </c>
      <c r="W501" s="1">
        <v>34806.203333195102</v>
      </c>
      <c r="X501" s="1">
        <v>25554.5046758772</v>
      </c>
      <c r="Y501" s="1">
        <v>21605.836807421099</v>
      </c>
      <c r="Z501" s="1">
        <v>25031.225743239898</v>
      </c>
      <c r="AA501" s="1">
        <v>33304.637043096598</v>
      </c>
      <c r="AB501" s="1">
        <v>35826.407348359098</v>
      </c>
      <c r="AC501" s="1">
        <v>12141.433288685301</v>
      </c>
      <c r="AD501" s="1">
        <v>27654.206012274899</v>
      </c>
      <c r="AE501" s="1">
        <v>24166.079090084098</v>
      </c>
      <c r="AF501" s="1">
        <v>22371.052795053602</v>
      </c>
      <c r="AG501" s="1">
        <v>16845.2299777228</v>
      </c>
      <c r="AH501" s="1">
        <v>28160.596341396798</v>
      </c>
      <c r="AI501" s="1">
        <v>12648.2909834845</v>
      </c>
      <c r="AJ501" s="1">
        <v>30720.091494001499</v>
      </c>
      <c r="AK501" s="1">
        <v>28499.6974071984</v>
      </c>
      <c r="AL501" s="1">
        <v>26637.2738266622</v>
      </c>
      <c r="AM501" s="1">
        <v>25193.541157045802</v>
      </c>
      <c r="AN501" s="1">
        <v>14644.7088579106</v>
      </c>
    </row>
    <row r="502" spans="1:40">
      <c r="A502" s="1" t="s">
        <v>913</v>
      </c>
      <c r="B502" s="1" t="s">
        <v>910</v>
      </c>
      <c r="C502" s="1" t="s">
        <v>48</v>
      </c>
      <c r="D502" s="1" t="s">
        <v>739</v>
      </c>
      <c r="E502" s="1">
        <v>20999.1818141986</v>
      </c>
      <c r="F502" s="1">
        <v>30744.782367624699</v>
      </c>
      <c r="G502" s="1">
        <v>13419.868872974501</v>
      </c>
      <c r="H502" s="1">
        <v>15857.178317366601</v>
      </c>
      <c r="I502" s="1">
        <v>10662.9713678715</v>
      </c>
      <c r="J502" s="1">
        <v>10739.9707390517</v>
      </c>
      <c r="K502" s="1">
        <v>14931.546518577299</v>
      </c>
      <c r="L502" s="1">
        <v>11098.302098887199</v>
      </c>
      <c r="M502" s="1">
        <v>13019.1241851944</v>
      </c>
      <c r="N502" s="1">
        <v>35634.418158022301</v>
      </c>
      <c r="O502" s="1">
        <v>16628.681543245999</v>
      </c>
      <c r="P502" s="1">
        <v>11950.247320910899</v>
      </c>
      <c r="Q502" s="1">
        <v>17722.650937369599</v>
      </c>
      <c r="R502" s="1">
        <v>12481.530450967601</v>
      </c>
      <c r="S502" s="1">
        <v>13918.7790178209</v>
      </c>
      <c r="T502" s="1">
        <v>13303.4498448839</v>
      </c>
      <c r="U502" s="1">
        <v>12844.0797634561</v>
      </c>
      <c r="V502" s="1">
        <v>23545.822969133002</v>
      </c>
      <c r="W502" s="1">
        <v>18180.435603964001</v>
      </c>
      <c r="X502" s="1">
        <v>20447.966547129799</v>
      </c>
      <c r="Y502" s="1">
        <v>2175.7716435151101</v>
      </c>
      <c r="Z502" s="1">
        <v>28495.035624312899</v>
      </c>
      <c r="AA502" s="1">
        <v>13650.681246009201</v>
      </c>
      <c r="AB502" s="1">
        <v>12257.8051998639</v>
      </c>
      <c r="AC502" s="1">
        <v>14580.810007174199</v>
      </c>
      <c r="AD502" s="1">
        <v>15440.1565339094</v>
      </c>
      <c r="AE502" s="1">
        <v>15858.399944815001</v>
      </c>
      <c r="AF502" s="1">
        <v>28485.0419030911</v>
      </c>
      <c r="AG502" s="1">
        <v>15075.613465918899</v>
      </c>
      <c r="AH502" s="1">
        <v>19871.134864760701</v>
      </c>
      <c r="AI502" s="1">
        <v>18086.355930509799</v>
      </c>
      <c r="AJ502" s="1">
        <v>17737.052356022901</v>
      </c>
      <c r="AK502" s="1">
        <v>13812.172628095001</v>
      </c>
      <c r="AL502" s="1">
        <v>16198.7596587813</v>
      </c>
      <c r="AM502" s="1">
        <v>15286.9345020533</v>
      </c>
      <c r="AN502" s="1">
        <v>11021.451720014</v>
      </c>
    </row>
    <row r="503" spans="1:40">
      <c r="A503" s="1" t="s">
        <v>914</v>
      </c>
      <c r="B503" s="1" t="s">
        <v>910</v>
      </c>
      <c r="C503" s="1" t="s">
        <v>48</v>
      </c>
      <c r="D503" s="1" t="s">
        <v>739</v>
      </c>
      <c r="E503" s="1">
        <v>5542.0245046557302</v>
      </c>
      <c r="F503" s="1">
        <v>1094.53361083819</v>
      </c>
      <c r="G503" s="1">
        <v>11358.058199284</v>
      </c>
      <c r="H503" s="1">
        <v>5205.5846811553602</v>
      </c>
      <c r="I503" s="1">
        <v>1886.14636795308</v>
      </c>
      <c r="J503" s="1">
        <v>3832.8369412885299</v>
      </c>
      <c r="K503" s="1">
        <v>11682.603553130801</v>
      </c>
      <c r="L503" s="1">
        <v>10095.6958285988</v>
      </c>
      <c r="M503" s="1">
        <v>12021.750428044201</v>
      </c>
      <c r="N503" s="1">
        <v>17392.561941829899</v>
      </c>
      <c r="O503" s="1">
        <v>11387.318526393499</v>
      </c>
      <c r="P503" s="1">
        <v>10490.693788164001</v>
      </c>
      <c r="Q503" s="1">
        <v>2424.51195486194</v>
      </c>
      <c r="R503" s="1">
        <v>11197.420964843899</v>
      </c>
      <c r="S503" s="1">
        <v>11109.806463586099</v>
      </c>
      <c r="T503" s="1">
        <v>11339.6985243525</v>
      </c>
      <c r="U503" s="1">
        <v>9758.6065029202491</v>
      </c>
      <c r="V503" s="1">
        <v>10134.9020784323</v>
      </c>
      <c r="W503" s="1">
        <v>32707.352916051001</v>
      </c>
      <c r="X503" s="1">
        <v>18402.526167561999</v>
      </c>
      <c r="Y503" s="1">
        <v>17345.882777130799</v>
      </c>
      <c r="Z503" s="1">
        <v>20021.213469447201</v>
      </c>
      <c r="AA503" s="1">
        <v>16784.314621497899</v>
      </c>
      <c r="AB503" s="1">
        <v>35782.963510048103</v>
      </c>
      <c r="AC503" s="1">
        <v>17717.765980026801</v>
      </c>
      <c r="AD503" s="1">
        <v>23980.899100667601</v>
      </c>
      <c r="AE503" s="1">
        <v>20374.532900896502</v>
      </c>
      <c r="AF503" s="1">
        <v>30179.102586661102</v>
      </c>
      <c r="AG503" s="1">
        <v>20705.199035595699</v>
      </c>
      <c r="AH503" s="1">
        <v>19542.6176336551</v>
      </c>
      <c r="AI503" s="1">
        <v>22163.955747105902</v>
      </c>
      <c r="AJ503" s="1">
        <v>17616.7434793715</v>
      </c>
      <c r="AK503" s="1">
        <v>26183.8251492216</v>
      </c>
      <c r="AL503" s="1">
        <v>18036.859205383102</v>
      </c>
      <c r="AM503" s="1">
        <v>25605.947426656501</v>
      </c>
      <c r="AN503" s="1">
        <v>19135.028624033799</v>
      </c>
    </row>
    <row r="504" spans="1:40">
      <c r="A504" s="1" t="s">
        <v>844</v>
      </c>
      <c r="B504" s="1" t="s">
        <v>845</v>
      </c>
      <c r="C504" s="1" t="s">
        <v>48</v>
      </c>
      <c r="D504" s="1" t="s">
        <v>846</v>
      </c>
      <c r="E504" s="1">
        <v>2806.59882170942</v>
      </c>
      <c r="F504" s="1">
        <v>2244.6351066266898</v>
      </c>
      <c r="G504" s="1">
        <v>2948.7064262837598</v>
      </c>
      <c r="H504" s="1">
        <v>2098.9711599706302</v>
      </c>
      <c r="I504" s="1">
        <v>2840.68270751621</v>
      </c>
      <c r="J504" s="1">
        <v>2957.6128063392498</v>
      </c>
      <c r="K504" s="1">
        <v>2074.7007056669499</v>
      </c>
      <c r="L504" s="1">
        <v>2991.5613697620302</v>
      </c>
      <c r="M504" s="1">
        <v>2422.4833975587699</v>
      </c>
      <c r="N504" s="1">
        <v>2510.8083817370498</v>
      </c>
      <c r="O504" s="1">
        <v>1900.3411014643</v>
      </c>
      <c r="P504" s="1">
        <v>2005.17477568186</v>
      </c>
      <c r="Q504" s="1">
        <v>1973.3726893992</v>
      </c>
      <c r="R504" s="1">
        <v>2155.1432094802699</v>
      </c>
      <c r="S504" s="1">
        <v>2056.8531138675799</v>
      </c>
      <c r="T504" s="1">
        <v>2282.8041460560798</v>
      </c>
      <c r="U504" s="1">
        <v>1755.78376466805</v>
      </c>
      <c r="V504" s="1">
        <v>1616.4144573820399</v>
      </c>
      <c r="W504" s="1">
        <v>1812.75843499143</v>
      </c>
      <c r="X504" s="1">
        <v>1642.8358338005901</v>
      </c>
      <c r="Y504" s="1">
        <v>2127.02336004368</v>
      </c>
      <c r="Z504" s="1">
        <v>1829.9174858598601</v>
      </c>
      <c r="AA504" s="1">
        <v>1894.51462493802</v>
      </c>
      <c r="AB504" s="1">
        <v>1998.2954360015301</v>
      </c>
      <c r="AC504" s="1">
        <v>1902.3622585574999</v>
      </c>
      <c r="AD504" s="1">
        <v>1728.22823643125</v>
      </c>
      <c r="AE504" s="1">
        <v>2136.4882978691398</v>
      </c>
      <c r="AF504" s="1">
        <v>1938.7927057381701</v>
      </c>
      <c r="AG504" s="1">
        <v>2440.8429999168902</v>
      </c>
      <c r="AH504" s="1">
        <v>2128.5887984393798</v>
      </c>
      <c r="AI504" s="1">
        <v>2090.1143946237398</v>
      </c>
      <c r="AJ504" s="1">
        <v>2329.0415187723802</v>
      </c>
      <c r="AK504" s="1">
        <v>2120.9449391753801</v>
      </c>
      <c r="AL504" s="1">
        <v>2417.3419184354998</v>
      </c>
      <c r="AM504" s="1">
        <v>2182.8891558205701</v>
      </c>
      <c r="AN504" s="1">
        <v>1854.31636496944</v>
      </c>
    </row>
    <row r="505" spans="1:40">
      <c r="A505" s="1" t="s">
        <v>1007</v>
      </c>
      <c r="B505" s="1" t="s">
        <v>201</v>
      </c>
      <c r="C505" s="1" t="s">
        <v>57</v>
      </c>
      <c r="D505" s="1" t="s">
        <v>76</v>
      </c>
      <c r="E505" s="1">
        <v>4962.8724796234601</v>
      </c>
      <c r="F505" s="1">
        <v>3629.3945449989601</v>
      </c>
      <c r="G505" s="1">
        <v>2904.5452056038798</v>
      </c>
      <c r="H505" s="1">
        <v>4367.0735654036098</v>
      </c>
      <c r="I505" s="1">
        <v>4355.4764773654897</v>
      </c>
      <c r="J505" s="1">
        <v>4723.0238716587601</v>
      </c>
      <c r="K505" s="1">
        <v>3180.0917143512602</v>
      </c>
      <c r="L505" s="1">
        <v>3504.8222075905401</v>
      </c>
      <c r="M505" s="1">
        <v>4992.4877723745403</v>
      </c>
      <c r="N505" s="1">
        <v>4272.9978412134296</v>
      </c>
      <c r="O505" s="1">
        <v>2534.6709795853999</v>
      </c>
      <c r="P505" s="1">
        <v>1504.94284513407</v>
      </c>
      <c r="Q505" s="1">
        <v>2950.40280514194</v>
      </c>
      <c r="R505" s="1">
        <v>2252.8112680785098</v>
      </c>
      <c r="S505" s="1">
        <v>2203.5800511699999</v>
      </c>
      <c r="T505" s="1">
        <v>829.57663278874804</v>
      </c>
      <c r="U505" s="1">
        <v>2310.0495911992198</v>
      </c>
      <c r="V505" s="1">
        <v>1467.66937907239</v>
      </c>
      <c r="W505" s="1">
        <v>2999.4348402160899</v>
      </c>
      <c r="X505" s="1">
        <v>5333.4023338662701</v>
      </c>
      <c r="Y505" s="1">
        <v>2294.3260984007602</v>
      </c>
      <c r="Z505" s="1">
        <v>3258.9894679123199</v>
      </c>
      <c r="AA505" s="1">
        <v>220.260300042316</v>
      </c>
      <c r="AB505" s="1">
        <v>991.04116720130196</v>
      </c>
      <c r="AC505" s="1">
        <v>1874.1624027196799</v>
      </c>
      <c r="AD505" s="1">
        <v>3809.4588897611402</v>
      </c>
      <c r="AE505" s="1">
        <v>4814.4012078113801</v>
      </c>
      <c r="AF505" s="1">
        <v>494.911065606649</v>
      </c>
      <c r="AG505" s="1">
        <v>3234.8103377132802</v>
      </c>
      <c r="AH505" s="1">
        <v>2246.73168320795</v>
      </c>
      <c r="AI505" s="1">
        <v>3966.5214319133102</v>
      </c>
      <c r="AJ505" s="1">
        <v>4102.3782877752501</v>
      </c>
      <c r="AK505" s="1">
        <v>3585.5751173326698</v>
      </c>
      <c r="AL505" s="1">
        <v>4254.06817332025</v>
      </c>
      <c r="AM505" s="1">
        <v>2629.1995933548601</v>
      </c>
      <c r="AN505" s="1">
        <v>2963.1381672868702</v>
      </c>
    </row>
    <row r="506" spans="1:40">
      <c r="A506" s="1" t="s">
        <v>1008</v>
      </c>
      <c r="B506" s="1" t="s">
        <v>1009</v>
      </c>
      <c r="C506" s="1" t="s">
        <v>57</v>
      </c>
      <c r="D506" s="1" t="s">
        <v>76</v>
      </c>
      <c r="E506" s="1">
        <v>910101.80794185901</v>
      </c>
      <c r="F506" s="1">
        <v>865923.04590234102</v>
      </c>
      <c r="G506" s="1">
        <v>733422.02892046596</v>
      </c>
      <c r="H506" s="1">
        <v>863573.02002757404</v>
      </c>
      <c r="I506" s="1">
        <v>693130.701341404</v>
      </c>
      <c r="J506" s="1">
        <v>807382.90901500697</v>
      </c>
      <c r="K506" s="1">
        <v>778645.444536909</v>
      </c>
      <c r="L506" s="1">
        <v>738609.54080717603</v>
      </c>
      <c r="M506" s="1">
        <v>795048.60310675402</v>
      </c>
      <c r="N506" s="1">
        <v>932772.170874679</v>
      </c>
      <c r="O506" s="1">
        <v>817601.65758469002</v>
      </c>
      <c r="P506" s="1">
        <v>863588.54749383498</v>
      </c>
      <c r="Q506" s="1">
        <v>879136.90827463195</v>
      </c>
      <c r="R506" s="1">
        <v>779552.70817113598</v>
      </c>
      <c r="S506" s="1">
        <v>843577.23106546898</v>
      </c>
      <c r="T506" s="1">
        <v>918497.54446584894</v>
      </c>
      <c r="U506" s="1">
        <v>797318.28828158299</v>
      </c>
      <c r="V506" s="1">
        <v>814249.52044927899</v>
      </c>
      <c r="W506" s="1">
        <v>738959.45106566302</v>
      </c>
      <c r="X506" s="1">
        <v>788991.86240282399</v>
      </c>
      <c r="Y506" s="1">
        <v>808371.26268674305</v>
      </c>
      <c r="Z506" s="1">
        <v>818667.82172993396</v>
      </c>
      <c r="AA506" s="1">
        <v>807958.854447886</v>
      </c>
      <c r="AB506" s="1">
        <v>771548.23174308101</v>
      </c>
      <c r="AC506" s="1">
        <v>801196.20042505802</v>
      </c>
      <c r="AD506" s="1">
        <v>782969.87045114697</v>
      </c>
      <c r="AE506" s="1">
        <v>789641.21651120298</v>
      </c>
      <c r="AF506" s="1">
        <v>800656.11899669399</v>
      </c>
      <c r="AG506" s="1">
        <v>806582.30043567205</v>
      </c>
      <c r="AH506" s="1">
        <v>823315.90341371903</v>
      </c>
      <c r="AI506" s="1">
        <v>940977.37405895803</v>
      </c>
      <c r="AJ506" s="1">
        <v>822205.48973492498</v>
      </c>
      <c r="AK506" s="1">
        <v>791166.88397327496</v>
      </c>
      <c r="AL506" s="1">
        <v>919867.23097537097</v>
      </c>
      <c r="AM506" s="1">
        <v>796624.64585314505</v>
      </c>
      <c r="AN506" s="1">
        <v>830921.43366806698</v>
      </c>
    </row>
    <row r="507" spans="1:40">
      <c r="A507" s="1" t="s">
        <v>1222</v>
      </c>
      <c r="B507" s="1" t="s">
        <v>1223</v>
      </c>
      <c r="C507" s="1" t="s">
        <v>1203</v>
      </c>
      <c r="D507" s="1" t="s">
        <v>1224</v>
      </c>
      <c r="E507" s="1">
        <v>200491.62027027001</v>
      </c>
      <c r="F507" s="1">
        <v>893497.70259770099</v>
      </c>
      <c r="G507" s="1">
        <v>105862.85966666701</v>
      </c>
      <c r="H507" s="1">
        <v>348558.56234374997</v>
      </c>
      <c r="I507" s="1">
        <v>343863.41285990097</v>
      </c>
      <c r="J507" s="1">
        <v>505024.27428333397</v>
      </c>
      <c r="K507" s="1">
        <v>975135.05891794804</v>
      </c>
      <c r="L507" s="1">
        <v>368846.20382089599</v>
      </c>
      <c r="M507" s="1">
        <v>380486.97794117598</v>
      </c>
      <c r="N507" s="1">
        <v>141238.39539999899</v>
      </c>
      <c r="O507" s="1">
        <v>742085.854363636</v>
      </c>
      <c r="P507" s="1">
        <v>347276.53053065698</v>
      </c>
      <c r="Q507" s="1">
        <v>238885.90109999999</v>
      </c>
      <c r="R507" s="1">
        <v>309948.26355932199</v>
      </c>
      <c r="S507" s="1">
        <v>140809.29569230799</v>
      </c>
      <c r="T507" s="1">
        <v>308517.92466101702</v>
      </c>
      <c r="U507" s="1">
        <v>173304.7831</v>
      </c>
      <c r="V507" s="1">
        <v>250358.806782609</v>
      </c>
      <c r="W507" s="1">
        <v>500591.92270129902</v>
      </c>
      <c r="X507" s="1">
        <v>111738.686647059</v>
      </c>
      <c r="Y507" s="1">
        <v>98929.512000000599</v>
      </c>
      <c r="Z507" s="1">
        <v>345221.02180480998</v>
      </c>
      <c r="AA507" s="1">
        <v>374105.36953124998</v>
      </c>
      <c r="AB507" s="1">
        <v>346252.10862069001</v>
      </c>
      <c r="AC507" s="1">
        <v>333010.29849453602</v>
      </c>
      <c r="AD507" s="1">
        <v>200049.388117647</v>
      </c>
      <c r="AE507" s="1">
        <v>482882.15135714301</v>
      </c>
      <c r="AF507" s="1">
        <v>746701.995326531</v>
      </c>
      <c r="AG507" s="1">
        <v>351499.38954550499</v>
      </c>
      <c r="AH507" s="1">
        <v>223009.128</v>
      </c>
      <c r="AI507" s="1">
        <v>344150.73368060001</v>
      </c>
      <c r="AJ507" s="1">
        <v>619286.63338167896</v>
      </c>
      <c r="AK507" s="1">
        <v>245178.182526316</v>
      </c>
      <c r="AL507" s="1">
        <v>245494.62</v>
      </c>
      <c r="AM507" s="1">
        <v>528430.37100000004</v>
      </c>
      <c r="AN507" s="1">
        <v>518759.10399999999</v>
      </c>
    </row>
    <row r="508" spans="1:40">
      <c r="A508" s="1" t="s">
        <v>1052</v>
      </c>
      <c r="B508" s="1" t="s">
        <v>237</v>
      </c>
      <c r="C508" s="1" t="s">
        <v>63</v>
      </c>
      <c r="D508" s="1" t="s">
        <v>64</v>
      </c>
      <c r="E508" s="1">
        <v>7353.2115733539604</v>
      </c>
      <c r="F508" s="1">
        <v>11026.2652173631</v>
      </c>
      <c r="G508" s="1">
        <v>8338.3761151280596</v>
      </c>
      <c r="H508" s="1">
        <v>8037.5734005424702</v>
      </c>
      <c r="I508" s="1">
        <v>10132.980214621</v>
      </c>
      <c r="J508" s="1">
        <v>9512.9673890582199</v>
      </c>
      <c r="K508" s="1">
        <v>9225.9574949979105</v>
      </c>
      <c r="L508" s="1">
        <v>10045.024177945101</v>
      </c>
      <c r="M508" s="1">
        <v>9726.8476906708493</v>
      </c>
      <c r="N508" s="1">
        <v>7769.5666279574098</v>
      </c>
      <c r="O508" s="1">
        <v>3828.2737081300402</v>
      </c>
      <c r="P508" s="1">
        <v>7442.0162669697702</v>
      </c>
      <c r="Q508" s="1">
        <v>6682.6294569709698</v>
      </c>
      <c r="R508" s="1">
        <v>5265.0058931260901</v>
      </c>
      <c r="S508" s="1">
        <v>8221.9689745071391</v>
      </c>
      <c r="T508" s="1">
        <v>8480.2818137571194</v>
      </c>
      <c r="U508" s="1">
        <v>6625.0473725495303</v>
      </c>
      <c r="V508" s="1">
        <v>7955.3306956771303</v>
      </c>
      <c r="W508" s="1">
        <v>6020.62852859539</v>
      </c>
      <c r="X508" s="1">
        <v>5126.0185296844302</v>
      </c>
      <c r="Y508" s="1">
        <v>6671.6347571248298</v>
      </c>
      <c r="Z508" s="1">
        <v>6833.65296840876</v>
      </c>
      <c r="AA508" s="1">
        <v>4144.1601076052802</v>
      </c>
      <c r="AB508" s="1">
        <v>4590.7091631282801</v>
      </c>
      <c r="AC508" s="1">
        <v>5490.1765697146202</v>
      </c>
      <c r="AD508" s="1">
        <v>6432.266100326</v>
      </c>
      <c r="AE508" s="1">
        <v>7077.0619525080901</v>
      </c>
      <c r="AF508" s="1">
        <v>5367.7053906732799</v>
      </c>
      <c r="AG508" s="1">
        <v>8976.7097725035892</v>
      </c>
      <c r="AH508" s="1">
        <v>10273.492895874</v>
      </c>
      <c r="AI508" s="1">
        <v>4697.31249758167</v>
      </c>
      <c r="AJ508" s="1">
        <v>11063.2298794445</v>
      </c>
      <c r="AK508" s="1">
        <v>7644.8547903479002</v>
      </c>
      <c r="AL508" s="1">
        <v>6426.9741535169696</v>
      </c>
      <c r="AM508" s="1">
        <v>9527.62854865394</v>
      </c>
      <c r="AN508" s="1">
        <v>5414.8883436817596</v>
      </c>
    </row>
    <row r="509" spans="1:40">
      <c r="A509" s="1" t="s">
        <v>1053</v>
      </c>
      <c r="B509" s="1" t="s">
        <v>237</v>
      </c>
      <c r="C509" s="1" t="s">
        <v>63</v>
      </c>
      <c r="D509" s="1" t="s">
        <v>64</v>
      </c>
      <c r="E509" s="1">
        <v>14478.0771560709</v>
      </c>
      <c r="F509" s="1">
        <v>14674.2161565402</v>
      </c>
      <c r="G509" s="1">
        <v>21128.3330946643</v>
      </c>
      <c r="H509" s="1">
        <v>12315.9652589952</v>
      </c>
      <c r="I509" s="1">
        <v>12910.6890378232</v>
      </c>
      <c r="J509" s="1">
        <v>14085.6757706099</v>
      </c>
      <c r="K509" s="1">
        <v>13469.162420864801</v>
      </c>
      <c r="L509" s="1">
        <v>13539.889318785001</v>
      </c>
      <c r="M509" s="1">
        <v>12506.2467155298</v>
      </c>
      <c r="N509" s="1">
        <v>14494.223666789499</v>
      </c>
      <c r="O509" s="1">
        <v>15611.311833743301</v>
      </c>
      <c r="P509" s="1">
        <v>14558.2994477424</v>
      </c>
      <c r="Q509" s="1">
        <v>16628.6327744218</v>
      </c>
      <c r="R509" s="1">
        <v>14733.3317112027</v>
      </c>
      <c r="S509" s="1">
        <v>15166.7131939643</v>
      </c>
      <c r="T509" s="1">
        <v>13868.5692991014</v>
      </c>
      <c r="U509" s="1">
        <v>14390.861931912401</v>
      </c>
      <c r="V509" s="1">
        <v>12405.2991653544</v>
      </c>
      <c r="W509" s="1">
        <v>18282.136683569901</v>
      </c>
      <c r="X509" s="1">
        <v>18068.5168483095</v>
      </c>
      <c r="Y509" s="1">
        <v>15719.0100006955</v>
      </c>
      <c r="Z509" s="1">
        <v>13942.253909195</v>
      </c>
      <c r="AA509" s="1">
        <v>17844.462137753999</v>
      </c>
      <c r="AB509" s="1">
        <v>15368.5053923552</v>
      </c>
      <c r="AC509" s="1">
        <v>15209.323768695</v>
      </c>
      <c r="AD509" s="1">
        <v>14708.339859073099</v>
      </c>
      <c r="AE509" s="1">
        <v>15041.162754728901</v>
      </c>
      <c r="AF509" s="1">
        <v>9987.9841689913192</v>
      </c>
      <c r="AG509" s="1">
        <v>13533.9191408933</v>
      </c>
      <c r="AH509" s="1">
        <v>12704.0119247573</v>
      </c>
      <c r="AI509" s="1">
        <v>13328.945797324201</v>
      </c>
      <c r="AJ509" s="1">
        <v>13188.4169267056</v>
      </c>
      <c r="AK509" s="1">
        <v>13655.2308659133</v>
      </c>
      <c r="AL509" s="1">
        <v>10251.024365528499</v>
      </c>
      <c r="AM509" s="1">
        <v>10667.523283304299</v>
      </c>
      <c r="AN509" s="1">
        <v>10712.0704942788</v>
      </c>
    </row>
    <row r="510" spans="1:40">
      <c r="A510" s="1" t="s">
        <v>960</v>
      </c>
      <c r="B510" s="1" t="s">
        <v>961</v>
      </c>
      <c r="C510" s="1" t="s">
        <v>63</v>
      </c>
      <c r="D510" s="1" t="s">
        <v>64</v>
      </c>
      <c r="E510" s="1">
        <v>4953.9776941445198</v>
      </c>
      <c r="F510" s="1">
        <v>6504.7418987192696</v>
      </c>
      <c r="G510" s="1">
        <v>5977.7552484600701</v>
      </c>
      <c r="H510" s="1">
        <v>5942.9392145641696</v>
      </c>
      <c r="I510" s="1">
        <v>6330.2256787546603</v>
      </c>
      <c r="J510" s="1">
        <v>6290.0092594333801</v>
      </c>
      <c r="K510" s="1">
        <v>5919.88168195444</v>
      </c>
      <c r="L510" s="1">
        <v>5893.4749528622997</v>
      </c>
      <c r="M510" s="1">
        <v>5523.6607151354101</v>
      </c>
      <c r="N510" s="1">
        <v>5350.0916958156504</v>
      </c>
      <c r="O510" s="1">
        <v>4399.1070528765504</v>
      </c>
      <c r="P510" s="1">
        <v>6461.4028770689902</v>
      </c>
      <c r="Q510" s="1">
        <v>2378.81306701004</v>
      </c>
      <c r="R510" s="1">
        <v>3965.5070577575998</v>
      </c>
      <c r="S510" s="1">
        <v>5390.4123952952896</v>
      </c>
      <c r="T510" s="1">
        <v>6797.4233367547804</v>
      </c>
      <c r="U510" s="1">
        <v>5536.7165212008103</v>
      </c>
      <c r="V510" s="1">
        <v>6379.3448181829999</v>
      </c>
      <c r="W510" s="1">
        <v>5058.4758185908304</v>
      </c>
      <c r="X510" s="1">
        <v>6649.14053289201</v>
      </c>
      <c r="Y510" s="1">
        <v>4428.3960336301097</v>
      </c>
      <c r="Z510" s="1">
        <v>2976.69452500438</v>
      </c>
      <c r="AA510" s="1">
        <v>5030.7622438218996</v>
      </c>
      <c r="AB510" s="1">
        <v>3178.7333692438901</v>
      </c>
      <c r="AC510" s="1">
        <v>4885.0741994974496</v>
      </c>
      <c r="AD510" s="1">
        <v>5483.4707167871802</v>
      </c>
      <c r="AE510" s="1">
        <v>6610.5344361582402</v>
      </c>
      <c r="AF510" s="1">
        <v>4822.4642852009101</v>
      </c>
      <c r="AG510" s="1">
        <v>5524.0986702300797</v>
      </c>
      <c r="AH510" s="1">
        <v>6081.5629439553904</v>
      </c>
      <c r="AI510" s="1">
        <v>2422.51782102057</v>
      </c>
      <c r="AJ510" s="1">
        <v>5858.6014246922796</v>
      </c>
      <c r="AK510" s="1">
        <v>4745.3809082485004</v>
      </c>
      <c r="AL510" s="1">
        <v>6159.7469945996099</v>
      </c>
      <c r="AM510" s="1">
        <v>6087.0492105441299</v>
      </c>
      <c r="AN510" s="1">
        <v>4802.6612410067701</v>
      </c>
    </row>
    <row r="511" spans="1:40">
      <c r="A511" s="1" t="s">
        <v>810</v>
      </c>
      <c r="B511" s="1" t="s">
        <v>62</v>
      </c>
      <c r="C511" s="1" t="s">
        <v>63</v>
      </c>
      <c r="D511" s="1" t="s">
        <v>64</v>
      </c>
      <c r="E511" s="1">
        <v>11569.8287375001</v>
      </c>
      <c r="F511" s="1">
        <v>10800.922104277901</v>
      </c>
      <c r="G511" s="1">
        <v>10448.421609406299</v>
      </c>
      <c r="H511" s="1">
        <v>11947.2633237191</v>
      </c>
      <c r="I511" s="1">
        <v>10949.7800790773</v>
      </c>
      <c r="J511" s="1">
        <v>11623.4525071359</v>
      </c>
      <c r="K511" s="1">
        <v>11869.425198355601</v>
      </c>
      <c r="L511" s="1">
        <v>13258.036709997699</v>
      </c>
      <c r="M511" s="1">
        <v>11687.7397982529</v>
      </c>
      <c r="N511" s="1">
        <v>8735.0667032923593</v>
      </c>
      <c r="O511" s="1">
        <v>2860.9295353842099</v>
      </c>
      <c r="P511" s="1">
        <v>20017.3910871519</v>
      </c>
      <c r="Q511" s="1">
        <v>10456.619762615001</v>
      </c>
      <c r="R511" s="1">
        <v>6043.2739680407103</v>
      </c>
      <c r="S511" s="1">
        <v>14058.3374404149</v>
      </c>
      <c r="T511" s="1">
        <v>11483.880487844201</v>
      </c>
      <c r="U511" s="1">
        <v>10926.034035824499</v>
      </c>
      <c r="V511" s="1">
        <v>17948.867396690199</v>
      </c>
      <c r="W511" s="1">
        <v>992.65911940721503</v>
      </c>
      <c r="X511" s="1">
        <v>7247.7193283362803</v>
      </c>
      <c r="Y511" s="1">
        <v>5253.6054576747702</v>
      </c>
      <c r="Z511" s="1">
        <v>5656.29169620213</v>
      </c>
      <c r="AA511" s="1">
        <v>4721.2025007502998</v>
      </c>
      <c r="AB511" s="1">
        <v>2573.9896237962298</v>
      </c>
      <c r="AC511" s="1">
        <v>3023.8812320944298</v>
      </c>
      <c r="AD511" s="1">
        <v>7640.4847138198802</v>
      </c>
      <c r="AE511" s="1">
        <v>3974.98547040434</v>
      </c>
      <c r="AF511" s="1">
        <v>7343.68877873983</v>
      </c>
      <c r="AG511" s="1">
        <v>2710.3187185637198</v>
      </c>
      <c r="AH511" s="1">
        <v>5140.3989124269201</v>
      </c>
      <c r="AI511" s="1">
        <v>1349.0720181938</v>
      </c>
      <c r="AJ511" s="1">
        <v>3824.0085767087498</v>
      </c>
      <c r="AK511" s="1">
        <v>2361.9389727314501</v>
      </c>
      <c r="AL511" s="1">
        <v>5910.1685189332702</v>
      </c>
      <c r="AM511" s="1">
        <v>5529.4963935003698</v>
      </c>
      <c r="AN511" s="1">
        <v>3300.3933433664502</v>
      </c>
    </row>
    <row r="512" spans="1:40">
      <c r="A512" s="1" t="s">
        <v>1214</v>
      </c>
      <c r="B512" s="1" t="s">
        <v>1215</v>
      </c>
      <c r="C512" s="1" t="s">
        <v>1203</v>
      </c>
      <c r="D512" s="1" t="s">
        <v>1209</v>
      </c>
      <c r="E512" s="1">
        <v>158096.588625</v>
      </c>
      <c r="F512" s="1">
        <v>179785.64799999999</v>
      </c>
      <c r="G512" s="1">
        <v>361753.84868571401</v>
      </c>
      <c r="H512" s="1">
        <v>248123.99768757401</v>
      </c>
      <c r="I512" s="1">
        <v>300986.82451612898</v>
      </c>
      <c r="J512" s="1">
        <v>162207.97450000001</v>
      </c>
      <c r="K512" s="1">
        <v>620844.27362941206</v>
      </c>
      <c r="L512" s="1">
        <v>239400.491167987</v>
      </c>
      <c r="M512" s="1">
        <v>243695.36626179999</v>
      </c>
      <c r="N512" s="1">
        <v>109599.155565218</v>
      </c>
      <c r="O512" s="1">
        <v>242117.14374464401</v>
      </c>
      <c r="P512" s="1">
        <v>18598.130666666701</v>
      </c>
      <c r="Q512" s="1">
        <v>252585.004647391</v>
      </c>
      <c r="R512" s="1">
        <v>159968.93628571401</v>
      </c>
      <c r="S512" s="1">
        <v>151616.16</v>
      </c>
      <c r="T512" s="1">
        <v>358124.59462500003</v>
      </c>
      <c r="U512" s="1">
        <v>251113.79836363599</v>
      </c>
      <c r="V512" s="1">
        <v>241143.09601384899</v>
      </c>
      <c r="W512" s="1">
        <v>21545.7660000002</v>
      </c>
      <c r="X512" s="1">
        <v>394121.56071698101</v>
      </c>
      <c r="Y512" s="1">
        <v>111053.9148</v>
      </c>
      <c r="Z512" s="1">
        <v>116190.52899999999</v>
      </c>
      <c r="AA512" s="1">
        <v>239142.79863830601</v>
      </c>
      <c r="AB512" s="1">
        <v>245305.35727826299</v>
      </c>
      <c r="AC512" s="1">
        <v>235627.25571052401</v>
      </c>
      <c r="AD512" s="1">
        <v>11925.8739999995</v>
      </c>
      <c r="AE512" s="1">
        <v>428104.01837288099</v>
      </c>
      <c r="AF512" s="1">
        <v>250002.679567921</v>
      </c>
      <c r="AG512" s="1">
        <v>238321.01525756801</v>
      </c>
      <c r="AH512" s="1">
        <v>306210.11215384601</v>
      </c>
      <c r="AI512" s="1">
        <v>25040.891666667099</v>
      </c>
      <c r="AJ512" s="1">
        <v>213129.584</v>
      </c>
      <c r="AK512" s="1">
        <v>315957.36673333298</v>
      </c>
      <c r="AL512" s="1">
        <v>451781.01584070799</v>
      </c>
      <c r="AM512" s="1">
        <v>723451.72924528294</v>
      </c>
      <c r="AN512" s="1">
        <v>246278.99531555199</v>
      </c>
    </row>
    <row r="513" spans="1:40">
      <c r="A513" s="1" t="s">
        <v>1184</v>
      </c>
      <c r="B513" s="1" t="s">
        <v>408</v>
      </c>
      <c r="C513" s="1" t="s">
        <v>57</v>
      </c>
      <c r="D513" s="1" t="s">
        <v>76</v>
      </c>
      <c r="E513" s="1">
        <v>13697.8006633768</v>
      </c>
      <c r="F513" s="1">
        <v>16405.5791018944</v>
      </c>
      <c r="G513" s="1">
        <v>15076.691932690799</v>
      </c>
      <c r="H513" s="1">
        <v>10668.9048919918</v>
      </c>
      <c r="I513" s="1">
        <v>13513.9941161366</v>
      </c>
      <c r="J513" s="1">
        <v>15434.343280923</v>
      </c>
      <c r="K513" s="1">
        <v>8634.7400229127397</v>
      </c>
      <c r="L513" s="1">
        <v>13195.958923186899</v>
      </c>
      <c r="M513" s="1">
        <v>13422.1467179844</v>
      </c>
      <c r="N513" s="1">
        <v>13745.4489840244</v>
      </c>
      <c r="O513" s="1">
        <v>12571.255751488199</v>
      </c>
      <c r="P513" s="1">
        <v>20413.3222015438</v>
      </c>
      <c r="Q513" s="1">
        <v>17304.618250263102</v>
      </c>
      <c r="R513" s="1">
        <v>17185.535026580299</v>
      </c>
      <c r="S513" s="1">
        <v>14912.2402114324</v>
      </c>
      <c r="T513" s="1">
        <v>12788.159412429701</v>
      </c>
      <c r="U513" s="1">
        <v>10495.854297494399</v>
      </c>
      <c r="V513" s="1">
        <v>10803.665144778701</v>
      </c>
      <c r="W513" s="1">
        <v>5267.4010653035302</v>
      </c>
      <c r="X513" s="1">
        <v>14257.877393091099</v>
      </c>
      <c r="Y513" s="1">
        <v>9421.3805909618804</v>
      </c>
      <c r="Z513" s="1">
        <v>14686.6989167959</v>
      </c>
      <c r="AA513" s="1">
        <v>9947.4535047688296</v>
      </c>
      <c r="AB513" s="1">
        <v>7228.65883261007</v>
      </c>
      <c r="AC513" s="1">
        <v>9283.2357582596305</v>
      </c>
      <c r="AD513" s="1">
        <v>12664.2716545328</v>
      </c>
      <c r="AE513" s="1">
        <v>12696.5762877373</v>
      </c>
      <c r="AF513" s="1">
        <v>10520.250481863201</v>
      </c>
      <c r="AG513" s="1">
        <v>10293.4424187283</v>
      </c>
      <c r="AH513" s="1">
        <v>10294.989863569899</v>
      </c>
      <c r="AI513" s="1">
        <v>7317.9774888472402</v>
      </c>
      <c r="AJ513" s="1">
        <v>11357.5886173577</v>
      </c>
      <c r="AK513" s="1">
        <v>8282.7422708813992</v>
      </c>
      <c r="AL513" s="1">
        <v>9824.1143342882606</v>
      </c>
      <c r="AM513" s="1">
        <v>9811.3877876326605</v>
      </c>
      <c r="AN513" s="1">
        <v>13497.385146578201</v>
      </c>
    </row>
    <row r="514" spans="1:40">
      <c r="A514" s="1" t="s">
        <v>1185</v>
      </c>
      <c r="B514" s="1" t="s">
        <v>408</v>
      </c>
      <c r="C514" s="1" t="s">
        <v>57</v>
      </c>
      <c r="D514" s="1" t="s">
        <v>76</v>
      </c>
      <c r="E514" s="1">
        <v>905284.74665584206</v>
      </c>
      <c r="F514" s="1">
        <v>913353.97850360698</v>
      </c>
      <c r="G514" s="1">
        <v>892695.02121572604</v>
      </c>
      <c r="H514" s="1">
        <v>673137.01815330505</v>
      </c>
      <c r="I514" s="1">
        <v>858535.50963047903</v>
      </c>
      <c r="J514" s="1">
        <v>748694.67684087995</v>
      </c>
      <c r="K514" s="1">
        <v>676806.170772293</v>
      </c>
      <c r="L514" s="1">
        <v>832378.665021086</v>
      </c>
      <c r="M514" s="1">
        <v>822006.49594063999</v>
      </c>
      <c r="N514" s="1">
        <v>908890.26355525502</v>
      </c>
      <c r="O514" s="1">
        <v>1129358.8949116501</v>
      </c>
      <c r="P514" s="1">
        <v>604273.07383643405</v>
      </c>
      <c r="Q514" s="1">
        <v>863223.88120388705</v>
      </c>
      <c r="R514" s="1">
        <v>950048.55424166203</v>
      </c>
      <c r="S514" s="1">
        <v>721645.90724314703</v>
      </c>
      <c r="T514" s="1">
        <v>839722.982163382</v>
      </c>
      <c r="U514" s="1">
        <v>820649.78679228202</v>
      </c>
      <c r="V514" s="1">
        <v>767237.23031704896</v>
      </c>
      <c r="W514" s="1">
        <v>767009.38955689606</v>
      </c>
      <c r="X514" s="1">
        <v>670664.25381796295</v>
      </c>
      <c r="Y514" s="1">
        <v>557740.87306565302</v>
      </c>
      <c r="Z514" s="1">
        <v>651737.99795616395</v>
      </c>
      <c r="AA514" s="1">
        <v>672936.59476827597</v>
      </c>
      <c r="AB514" s="1">
        <v>643710.27277493197</v>
      </c>
      <c r="AC514" s="1">
        <v>605010.13784433901</v>
      </c>
      <c r="AD514" s="1">
        <v>675407.47786336998</v>
      </c>
      <c r="AE514" s="1">
        <v>566259.16125387803</v>
      </c>
      <c r="AF514" s="1">
        <v>480735.09222619602</v>
      </c>
      <c r="AG514" s="1">
        <v>630215.875321378</v>
      </c>
      <c r="AH514" s="1">
        <v>556986.20506569196</v>
      </c>
      <c r="AI514" s="1">
        <v>542771.03849943599</v>
      </c>
      <c r="AJ514" s="1">
        <v>576022.03242300602</v>
      </c>
      <c r="AK514" s="1">
        <v>636328.90032279701</v>
      </c>
      <c r="AL514" s="1">
        <v>529951.481986598</v>
      </c>
      <c r="AM514" s="1">
        <v>515095.173782169</v>
      </c>
      <c r="AN514" s="1">
        <v>491320.98255139199</v>
      </c>
    </row>
    <row r="515" spans="1:40">
      <c r="A515" s="1" t="s">
        <v>1186</v>
      </c>
      <c r="B515" s="1" t="s">
        <v>408</v>
      </c>
      <c r="C515" s="1" t="s">
        <v>57</v>
      </c>
      <c r="D515" s="1" t="s">
        <v>76</v>
      </c>
      <c r="E515" s="1">
        <v>61913.522741053101</v>
      </c>
      <c r="F515" s="1">
        <v>55702.025115584001</v>
      </c>
      <c r="G515" s="1">
        <v>28021.297682498898</v>
      </c>
      <c r="H515" s="1">
        <v>59647.068390591601</v>
      </c>
      <c r="I515" s="1">
        <v>49448.382785426002</v>
      </c>
      <c r="J515" s="1">
        <v>23790.986712010799</v>
      </c>
      <c r="K515" s="1">
        <v>51001.953507304301</v>
      </c>
      <c r="L515" s="1">
        <v>53768.633110557501</v>
      </c>
      <c r="M515" s="1">
        <v>63557.942717541999</v>
      </c>
      <c r="N515" s="1">
        <v>54177.905430342696</v>
      </c>
      <c r="O515" s="1">
        <v>71456.758820216302</v>
      </c>
      <c r="P515" s="1">
        <v>59316.720394753698</v>
      </c>
      <c r="Q515" s="1">
        <v>58620.158390509801</v>
      </c>
      <c r="R515" s="1">
        <v>56820.988055853399</v>
      </c>
      <c r="S515" s="1">
        <v>17714.829621807301</v>
      </c>
      <c r="T515" s="1">
        <v>54275.798630640202</v>
      </c>
      <c r="U515" s="1">
        <v>54093.810041251898</v>
      </c>
      <c r="V515" s="1">
        <v>28410.572833165999</v>
      </c>
      <c r="W515" s="1">
        <v>58672.712430220701</v>
      </c>
      <c r="X515" s="1">
        <v>89761.318044553802</v>
      </c>
      <c r="Y515" s="1">
        <v>56822.197189495397</v>
      </c>
      <c r="Z515" s="1">
        <v>60073.122360772802</v>
      </c>
      <c r="AA515" s="1">
        <v>30229.783591964198</v>
      </c>
      <c r="AB515" s="1">
        <v>67108.756738112905</v>
      </c>
      <c r="AC515" s="1">
        <v>71473.599457564997</v>
      </c>
      <c r="AD515" s="1">
        <v>63363.996440286297</v>
      </c>
      <c r="AE515" s="1">
        <v>57704.626234441203</v>
      </c>
      <c r="AF515" s="1">
        <v>111299.82537582501</v>
      </c>
      <c r="AG515" s="1">
        <v>63979.386049130197</v>
      </c>
      <c r="AH515" s="1">
        <v>69227.192166134497</v>
      </c>
      <c r="AI515" s="1">
        <v>75724.979910094102</v>
      </c>
      <c r="AJ515" s="1">
        <v>30901.455626460502</v>
      </c>
      <c r="AK515" s="1">
        <v>53526.239675413999</v>
      </c>
      <c r="AL515" s="1">
        <v>36610.924888579902</v>
      </c>
      <c r="AM515" s="1">
        <v>24917.482763141601</v>
      </c>
      <c r="AN515" s="1">
        <v>90522.469765621601</v>
      </c>
    </row>
    <row r="516" spans="1:40">
      <c r="A516" s="1" t="s">
        <v>1025</v>
      </c>
      <c r="B516" s="1" t="s">
        <v>1026</v>
      </c>
      <c r="C516" s="1" t="s">
        <v>57</v>
      </c>
      <c r="D516" s="1" t="s">
        <v>76</v>
      </c>
      <c r="E516" s="1">
        <v>192352.225609955</v>
      </c>
      <c r="F516" s="1">
        <v>191730.43233181501</v>
      </c>
      <c r="G516" s="1">
        <v>286118.69103850197</v>
      </c>
      <c r="H516" s="1">
        <v>257788.14337308399</v>
      </c>
      <c r="I516" s="1">
        <v>131172.74739463101</v>
      </c>
      <c r="J516" s="1">
        <v>188590.130543993</v>
      </c>
      <c r="K516" s="1">
        <v>177165.11041993101</v>
      </c>
      <c r="L516" s="1">
        <v>302212.39085522201</v>
      </c>
      <c r="M516" s="1">
        <v>166809.82439787401</v>
      </c>
      <c r="N516" s="1">
        <v>216507.748551197</v>
      </c>
      <c r="O516" s="1">
        <v>515572.60360941</v>
      </c>
      <c r="P516" s="1">
        <v>515315.15602345503</v>
      </c>
      <c r="Q516" s="1">
        <v>203783.618369303</v>
      </c>
      <c r="R516" s="1">
        <v>444294.00560404902</v>
      </c>
      <c r="S516" s="1">
        <v>565984.12829377095</v>
      </c>
      <c r="T516" s="1">
        <v>444834.98085440497</v>
      </c>
      <c r="U516" s="1">
        <v>280133.13056208898</v>
      </c>
      <c r="V516" s="1">
        <v>160168.15366109699</v>
      </c>
      <c r="W516" s="1">
        <v>493736.07645533601</v>
      </c>
      <c r="X516" s="1">
        <v>542342.28089061403</v>
      </c>
      <c r="Y516" s="1">
        <v>202041.740500582</v>
      </c>
      <c r="Z516" s="1">
        <v>157259.99880895301</v>
      </c>
      <c r="AA516" s="1">
        <v>349006.70620078302</v>
      </c>
      <c r="AB516" s="1">
        <v>499014.73711364699</v>
      </c>
      <c r="AC516" s="1">
        <v>309884.29658163502</v>
      </c>
      <c r="AD516" s="1">
        <v>202538.965360236</v>
      </c>
      <c r="AE516" s="1">
        <v>294600.74052521301</v>
      </c>
      <c r="AF516" s="1">
        <v>585708.86266780098</v>
      </c>
      <c r="AG516" s="1">
        <v>133924.941703925</v>
      </c>
      <c r="AH516" s="1">
        <v>215703.70582262901</v>
      </c>
      <c r="AI516" s="1">
        <v>296653.05473895202</v>
      </c>
      <c r="AJ516" s="1">
        <v>312910.037027921</v>
      </c>
      <c r="AK516" s="1">
        <v>452010.428168657</v>
      </c>
      <c r="AL516" s="1">
        <v>327230.12007574999</v>
      </c>
      <c r="AM516" s="1">
        <v>563051.31334713695</v>
      </c>
      <c r="AN516" s="1">
        <v>155776.57879307901</v>
      </c>
    </row>
    <row r="517" spans="1:40">
      <c r="A517" s="1" t="s">
        <v>1027</v>
      </c>
      <c r="B517" s="1" t="s">
        <v>1026</v>
      </c>
      <c r="C517" s="1" t="s">
        <v>57</v>
      </c>
      <c r="D517" s="1" t="s">
        <v>76</v>
      </c>
      <c r="E517" s="1">
        <v>159456.89141814399</v>
      </c>
      <c r="F517" s="1">
        <v>146811.909447118</v>
      </c>
      <c r="G517" s="1">
        <v>152235.61072979699</v>
      </c>
      <c r="H517" s="1">
        <v>160298.40474899599</v>
      </c>
      <c r="I517" s="1">
        <v>132997.13409011799</v>
      </c>
      <c r="J517" s="1">
        <v>120846.800792019</v>
      </c>
      <c r="K517" s="1">
        <v>157265.961619643</v>
      </c>
      <c r="L517" s="1">
        <v>150132.23133683001</v>
      </c>
      <c r="M517" s="1">
        <v>141570.841230391</v>
      </c>
      <c r="N517" s="1">
        <v>143988.79905894201</v>
      </c>
      <c r="O517" s="1">
        <v>135836.43166164399</v>
      </c>
      <c r="P517" s="1">
        <v>162153.83120561601</v>
      </c>
      <c r="Q517" s="1">
        <v>169504.60470799101</v>
      </c>
      <c r="R517" s="1">
        <v>138447.463169275</v>
      </c>
      <c r="S517" s="1">
        <v>153440.70420709101</v>
      </c>
      <c r="T517" s="1">
        <v>146880.75649477099</v>
      </c>
      <c r="U517" s="1">
        <v>168221.537394132</v>
      </c>
      <c r="V517" s="1">
        <v>158382.28818965901</v>
      </c>
      <c r="W517" s="1">
        <v>132247.59269092401</v>
      </c>
      <c r="X517" s="1">
        <v>149333.602391038</v>
      </c>
      <c r="Y517" s="1">
        <v>146828.58498133099</v>
      </c>
      <c r="Z517" s="1">
        <v>152935.42714478899</v>
      </c>
      <c r="AA517" s="1">
        <v>131877.48759878901</v>
      </c>
      <c r="AB517" s="1">
        <v>138182.71400989901</v>
      </c>
      <c r="AC517" s="1">
        <v>144025.16456951201</v>
      </c>
      <c r="AD517" s="1">
        <v>127562.646485273</v>
      </c>
      <c r="AE517" s="1">
        <v>156990.15331280199</v>
      </c>
      <c r="AF517" s="1">
        <v>153005.71071583201</v>
      </c>
      <c r="AG517" s="1">
        <v>148502.40347867401</v>
      </c>
      <c r="AH517" s="1">
        <v>149777.71517391599</v>
      </c>
      <c r="AI517" s="1">
        <v>138733.56557591</v>
      </c>
      <c r="AJ517" s="1">
        <v>203054.69934280499</v>
      </c>
      <c r="AK517" s="1">
        <v>143723.714624963</v>
      </c>
      <c r="AL517" s="1">
        <v>204540.70072768099</v>
      </c>
      <c r="AM517" s="1">
        <v>149726.32766072199</v>
      </c>
      <c r="AN517" s="1">
        <v>148827.14736012701</v>
      </c>
    </row>
    <row r="518" spans="1:40">
      <c r="A518" s="1" t="s">
        <v>1028</v>
      </c>
      <c r="B518" s="1" t="s">
        <v>1026</v>
      </c>
      <c r="C518" s="1" t="s">
        <v>57</v>
      </c>
      <c r="D518" s="1" t="s">
        <v>76</v>
      </c>
      <c r="E518" s="1">
        <v>520442.61226010002</v>
      </c>
      <c r="F518" s="1">
        <v>1430943.9709544501</v>
      </c>
      <c r="G518" s="1">
        <v>1419108.4019029101</v>
      </c>
      <c r="H518" s="1">
        <v>1328413.49603431</v>
      </c>
      <c r="I518" s="1">
        <v>183832.94977983501</v>
      </c>
      <c r="J518" s="1">
        <v>1196177.8927132401</v>
      </c>
      <c r="K518" s="1">
        <v>234933.05191851599</v>
      </c>
      <c r="L518" s="1">
        <v>1135789.76462451</v>
      </c>
      <c r="M518" s="1">
        <v>286980.48825756297</v>
      </c>
      <c r="N518" s="1">
        <v>257740.55492096601</v>
      </c>
      <c r="O518" s="1">
        <v>327224.74405568303</v>
      </c>
      <c r="P518" s="1">
        <v>483751.38987929298</v>
      </c>
      <c r="Q518" s="1">
        <v>1356721.7260390599</v>
      </c>
      <c r="R518" s="1">
        <v>307357.52918365499</v>
      </c>
      <c r="S518" s="1">
        <v>1118542.4833917201</v>
      </c>
      <c r="T518" s="1">
        <v>340171.73829418601</v>
      </c>
      <c r="U518" s="1">
        <v>1114220.68044134</v>
      </c>
      <c r="V518" s="1">
        <v>1377316.9435882601</v>
      </c>
      <c r="W518" s="1">
        <v>319276.10457467998</v>
      </c>
      <c r="X518" s="1">
        <v>288685.09695820301</v>
      </c>
      <c r="Y518" s="1">
        <v>1201932.1128340301</v>
      </c>
      <c r="Z518" s="1">
        <v>1399731.31612532</v>
      </c>
      <c r="AA518" s="1">
        <v>1126331.14248502</v>
      </c>
      <c r="AB518" s="1">
        <v>310517.55171400402</v>
      </c>
      <c r="AC518" s="1">
        <v>1204790.6593532199</v>
      </c>
      <c r="AD518" s="1">
        <v>1290014.69853307</v>
      </c>
      <c r="AE518" s="1">
        <v>1369235.66623949</v>
      </c>
      <c r="AF518" s="1">
        <v>1372134.8569895099</v>
      </c>
      <c r="AG518" s="1">
        <v>1345406.2344605301</v>
      </c>
      <c r="AH518" s="1">
        <v>1393655.2333889201</v>
      </c>
      <c r="AI518" s="1">
        <v>1244349.5895338799</v>
      </c>
      <c r="AJ518" s="1">
        <v>337644.58465868398</v>
      </c>
      <c r="AK518" s="1">
        <v>576342.34802316595</v>
      </c>
      <c r="AL518" s="1">
        <v>1346863.8639248</v>
      </c>
      <c r="AM518" s="1">
        <v>168117.592628674</v>
      </c>
      <c r="AN518" s="1">
        <v>1289403.7827622001</v>
      </c>
    </row>
    <row r="519" spans="1:40">
      <c r="A519" s="1" t="s">
        <v>1029</v>
      </c>
      <c r="B519" s="1" t="s">
        <v>1026</v>
      </c>
      <c r="C519" s="1" t="s">
        <v>57</v>
      </c>
      <c r="D519" s="1" t="s">
        <v>76</v>
      </c>
      <c r="E519" s="1">
        <v>7538090.4984690202</v>
      </c>
      <c r="F519" s="1">
        <v>7069618.2009314103</v>
      </c>
      <c r="G519" s="1">
        <v>7538953.0297250096</v>
      </c>
      <c r="H519" s="1">
        <v>6488464.6170154996</v>
      </c>
      <c r="I519" s="1">
        <v>5879990.4530639099</v>
      </c>
      <c r="J519" s="1">
        <v>5992432.5212651799</v>
      </c>
      <c r="K519" s="1">
        <v>5956303.7575109899</v>
      </c>
      <c r="L519" s="1">
        <v>5737098.9946190501</v>
      </c>
      <c r="M519" s="1">
        <v>6458577.3606391698</v>
      </c>
      <c r="N519" s="1">
        <v>7532209.8311516903</v>
      </c>
      <c r="O519" s="1">
        <v>7028455.1800903901</v>
      </c>
      <c r="P519" s="1">
        <v>5941183.3136770604</v>
      </c>
      <c r="Q519" s="1">
        <v>6883146.6659027599</v>
      </c>
      <c r="R519" s="1">
        <v>6192156.9977322305</v>
      </c>
      <c r="S519" s="1">
        <v>6852186.3359926101</v>
      </c>
      <c r="T519" s="1">
        <v>6378482.3743734099</v>
      </c>
      <c r="U519" s="1">
        <v>5648207.8087790003</v>
      </c>
      <c r="V519" s="1">
        <v>6541060.2740460997</v>
      </c>
      <c r="W519" s="1">
        <v>7636584.9286371199</v>
      </c>
      <c r="X519" s="1">
        <v>5785410.8786813803</v>
      </c>
      <c r="Y519" s="1">
        <v>6570004.8669420099</v>
      </c>
      <c r="Z519" s="1">
        <v>7023424.0767016001</v>
      </c>
      <c r="AA519" s="1">
        <v>6112244.3033457296</v>
      </c>
      <c r="AB519" s="1">
        <v>7130625.9461682402</v>
      </c>
      <c r="AC519" s="1">
        <v>7371381.8349021999</v>
      </c>
      <c r="AD519" s="1">
        <v>6420888.9742243402</v>
      </c>
      <c r="AE519" s="1">
        <v>5795374.8347262396</v>
      </c>
      <c r="AF519" s="1">
        <v>7521527.3973361999</v>
      </c>
      <c r="AG519" s="1">
        <v>6938406.9072915502</v>
      </c>
      <c r="AH519" s="1">
        <v>6516779.1193394698</v>
      </c>
      <c r="AI519" s="1">
        <v>6767549.5892844098</v>
      </c>
      <c r="AJ519" s="1">
        <v>6226644.5848114602</v>
      </c>
      <c r="AK519" s="1">
        <v>7291422.8988765404</v>
      </c>
      <c r="AL519" s="1">
        <v>6260251.8620638102</v>
      </c>
      <c r="AM519" s="1">
        <v>6513050.8004347002</v>
      </c>
      <c r="AN519" s="1">
        <v>6514790.0249706497</v>
      </c>
    </row>
    <row r="520" spans="1:40">
      <c r="A520" s="1" t="s">
        <v>885</v>
      </c>
      <c r="B520" s="1" t="s">
        <v>886</v>
      </c>
      <c r="C520" s="1" t="s">
        <v>57</v>
      </c>
      <c r="D520" s="1" t="s">
        <v>76</v>
      </c>
      <c r="E520" s="1">
        <v>948866.80802511005</v>
      </c>
      <c r="F520" s="1">
        <v>909340.59207985504</v>
      </c>
      <c r="G520" s="1">
        <v>814163.28702926205</v>
      </c>
      <c r="H520" s="1">
        <v>950337.28267090698</v>
      </c>
      <c r="I520" s="1">
        <v>735905.07766784797</v>
      </c>
      <c r="J520" s="1">
        <v>792826.99463565799</v>
      </c>
      <c r="K520" s="1">
        <v>713313.543982798</v>
      </c>
      <c r="L520" s="1">
        <v>750664.41257846996</v>
      </c>
      <c r="M520" s="1">
        <v>825317.59676926897</v>
      </c>
      <c r="N520" s="1">
        <v>960331.96933809796</v>
      </c>
      <c r="O520" s="1">
        <v>841713.650449662</v>
      </c>
      <c r="P520" s="1">
        <v>784661.48275919002</v>
      </c>
      <c r="Q520" s="1">
        <v>1014709.7358548</v>
      </c>
      <c r="R520" s="1">
        <v>874634.86576741003</v>
      </c>
      <c r="S520" s="1">
        <v>831537.91900547198</v>
      </c>
      <c r="T520" s="1">
        <v>824560.64718881296</v>
      </c>
      <c r="U520" s="1">
        <v>875010.15589148202</v>
      </c>
      <c r="V520" s="1">
        <v>766286.94030948204</v>
      </c>
      <c r="W520" s="1">
        <v>899542.54613862699</v>
      </c>
      <c r="X520" s="1">
        <v>946987.45989632595</v>
      </c>
      <c r="Y520" s="1">
        <v>647187.11396218999</v>
      </c>
      <c r="Z520" s="1">
        <v>846543.85156720097</v>
      </c>
      <c r="AA520" s="1">
        <v>806126.43449758005</v>
      </c>
      <c r="AB520" s="1">
        <v>870786.66634777398</v>
      </c>
      <c r="AC520" s="1">
        <v>873950.41865906306</v>
      </c>
      <c r="AD520" s="1">
        <v>940568.05063561501</v>
      </c>
      <c r="AE520" s="1">
        <v>774382.59559253603</v>
      </c>
      <c r="AF520" s="1">
        <v>913795.29556783801</v>
      </c>
      <c r="AG520" s="1">
        <v>840256.98629425804</v>
      </c>
      <c r="AH520" s="1">
        <v>967635.83162205201</v>
      </c>
      <c r="AI520" s="1">
        <v>926148.36087620701</v>
      </c>
      <c r="AJ520" s="1">
        <v>847815.97461088502</v>
      </c>
      <c r="AK520" s="1">
        <v>883221.11104019498</v>
      </c>
      <c r="AL520" s="1">
        <v>811592.104948755</v>
      </c>
      <c r="AM520" s="1">
        <v>810513.59852385998</v>
      </c>
      <c r="AN520" s="1">
        <v>800635.41473722097</v>
      </c>
    </row>
    <row r="521" spans="1:40">
      <c r="A521" s="1" t="s">
        <v>801</v>
      </c>
      <c r="B521" s="1" t="s">
        <v>41</v>
      </c>
      <c r="C521" s="1" t="s">
        <v>42</v>
      </c>
      <c r="D521" s="1" t="s">
        <v>436</v>
      </c>
      <c r="E521" s="1">
        <v>17837.1236929437</v>
      </c>
      <c r="F521" s="1">
        <v>28736.805159400101</v>
      </c>
      <c r="G521" s="1">
        <v>48491.305701810197</v>
      </c>
      <c r="H521" s="1">
        <v>14206.4182517386</v>
      </c>
      <c r="I521" s="1">
        <v>28151.7795942704</v>
      </c>
      <c r="J521" s="1">
        <v>33645.936270893799</v>
      </c>
      <c r="K521" s="1">
        <v>24604.605548112999</v>
      </c>
      <c r="L521" s="1">
        <v>37554.546289437101</v>
      </c>
      <c r="M521" s="1">
        <v>33582.588584067598</v>
      </c>
      <c r="N521" s="1">
        <v>22032.189001476701</v>
      </c>
      <c r="O521" s="1">
        <v>5716.2797328443103</v>
      </c>
      <c r="P521" s="1">
        <v>16255.1682048448</v>
      </c>
      <c r="Q521" s="1">
        <v>19809.506579592999</v>
      </c>
      <c r="R521" s="1">
        <v>15231.1083753323</v>
      </c>
      <c r="S521" s="1">
        <v>17423.288203278698</v>
      </c>
      <c r="T521" s="1">
        <v>24392.836371617599</v>
      </c>
      <c r="U521" s="1">
        <v>14120.7681617246</v>
      </c>
      <c r="V521" s="1">
        <v>22917.394790938801</v>
      </c>
      <c r="W521" s="1">
        <v>1430.4365808431</v>
      </c>
      <c r="X521" s="1">
        <v>14960.4930680248</v>
      </c>
      <c r="Y521" s="1">
        <v>3427.5435940482998</v>
      </c>
      <c r="Z521" s="1">
        <v>14429.5344276545</v>
      </c>
      <c r="AA521" s="1">
        <v>5475.35106460928</v>
      </c>
      <c r="AB521" s="1">
        <v>2690.0264788316899</v>
      </c>
      <c r="AC521" s="1">
        <v>5981.4612956439396</v>
      </c>
      <c r="AD521" s="1">
        <v>9282.3961183540196</v>
      </c>
      <c r="AE521" s="1">
        <v>8633.0780503917504</v>
      </c>
      <c r="AF521" s="1">
        <v>10784.2049826573</v>
      </c>
      <c r="AG521" s="1">
        <v>1142.4502999588201</v>
      </c>
      <c r="AH521" s="1">
        <v>4715.9019212028697</v>
      </c>
      <c r="AI521" s="1">
        <v>473.426582410077</v>
      </c>
      <c r="AJ521" s="1">
        <v>3064.0566720030201</v>
      </c>
      <c r="AK521" s="1">
        <v>1052.1845558669099</v>
      </c>
      <c r="AL521" s="1">
        <v>6622.8218352066797</v>
      </c>
      <c r="AM521" s="1">
        <v>10956.9716572136</v>
      </c>
      <c r="AN521" s="1">
        <v>7831.2891865298598</v>
      </c>
    </row>
    <row r="522" spans="1:40">
      <c r="A522" s="1" t="s">
        <v>802</v>
      </c>
      <c r="B522" s="1" t="s">
        <v>41</v>
      </c>
      <c r="C522" s="1" t="s">
        <v>42</v>
      </c>
      <c r="D522" s="1" t="s">
        <v>436</v>
      </c>
      <c r="E522" s="1">
        <v>641.39165604618995</v>
      </c>
      <c r="F522" s="1">
        <v>597.34720551334999</v>
      </c>
      <c r="G522" s="1">
        <v>590.93220550068895</v>
      </c>
      <c r="H522" s="1">
        <v>577.17195958901004</v>
      </c>
      <c r="I522" s="1">
        <v>449.31902465971001</v>
      </c>
      <c r="J522" s="1">
        <v>550.14628997146701</v>
      </c>
      <c r="K522" s="1">
        <v>712.10979165970105</v>
      </c>
      <c r="L522" s="1">
        <v>380.75995731593002</v>
      </c>
      <c r="M522" s="1">
        <v>388.26926255970801</v>
      </c>
      <c r="N522" s="1">
        <v>565.90664425026296</v>
      </c>
      <c r="O522" s="1">
        <v>410.82527385049701</v>
      </c>
      <c r="P522" s="1">
        <v>216.847528582861</v>
      </c>
      <c r="Q522" s="1">
        <v>365.42710350916099</v>
      </c>
      <c r="R522" s="1">
        <v>505.75916940782901</v>
      </c>
      <c r="S522" s="1">
        <v>340.19401689935802</v>
      </c>
      <c r="T522" s="1">
        <v>561.41901953548404</v>
      </c>
      <c r="U522" s="1">
        <v>559.03980115659897</v>
      </c>
      <c r="V522" s="1">
        <v>321.10393019959503</v>
      </c>
      <c r="W522" s="1">
        <v>231.37137463227</v>
      </c>
      <c r="X522" s="1">
        <v>307.58067518914601</v>
      </c>
      <c r="Y522" s="1">
        <v>371.53394189484101</v>
      </c>
      <c r="Z522" s="1">
        <v>308.78725372002998</v>
      </c>
      <c r="AA522" s="1">
        <v>318.233693806014</v>
      </c>
      <c r="AB522" s="1">
        <v>337.13090487625902</v>
      </c>
      <c r="AC522" s="1">
        <v>331.77857663302598</v>
      </c>
      <c r="AD522" s="1">
        <v>326.77516295554199</v>
      </c>
      <c r="AE522" s="1">
        <v>304.12642821427397</v>
      </c>
      <c r="AF522" s="1">
        <v>211.93362354468999</v>
      </c>
      <c r="AG522" s="1">
        <v>349.96429313143398</v>
      </c>
      <c r="AH522" s="1">
        <v>273.41444260838699</v>
      </c>
      <c r="AI522" s="1">
        <v>399.21571067718401</v>
      </c>
      <c r="AJ522" s="1">
        <v>349.34296811852101</v>
      </c>
      <c r="AK522" s="1">
        <v>245.42582403825</v>
      </c>
      <c r="AL522" s="1">
        <v>352.035859572748</v>
      </c>
      <c r="AM522" s="1">
        <v>416.255128209529</v>
      </c>
      <c r="AN522" s="1">
        <v>333.11648295562298</v>
      </c>
    </row>
    <row r="523" spans="1:40">
      <c r="A523" s="1" t="s">
        <v>1212</v>
      </c>
      <c r="B523" s="1" t="s">
        <v>1213</v>
      </c>
      <c r="C523" s="1" t="s">
        <v>1203</v>
      </c>
      <c r="D523" s="1" t="s">
        <v>1209</v>
      </c>
      <c r="E523" s="1">
        <v>252452.48604761899</v>
      </c>
      <c r="F523" s="1">
        <v>224428.72540909101</v>
      </c>
      <c r="G523" s="1">
        <v>156087.63927272701</v>
      </c>
      <c r="H523" s="1">
        <v>152922.59061111099</v>
      </c>
      <c r="I523" s="1">
        <v>177384.94699999999</v>
      </c>
      <c r="J523" s="1">
        <v>178203.9492</v>
      </c>
      <c r="K523" s="1">
        <v>178658.27081818201</v>
      </c>
      <c r="L523" s="1">
        <v>160648.50399999999</v>
      </c>
      <c r="M523" s="1">
        <v>200103.98318181801</v>
      </c>
      <c r="N523" s="1">
        <v>267692.06536363601</v>
      </c>
      <c r="O523" s="1">
        <v>309831.70159090898</v>
      </c>
      <c r="P523" s="1">
        <v>141582.58210526299</v>
      </c>
      <c r="Q523" s="1">
        <v>168174.15160000001</v>
      </c>
      <c r="R523" s="1">
        <v>244447.142727272</v>
      </c>
      <c r="S523" s="1">
        <v>167422.64972727199</v>
      </c>
      <c r="T523" s="1">
        <v>174873.02528571399</v>
      </c>
      <c r="U523" s="1">
        <v>228389.62500000099</v>
      </c>
      <c r="V523" s="1">
        <v>145875.60500000001</v>
      </c>
      <c r="W523" s="1">
        <v>418126.95795454702</v>
      </c>
      <c r="X523" s="1">
        <v>211756.554235294</v>
      </c>
      <c r="Y523" s="1">
        <v>220947.95790000001</v>
      </c>
      <c r="Z523" s="1">
        <v>191188.52599999899</v>
      </c>
      <c r="AA523" s="1">
        <v>289945.88571428601</v>
      </c>
      <c r="AB523" s="1">
        <v>314572.58854545502</v>
      </c>
      <c r="AC523" s="1">
        <v>271179.78333333402</v>
      </c>
      <c r="AD523" s="1">
        <v>233518.827473685</v>
      </c>
      <c r="AE523" s="1">
        <v>186136.96400000001</v>
      </c>
      <c r="AF523" s="1">
        <v>197175.15705263201</v>
      </c>
      <c r="AG523" s="1">
        <v>202705.815789474</v>
      </c>
      <c r="AH523" s="1">
        <v>195455.44042105199</v>
      </c>
      <c r="AI523" s="1">
        <v>238181.76957894699</v>
      </c>
      <c r="AJ523" s="1">
        <v>193109.26166666701</v>
      </c>
      <c r="AK523" s="1">
        <v>242601.88552380999</v>
      </c>
      <c r="AL523" s="1">
        <v>189935.24416666699</v>
      </c>
      <c r="AM523" s="1">
        <v>200402.008421053</v>
      </c>
      <c r="AN523" s="1">
        <v>217858.42649999901</v>
      </c>
    </row>
    <row r="524" spans="1:40">
      <c r="A524" s="1" t="s">
        <v>1030</v>
      </c>
      <c r="B524" s="1" t="s">
        <v>1031</v>
      </c>
      <c r="C524" s="1" t="s">
        <v>57</v>
      </c>
      <c r="D524" s="1" t="s">
        <v>76</v>
      </c>
      <c r="E524" s="1">
        <v>16559.027964454901</v>
      </c>
      <c r="F524" s="1">
        <v>25626.029042182501</v>
      </c>
      <c r="G524" s="1">
        <v>18764.6581505057</v>
      </c>
      <c r="H524" s="1">
        <v>12915.032652423401</v>
      </c>
      <c r="I524" s="1">
        <v>23607.434750931199</v>
      </c>
      <c r="J524" s="1">
        <v>18306.367865296001</v>
      </c>
      <c r="K524" s="1">
        <v>14665.832335519901</v>
      </c>
      <c r="L524" s="1">
        <v>23190.790643906101</v>
      </c>
      <c r="M524" s="1">
        <v>14713.577153549901</v>
      </c>
      <c r="N524" s="1">
        <v>19801.6941897059</v>
      </c>
      <c r="O524" s="1">
        <v>15241.985581046099</v>
      </c>
      <c r="P524" s="1">
        <v>17205.646495748999</v>
      </c>
      <c r="Q524" s="1">
        <v>17544.8754785499</v>
      </c>
      <c r="R524" s="1">
        <v>16977.761926465599</v>
      </c>
      <c r="S524" s="1">
        <v>16295.9802597336</v>
      </c>
      <c r="T524" s="1">
        <v>17648.4259620435</v>
      </c>
      <c r="U524" s="1">
        <v>17504.061630161599</v>
      </c>
      <c r="V524" s="1">
        <v>17579.155614436298</v>
      </c>
      <c r="W524" s="1">
        <v>8112.08336978641</v>
      </c>
      <c r="X524" s="1">
        <v>14561.6273268522</v>
      </c>
      <c r="Y524" s="1">
        <v>12470.0696135367</v>
      </c>
      <c r="Z524" s="1">
        <v>16732.767952994898</v>
      </c>
      <c r="AA524" s="1">
        <v>12103.428468136401</v>
      </c>
      <c r="AB524" s="1">
        <v>11021.7365944005</v>
      </c>
      <c r="AC524" s="1">
        <v>10979.5043774561</v>
      </c>
      <c r="AD524" s="1">
        <v>14765.910316535999</v>
      </c>
      <c r="AE524" s="1">
        <v>15165.358344129199</v>
      </c>
      <c r="AF524" s="1">
        <v>9951.7955126678899</v>
      </c>
      <c r="AG524" s="1">
        <v>11577.633904460399</v>
      </c>
      <c r="AH524" s="1">
        <v>14975.662148965899</v>
      </c>
      <c r="AI524" s="1">
        <v>10121.353454685201</v>
      </c>
      <c r="AJ524" s="1">
        <v>13882.023750189799</v>
      </c>
      <c r="AK524" s="1">
        <v>11514.804612005701</v>
      </c>
      <c r="AL524" s="1">
        <v>11975.249444281601</v>
      </c>
      <c r="AM524" s="1">
        <v>13108.5656870278</v>
      </c>
      <c r="AN524" s="1">
        <v>11257.8143483117</v>
      </c>
    </row>
    <row r="525" spans="1:40">
      <c r="A525" s="1" t="s">
        <v>1032</v>
      </c>
      <c r="B525" s="1" t="s">
        <v>1031</v>
      </c>
      <c r="C525" s="1" t="s">
        <v>57</v>
      </c>
      <c r="D525" s="1" t="s">
        <v>76</v>
      </c>
      <c r="E525" s="1">
        <v>1460.9350158377499</v>
      </c>
      <c r="F525" s="1">
        <v>1460.49416359669</v>
      </c>
      <c r="G525" s="1">
        <v>1974.2652501120999</v>
      </c>
      <c r="H525" s="1">
        <v>1256.3231488689601</v>
      </c>
      <c r="I525" s="1">
        <v>1281.1407792375701</v>
      </c>
      <c r="J525" s="1">
        <v>1391.48514027952</v>
      </c>
      <c r="K525" s="1">
        <v>1195.7860506116101</v>
      </c>
      <c r="L525" s="1">
        <v>1889.8897423369999</v>
      </c>
      <c r="M525" s="1">
        <v>1874.9590637947699</v>
      </c>
      <c r="N525" s="1">
        <v>1178.0828457549401</v>
      </c>
      <c r="O525" s="1">
        <v>1190.7663830817401</v>
      </c>
      <c r="P525" s="1">
        <v>1441.66585970284</v>
      </c>
      <c r="Q525" s="1">
        <v>917.51283854551502</v>
      </c>
      <c r="R525" s="1">
        <v>969.64271461717203</v>
      </c>
      <c r="S525" s="1">
        <v>1105.8948193430101</v>
      </c>
      <c r="T525" s="1">
        <v>1223.4776964181699</v>
      </c>
      <c r="U525" s="1">
        <v>1027.6364002248599</v>
      </c>
      <c r="V525" s="1">
        <v>1433.2191755681799</v>
      </c>
      <c r="W525" s="1">
        <v>1046.4771817751</v>
      </c>
      <c r="X525" s="1">
        <v>1685.46497027497</v>
      </c>
      <c r="Y525" s="1">
        <v>1435.65004318569</v>
      </c>
      <c r="Z525" s="1">
        <v>1732.6373291898899</v>
      </c>
      <c r="AA525" s="1">
        <v>1640.3011612568</v>
      </c>
      <c r="AB525" s="1">
        <v>1351.3323859874199</v>
      </c>
      <c r="AC525" s="1">
        <v>1446.8556631822501</v>
      </c>
      <c r="AD525" s="1">
        <v>1392.4960455947801</v>
      </c>
      <c r="AE525" s="1">
        <v>1162.6780090172399</v>
      </c>
      <c r="AF525" s="1">
        <v>1741.01690068281</v>
      </c>
      <c r="AG525" s="1">
        <v>1281.6718559542701</v>
      </c>
      <c r="AH525" s="1">
        <v>1406.39208271397</v>
      </c>
      <c r="AI525" s="1">
        <v>1456.7465043708</v>
      </c>
      <c r="AJ525" s="1">
        <v>772.13246277230996</v>
      </c>
      <c r="AK525" s="1">
        <v>1260.4105891506999</v>
      </c>
      <c r="AL525" s="1">
        <v>1448.9550412542301</v>
      </c>
      <c r="AM525" s="1">
        <v>1350.31787186373</v>
      </c>
      <c r="AN525" s="1">
        <v>1589.2679086333701</v>
      </c>
    </row>
    <row r="526" spans="1:40">
      <c r="A526" s="1" t="s">
        <v>870</v>
      </c>
      <c r="B526" s="1" t="s">
        <v>871</v>
      </c>
      <c r="C526" s="1" t="s">
        <v>57</v>
      </c>
      <c r="D526" s="1" t="s">
        <v>58</v>
      </c>
      <c r="E526" s="1">
        <v>1858.63777861229</v>
      </c>
      <c r="F526" s="1">
        <v>2255.5437087191199</v>
      </c>
      <c r="G526" s="1">
        <v>1744.83862259634</v>
      </c>
      <c r="H526" s="1">
        <v>1366.5208724028901</v>
      </c>
      <c r="I526" s="1">
        <v>1819.57109571252</v>
      </c>
      <c r="J526" s="1">
        <v>1924.65165850166</v>
      </c>
      <c r="K526" s="1">
        <v>1462.9055589140401</v>
      </c>
      <c r="L526" s="1">
        <v>1664.1523182896699</v>
      </c>
      <c r="M526" s="1">
        <v>1761.9656281740899</v>
      </c>
      <c r="N526" s="1">
        <v>27889.1991043745</v>
      </c>
      <c r="O526" s="1">
        <v>1183.42851420945</v>
      </c>
      <c r="P526" s="1">
        <v>1508.77917309131</v>
      </c>
      <c r="Q526" s="1">
        <v>1746.51711414178</v>
      </c>
      <c r="R526" s="1">
        <v>11672.613401115301</v>
      </c>
      <c r="S526" s="1">
        <v>11098.4108574409</v>
      </c>
      <c r="T526" s="1">
        <v>11861.9844490459</v>
      </c>
      <c r="U526" s="1">
        <v>706.50768979288898</v>
      </c>
      <c r="V526" s="1">
        <v>437.25115427126701</v>
      </c>
      <c r="W526" s="1">
        <v>1491.1090527890501</v>
      </c>
      <c r="X526" s="1">
        <v>16353.660046540899</v>
      </c>
      <c r="Y526" s="1">
        <v>1320.71128456525</v>
      </c>
      <c r="Z526" s="1">
        <v>1468.1902579002699</v>
      </c>
      <c r="AA526" s="1">
        <v>8087.6338091575399</v>
      </c>
      <c r="AB526" s="1">
        <v>1486.9790709480999</v>
      </c>
      <c r="AC526" s="1">
        <v>954.17184232346699</v>
      </c>
      <c r="AD526" s="1">
        <v>9994.5664345464393</v>
      </c>
      <c r="AE526" s="1">
        <v>1612.478718225</v>
      </c>
      <c r="AF526" s="1">
        <v>1154.61339283035</v>
      </c>
      <c r="AG526" s="1">
        <v>1216.5913293752501</v>
      </c>
      <c r="AH526" s="1">
        <v>4295.7388299948198</v>
      </c>
      <c r="AI526" s="1">
        <v>1364.36617445553</v>
      </c>
      <c r="AJ526" s="1">
        <v>3140.5534187069402</v>
      </c>
      <c r="AK526" s="1">
        <v>1175.39111427033</v>
      </c>
      <c r="AL526" s="1">
        <v>1306.31523153781</v>
      </c>
      <c r="AM526" s="1">
        <v>2880.64131574565</v>
      </c>
      <c r="AN526" s="1">
        <v>1080.7080544692501</v>
      </c>
    </row>
    <row r="527" spans="1:40">
      <c r="A527" s="1" t="s">
        <v>832</v>
      </c>
      <c r="B527" s="1" t="s">
        <v>833</v>
      </c>
      <c r="C527" s="1" t="s">
        <v>115</v>
      </c>
      <c r="D527" s="1" t="s">
        <v>834</v>
      </c>
      <c r="E527" s="1">
        <v>9002.5786453167602</v>
      </c>
      <c r="F527" s="1">
        <v>16364.296015828901</v>
      </c>
      <c r="G527" s="1">
        <v>8796.4845899579705</v>
      </c>
      <c r="H527" s="1">
        <v>6066.8803803737201</v>
      </c>
      <c r="I527" s="1">
        <v>12434.934397171901</v>
      </c>
      <c r="J527" s="1">
        <v>11575.2142616986</v>
      </c>
      <c r="K527" s="1">
        <v>7961.2894752009297</v>
      </c>
      <c r="L527" s="1">
        <v>12970.1296700986</v>
      </c>
      <c r="M527" s="1">
        <v>7772.3695561574896</v>
      </c>
      <c r="N527" s="1">
        <v>6185.6110751636097</v>
      </c>
      <c r="O527" s="1">
        <v>6694.6661513653398</v>
      </c>
      <c r="P527" s="1">
        <v>5523.5797212584102</v>
      </c>
      <c r="Q527" s="1">
        <v>7529.7791681895196</v>
      </c>
      <c r="R527" s="1">
        <v>5578.9003981299702</v>
      </c>
      <c r="S527" s="1">
        <v>5116.1572414451302</v>
      </c>
      <c r="T527" s="1">
        <v>7300.12401456099</v>
      </c>
      <c r="U527" s="1">
        <v>7286.26104109275</v>
      </c>
      <c r="V527" s="1">
        <v>6578.9542109754502</v>
      </c>
      <c r="W527" s="1">
        <v>3115.68029259372</v>
      </c>
      <c r="X527" s="1">
        <v>2774.9090184647698</v>
      </c>
      <c r="Y527" s="1">
        <v>2244.5893409364899</v>
      </c>
      <c r="Z527" s="1">
        <v>4073.6077799341401</v>
      </c>
      <c r="AA527" s="1">
        <v>4338.6592073612101</v>
      </c>
      <c r="AB527" s="1">
        <v>2917.6418595309601</v>
      </c>
      <c r="AC527" s="1">
        <v>2782.98096806083</v>
      </c>
      <c r="AD527" s="1">
        <v>2576.9081486600398</v>
      </c>
      <c r="AE527" s="1">
        <v>2546.00220162613</v>
      </c>
      <c r="AF527" s="1">
        <v>2300.5485049071899</v>
      </c>
      <c r="AG527" s="1">
        <v>2436.43370797637</v>
      </c>
      <c r="AH527" s="1">
        <v>2861.9681513495698</v>
      </c>
      <c r="AI527" s="1">
        <v>2404.58902677998</v>
      </c>
      <c r="AJ527" s="1">
        <v>1514.08506001717</v>
      </c>
      <c r="AK527" s="1">
        <v>2103.1984380212598</v>
      </c>
      <c r="AL527" s="1">
        <v>2634.1512207298802</v>
      </c>
      <c r="AM527" s="1">
        <v>2157.4636331513402</v>
      </c>
      <c r="AN527" s="1">
        <v>1666.4639838723599</v>
      </c>
    </row>
    <row r="528" spans="1:40">
      <c r="A528" s="1" t="s">
        <v>881</v>
      </c>
      <c r="B528" s="1" t="s">
        <v>882</v>
      </c>
      <c r="C528" s="1" t="s">
        <v>57</v>
      </c>
      <c r="D528" s="1" t="s">
        <v>76</v>
      </c>
      <c r="E528" s="1">
        <v>7657.7875790525304</v>
      </c>
      <c r="F528" s="1">
        <v>4498.6152587757097</v>
      </c>
      <c r="G528" s="1">
        <v>5952.3164333536397</v>
      </c>
      <c r="H528" s="1">
        <v>3510.2582160529901</v>
      </c>
      <c r="I528" s="1">
        <v>6637.82502173177</v>
      </c>
      <c r="J528" s="1">
        <v>5164.1243778539301</v>
      </c>
      <c r="K528" s="1">
        <v>4790.7048438237798</v>
      </c>
      <c r="L528" s="1">
        <v>4619.0826688187699</v>
      </c>
      <c r="M528" s="1">
        <v>6118.3626572797202</v>
      </c>
      <c r="N528" s="1">
        <v>8157.6270815571097</v>
      </c>
      <c r="O528" s="1">
        <v>6111.22899994619</v>
      </c>
      <c r="P528" s="1">
        <v>3982.6731095549899</v>
      </c>
      <c r="Q528" s="1">
        <v>5023.9141616943698</v>
      </c>
      <c r="R528" s="1">
        <v>6440.3293508451898</v>
      </c>
      <c r="S528" s="1">
        <v>3952.5818893395099</v>
      </c>
      <c r="T528" s="1">
        <v>4784.3172229643897</v>
      </c>
      <c r="U528" s="1">
        <v>3925.2569989517501</v>
      </c>
      <c r="V528" s="1">
        <v>4193.9010807723298</v>
      </c>
      <c r="W528" s="1">
        <v>5795.8948576313096</v>
      </c>
      <c r="X528" s="1">
        <v>4441.5030773337003</v>
      </c>
      <c r="Y528" s="1">
        <v>5491.9386827052504</v>
      </c>
      <c r="Z528" s="1">
        <v>6992.2269271878804</v>
      </c>
      <c r="AA528" s="1">
        <v>5349.2049261229304</v>
      </c>
      <c r="AB528" s="1">
        <v>6891.0517292854101</v>
      </c>
      <c r="AC528" s="1">
        <v>3656.2393014608801</v>
      </c>
      <c r="AD528" s="1">
        <v>4650.89959213974</v>
      </c>
      <c r="AE528" s="1">
        <v>4508.0555097995502</v>
      </c>
      <c r="AF528" s="1">
        <v>4117.5125551844503</v>
      </c>
      <c r="AG528" s="1">
        <v>4510.8817765540598</v>
      </c>
      <c r="AH528" s="1">
        <v>4620.6676743389198</v>
      </c>
      <c r="AI528" s="1">
        <v>3269.3686661176598</v>
      </c>
      <c r="AJ528" s="1">
        <v>3309.42535653289</v>
      </c>
      <c r="AK528" s="1">
        <v>4731.6735682200097</v>
      </c>
      <c r="AL528" s="1">
        <v>4082.4787430862998</v>
      </c>
      <c r="AM528" s="1">
        <v>3943.0974457932898</v>
      </c>
      <c r="AN528" s="1">
        <v>2626.76477270959</v>
      </c>
    </row>
    <row r="529" spans="1:40">
      <c r="A529" s="1" t="s">
        <v>1181</v>
      </c>
      <c r="B529" s="1" t="s">
        <v>1182</v>
      </c>
      <c r="C529" s="1" t="s">
        <v>57</v>
      </c>
      <c r="D529" s="1" t="s">
        <v>76</v>
      </c>
      <c r="E529" s="1">
        <v>89169.9270209393</v>
      </c>
      <c r="F529" s="1">
        <v>83075.9825718551</v>
      </c>
      <c r="G529" s="1">
        <v>108147.069643079</v>
      </c>
      <c r="H529" s="1">
        <v>137270.06341995101</v>
      </c>
      <c r="I529" s="1">
        <v>93501.967282233905</v>
      </c>
      <c r="J529" s="1">
        <v>119839.974837282</v>
      </c>
      <c r="K529" s="1">
        <v>98298.036865907503</v>
      </c>
      <c r="L529" s="1">
        <v>103633.470257703</v>
      </c>
      <c r="M529" s="1">
        <v>111907.35746526399</v>
      </c>
      <c r="N529" s="1">
        <v>205025.057095633</v>
      </c>
      <c r="O529" s="1">
        <v>90552.048363408496</v>
      </c>
      <c r="P529" s="1">
        <v>81769.324016753599</v>
      </c>
      <c r="Q529" s="1">
        <v>84850.393735545396</v>
      </c>
      <c r="R529" s="1">
        <v>143059.23921878601</v>
      </c>
      <c r="S529" s="1">
        <v>131496.324605392</v>
      </c>
      <c r="T529" s="1">
        <v>122890.589181502</v>
      </c>
      <c r="U529" s="1">
        <v>94098.7062057929</v>
      </c>
      <c r="V529" s="1">
        <v>79357.328508529696</v>
      </c>
      <c r="W529" s="1">
        <v>45442.812450899801</v>
      </c>
      <c r="X529" s="1">
        <v>68185.460212277001</v>
      </c>
      <c r="Y529" s="1">
        <v>103869.05557829</v>
      </c>
      <c r="Z529" s="1">
        <v>125028.26094074899</v>
      </c>
      <c r="AA529" s="1">
        <v>56709.745258732299</v>
      </c>
      <c r="AB529" s="1">
        <v>81105.358015511098</v>
      </c>
      <c r="AC529" s="1">
        <v>71028.987240933493</v>
      </c>
      <c r="AD529" s="1">
        <v>92663.270886787606</v>
      </c>
      <c r="AE529" s="1">
        <v>108712.08679655301</v>
      </c>
      <c r="AF529" s="1">
        <v>69692.093331144002</v>
      </c>
      <c r="AG529" s="1">
        <v>72318.847446505097</v>
      </c>
      <c r="AH529" s="1">
        <v>72103.913158331998</v>
      </c>
      <c r="AI529" s="1">
        <v>131339.97110805701</v>
      </c>
      <c r="AJ529" s="1">
        <v>68230.494243332098</v>
      </c>
      <c r="AK529" s="1">
        <v>91041.957188551896</v>
      </c>
      <c r="AL529" s="1">
        <v>68108.720353299301</v>
      </c>
      <c r="AM529" s="1">
        <v>62525.296490663197</v>
      </c>
      <c r="AN529" s="1">
        <v>82985.837335475706</v>
      </c>
    </row>
    <row r="530" spans="1:40">
      <c r="A530" s="1" t="s">
        <v>1023</v>
      </c>
      <c r="B530" s="1" t="s">
        <v>1024</v>
      </c>
      <c r="C530" s="1" t="s">
        <v>57</v>
      </c>
      <c r="D530" s="1" t="s">
        <v>76</v>
      </c>
      <c r="E530" s="1">
        <v>19912.051674440401</v>
      </c>
      <c r="F530" s="1">
        <v>14345.1275660385</v>
      </c>
      <c r="G530" s="1">
        <v>11864.534740715801</v>
      </c>
      <c r="H530" s="1">
        <v>9895.6836492011098</v>
      </c>
      <c r="I530" s="1">
        <v>11683.511087655999</v>
      </c>
      <c r="J530" s="1">
        <v>12416.378505573901</v>
      </c>
      <c r="K530" s="1">
        <v>9697.7121973108806</v>
      </c>
      <c r="L530" s="1">
        <v>12284.8059792319</v>
      </c>
      <c r="M530" s="1">
        <v>13273.437834464199</v>
      </c>
      <c r="N530" s="1">
        <v>22131.3604453845</v>
      </c>
      <c r="O530" s="1">
        <v>23337.686095675999</v>
      </c>
      <c r="P530" s="1">
        <v>12967.961334935701</v>
      </c>
      <c r="Q530" s="1">
        <v>14090.1943148112</v>
      </c>
      <c r="R530" s="1">
        <v>14871.282544431901</v>
      </c>
      <c r="S530" s="1">
        <v>15864.6603656143</v>
      </c>
      <c r="T530" s="1">
        <v>17293.450010111999</v>
      </c>
      <c r="U530" s="1">
        <v>21591.304419648099</v>
      </c>
      <c r="V530" s="1">
        <v>10438.402544517599</v>
      </c>
      <c r="W530" s="1">
        <v>6673.9529488549097</v>
      </c>
      <c r="X530" s="1">
        <v>10628.083179269999</v>
      </c>
      <c r="Y530" s="1">
        <v>8875.3210567800706</v>
      </c>
      <c r="Z530" s="1">
        <v>7657.0516202935996</v>
      </c>
      <c r="AA530" s="1">
        <v>6560.7041358328497</v>
      </c>
      <c r="AB530" s="1">
        <v>6286.8488608233101</v>
      </c>
      <c r="AC530" s="1">
        <v>5717.17685442525</v>
      </c>
      <c r="AD530" s="1">
        <v>6914.4195703934001</v>
      </c>
      <c r="AE530" s="1">
        <v>7324.4234386319404</v>
      </c>
      <c r="AF530" s="1">
        <v>5841.2892701026303</v>
      </c>
      <c r="AG530" s="1">
        <v>5840.1158704677</v>
      </c>
      <c r="AH530" s="1">
        <v>5894.5405687057901</v>
      </c>
      <c r="AI530" s="1">
        <v>8394.5518087811506</v>
      </c>
      <c r="AJ530" s="1">
        <v>6493.1683262513498</v>
      </c>
      <c r="AK530" s="1">
        <v>8330.2008578863297</v>
      </c>
      <c r="AL530" s="1">
        <v>6039.7762446679499</v>
      </c>
      <c r="AM530" s="1">
        <v>6826.7042209731499</v>
      </c>
      <c r="AN530" s="1">
        <v>6148.7308663335698</v>
      </c>
    </row>
    <row r="531" spans="1:40">
      <c r="A531" s="1" t="s">
        <v>1187</v>
      </c>
      <c r="B531" s="1" t="s">
        <v>408</v>
      </c>
      <c r="C531" s="1" t="s">
        <v>57</v>
      </c>
      <c r="D531" s="1" t="s">
        <v>76</v>
      </c>
      <c r="E531" s="1">
        <v>2069.8042506850502</v>
      </c>
      <c r="F531" s="1">
        <v>1328.59284506432</v>
      </c>
      <c r="G531" s="1">
        <v>1608.61918966914</v>
      </c>
      <c r="H531" s="1">
        <v>1419.09782557824</v>
      </c>
      <c r="I531" s="1">
        <v>1283.1062677846401</v>
      </c>
      <c r="J531" s="1">
        <v>1519.70585458044</v>
      </c>
      <c r="K531" s="1">
        <v>1044.5873770503499</v>
      </c>
      <c r="L531" s="1">
        <v>1055.23291016043</v>
      </c>
      <c r="M531" s="1">
        <v>1727.5843907042499</v>
      </c>
      <c r="N531" s="1">
        <v>2256.93784339898</v>
      </c>
      <c r="O531" s="1">
        <v>932.58929132845606</v>
      </c>
      <c r="P531" s="1">
        <v>1359.6364249077401</v>
      </c>
      <c r="Q531" s="1">
        <v>1805.6492521575401</v>
      </c>
      <c r="R531" s="1">
        <v>1086.1010330828799</v>
      </c>
      <c r="S531" s="1">
        <v>1333.4914944377299</v>
      </c>
      <c r="T531" s="1">
        <v>1162.1369629870701</v>
      </c>
      <c r="U531" s="1">
        <v>2063.4001687269001</v>
      </c>
      <c r="V531" s="1">
        <v>2159.6197110954399</v>
      </c>
      <c r="W531" s="1">
        <v>726.066771214043</v>
      </c>
      <c r="X531" s="1">
        <v>1293.36554222417</v>
      </c>
      <c r="Y531" s="1">
        <v>1243.08235522311</v>
      </c>
      <c r="Z531" s="1">
        <v>2599.9987889245099</v>
      </c>
      <c r="AA531" s="1">
        <v>2031.5598798829601</v>
      </c>
      <c r="AB531" s="1">
        <v>1916.1397091345</v>
      </c>
      <c r="AC531" s="1">
        <v>1236.34656991508</v>
      </c>
      <c r="AD531" s="1">
        <v>1354.7289337377999</v>
      </c>
      <c r="AE531" s="1">
        <v>1686.4010163797</v>
      </c>
      <c r="AF531" s="1">
        <v>2082.4552283911198</v>
      </c>
      <c r="AG531" s="1">
        <v>2575.9063333683298</v>
      </c>
      <c r="AH531" s="1">
        <v>1692.1759372527399</v>
      </c>
      <c r="AI531" s="1">
        <v>2120.9600700813999</v>
      </c>
      <c r="AJ531" s="1">
        <v>832.95742469016602</v>
      </c>
      <c r="AK531" s="1">
        <v>1632.20623992078</v>
      </c>
      <c r="AL531" s="1">
        <v>1840.01234021756</v>
      </c>
      <c r="AM531" s="1">
        <v>2408.15456997619</v>
      </c>
      <c r="AN531" s="1">
        <v>1934.1130867895399</v>
      </c>
    </row>
    <row r="532" spans="1:40">
      <c r="A532" s="1" t="s">
        <v>1188</v>
      </c>
      <c r="B532" s="1" t="s">
        <v>408</v>
      </c>
      <c r="C532" s="1" t="s">
        <v>57</v>
      </c>
      <c r="D532" s="1" t="s">
        <v>76</v>
      </c>
      <c r="E532" s="1">
        <v>9818.1339938814799</v>
      </c>
      <c r="F532" s="1">
        <v>12842.928080911401</v>
      </c>
      <c r="G532" s="1">
        <v>10953.973886006001</v>
      </c>
      <c r="H532" s="1">
        <v>11955.415267030199</v>
      </c>
      <c r="I532" s="1">
        <v>12365.1776657869</v>
      </c>
      <c r="J532" s="1">
        <v>9188.4040898820695</v>
      </c>
      <c r="K532" s="1">
        <v>10153.1480226353</v>
      </c>
      <c r="L532" s="1">
        <v>11558.2059987678</v>
      </c>
      <c r="M532" s="1">
        <v>11856.0466425305</v>
      </c>
      <c r="N532" s="1">
        <v>11243.5166626547</v>
      </c>
      <c r="O532" s="1">
        <v>7312.3666862792697</v>
      </c>
      <c r="P532" s="1">
        <v>12429.220572522499</v>
      </c>
      <c r="Q532" s="1">
        <v>7117.4472450163803</v>
      </c>
      <c r="R532" s="1">
        <v>7713.99660694048</v>
      </c>
      <c r="S532" s="1">
        <v>10788.3617125658</v>
      </c>
      <c r="T532" s="1">
        <v>8196.1017714867503</v>
      </c>
      <c r="U532" s="1">
        <v>11312.2588746355</v>
      </c>
      <c r="V532" s="1">
        <v>10749.2561847499</v>
      </c>
      <c r="W532" s="1">
        <v>8322.8822966183307</v>
      </c>
      <c r="X532" s="1">
        <v>6031.10094487471</v>
      </c>
      <c r="Y532" s="1">
        <v>7046.7535535552097</v>
      </c>
      <c r="Z532" s="1">
        <v>6826.1710070276004</v>
      </c>
      <c r="AA532" s="1">
        <v>7002.9614035492896</v>
      </c>
      <c r="AB532" s="1">
        <v>7907.4230811953903</v>
      </c>
      <c r="AC532" s="1">
        <v>6333.68471967807</v>
      </c>
      <c r="AD532" s="1">
        <v>6450.7472857581297</v>
      </c>
      <c r="AE532" s="1">
        <v>6651.52991793607</v>
      </c>
      <c r="AF532" s="1">
        <v>9471.1892689266006</v>
      </c>
      <c r="AG532" s="1">
        <v>7364.0666305628602</v>
      </c>
      <c r="AH532" s="1">
        <v>20506.5402110756</v>
      </c>
      <c r="AI532" s="1">
        <v>7323.0927479280299</v>
      </c>
      <c r="AJ532" s="1">
        <v>12987.398569656199</v>
      </c>
      <c r="AK532" s="1">
        <v>6513.55979024306</v>
      </c>
      <c r="AL532" s="1">
        <v>7735.0370920886198</v>
      </c>
      <c r="AM532" s="1">
        <v>14305.720035398101</v>
      </c>
      <c r="AN532" s="1">
        <v>7509.1226908421104</v>
      </c>
    </row>
    <row r="533" spans="1:40">
      <c r="A533" s="1" t="s">
        <v>840</v>
      </c>
      <c r="B533" s="1" t="s">
        <v>841</v>
      </c>
      <c r="C533" s="1" t="s">
        <v>48</v>
      </c>
      <c r="D533" s="1" t="s">
        <v>842</v>
      </c>
      <c r="E533" s="1">
        <v>12128.707194340101</v>
      </c>
      <c r="F533" s="1">
        <v>11597.878022123299</v>
      </c>
      <c r="G533" s="1">
        <v>12014.673139577601</v>
      </c>
      <c r="H533" s="1">
        <v>12633.898223129399</v>
      </c>
      <c r="I533" s="1">
        <v>9471.5116087920596</v>
      </c>
      <c r="J533" s="1">
        <v>11027.363301721</v>
      </c>
      <c r="K533" s="1">
        <v>11384.843295892801</v>
      </c>
      <c r="L533" s="1">
        <v>10062.960081458299</v>
      </c>
      <c r="M533" s="1">
        <v>12196.49856975</v>
      </c>
      <c r="N533" s="1">
        <v>16305.404392700801</v>
      </c>
      <c r="O533" s="1">
        <v>13689.6772444175</v>
      </c>
      <c r="P533" s="1">
        <v>15405.342902271999</v>
      </c>
      <c r="Q533" s="1">
        <v>17413.933614035501</v>
      </c>
      <c r="R533" s="1">
        <v>11435.440294035699</v>
      </c>
      <c r="S533" s="1">
        <v>12819.6020355323</v>
      </c>
      <c r="T533" s="1">
        <v>14231.4497127828</v>
      </c>
      <c r="U533" s="1">
        <v>17709.750126485102</v>
      </c>
      <c r="V533" s="1">
        <v>11185.492880645401</v>
      </c>
      <c r="W533" s="1">
        <v>4464.4049778899898</v>
      </c>
      <c r="X533" s="1">
        <v>5601.7155057648597</v>
      </c>
      <c r="Y533" s="1">
        <v>6752.5193072306702</v>
      </c>
      <c r="Z533" s="1">
        <v>6323.17366073218</v>
      </c>
      <c r="AA533" s="1">
        <v>3514.5625004538001</v>
      </c>
      <c r="AB533" s="1">
        <v>3166.9383406474099</v>
      </c>
      <c r="AC533" s="1">
        <v>3576.3812307408698</v>
      </c>
      <c r="AD533" s="1">
        <v>9031.4828287267301</v>
      </c>
      <c r="AE533" s="1">
        <v>7750.3286454143799</v>
      </c>
      <c r="AF533" s="1">
        <v>13950.189959687001</v>
      </c>
      <c r="AG533" s="1">
        <v>6321.7528777602802</v>
      </c>
      <c r="AH533" s="1">
        <v>9183.3564561287494</v>
      </c>
      <c r="AI533" s="1">
        <v>4123.9015708052202</v>
      </c>
      <c r="AJ533" s="1">
        <v>7514.2913080347598</v>
      </c>
      <c r="AK533" s="1">
        <v>5030.3505165066399</v>
      </c>
      <c r="AL533" s="1">
        <v>9899.5270358978905</v>
      </c>
      <c r="AM533" s="1">
        <v>13218.4588271345</v>
      </c>
      <c r="AN533" s="1">
        <v>10241.4396161448</v>
      </c>
    </row>
    <row r="534" spans="1:40">
      <c r="A534" s="1" t="s">
        <v>843</v>
      </c>
      <c r="B534" s="1" t="s">
        <v>841</v>
      </c>
      <c r="C534" s="1" t="s">
        <v>48</v>
      </c>
      <c r="D534" s="1" t="s">
        <v>842</v>
      </c>
      <c r="E534" s="1">
        <v>10930.628871123799</v>
      </c>
      <c r="F534" s="1">
        <v>11814.093319531599</v>
      </c>
      <c r="G534" s="1">
        <v>12436.0398734501</v>
      </c>
      <c r="H534" s="1">
        <v>15101.025049174699</v>
      </c>
      <c r="I534" s="1">
        <v>13610.827386569599</v>
      </c>
      <c r="J534" s="1">
        <v>11908.698542196</v>
      </c>
      <c r="K534" s="1">
        <v>13482.8894200348</v>
      </c>
      <c r="L534" s="1">
        <v>10731.2897828598</v>
      </c>
      <c r="M534" s="1">
        <v>13980.8512125128</v>
      </c>
      <c r="N534" s="1">
        <v>19384.906236995201</v>
      </c>
      <c r="O534" s="1">
        <v>12065.176234251399</v>
      </c>
      <c r="P534" s="1">
        <v>16246.346739855901</v>
      </c>
      <c r="Q534" s="1">
        <v>12921.049852738</v>
      </c>
      <c r="R534" s="1">
        <v>12832.5310095231</v>
      </c>
      <c r="S534" s="1">
        <v>13552.5363009393</v>
      </c>
      <c r="T534" s="1">
        <v>16508.3335932343</v>
      </c>
      <c r="U534" s="1">
        <v>12922.2912687564</v>
      </c>
      <c r="V534" s="1">
        <v>13273.601586674</v>
      </c>
      <c r="W534" s="1">
        <v>4357.4718950818897</v>
      </c>
      <c r="X534" s="1">
        <v>4693.0659321246903</v>
      </c>
      <c r="Y534" s="1">
        <v>7815.4240202168003</v>
      </c>
      <c r="Z534" s="1">
        <v>5793.5821401294497</v>
      </c>
      <c r="AA534" s="1">
        <v>3806.2093401833399</v>
      </c>
      <c r="AB534" s="1">
        <v>4048.3295517730298</v>
      </c>
      <c r="AC534" s="1">
        <v>3926.6592056919799</v>
      </c>
      <c r="AD534" s="1">
        <v>9604.7329155111092</v>
      </c>
      <c r="AE534" s="1">
        <v>7972.1426525777297</v>
      </c>
      <c r="AF534" s="1">
        <v>10827.395391038899</v>
      </c>
      <c r="AG534" s="1">
        <v>8984.2055480746203</v>
      </c>
      <c r="AH534" s="1">
        <v>8721.6639481035108</v>
      </c>
      <c r="AI534" s="1">
        <v>5428.7219146095804</v>
      </c>
      <c r="AJ534" s="1">
        <v>9524.7449790763694</v>
      </c>
      <c r="AK534" s="1">
        <v>5889.2859036506197</v>
      </c>
      <c r="AL534" s="1">
        <v>8470.1778255019399</v>
      </c>
      <c r="AM534" s="1">
        <v>13361.625806903799</v>
      </c>
      <c r="AN534" s="1">
        <v>9333.5642304093799</v>
      </c>
    </row>
    <row r="535" spans="1:40">
      <c r="A535" s="1" t="s">
        <v>1004</v>
      </c>
      <c r="B535" s="1" t="s">
        <v>1005</v>
      </c>
      <c r="C535" s="1" t="s">
        <v>63</v>
      </c>
      <c r="D535" s="1" t="s">
        <v>1006</v>
      </c>
      <c r="E535" s="1">
        <v>12135.4996619065</v>
      </c>
      <c r="F535" s="1">
        <v>12930.3388392094</v>
      </c>
      <c r="G535" s="1">
        <v>15447.920801803</v>
      </c>
      <c r="H535" s="1">
        <v>15195.2263296239</v>
      </c>
      <c r="I535" s="1">
        <v>15139.089781454501</v>
      </c>
      <c r="J535" s="1">
        <v>13954.3593191091</v>
      </c>
      <c r="K535" s="1">
        <v>11677.191800602899</v>
      </c>
      <c r="L535" s="1">
        <v>14195.037743757999</v>
      </c>
      <c r="M535" s="1">
        <v>15847.856834993099</v>
      </c>
      <c r="N535" s="1">
        <v>12823.3351512191</v>
      </c>
      <c r="O535" s="1">
        <v>9191.3606606452904</v>
      </c>
      <c r="P535" s="1">
        <v>12850.800427096099</v>
      </c>
      <c r="Q535" s="1">
        <v>12447.4671920482</v>
      </c>
      <c r="R535" s="1">
        <v>11496.687704863099</v>
      </c>
      <c r="S535" s="1">
        <v>10783.197418051201</v>
      </c>
      <c r="T535" s="1">
        <v>11164.194118159499</v>
      </c>
      <c r="U535" s="1">
        <v>12746.9943779767</v>
      </c>
      <c r="V535" s="1">
        <v>12392.3470733173</v>
      </c>
      <c r="W535" s="1">
        <v>5263.3580898119899</v>
      </c>
      <c r="X535" s="1">
        <v>9643.3864385263005</v>
      </c>
      <c r="Y535" s="1">
        <v>10871.677561370299</v>
      </c>
      <c r="Z535" s="1">
        <v>9864.7094119472804</v>
      </c>
      <c r="AA535" s="1">
        <v>7531.5912494978202</v>
      </c>
      <c r="AB535" s="1">
        <v>7498.5791325288501</v>
      </c>
      <c r="AC535" s="1">
        <v>7438.1029164338097</v>
      </c>
      <c r="AD535" s="1">
        <v>10664.0300729549</v>
      </c>
      <c r="AE535" s="1">
        <v>9795.6168730353402</v>
      </c>
      <c r="AF535" s="1">
        <v>11218.0735059823</v>
      </c>
      <c r="AG535" s="1">
        <v>11523.9492266866</v>
      </c>
      <c r="AH535" s="1">
        <v>11330.7209647499</v>
      </c>
      <c r="AI535" s="1">
        <v>9697.4556477778406</v>
      </c>
      <c r="AJ535" s="1">
        <v>10903.5904733033</v>
      </c>
      <c r="AK535" s="1">
        <v>9020.8446309081992</v>
      </c>
      <c r="AL535" s="1">
        <v>10724.681307489</v>
      </c>
      <c r="AM535" s="1">
        <v>11847.761743242199</v>
      </c>
      <c r="AN535" s="1">
        <v>10092.385231583899</v>
      </c>
    </row>
    <row r="536" spans="1:40">
      <c r="A536" s="1" t="s">
        <v>847</v>
      </c>
      <c r="B536" s="1" t="s">
        <v>848</v>
      </c>
      <c r="C536" s="1" t="s">
        <v>48</v>
      </c>
      <c r="D536" s="1" t="s">
        <v>82</v>
      </c>
      <c r="E536" s="1">
        <v>901.42788641380901</v>
      </c>
      <c r="F536" s="1">
        <v>1100.1995661486901</v>
      </c>
      <c r="G536" s="1">
        <v>434.14605020738998</v>
      </c>
      <c r="H536" s="1">
        <v>1171.8386554652</v>
      </c>
      <c r="I536" s="1">
        <v>1215.1542668646</v>
      </c>
      <c r="J536" s="1">
        <v>943.62373185439503</v>
      </c>
      <c r="K536" s="1">
        <v>772.44020610476696</v>
      </c>
      <c r="L536" s="1">
        <v>950.30242323775894</v>
      </c>
      <c r="M536" s="1">
        <v>1457.68686832874</v>
      </c>
      <c r="N536" s="1">
        <v>2578.3757031505702</v>
      </c>
      <c r="O536" s="1">
        <v>897.47932722756696</v>
      </c>
      <c r="P536" s="1">
        <v>2528.1087997700201</v>
      </c>
      <c r="Q536" s="1">
        <v>2489.4327621111502</v>
      </c>
      <c r="R536" s="1">
        <v>1244.10156970444</v>
      </c>
      <c r="S536" s="1">
        <v>1621.81836803898</v>
      </c>
      <c r="T536" s="1">
        <v>1239.15969787786</v>
      </c>
      <c r="U536" s="1">
        <v>1216.6629593333</v>
      </c>
      <c r="V536" s="1">
        <v>2718.7316094513499</v>
      </c>
      <c r="W536" s="1">
        <v>1486.43761792962</v>
      </c>
      <c r="X536" s="1">
        <v>1213.5251045339</v>
      </c>
      <c r="Y536" s="1">
        <v>1694.5123410546601</v>
      </c>
      <c r="Z536" s="1">
        <v>2582.09244156569</v>
      </c>
      <c r="AA536" s="1">
        <v>1255.81459654374</v>
      </c>
      <c r="AB536" s="1">
        <v>2021.3652118979501</v>
      </c>
      <c r="AC536" s="1">
        <v>3696.22238796293</v>
      </c>
      <c r="AD536" s="1">
        <v>1862.5412816171499</v>
      </c>
      <c r="AE536" s="1">
        <v>3822.98853002031</v>
      </c>
      <c r="AF536" s="1">
        <v>2125.3386450238499</v>
      </c>
      <c r="AG536" s="1">
        <v>1126.00055034152</v>
      </c>
      <c r="AH536" s="1">
        <v>812.01187260889196</v>
      </c>
      <c r="AI536" s="1">
        <v>3529.2307332333398</v>
      </c>
      <c r="AJ536" s="1">
        <v>1548.8661612906301</v>
      </c>
      <c r="AK536" s="1">
        <v>1674.86212435421</v>
      </c>
      <c r="AL536" s="1">
        <v>2578.1905190565699</v>
      </c>
      <c r="AM536" s="1">
        <v>1936.6442249613001</v>
      </c>
      <c r="AN536" s="1">
        <v>2781.5954686680702</v>
      </c>
    </row>
    <row r="537" spans="1:40">
      <c r="A537" s="1" t="s">
        <v>849</v>
      </c>
      <c r="B537" s="1" t="s">
        <v>848</v>
      </c>
      <c r="C537" s="1" t="s">
        <v>48</v>
      </c>
      <c r="D537" s="1" t="s">
        <v>82</v>
      </c>
      <c r="E537" s="1">
        <v>2854.45085233482</v>
      </c>
      <c r="F537" s="1">
        <v>3266.8282157588401</v>
      </c>
      <c r="G537" s="1">
        <v>3645.9337305403101</v>
      </c>
      <c r="H537" s="1">
        <v>2505.64004399646</v>
      </c>
      <c r="I537" s="1">
        <v>3012.7202243760498</v>
      </c>
      <c r="J537" s="1">
        <v>4592.1804517488099</v>
      </c>
      <c r="K537" s="1">
        <v>2756.1554707588798</v>
      </c>
      <c r="L537" s="1">
        <v>3107.5743210181699</v>
      </c>
      <c r="M537" s="1">
        <v>3118.8994124147398</v>
      </c>
      <c r="N537" s="1">
        <v>3194.3532644736301</v>
      </c>
      <c r="O537" s="1">
        <v>2834.0205693108901</v>
      </c>
      <c r="P537" s="1">
        <v>2648.9610250382998</v>
      </c>
      <c r="Q537" s="1">
        <v>2295.0733277845702</v>
      </c>
      <c r="R537" s="1">
        <v>2437.2620521837998</v>
      </c>
      <c r="S537" s="1">
        <v>2317.65526267622</v>
      </c>
      <c r="T537" s="1">
        <v>2506.6079510036302</v>
      </c>
      <c r="U537" s="1">
        <v>3223.5037081106798</v>
      </c>
      <c r="V537" s="1">
        <v>3070.3076852928698</v>
      </c>
      <c r="W537" s="1">
        <v>2056.3987893234798</v>
      </c>
      <c r="X537" s="1">
        <v>2790.4822827420599</v>
      </c>
      <c r="Y537" s="1">
        <v>3169.1183655065702</v>
      </c>
      <c r="Z537" s="1">
        <v>2420.9244637844299</v>
      </c>
      <c r="AA537" s="1">
        <v>2644.6889239018001</v>
      </c>
      <c r="AB537" s="1">
        <v>2029.7241648106799</v>
      </c>
      <c r="AC537" s="1">
        <v>2345.1037211128901</v>
      </c>
      <c r="AD537" s="1">
        <v>2711.3238192169101</v>
      </c>
      <c r="AE537" s="1">
        <v>2759.54820467431</v>
      </c>
      <c r="AF537" s="1">
        <v>2764.02719024816</v>
      </c>
      <c r="AG537" s="1">
        <v>2507.6814014259298</v>
      </c>
      <c r="AH537" s="1">
        <v>2312.6346188101302</v>
      </c>
      <c r="AI537" s="1">
        <v>1526.9581068274999</v>
      </c>
      <c r="AJ537" s="1">
        <v>2085.9644851718999</v>
      </c>
      <c r="AK537" s="1">
        <v>1839.63812528315</v>
      </c>
      <c r="AL537" s="1">
        <v>1346.2911337525099</v>
      </c>
      <c r="AM537" s="1">
        <v>1879.6832765838401</v>
      </c>
      <c r="AN537" s="1">
        <v>1518.1705748275599</v>
      </c>
    </row>
    <row r="538" spans="1:40">
      <c r="A538" s="1" t="s">
        <v>806</v>
      </c>
      <c r="B538" s="1" t="s">
        <v>807</v>
      </c>
      <c r="C538" s="1" t="s">
        <v>63</v>
      </c>
      <c r="D538" s="1" t="s">
        <v>64</v>
      </c>
      <c r="E538" s="1">
        <v>1700.76788063103</v>
      </c>
      <c r="F538" s="1">
        <v>2980.20389532132</v>
      </c>
      <c r="G538" s="1">
        <v>2293.6266930791598</v>
      </c>
      <c r="H538" s="1">
        <v>1166.8380718733199</v>
      </c>
      <c r="I538" s="1">
        <v>2029.2122394451001</v>
      </c>
      <c r="J538" s="1">
        <v>2603.6825529831399</v>
      </c>
      <c r="K538" s="1">
        <v>287.615767158501</v>
      </c>
      <c r="L538" s="1">
        <v>3578.9601474825099</v>
      </c>
      <c r="M538" s="1">
        <v>1507.85411995494</v>
      </c>
      <c r="N538" s="1">
        <v>1548.6443855387199</v>
      </c>
      <c r="O538" s="1">
        <v>2129.97803668089</v>
      </c>
      <c r="P538" s="1">
        <v>2208.5789555234701</v>
      </c>
      <c r="Q538" s="1">
        <v>1671.26271017266</v>
      </c>
      <c r="R538" s="1">
        <v>2001.8925585715101</v>
      </c>
      <c r="S538" s="1">
        <v>1833.3480384612999</v>
      </c>
      <c r="T538" s="1">
        <v>1151.2871500605299</v>
      </c>
      <c r="U538" s="1">
        <v>2448.9623177644698</v>
      </c>
      <c r="V538" s="1">
        <v>1639.29242295995</v>
      </c>
      <c r="W538" s="1">
        <v>4181.4300950031702</v>
      </c>
      <c r="X538" s="1">
        <v>3973.99059765539</v>
      </c>
      <c r="Y538" s="1">
        <v>2023.4504996164401</v>
      </c>
      <c r="Z538" s="1">
        <v>2466.4769692293899</v>
      </c>
      <c r="AA538" s="1">
        <v>2829.1987352167398</v>
      </c>
      <c r="AB538" s="1">
        <v>3996.1001021693701</v>
      </c>
      <c r="AC538" s="1">
        <v>2651.66408743908</v>
      </c>
      <c r="AD538" s="1">
        <v>3287.7542176126599</v>
      </c>
      <c r="AE538" s="1">
        <v>1887.38568162357</v>
      </c>
      <c r="AF538" s="1">
        <v>3341.2002888826401</v>
      </c>
      <c r="AG538" s="1">
        <v>5579.0172916679303</v>
      </c>
      <c r="AH538" s="1">
        <v>2864.08085892809</v>
      </c>
      <c r="AI538" s="1">
        <v>3145.23248088115</v>
      </c>
      <c r="AJ538" s="1">
        <v>3968.7009319510798</v>
      </c>
      <c r="AK538" s="1">
        <v>4917.1132560033702</v>
      </c>
      <c r="AL538" s="1">
        <v>3505.3358243351299</v>
      </c>
      <c r="AM538" s="1">
        <v>4327.7577388851396</v>
      </c>
      <c r="AN538" s="1">
        <v>2863.2698048118</v>
      </c>
    </row>
    <row r="539" spans="1:40">
      <c r="A539" s="1" t="s">
        <v>808</v>
      </c>
      <c r="B539" s="1" t="s">
        <v>807</v>
      </c>
      <c r="C539" s="1" t="s">
        <v>63</v>
      </c>
      <c r="D539" s="1" t="s">
        <v>64</v>
      </c>
      <c r="E539" s="1">
        <v>1795.42245176745</v>
      </c>
      <c r="F539" s="1">
        <v>2492.6852114387598</v>
      </c>
      <c r="G539" s="1">
        <v>2499.8911955744102</v>
      </c>
      <c r="H539" s="1">
        <v>3079.7880436268902</v>
      </c>
      <c r="I539" s="1">
        <v>2578.0903673244302</v>
      </c>
      <c r="J539" s="1">
        <v>1899.8974570257601</v>
      </c>
      <c r="K539" s="1">
        <v>2309.80444984211</v>
      </c>
      <c r="L539" s="1">
        <v>4496.2830093889497</v>
      </c>
      <c r="M539" s="1">
        <v>2555.5777043129701</v>
      </c>
      <c r="N539" s="1">
        <v>1608.8122668070901</v>
      </c>
      <c r="O539" s="1">
        <v>1252.74360939812</v>
      </c>
      <c r="P539" s="1">
        <v>1849.9185248500801</v>
      </c>
      <c r="Q539" s="1">
        <v>2492.2028003157998</v>
      </c>
      <c r="R539" s="1">
        <v>2270.3608719792601</v>
      </c>
      <c r="S539" s="1">
        <v>2650.55082321703</v>
      </c>
      <c r="T539" s="1">
        <v>1494.8594265218501</v>
      </c>
      <c r="U539" s="1">
        <v>3030.0574334153098</v>
      </c>
      <c r="V539" s="1">
        <v>1944.76975108805</v>
      </c>
      <c r="W539" s="1">
        <v>2189.81607116854</v>
      </c>
      <c r="X539" s="1">
        <v>4943.7393449209003</v>
      </c>
      <c r="Y539" s="1">
        <v>1872.77857745754</v>
      </c>
      <c r="Z539" s="1">
        <v>1347.6682587427299</v>
      </c>
      <c r="AA539" s="1">
        <v>3588.0650979576299</v>
      </c>
      <c r="AB539" s="1">
        <v>2075.8486964430899</v>
      </c>
      <c r="AC539" s="1">
        <v>3364.3292818360201</v>
      </c>
      <c r="AD539" s="1">
        <v>4212.4312235471498</v>
      </c>
      <c r="AE539" s="1">
        <v>1696.4384824188101</v>
      </c>
      <c r="AF539" s="1">
        <v>775.80106963528306</v>
      </c>
      <c r="AG539" s="1">
        <v>5735.8231128242096</v>
      </c>
      <c r="AH539" s="1">
        <v>272.11893393656698</v>
      </c>
      <c r="AI539" s="1">
        <v>452.27297852908202</v>
      </c>
      <c r="AJ539" s="1">
        <v>4784.1194532637901</v>
      </c>
      <c r="AK539" s="1">
        <v>1560.7385662065201</v>
      </c>
      <c r="AL539" s="1">
        <v>1668.4488046997701</v>
      </c>
      <c r="AM539" s="1">
        <v>1446.1207215849399</v>
      </c>
      <c r="AN539" s="1">
        <v>3388.7023434545899</v>
      </c>
    </row>
    <row r="540" spans="1:40">
      <c r="A540" s="1" t="s">
        <v>809</v>
      </c>
      <c r="B540" s="1" t="s">
        <v>807</v>
      </c>
      <c r="C540" s="1" t="s">
        <v>63</v>
      </c>
      <c r="D540" s="1" t="s">
        <v>64</v>
      </c>
      <c r="E540" s="1">
        <v>2349.2135770599998</v>
      </c>
      <c r="F540" s="1">
        <v>1689.98886129484</v>
      </c>
      <c r="G540" s="1">
        <v>1578.79054540075</v>
      </c>
      <c r="H540" s="1">
        <v>3108.48336185569</v>
      </c>
      <c r="I540" s="1">
        <v>2626.5624903216799</v>
      </c>
      <c r="J540" s="1">
        <v>3073.1441395931402</v>
      </c>
      <c r="K540" s="1">
        <v>2055.7834577702502</v>
      </c>
      <c r="L540" s="1">
        <v>5538.4207068608102</v>
      </c>
      <c r="M540" s="1">
        <v>1840.36282364972</v>
      </c>
      <c r="N540" s="1">
        <v>1926.05801240099</v>
      </c>
      <c r="O540" s="1">
        <v>1086.7953315729001</v>
      </c>
      <c r="P540" s="1">
        <v>858.49179789303901</v>
      </c>
      <c r="Q540" s="1">
        <v>1258.5316822667</v>
      </c>
      <c r="R540" s="1">
        <v>1181.0719237697599</v>
      </c>
      <c r="S540" s="1">
        <v>1139.20645231296</v>
      </c>
      <c r="T540" s="1">
        <v>1868.12355338783</v>
      </c>
      <c r="U540" s="1">
        <v>2281.73971048661</v>
      </c>
      <c r="V540" s="1">
        <v>1134.76793459231</v>
      </c>
      <c r="W540" s="1">
        <v>1214.7677575487901</v>
      </c>
      <c r="X540" s="1">
        <v>4300.8453239606497</v>
      </c>
      <c r="Y540" s="1">
        <v>1742.2861684746099</v>
      </c>
      <c r="Z540" s="1">
        <v>1514.3217598977201</v>
      </c>
      <c r="AA540" s="1">
        <v>3593.0763189351801</v>
      </c>
      <c r="AB540" s="1">
        <v>948.54114533722804</v>
      </c>
      <c r="AC540" s="1">
        <v>880.84727729197903</v>
      </c>
      <c r="AD540" s="1">
        <v>3910.0187240303899</v>
      </c>
      <c r="AE540" s="1">
        <v>1198.46822864968</v>
      </c>
      <c r="AF540" s="1">
        <v>1592.98199026119</v>
      </c>
      <c r="AG540" s="1">
        <v>1617.3984251178999</v>
      </c>
      <c r="AH540" s="1">
        <v>1770.27534658646</v>
      </c>
      <c r="AI540" s="1">
        <v>385.20961064525898</v>
      </c>
      <c r="AJ540" s="1">
        <v>1687.295133004</v>
      </c>
      <c r="AK540" s="1">
        <v>2403.13432680813</v>
      </c>
      <c r="AL540" s="1">
        <v>1353.08115573181</v>
      </c>
      <c r="AM540" s="1">
        <v>2365.7158724403298</v>
      </c>
      <c r="AN540" s="1">
        <v>2981.9733389037201</v>
      </c>
    </row>
    <row r="541" spans="1:40">
      <c r="A541" s="1" t="s">
        <v>883</v>
      </c>
      <c r="B541" s="1" t="s">
        <v>884</v>
      </c>
      <c r="C541" s="1" t="s">
        <v>57</v>
      </c>
      <c r="D541" s="1" t="s">
        <v>76</v>
      </c>
      <c r="E541" s="1">
        <v>2662233.9251927799</v>
      </c>
      <c r="F541" s="1">
        <v>2201819.6042812802</v>
      </c>
      <c r="G541" s="1">
        <v>1568123.9745861101</v>
      </c>
      <c r="H541" s="1">
        <v>1596024.4028521799</v>
      </c>
      <c r="I541" s="1">
        <v>1678082.4277881901</v>
      </c>
      <c r="J541" s="1">
        <v>1735673.0053610301</v>
      </c>
      <c r="K541" s="1">
        <v>1739245.7789938799</v>
      </c>
      <c r="L541" s="1">
        <v>1514611.67836141</v>
      </c>
      <c r="M541" s="1">
        <v>1799382.24920737</v>
      </c>
      <c r="N541" s="1">
        <v>2816534.4286533501</v>
      </c>
      <c r="O541" s="1">
        <v>3086726.5448981598</v>
      </c>
      <c r="P541" s="1">
        <v>1527554.60002889</v>
      </c>
      <c r="Q541" s="1">
        <v>1615929.1593013001</v>
      </c>
      <c r="R541" s="1">
        <v>2481405.1319522001</v>
      </c>
      <c r="S541" s="1">
        <v>1757289.9501940201</v>
      </c>
      <c r="T541" s="1">
        <v>1821155.62966373</v>
      </c>
      <c r="U541" s="1">
        <v>2292681.0007231599</v>
      </c>
      <c r="V541" s="1">
        <v>1447167.97393446</v>
      </c>
      <c r="W541" s="1">
        <v>4684841.3937246203</v>
      </c>
      <c r="X541" s="1">
        <v>2187086.5295690298</v>
      </c>
      <c r="Y541" s="1">
        <v>2292522.7865094501</v>
      </c>
      <c r="Z541" s="1">
        <v>2115628.0205249302</v>
      </c>
      <c r="AA541" s="1">
        <v>3015478.9554936602</v>
      </c>
      <c r="AB541" s="1">
        <v>3321749.80895813</v>
      </c>
      <c r="AC541" s="1">
        <v>2977063.8136269301</v>
      </c>
      <c r="AD541" s="1">
        <v>2295089.9127674401</v>
      </c>
      <c r="AE541" s="1">
        <v>1913148.7092500799</v>
      </c>
      <c r="AF541" s="1">
        <v>2124783.6796279699</v>
      </c>
      <c r="AG541" s="1">
        <v>2268078.9491088102</v>
      </c>
      <c r="AH541" s="1">
        <v>1992100.1580586301</v>
      </c>
      <c r="AI541" s="1">
        <v>2599090.7350136</v>
      </c>
      <c r="AJ541" s="1">
        <v>2205169.4252302898</v>
      </c>
      <c r="AK541" s="1">
        <v>2558422.3689208501</v>
      </c>
      <c r="AL541" s="1">
        <v>2096197.3311822501</v>
      </c>
      <c r="AM541" s="1">
        <v>2060710.0572201801</v>
      </c>
      <c r="AN541" s="1">
        <v>2195292.94211643</v>
      </c>
    </row>
    <row r="542" spans="1:40">
      <c r="A542" s="1" t="s">
        <v>1057</v>
      </c>
      <c r="B542" s="1" t="s">
        <v>1058</v>
      </c>
      <c r="C542" s="1" t="s">
        <v>63</v>
      </c>
      <c r="D542" s="1" t="s">
        <v>64</v>
      </c>
      <c r="E542" s="1">
        <v>1030.3618597274301</v>
      </c>
      <c r="F542" s="1">
        <v>1406.6177204820499</v>
      </c>
      <c r="G542" s="1">
        <v>706.36469628833095</v>
      </c>
      <c r="H542" s="1">
        <v>1884.61567719653</v>
      </c>
      <c r="I542" s="1">
        <v>406.29037821388903</v>
      </c>
      <c r="J542" s="1">
        <v>638.74086744713702</v>
      </c>
      <c r="K542" s="1">
        <v>1155.5011235373499</v>
      </c>
      <c r="L542" s="1">
        <v>1120.8551836035199</v>
      </c>
      <c r="M542" s="1">
        <v>373.56128249137799</v>
      </c>
      <c r="N542" s="1">
        <v>185.05477682789601</v>
      </c>
      <c r="O542" s="1">
        <v>899.087157921222</v>
      </c>
      <c r="P542" s="1">
        <v>1355.6695767706101</v>
      </c>
      <c r="Q542" s="1">
        <v>787.28297553299296</v>
      </c>
      <c r="R542" s="1">
        <v>428.425921689304</v>
      </c>
      <c r="S542" s="1">
        <v>1027.6367945884101</v>
      </c>
      <c r="T542" s="1">
        <v>668.62524946829899</v>
      </c>
      <c r="U542" s="1">
        <v>223.11656535426999</v>
      </c>
      <c r="V542" s="1">
        <v>505.20738418012098</v>
      </c>
      <c r="W542" s="1">
        <v>872.96386660502299</v>
      </c>
      <c r="X542" s="1">
        <v>912.31543795280197</v>
      </c>
      <c r="Y542" s="1">
        <v>1041.0251875751401</v>
      </c>
      <c r="Z542" s="1">
        <v>622.44152490446504</v>
      </c>
      <c r="AA542" s="1">
        <v>985.65455015198495</v>
      </c>
      <c r="AB542" s="1">
        <v>843.26912193164901</v>
      </c>
      <c r="AC542" s="1">
        <v>822.16274362875197</v>
      </c>
      <c r="AD542" s="1">
        <v>825.30510840745205</v>
      </c>
      <c r="AE542" s="1">
        <v>831.42177991128403</v>
      </c>
      <c r="AF542" s="1">
        <v>1169.9464865324301</v>
      </c>
      <c r="AG542" s="1">
        <v>587.98888853579604</v>
      </c>
      <c r="AH542" s="1">
        <v>1293.87333279263</v>
      </c>
      <c r="AI542" s="1">
        <v>713.768833152458</v>
      </c>
      <c r="AJ542" s="1">
        <v>1456.1774760711501</v>
      </c>
      <c r="AK542" s="1">
        <v>501.24557723350199</v>
      </c>
      <c r="AL542" s="1">
        <v>967.66363865715596</v>
      </c>
      <c r="AM542" s="1">
        <v>746.40160124360796</v>
      </c>
      <c r="AN542" s="1">
        <v>340.64043223964597</v>
      </c>
    </row>
    <row r="543" spans="1:40">
      <c r="A543" s="1" t="s">
        <v>972</v>
      </c>
      <c r="B543" s="1" t="s">
        <v>973</v>
      </c>
      <c r="C543" s="1" t="s">
        <v>48</v>
      </c>
      <c r="D543" s="1" t="s">
        <v>974</v>
      </c>
      <c r="E543" s="1">
        <v>12163.054284849901</v>
      </c>
      <c r="F543" s="1">
        <v>8110.5488340948796</v>
      </c>
      <c r="G543" s="1">
        <v>8815.7952729251992</v>
      </c>
      <c r="H543" s="1">
        <v>9039.0789576074294</v>
      </c>
      <c r="I543" s="1">
        <v>11712.960505610399</v>
      </c>
      <c r="J543" s="1">
        <v>11672.1409084358</v>
      </c>
      <c r="K543" s="1">
        <v>12744.3631115396</v>
      </c>
      <c r="L543" s="1">
        <v>10865.344657768101</v>
      </c>
      <c r="M543" s="1">
        <v>9766.8704775148308</v>
      </c>
      <c r="N543" s="1">
        <v>14557.701865762599</v>
      </c>
      <c r="O543" s="1">
        <v>13897.2924216966</v>
      </c>
      <c r="P543" s="1">
        <v>14148.6086867335</v>
      </c>
      <c r="Q543" s="1">
        <v>14423.517060038899</v>
      </c>
      <c r="R543" s="1">
        <v>13737.590651525499</v>
      </c>
      <c r="S543" s="1">
        <v>14527.178332327599</v>
      </c>
      <c r="T543" s="1">
        <v>13806.896663388599</v>
      </c>
      <c r="U543" s="1">
        <v>16115.3967775278</v>
      </c>
      <c r="V543" s="1">
        <v>13474.4743893103</v>
      </c>
      <c r="W543" s="1">
        <v>5167.9935089563396</v>
      </c>
      <c r="X543" s="1">
        <v>8505.0306833605991</v>
      </c>
      <c r="Y543" s="1">
        <v>10301.0193762896</v>
      </c>
      <c r="Z543" s="1">
        <v>13345.687364993</v>
      </c>
      <c r="AA543" s="1">
        <v>6865.0243085494903</v>
      </c>
      <c r="AB543" s="1">
        <v>8551.7971415880493</v>
      </c>
      <c r="AC543" s="1">
        <v>9341.5039827208602</v>
      </c>
      <c r="AD543" s="1">
        <v>9384.6299813147707</v>
      </c>
      <c r="AE543" s="1">
        <v>10890.17647554</v>
      </c>
      <c r="AF543" s="1">
        <v>21537.312972476899</v>
      </c>
      <c r="AG543" s="1">
        <v>18516.640367054999</v>
      </c>
      <c r="AH543" s="1">
        <v>15131.2278010718</v>
      </c>
      <c r="AI543" s="1">
        <v>15678.1145969014</v>
      </c>
      <c r="AJ543" s="1">
        <v>17326.523029417</v>
      </c>
      <c r="AK543" s="1">
        <v>16361.4912509682</v>
      </c>
      <c r="AL543" s="1">
        <v>20645.2656753189</v>
      </c>
      <c r="AM543" s="1">
        <v>20453.702448980101</v>
      </c>
      <c r="AN543" s="1">
        <v>19081.7938227624</v>
      </c>
    </row>
    <row r="544" spans="1:40">
      <c r="A544" s="1" t="s">
        <v>924</v>
      </c>
      <c r="B544" s="1" t="s">
        <v>141</v>
      </c>
      <c r="C544" s="1" t="s">
        <v>57</v>
      </c>
      <c r="D544" s="1" t="s">
        <v>76</v>
      </c>
      <c r="E544" s="1">
        <v>12323.0840410572</v>
      </c>
      <c r="F544" s="1">
        <v>12665.305480778399</v>
      </c>
      <c r="G544" s="1">
        <v>12657.0881024557</v>
      </c>
      <c r="H544" s="1">
        <v>13285.198343834199</v>
      </c>
      <c r="I544" s="1">
        <v>6336.7373069666701</v>
      </c>
      <c r="J544" s="1">
        <v>12834.4636422566</v>
      </c>
      <c r="K544" s="1">
        <v>12168.0198754143</v>
      </c>
      <c r="L544" s="1">
        <v>13509.144604568901</v>
      </c>
      <c r="M544" s="1">
        <v>13022.884892829899</v>
      </c>
      <c r="N544" s="1">
        <v>11965.6570803451</v>
      </c>
      <c r="O544" s="1">
        <v>12864.631880908501</v>
      </c>
      <c r="P544" s="1">
        <v>14285.8238301213</v>
      </c>
      <c r="Q544" s="1">
        <v>13127.8489569349</v>
      </c>
      <c r="R544" s="1">
        <v>12181.328700870499</v>
      </c>
      <c r="S544" s="1">
        <v>13892.894170839299</v>
      </c>
      <c r="T544" s="1">
        <v>13671.718769189099</v>
      </c>
      <c r="U544" s="1">
        <v>12285.5766315324</v>
      </c>
      <c r="V544" s="1">
        <v>12662.8090869876</v>
      </c>
      <c r="W544" s="1">
        <v>12470.3294068629</v>
      </c>
      <c r="X544" s="1">
        <v>7254.4046869867898</v>
      </c>
      <c r="Y544" s="1">
        <v>12905.2346521904</v>
      </c>
      <c r="Z544" s="1">
        <v>8197.6653886000895</v>
      </c>
      <c r="AA544" s="1">
        <v>12627.036294543201</v>
      </c>
      <c r="AB544" s="1">
        <v>12682.0538699398</v>
      </c>
      <c r="AC544" s="1">
        <v>7021.3317291945896</v>
      </c>
      <c r="AD544" s="1">
        <v>7172.34417172341</v>
      </c>
      <c r="AE544" s="1">
        <v>7948.8269953909703</v>
      </c>
      <c r="AF544" s="1">
        <v>8877.6226724385597</v>
      </c>
      <c r="AG544" s="1">
        <v>8155.1730736508698</v>
      </c>
      <c r="AH544" s="1">
        <v>13437.480898719699</v>
      </c>
      <c r="AI544" s="1">
        <v>8441.0905057117507</v>
      </c>
      <c r="AJ544" s="1">
        <v>9125.2128131465306</v>
      </c>
      <c r="AK544" s="1">
        <v>14018.045376619701</v>
      </c>
      <c r="AL544" s="1">
        <v>7835.1506317192698</v>
      </c>
      <c r="AM544" s="1">
        <v>6314.8601423978598</v>
      </c>
      <c r="AN544" s="1">
        <v>8373.7176991535398</v>
      </c>
    </row>
    <row r="545" spans="1:40">
      <c r="A545" s="1" t="s">
        <v>850</v>
      </c>
      <c r="B545" s="1" t="s">
        <v>851</v>
      </c>
      <c r="C545" s="1" t="s">
        <v>612</v>
      </c>
      <c r="D545" s="1" t="s">
        <v>613</v>
      </c>
      <c r="E545" s="1">
        <v>2291.0547441906701</v>
      </c>
      <c r="F545" s="1">
        <v>3293.63388130466</v>
      </c>
      <c r="G545" s="1">
        <v>2885.9952865016298</v>
      </c>
      <c r="H545" s="1">
        <v>2056.5749072292701</v>
      </c>
      <c r="I545" s="1">
        <v>3193.3904715020899</v>
      </c>
      <c r="J545" s="1">
        <v>1851.0263476800801</v>
      </c>
      <c r="K545" s="1">
        <v>2574.6616879176399</v>
      </c>
      <c r="L545" s="1">
        <v>3370.4234989296501</v>
      </c>
      <c r="M545" s="1">
        <v>1982.4793609964299</v>
      </c>
      <c r="N545" s="1">
        <v>3731.3892793930399</v>
      </c>
      <c r="O545" s="1">
        <v>1525.0748491680199</v>
      </c>
      <c r="P545" s="1">
        <v>1746.7579907730899</v>
      </c>
      <c r="Q545" s="1">
        <v>2508.9409346572102</v>
      </c>
      <c r="R545" s="1">
        <v>1688.40789891331</v>
      </c>
      <c r="S545" s="1">
        <v>964.85382622086399</v>
      </c>
      <c r="T545" s="1">
        <v>2981.5771982613201</v>
      </c>
      <c r="U545" s="1">
        <v>1350.0888411393501</v>
      </c>
      <c r="V545" s="1">
        <v>1760.1009338845199</v>
      </c>
      <c r="W545" s="1">
        <v>13149.0843292877</v>
      </c>
      <c r="X545" s="1">
        <v>12161.995223972899</v>
      </c>
      <c r="Y545" s="1">
        <v>11615.691114879301</v>
      </c>
      <c r="Z545" s="1">
        <v>13807.818075864599</v>
      </c>
      <c r="AA545" s="1">
        <v>11508.400217792499</v>
      </c>
      <c r="AB545" s="1">
        <v>12311.184678833401</v>
      </c>
      <c r="AC545" s="1">
        <v>11260.478681677199</v>
      </c>
      <c r="AD545" s="1">
        <v>12874.4397454146</v>
      </c>
      <c r="AE545" s="1">
        <v>11044.939670035499</v>
      </c>
      <c r="AF545" s="1">
        <v>13025.8217964955</v>
      </c>
      <c r="AG545" s="1">
        <v>11603.4098721798</v>
      </c>
      <c r="AH545" s="1">
        <v>12979.4206594148</v>
      </c>
      <c r="AI545" s="1">
        <v>12043.655461075101</v>
      </c>
      <c r="AJ545" s="1">
        <v>11704.987064078699</v>
      </c>
      <c r="AK545" s="1">
        <v>12295.5586378441</v>
      </c>
      <c r="AL545" s="1">
        <v>12631.228854601201</v>
      </c>
      <c r="AM545" s="1">
        <v>14140.427467134799</v>
      </c>
      <c r="AN545" s="1">
        <v>14244.2727576787</v>
      </c>
    </row>
    <row r="546" spans="1:40">
      <c r="A546" s="1" t="s">
        <v>1183</v>
      </c>
      <c r="B546" s="1" t="s">
        <v>1182</v>
      </c>
      <c r="C546" s="1" t="s">
        <v>57</v>
      </c>
      <c r="D546" s="1" t="s">
        <v>76</v>
      </c>
      <c r="E546" s="1">
        <v>35013.380470139004</v>
      </c>
      <c r="F546" s="1">
        <v>25543.5677932369</v>
      </c>
      <c r="G546" s="1">
        <v>21163.426763842799</v>
      </c>
      <c r="H546" s="1">
        <v>15812.902668374099</v>
      </c>
      <c r="I546" s="1">
        <v>21629.487503180499</v>
      </c>
      <c r="J546" s="1">
        <v>23601.228067019001</v>
      </c>
      <c r="K546" s="1">
        <v>23698.889000245599</v>
      </c>
      <c r="L546" s="1">
        <v>20080.705173284801</v>
      </c>
      <c r="M546" s="1">
        <v>22662.559505000099</v>
      </c>
      <c r="N546" s="1">
        <v>55694.761836749101</v>
      </c>
      <c r="O546" s="1">
        <v>45058.794698894199</v>
      </c>
      <c r="P546" s="1">
        <v>29823.742095394799</v>
      </c>
      <c r="Q546" s="1">
        <v>25672.917264993401</v>
      </c>
      <c r="R546" s="1">
        <v>40881.699805613003</v>
      </c>
      <c r="S546" s="1">
        <v>32341.196543910701</v>
      </c>
      <c r="T546" s="1">
        <v>35200.509011672701</v>
      </c>
      <c r="U546" s="1">
        <v>32349.960122448101</v>
      </c>
      <c r="V546" s="1">
        <v>29032.751600590898</v>
      </c>
      <c r="W546" s="1">
        <v>5082.9679891121696</v>
      </c>
      <c r="X546" s="1">
        <v>3908.6508759380899</v>
      </c>
      <c r="Y546" s="1">
        <v>4491.09223410509</v>
      </c>
      <c r="Z546" s="1">
        <v>3917.1930003954999</v>
      </c>
      <c r="AA546" s="1">
        <v>1087.88955380885</v>
      </c>
      <c r="AB546" s="1">
        <v>3861.0860782385498</v>
      </c>
      <c r="AC546" s="1">
        <v>4351.7576133487901</v>
      </c>
      <c r="AD546" s="1">
        <v>4011.2203053469302</v>
      </c>
      <c r="AE546" s="1">
        <v>3572.6603437644899</v>
      </c>
      <c r="AF546" s="1">
        <v>3399.06552041741</v>
      </c>
      <c r="AG546" s="1">
        <v>5934.3115160585203</v>
      </c>
      <c r="AH546" s="1">
        <v>2404.6826105222999</v>
      </c>
      <c r="AI546" s="1">
        <v>3379.3533327078999</v>
      </c>
      <c r="AJ546" s="1">
        <v>3830.9710319074702</v>
      </c>
      <c r="AK546" s="1">
        <v>3749.32468086276</v>
      </c>
      <c r="AL546" s="1">
        <v>3593.7749513188501</v>
      </c>
      <c r="AM546" s="1">
        <v>3870.6201491305601</v>
      </c>
      <c r="AN546" s="1">
        <v>3607.8161738266999</v>
      </c>
    </row>
    <row r="547" spans="1:40">
      <c r="A547" s="1" t="s">
        <v>1019</v>
      </c>
      <c r="B547" s="1" t="s">
        <v>1020</v>
      </c>
      <c r="C547" s="1" t="s">
        <v>53</v>
      </c>
      <c r="D547" s="1" t="s">
        <v>44</v>
      </c>
      <c r="E547" s="1">
        <v>39677.6958225368</v>
      </c>
      <c r="F547" s="1">
        <v>40318.984916530899</v>
      </c>
      <c r="G547" s="1">
        <v>37956.214631571202</v>
      </c>
      <c r="H547" s="1">
        <v>43350.430613068798</v>
      </c>
      <c r="I547" s="1">
        <v>43435.222625351998</v>
      </c>
      <c r="J547" s="1">
        <v>41558.602126987302</v>
      </c>
      <c r="K547" s="1">
        <v>43214.027309638899</v>
      </c>
      <c r="L547" s="1">
        <v>40893.763296580801</v>
      </c>
      <c r="M547" s="1">
        <v>42863.036913939002</v>
      </c>
      <c r="N547" s="1">
        <v>51819.450231887597</v>
      </c>
      <c r="O547" s="1">
        <v>43828.073446809998</v>
      </c>
      <c r="P547" s="1">
        <v>38698.600139066701</v>
      </c>
      <c r="Q547" s="1">
        <v>38990.444347633798</v>
      </c>
      <c r="R547" s="1">
        <v>42900.111191422096</v>
      </c>
      <c r="S547" s="1">
        <v>46662.6412060605</v>
      </c>
      <c r="T547" s="1">
        <v>42224.5277116625</v>
      </c>
      <c r="U547" s="1">
        <v>47980.774581454003</v>
      </c>
      <c r="V547" s="1">
        <v>44424.096802743297</v>
      </c>
      <c r="W547" s="1">
        <v>47197.609373031497</v>
      </c>
      <c r="X547" s="1">
        <v>46033.492951609303</v>
      </c>
      <c r="Y547" s="1">
        <v>39310.710844009503</v>
      </c>
      <c r="Z547" s="1">
        <v>45308.532622441096</v>
      </c>
      <c r="AA547" s="1">
        <v>39196.676995390197</v>
      </c>
      <c r="AB547" s="1">
        <v>45588.643180985397</v>
      </c>
      <c r="AC547" s="1">
        <v>39268.906065058298</v>
      </c>
      <c r="AD547" s="1">
        <v>45617.084654796898</v>
      </c>
      <c r="AE547" s="1">
        <v>36057.218195410198</v>
      </c>
      <c r="AF547" s="1">
        <v>49200.028108426101</v>
      </c>
      <c r="AG547" s="1">
        <v>40931.7412746107</v>
      </c>
      <c r="AH547" s="1">
        <v>39326.443557938597</v>
      </c>
      <c r="AI547" s="1">
        <v>41979.748395132701</v>
      </c>
      <c r="AJ547" s="1">
        <v>48820.201718307399</v>
      </c>
      <c r="AK547" s="1">
        <v>33300.554448923402</v>
      </c>
      <c r="AL547" s="1">
        <v>56121.426091126901</v>
      </c>
      <c r="AM547" s="1">
        <v>48424.080458661803</v>
      </c>
      <c r="AN547" s="1">
        <v>42882.516370803598</v>
      </c>
    </row>
    <row r="548" spans="1:40">
      <c r="A548" s="1" t="s">
        <v>825</v>
      </c>
      <c r="B548" s="1" t="s">
        <v>826</v>
      </c>
      <c r="C548" s="1" t="s">
        <v>63</v>
      </c>
      <c r="D548" s="1" t="s">
        <v>64</v>
      </c>
      <c r="E548" s="1">
        <v>1740.41790164083</v>
      </c>
      <c r="F548" s="1">
        <v>1730.45989967377</v>
      </c>
      <c r="G548" s="1">
        <v>1815.67188348217</v>
      </c>
      <c r="H548" s="1">
        <v>1618.95817624353</v>
      </c>
      <c r="I548" s="1">
        <v>1717.6467559257801</v>
      </c>
      <c r="J548" s="1">
        <v>1446.80988271506</v>
      </c>
      <c r="K548" s="1">
        <v>1437.3373632893299</v>
      </c>
      <c r="L548" s="1">
        <v>1400.5894487555399</v>
      </c>
      <c r="M548" s="1">
        <v>1340.53997747432</v>
      </c>
      <c r="N548" s="1">
        <v>1406.5338849125701</v>
      </c>
      <c r="O548" s="1">
        <v>1337.7923291717</v>
      </c>
      <c r="P548" s="1">
        <v>1577.49462917544</v>
      </c>
      <c r="Q548" s="1">
        <v>1578.9601631104899</v>
      </c>
      <c r="R548" s="1">
        <v>1632.1038597741899</v>
      </c>
      <c r="S548" s="1">
        <v>1627.92532063064</v>
      </c>
      <c r="T548" s="1">
        <v>1609.01363510332</v>
      </c>
      <c r="U548" s="1">
        <v>1453.04511660106</v>
      </c>
      <c r="V548" s="1">
        <v>1723.51018243314</v>
      </c>
      <c r="W548" s="1">
        <v>1692.7260243012599</v>
      </c>
      <c r="X548" s="1">
        <v>1638.44284012144</v>
      </c>
      <c r="Y548" s="1">
        <v>1520.65905806417</v>
      </c>
      <c r="Z548" s="1">
        <v>1468.2975122238099</v>
      </c>
      <c r="AA548" s="1">
        <v>1930.5142607872899</v>
      </c>
      <c r="AB548" s="1">
        <v>1479.9483764005299</v>
      </c>
      <c r="AC548" s="1">
        <v>1650.6339358390101</v>
      </c>
      <c r="AD548" s="1">
        <v>1405.4651791439601</v>
      </c>
      <c r="AE548" s="1">
        <v>1588.5108337252</v>
      </c>
      <c r="AF548" s="1">
        <v>1571.6608905436401</v>
      </c>
      <c r="AG548" s="1">
        <v>1339.5597859083</v>
      </c>
      <c r="AH548" s="1">
        <v>2072.1164496035399</v>
      </c>
      <c r="AI548" s="1">
        <v>1521.2843511334399</v>
      </c>
      <c r="AJ548" s="1">
        <v>1804.8630344866101</v>
      </c>
      <c r="AK548" s="1">
        <v>1589.3072581072699</v>
      </c>
      <c r="AL548" s="1">
        <v>1733.638389729</v>
      </c>
      <c r="AM548" s="1">
        <v>1884.97117788121</v>
      </c>
      <c r="AN548" s="1">
        <v>1697.9452432273499</v>
      </c>
    </row>
    <row r="549" spans="1:40">
      <c r="A549" s="1" t="s">
        <v>1101</v>
      </c>
      <c r="B549" s="1" t="s">
        <v>1102</v>
      </c>
      <c r="C549" s="1" t="s">
        <v>57</v>
      </c>
      <c r="D549" s="1" t="s">
        <v>58</v>
      </c>
      <c r="E549" s="1">
        <v>28543.536470260198</v>
      </c>
      <c r="F549" s="1">
        <v>24775.821523005001</v>
      </c>
      <c r="G549" s="1">
        <v>23294.9589273971</v>
      </c>
      <c r="H549" s="1">
        <v>15675.3467218528</v>
      </c>
      <c r="I549" s="1">
        <v>20232.965239979701</v>
      </c>
      <c r="J549" s="1">
        <v>22400.732758288399</v>
      </c>
      <c r="K549" s="1">
        <v>21517.1436748462</v>
      </c>
      <c r="L549" s="1">
        <v>24535.553903688698</v>
      </c>
      <c r="M549" s="1">
        <v>23629.736700171699</v>
      </c>
      <c r="N549" s="1">
        <v>45185.0587547205</v>
      </c>
      <c r="O549" s="1">
        <v>59548.958538034203</v>
      </c>
      <c r="P549" s="1">
        <v>24586.741498958301</v>
      </c>
      <c r="Q549" s="1">
        <v>25945.579840030801</v>
      </c>
      <c r="R549" s="1">
        <v>40454.718270685597</v>
      </c>
      <c r="S549" s="1">
        <v>30251.001658667701</v>
      </c>
      <c r="T549" s="1">
        <v>32870.228549076099</v>
      </c>
      <c r="U549" s="1">
        <v>42768.8041112516</v>
      </c>
      <c r="V549" s="1">
        <v>26548.3863054961</v>
      </c>
      <c r="W549" s="1">
        <v>54047.461529714798</v>
      </c>
      <c r="X549" s="1">
        <v>24438.020373401399</v>
      </c>
      <c r="Y549" s="1">
        <v>18473.6842733218</v>
      </c>
      <c r="Z549" s="1">
        <v>21352.7832573224</v>
      </c>
      <c r="AA549" s="1">
        <v>33437.4579537721</v>
      </c>
      <c r="AB549" s="1">
        <v>35687.181491435796</v>
      </c>
      <c r="AC549" s="1">
        <v>33558.271525707198</v>
      </c>
      <c r="AD549" s="1">
        <v>22081.2959119394</v>
      </c>
      <c r="AE549" s="1">
        <v>18373.677088554199</v>
      </c>
      <c r="AF549" s="1">
        <v>19107.578777922899</v>
      </c>
      <c r="AG549" s="1">
        <v>24292.4486137319</v>
      </c>
      <c r="AH549" s="1">
        <v>19640.119367772499</v>
      </c>
      <c r="AI549" s="1">
        <v>29881.418584399202</v>
      </c>
      <c r="AJ549" s="1">
        <v>20735.178249734501</v>
      </c>
      <c r="AK549" s="1">
        <v>30083.291004028601</v>
      </c>
      <c r="AL549" s="1">
        <v>20907.380783367698</v>
      </c>
      <c r="AM549" s="1">
        <v>18616.988502317199</v>
      </c>
      <c r="AN549" s="1">
        <v>24073.041704904801</v>
      </c>
    </row>
    <row r="550" spans="1:40">
      <c r="A550" s="1" t="s">
        <v>955</v>
      </c>
      <c r="B550" s="1" t="s">
        <v>956</v>
      </c>
      <c r="C550" s="1" t="s">
        <v>57</v>
      </c>
      <c r="D550" s="1" t="s">
        <v>76</v>
      </c>
      <c r="E550" s="1">
        <v>34583.937575049</v>
      </c>
      <c r="F550" s="1">
        <v>46243.351337378699</v>
      </c>
      <c r="G550" s="1">
        <v>30369.6103416062</v>
      </c>
      <c r="H550" s="1">
        <v>23214.946843923899</v>
      </c>
      <c r="I550" s="1">
        <v>37352.795471725301</v>
      </c>
      <c r="J550" s="1">
        <v>32228.554354437401</v>
      </c>
      <c r="K550" s="1">
        <v>33036.455134105097</v>
      </c>
      <c r="L550" s="1">
        <v>36166.994368751701</v>
      </c>
      <c r="M550" s="1">
        <v>32094.736678199399</v>
      </c>
      <c r="N550" s="1">
        <v>34968.389168598798</v>
      </c>
      <c r="O550" s="1">
        <v>28168.0755945233</v>
      </c>
      <c r="P550" s="1">
        <v>29832.6074122307</v>
      </c>
      <c r="Q550" s="1">
        <v>23788.263326291599</v>
      </c>
      <c r="R550" s="1">
        <v>31445.928658357901</v>
      </c>
      <c r="S550" s="1">
        <v>29561.635116409001</v>
      </c>
      <c r="T550" s="1">
        <v>27995.673864572898</v>
      </c>
      <c r="U550" s="1">
        <v>27958.530236885701</v>
      </c>
      <c r="V550" s="1">
        <v>25764.451105612901</v>
      </c>
      <c r="W550" s="1">
        <v>14868.810258411801</v>
      </c>
      <c r="X550" s="1">
        <v>20806.1579060931</v>
      </c>
      <c r="Y550" s="1">
        <v>12093.8337453038</v>
      </c>
      <c r="Z550" s="1">
        <v>12588.017047999199</v>
      </c>
      <c r="AA550" s="1">
        <v>17438.445944144602</v>
      </c>
      <c r="AB550" s="1">
        <v>15184.122160135899</v>
      </c>
      <c r="AC550" s="1">
        <v>14682.3202171008</v>
      </c>
      <c r="AD550" s="1">
        <v>17309.3732551639</v>
      </c>
      <c r="AE550" s="1">
        <v>11860.319892117201</v>
      </c>
      <c r="AF550" s="1">
        <v>10393.4418051092</v>
      </c>
      <c r="AG550" s="1">
        <v>9069.4008200314693</v>
      </c>
      <c r="AH550" s="1">
        <v>14299.721088735099</v>
      </c>
      <c r="AI550" s="1">
        <v>12042.5041295012</v>
      </c>
      <c r="AJ550" s="1">
        <v>14845.1794179157</v>
      </c>
      <c r="AK550" s="1">
        <v>9804.6727235043509</v>
      </c>
      <c r="AL550" s="1">
        <v>10713.7881407362</v>
      </c>
      <c r="AM550" s="1">
        <v>13183.9667313668</v>
      </c>
      <c r="AN550" s="1">
        <v>9838.8818824946393</v>
      </c>
    </row>
    <row r="551" spans="1:40">
      <c r="A551" s="1" t="s">
        <v>957</v>
      </c>
      <c r="B551" s="1" t="s">
        <v>956</v>
      </c>
      <c r="C551" s="1" t="s">
        <v>57</v>
      </c>
      <c r="D551" s="1" t="s">
        <v>76</v>
      </c>
      <c r="E551" s="1">
        <v>3121491.52028951</v>
      </c>
      <c r="F551" s="1">
        <v>2878987.1324570798</v>
      </c>
      <c r="G551" s="1">
        <v>2253129.8365688301</v>
      </c>
      <c r="H551" s="1">
        <v>2050731.0792896301</v>
      </c>
      <c r="I551" s="1">
        <v>2418182.3537995298</v>
      </c>
      <c r="J551" s="1">
        <v>2343150.8322725999</v>
      </c>
      <c r="K551" s="1">
        <v>2307586.4972042199</v>
      </c>
      <c r="L551" s="1">
        <v>2299608.6045005298</v>
      </c>
      <c r="M551" s="1">
        <v>2458545.9846143699</v>
      </c>
      <c r="N551" s="1">
        <v>4120302.6334589301</v>
      </c>
      <c r="O551" s="1">
        <v>4378923.5357067203</v>
      </c>
      <c r="P551" s="1">
        <v>2407947.3940619901</v>
      </c>
      <c r="Q551" s="1">
        <v>2742928.6582013099</v>
      </c>
      <c r="R551" s="1">
        <v>4168659.49800921</v>
      </c>
      <c r="S551" s="1">
        <v>2726850.5696403198</v>
      </c>
      <c r="T551" s="1">
        <v>2870117.8631839198</v>
      </c>
      <c r="U551" s="1">
        <v>3558323.5200112802</v>
      </c>
      <c r="V551" s="1">
        <v>2405868.5405043</v>
      </c>
      <c r="W551" s="1">
        <v>3976200.9541325001</v>
      </c>
      <c r="X551" s="1">
        <v>1867762.51511174</v>
      </c>
      <c r="Y551" s="1">
        <v>1803958.43265565</v>
      </c>
      <c r="Z551" s="1">
        <v>1722798.0271512901</v>
      </c>
      <c r="AA551" s="1">
        <v>2522902.9356045299</v>
      </c>
      <c r="AB551" s="1">
        <v>2819406.0355422501</v>
      </c>
      <c r="AC551" s="1">
        <v>2573335.7732717399</v>
      </c>
      <c r="AD551" s="1">
        <v>1951531.83260884</v>
      </c>
      <c r="AE551" s="1">
        <v>1531242.37832269</v>
      </c>
      <c r="AF551" s="1">
        <v>1991743.6027426301</v>
      </c>
      <c r="AG551" s="1">
        <v>1805317.18087571</v>
      </c>
      <c r="AH551" s="1">
        <v>1557396.9208730301</v>
      </c>
      <c r="AI551" s="1">
        <v>2238849.2495514499</v>
      </c>
      <c r="AJ551" s="1">
        <v>1869424.19742647</v>
      </c>
      <c r="AK551" s="1">
        <v>2149464.0957141798</v>
      </c>
      <c r="AL551" s="1">
        <v>1728564.6726493</v>
      </c>
      <c r="AM551" s="1">
        <v>1647819.27675601</v>
      </c>
      <c r="AN551" s="1">
        <v>1910173.1018091</v>
      </c>
    </row>
    <row r="552" spans="1:40">
      <c r="A552" s="1" t="s">
        <v>938</v>
      </c>
      <c r="B552" s="1" t="s">
        <v>939</v>
      </c>
      <c r="C552" s="1" t="s">
        <v>57</v>
      </c>
      <c r="D552" s="1" t="s">
        <v>76</v>
      </c>
      <c r="E552" s="1">
        <v>30468.860836425101</v>
      </c>
      <c r="F552" s="1">
        <v>22370.0563725793</v>
      </c>
      <c r="G552" s="1">
        <v>22522.8571110144</v>
      </c>
      <c r="H552" s="1">
        <v>20790.165611084201</v>
      </c>
      <c r="I552" s="1">
        <v>22536.550209848901</v>
      </c>
      <c r="J552" s="1">
        <v>17432.000359573001</v>
      </c>
      <c r="K552" s="1">
        <v>15701.3700965277</v>
      </c>
      <c r="L552" s="1">
        <v>24084.1606381239</v>
      </c>
      <c r="M552" s="1">
        <v>24879.970993909399</v>
      </c>
      <c r="N552" s="1">
        <v>8645.5473212329198</v>
      </c>
      <c r="O552" s="1">
        <v>21487.4195224129</v>
      </c>
      <c r="P552" s="1">
        <v>17332.8794350276</v>
      </c>
      <c r="Q552" s="1">
        <v>22529.385632191999</v>
      </c>
      <c r="R552" s="1">
        <v>9994.1438616551495</v>
      </c>
      <c r="S552" s="1">
        <v>17359.725321883099</v>
      </c>
      <c r="T552" s="1">
        <v>9435.8650852092997</v>
      </c>
      <c r="U552" s="1">
        <v>21726.717875279799</v>
      </c>
      <c r="V552" s="1">
        <v>23529.8352212307</v>
      </c>
      <c r="W552" s="1">
        <v>9087.1550251525805</v>
      </c>
      <c r="X552" s="1">
        <v>47478.264539137999</v>
      </c>
      <c r="Y552" s="1">
        <v>12736.092604994699</v>
      </c>
      <c r="Z552" s="1">
        <v>24899.099188465501</v>
      </c>
      <c r="AA552" s="1">
        <v>28794.766896660902</v>
      </c>
      <c r="AB552" s="1">
        <v>16924.880155150298</v>
      </c>
      <c r="AC552" s="1">
        <v>9523.6665831699393</v>
      </c>
      <c r="AD552" s="1">
        <v>16420.9166622509</v>
      </c>
      <c r="AE552" s="1">
        <v>21618.645074893098</v>
      </c>
      <c r="AF552" s="1">
        <v>8686.3358188301208</v>
      </c>
      <c r="AG552" s="1">
        <v>11700.577919269301</v>
      </c>
      <c r="AH552" s="1">
        <v>9169.7391921828694</v>
      </c>
      <c r="AI552" s="1">
        <v>19999.425727827002</v>
      </c>
      <c r="AJ552" s="1">
        <v>6023.6829176321198</v>
      </c>
      <c r="AK552" s="1">
        <v>10986.6326967761</v>
      </c>
      <c r="AL552" s="1">
        <v>15230.7083163189</v>
      </c>
      <c r="AM552" s="1">
        <v>18905.647330243301</v>
      </c>
      <c r="AN552" s="1">
        <v>12575.319769566</v>
      </c>
    </row>
    <row r="553" spans="1:40">
      <c r="A553" s="1" t="s">
        <v>1255</v>
      </c>
      <c r="B553" s="1" t="s">
        <v>1256</v>
      </c>
      <c r="C553" s="1" t="s">
        <v>1253</v>
      </c>
      <c r="D553" s="1" t="s">
        <v>1254</v>
      </c>
      <c r="E553" s="1">
        <v>1797076.05</v>
      </c>
      <c r="F553" s="1">
        <v>1436736.1213636401</v>
      </c>
      <c r="G553" s="1">
        <v>2004931.02400001</v>
      </c>
      <c r="H553" s="1">
        <v>2056821.4079999998</v>
      </c>
      <c r="I553" s="1">
        <v>1616392.851</v>
      </c>
      <c r="J553" s="1">
        <v>2079404.50789472</v>
      </c>
      <c r="K553" s="1">
        <v>2095922.0085</v>
      </c>
      <c r="L553" s="1">
        <v>1779575.4981818199</v>
      </c>
      <c r="M553" s="1">
        <v>2269427.7052631499</v>
      </c>
      <c r="N553" s="1">
        <v>1596129.70434783</v>
      </c>
      <c r="O553" s="1">
        <v>2560756.41</v>
      </c>
      <c r="P553" s="1">
        <v>1883833.29</v>
      </c>
      <c r="Q553" s="1">
        <v>1791546.7641176498</v>
      </c>
      <c r="R553" s="1">
        <v>2944752.5466666799</v>
      </c>
      <c r="S553" s="1">
        <v>3426028.18600001</v>
      </c>
      <c r="T553" s="1">
        <v>3544245.16421051</v>
      </c>
      <c r="U553" s="1">
        <v>2211595.8915789602</v>
      </c>
      <c r="V553" s="1">
        <v>1716580.8338095299</v>
      </c>
      <c r="W553" s="1">
        <v>2145024.0050000101</v>
      </c>
      <c r="X553" s="1">
        <v>2747860.85058823</v>
      </c>
      <c r="Y553" s="1">
        <v>4174189.3780952501</v>
      </c>
      <c r="Z553" s="1">
        <v>5416641.0176470699</v>
      </c>
      <c r="AA553" s="1">
        <v>1925680.3917647102</v>
      </c>
      <c r="AB553" s="1">
        <v>3949395.6999999802</v>
      </c>
      <c r="AC553" s="1">
        <v>3141698.9676470598</v>
      </c>
      <c r="AD553" s="1">
        <v>3856692.5194444405</v>
      </c>
      <c r="AE553" s="1">
        <v>5463787.4209090993</v>
      </c>
      <c r="AF553" s="1">
        <v>2381789.2500000102</v>
      </c>
      <c r="AG553" s="1">
        <v>3413884.2499999898</v>
      </c>
      <c r="AH553" s="1">
        <v>2470656.8774999999</v>
      </c>
      <c r="AI553" s="1">
        <v>4965443.6382352998</v>
      </c>
      <c r="AJ553" s="1">
        <v>2597448.9473684197</v>
      </c>
      <c r="AK553" s="1">
        <v>4122779.5436841901</v>
      </c>
      <c r="AL553" s="1">
        <v>2675446.1576470695</v>
      </c>
      <c r="AM553" s="1">
        <v>2622077.1999999997</v>
      </c>
      <c r="AN553" s="1">
        <v>3413878.46944445</v>
      </c>
    </row>
    <row r="554" spans="1:40">
      <c r="A554" s="1" t="s">
        <v>1196</v>
      </c>
      <c r="B554" s="1" t="s">
        <v>1197</v>
      </c>
      <c r="C554" s="1" t="s">
        <v>57</v>
      </c>
      <c r="D554" s="1" t="s">
        <v>76</v>
      </c>
      <c r="E554" s="1">
        <v>28112.257676884801</v>
      </c>
      <c r="F554" s="1">
        <v>39051.020032373097</v>
      </c>
      <c r="G554" s="1">
        <v>41520.624040165698</v>
      </c>
      <c r="H554" s="1">
        <v>24587.655557456899</v>
      </c>
      <c r="I554" s="1">
        <v>39199.603003030497</v>
      </c>
      <c r="J554" s="1">
        <v>38366.813279452399</v>
      </c>
      <c r="K554" s="1">
        <v>29192.529236018399</v>
      </c>
      <c r="L554" s="1">
        <v>47137.866221647302</v>
      </c>
      <c r="M554" s="1">
        <v>36820.898302720801</v>
      </c>
      <c r="N554" s="1">
        <v>31517.016466048</v>
      </c>
      <c r="O554" s="1">
        <v>37905.487739900702</v>
      </c>
      <c r="P554" s="1">
        <v>33093.208162155999</v>
      </c>
      <c r="Q554" s="1">
        <v>35029.021803093499</v>
      </c>
      <c r="R554" s="1">
        <v>33880.499708656098</v>
      </c>
      <c r="S554" s="1">
        <v>27432.729604581298</v>
      </c>
      <c r="T554" s="1">
        <v>34583.258532987602</v>
      </c>
      <c r="U554" s="1">
        <v>33697.8534746183</v>
      </c>
      <c r="V554" s="1">
        <v>29538.700572415299</v>
      </c>
      <c r="W554" s="1">
        <v>21710.5241874112</v>
      </c>
      <c r="X554" s="1">
        <v>30758.840843043101</v>
      </c>
      <c r="Y554" s="1">
        <v>22737.714431262601</v>
      </c>
      <c r="Z554" s="1">
        <v>27936.285395544299</v>
      </c>
      <c r="AA554" s="1">
        <v>27794.0259291648</v>
      </c>
      <c r="AB554" s="1">
        <v>24001.130516903399</v>
      </c>
      <c r="AC554" s="1">
        <v>23722.035723921599</v>
      </c>
      <c r="AD554" s="1">
        <v>28097.165214998699</v>
      </c>
      <c r="AE554" s="1">
        <v>24875.988728595301</v>
      </c>
      <c r="AF554" s="1">
        <v>17343.167028006901</v>
      </c>
      <c r="AG554" s="1">
        <v>18909.748693241399</v>
      </c>
      <c r="AH554" s="1">
        <v>24410.661563062498</v>
      </c>
      <c r="AI554" s="1">
        <v>17952.000852790999</v>
      </c>
      <c r="AJ554" s="1">
        <v>23171.750170153799</v>
      </c>
      <c r="AK554" s="1">
        <v>19206.495638846998</v>
      </c>
      <c r="AL554" s="1">
        <v>19047.583242222801</v>
      </c>
      <c r="AM554" s="1">
        <v>22917.701776145299</v>
      </c>
      <c r="AN554" s="1">
        <v>19960.055527119701</v>
      </c>
    </row>
    <row r="555" spans="1:40">
      <c r="A555" s="1" t="s">
        <v>1198</v>
      </c>
      <c r="B555" s="1" t="s">
        <v>1197</v>
      </c>
      <c r="C555" s="1" t="s">
        <v>57</v>
      </c>
      <c r="D555" s="1" t="s">
        <v>76</v>
      </c>
      <c r="E555" s="1">
        <v>837.105275902946</v>
      </c>
      <c r="F555" s="1">
        <v>494.11421773752897</v>
      </c>
      <c r="G555" s="1">
        <v>575.83467258465896</v>
      </c>
      <c r="H555" s="1">
        <v>823.26068205540196</v>
      </c>
      <c r="I555" s="1">
        <v>846.62453530032599</v>
      </c>
      <c r="J555" s="1">
        <v>712.50773666889097</v>
      </c>
      <c r="K555" s="1">
        <v>1586.7968743214301</v>
      </c>
      <c r="L555" s="1">
        <v>491.122912738526</v>
      </c>
      <c r="M555" s="1">
        <v>571.58382234193698</v>
      </c>
      <c r="N555" s="1">
        <v>684.76875334794499</v>
      </c>
      <c r="O555" s="1">
        <v>481.75739920035699</v>
      </c>
      <c r="P555" s="1">
        <v>918.03452686809101</v>
      </c>
      <c r="Q555" s="1">
        <v>905.73486385678495</v>
      </c>
      <c r="R555" s="1">
        <v>424.65772931727201</v>
      </c>
      <c r="S555" s="1">
        <v>423.61663762558999</v>
      </c>
      <c r="T555" s="1">
        <v>929.749507257863</v>
      </c>
      <c r="U555" s="1">
        <v>1832.1632828204199</v>
      </c>
      <c r="V555" s="1">
        <v>822.871935073347</v>
      </c>
      <c r="W555" s="1">
        <v>653.56666384412904</v>
      </c>
      <c r="X555" s="1">
        <v>368.93697098962002</v>
      </c>
      <c r="Y555" s="1">
        <v>835.23687760068196</v>
      </c>
      <c r="Z555" s="1">
        <v>443.51214305191002</v>
      </c>
      <c r="AA555" s="1">
        <v>479.67145181445397</v>
      </c>
      <c r="AB555" s="1">
        <v>775.07650856345799</v>
      </c>
      <c r="AC555" s="1">
        <v>928.21765129680796</v>
      </c>
      <c r="AD555" s="1">
        <v>435.43267188353002</v>
      </c>
      <c r="AE555" s="1">
        <v>391.81498597411399</v>
      </c>
      <c r="AF555" s="1">
        <v>1436.5092252040999</v>
      </c>
      <c r="AG555" s="1">
        <v>994.80158508211298</v>
      </c>
      <c r="AH555" s="1">
        <v>579.08675713576702</v>
      </c>
      <c r="AI555" s="1">
        <v>432.63643018614698</v>
      </c>
      <c r="AJ555" s="1">
        <v>500.96415159272198</v>
      </c>
      <c r="AK555" s="1">
        <v>762.37922434441498</v>
      </c>
      <c r="AL555" s="1">
        <v>1057.7801742678801</v>
      </c>
      <c r="AM555" s="1">
        <v>1277.4880266443799</v>
      </c>
      <c r="AN555" s="1">
        <v>1201.51738363867</v>
      </c>
    </row>
    <row r="556" spans="1:40">
      <c r="A556" s="1" t="s">
        <v>867</v>
      </c>
      <c r="B556" s="1" t="s">
        <v>868</v>
      </c>
      <c r="C556" s="1" t="s">
        <v>57</v>
      </c>
      <c r="D556" s="1" t="s">
        <v>58</v>
      </c>
      <c r="E556" s="1">
        <v>2326.05461197968</v>
      </c>
      <c r="F556" s="1">
        <v>1913.6691324548899</v>
      </c>
      <c r="G556" s="1">
        <v>1270.34268593198</v>
      </c>
      <c r="H556" s="1">
        <v>2140.1625931067001</v>
      </c>
      <c r="I556" s="1">
        <v>1752.22970924179</v>
      </c>
      <c r="J556" s="1">
        <v>1420.5350414270599</v>
      </c>
      <c r="K556" s="1">
        <v>2493.6021960077201</v>
      </c>
      <c r="L556" s="1">
        <v>1957.6011939115999</v>
      </c>
      <c r="M556" s="1">
        <v>1394.8374343621099</v>
      </c>
      <c r="N556" s="1">
        <v>2187.0742857512701</v>
      </c>
      <c r="O556" s="1">
        <v>1602.24223453431</v>
      </c>
      <c r="P556" s="1">
        <v>2250.9594726903001</v>
      </c>
      <c r="Q556" s="1">
        <v>1836.80800849819</v>
      </c>
      <c r="R556" s="1">
        <v>1059.5856734977599</v>
      </c>
      <c r="S556" s="1">
        <v>2038.85072419066</v>
      </c>
      <c r="T556" s="1">
        <v>1440.5981856150299</v>
      </c>
      <c r="U556" s="1">
        <v>1211.3525669058199</v>
      </c>
      <c r="V556" s="1">
        <v>1082.6692039268601</v>
      </c>
      <c r="W556" s="1">
        <v>1778.80439493787</v>
      </c>
      <c r="X556" s="1">
        <v>1838.7487127484801</v>
      </c>
      <c r="Y556" s="1">
        <v>2304.8213326974301</v>
      </c>
      <c r="Z556" s="1">
        <v>1730.1027275689601</v>
      </c>
      <c r="AA556" s="1">
        <v>2142.92588842239</v>
      </c>
      <c r="AB556" s="1">
        <v>2569.30283642414</v>
      </c>
      <c r="AC556" s="1">
        <v>2651.1217043360598</v>
      </c>
      <c r="AD556" s="1">
        <v>1415.8836394540499</v>
      </c>
      <c r="AE556" s="1">
        <v>833.17162837428396</v>
      </c>
      <c r="AF556" s="1">
        <v>766.69526054170399</v>
      </c>
      <c r="AG556" s="1">
        <v>1548.0094717020099</v>
      </c>
      <c r="AH556" s="1">
        <v>2678.5535716761301</v>
      </c>
      <c r="AI556" s="1">
        <v>2702.8494536881299</v>
      </c>
      <c r="AJ556" s="1">
        <v>3002.1782191612801</v>
      </c>
      <c r="AK556" s="1">
        <v>2098.03441023187</v>
      </c>
      <c r="AL556" s="1">
        <v>1987.4663269300399</v>
      </c>
      <c r="AM556" s="1">
        <v>2230.9530502979401</v>
      </c>
      <c r="AN556" s="1">
        <v>2048.3028760134198</v>
      </c>
    </row>
    <row r="557" spans="1:40">
      <c r="A557" s="1" t="s">
        <v>869</v>
      </c>
      <c r="B557" s="1" t="s">
        <v>868</v>
      </c>
      <c r="C557" s="1" t="s">
        <v>57</v>
      </c>
      <c r="D557" s="1" t="s">
        <v>58</v>
      </c>
      <c r="E557" s="1">
        <v>9593.7861220128307</v>
      </c>
      <c r="F557" s="1">
        <v>11782.1372846534</v>
      </c>
      <c r="G557" s="1">
        <v>8703.7712275636895</v>
      </c>
      <c r="H557" s="1">
        <v>6516.0084477360697</v>
      </c>
      <c r="I557" s="1">
        <v>9221.7703478904004</v>
      </c>
      <c r="J557" s="1">
        <v>9898.8415594766302</v>
      </c>
      <c r="K557" s="1">
        <v>6551.9973734826299</v>
      </c>
      <c r="L557" s="1">
        <v>7903.6931798155101</v>
      </c>
      <c r="M557" s="1">
        <v>8587.4153712423504</v>
      </c>
      <c r="N557" s="1">
        <v>9878.0891809157602</v>
      </c>
      <c r="O557" s="1">
        <v>8513.7746430610896</v>
      </c>
      <c r="P557" s="1">
        <v>7309.3061996276301</v>
      </c>
      <c r="Q557" s="1">
        <v>8901.2892586136495</v>
      </c>
      <c r="R557" s="1">
        <v>8090.3087276500601</v>
      </c>
      <c r="S557" s="1">
        <v>7892.5127329442903</v>
      </c>
      <c r="T557" s="1">
        <v>10142.3742636315</v>
      </c>
      <c r="U557" s="1">
        <v>10216.296338271501</v>
      </c>
      <c r="V557" s="1">
        <v>7014.2067065480696</v>
      </c>
      <c r="W557" s="1">
        <v>3449.8093735830198</v>
      </c>
      <c r="X557" s="1">
        <v>6742.4146181649603</v>
      </c>
      <c r="Y557" s="1">
        <v>4781.1317693118299</v>
      </c>
      <c r="Z557" s="1">
        <v>3191.9183403151601</v>
      </c>
      <c r="AA557" s="1">
        <v>3901.9365790024899</v>
      </c>
      <c r="AB557" s="1">
        <v>6610.9727465039296</v>
      </c>
      <c r="AC557" s="1">
        <v>4563.3342707969296</v>
      </c>
      <c r="AD557" s="1">
        <v>4270.6866292779296</v>
      </c>
      <c r="AE557" s="1">
        <v>1337.36764889755</v>
      </c>
      <c r="AF557" s="1">
        <v>3033.3284178620602</v>
      </c>
      <c r="AG557" s="1">
        <v>3989.4917837757198</v>
      </c>
      <c r="AH557" s="1">
        <v>3289.5710721085802</v>
      </c>
      <c r="AI557" s="1">
        <v>4619.41401519175</v>
      </c>
      <c r="AJ557" s="1">
        <v>3305.7203409385002</v>
      </c>
      <c r="AK557" s="1">
        <v>4810.1907347507604</v>
      </c>
      <c r="AL557" s="1">
        <v>2720.6794459452899</v>
      </c>
      <c r="AM557" s="1">
        <v>6443.6230648410401</v>
      </c>
      <c r="AN557" s="1">
        <v>2801.97128482067</v>
      </c>
    </row>
    <row r="558" spans="1:40">
      <c r="A558" s="1" t="s">
        <v>1014</v>
      </c>
      <c r="B558" s="1" t="s">
        <v>1015</v>
      </c>
      <c r="C558" s="1" t="s">
        <v>53</v>
      </c>
      <c r="D558" s="1" t="s">
        <v>1016</v>
      </c>
      <c r="E558" s="1">
        <v>5823.1982409903303</v>
      </c>
      <c r="F558" s="1">
        <v>6389.63057269815</v>
      </c>
      <c r="G558" s="1">
        <v>4091.0197424532398</v>
      </c>
      <c r="H558" s="1">
        <v>5910.2833186706803</v>
      </c>
      <c r="I558" s="1">
        <v>5665.1254349421297</v>
      </c>
      <c r="J558" s="1">
        <v>4644.5009042780102</v>
      </c>
      <c r="K558" s="1">
        <v>6111.7484682801996</v>
      </c>
      <c r="L558" s="1">
        <v>6049.7964513957204</v>
      </c>
      <c r="M558" s="1">
        <v>7472.1454747371999</v>
      </c>
      <c r="N558" s="1">
        <v>4433.3288630446305</v>
      </c>
      <c r="O558" s="1">
        <v>4070.8207731284101</v>
      </c>
      <c r="P558" s="1">
        <v>4627.8162348426504</v>
      </c>
      <c r="Q558" s="1">
        <v>3097.96172467629</v>
      </c>
      <c r="R558" s="1">
        <v>5965.1262097246799</v>
      </c>
      <c r="S558" s="1">
        <v>4250.4854513097598</v>
      </c>
      <c r="T558" s="1">
        <v>5461.5255975973996</v>
      </c>
      <c r="U558" s="1">
        <v>3960.7143223443099</v>
      </c>
      <c r="V558" s="1">
        <v>5514.3339556389501</v>
      </c>
      <c r="W558" s="1">
        <v>3112.6253711019799</v>
      </c>
      <c r="X558" s="1">
        <v>2652.99221986252</v>
      </c>
      <c r="Y558" s="1">
        <v>2757.2642876559898</v>
      </c>
      <c r="Z558" s="1">
        <v>4806.0317445568999</v>
      </c>
      <c r="AA558" s="1">
        <v>3240.9200532875502</v>
      </c>
      <c r="AB558" s="1">
        <v>3178.2722995919198</v>
      </c>
      <c r="AC558" s="1">
        <v>3345.8792687023902</v>
      </c>
      <c r="AD558" s="1">
        <v>4226.6334444264303</v>
      </c>
      <c r="AE558" s="1">
        <v>4064.4249008287902</v>
      </c>
      <c r="AF558" s="1">
        <v>4173.6003539838903</v>
      </c>
      <c r="AG558" s="1">
        <v>3726.39211825764</v>
      </c>
      <c r="AH558" s="1">
        <v>4214.2446099443996</v>
      </c>
      <c r="AI558" s="1">
        <v>3366.8503319582801</v>
      </c>
      <c r="AJ558" s="1">
        <v>4448.7798755644098</v>
      </c>
      <c r="AK558" s="1">
        <v>4348.5234953997597</v>
      </c>
      <c r="AL558" s="1">
        <v>4758.9646225941597</v>
      </c>
      <c r="AM558" s="1">
        <v>4362.2279772597703</v>
      </c>
      <c r="AN558" s="1">
        <v>3760.73152048977</v>
      </c>
    </row>
    <row r="559" spans="1:40">
      <c r="A559" s="1" t="s">
        <v>1075</v>
      </c>
      <c r="B559" s="1" t="s">
        <v>1076</v>
      </c>
      <c r="C559" s="1" t="s">
        <v>57</v>
      </c>
      <c r="D559" s="1" t="s">
        <v>626</v>
      </c>
      <c r="E559" s="1">
        <v>31104.054141283901</v>
      </c>
      <c r="F559" s="1">
        <v>37249.898259547503</v>
      </c>
      <c r="G559" s="1">
        <v>18006.797683872501</v>
      </c>
      <c r="H559" s="1">
        <v>24798.265630108199</v>
      </c>
      <c r="I559" s="1">
        <v>34647.336044753501</v>
      </c>
      <c r="J559" s="1">
        <v>21038.993386934999</v>
      </c>
      <c r="K559" s="1">
        <v>24352.336635772201</v>
      </c>
      <c r="L559" s="1">
        <v>22051.343930385199</v>
      </c>
      <c r="M559" s="1">
        <v>29999.3484127187</v>
      </c>
      <c r="N559" s="1">
        <v>28424.706567764999</v>
      </c>
      <c r="O559" s="1">
        <v>98156.656094161197</v>
      </c>
      <c r="P559" s="1">
        <v>14343.2940030435</v>
      </c>
      <c r="Q559" s="1">
        <v>14982.177914297101</v>
      </c>
      <c r="R559" s="1">
        <v>64122.968856036299</v>
      </c>
      <c r="S559" s="1">
        <v>16719.291631699001</v>
      </c>
      <c r="T559" s="1">
        <v>20277.060424802199</v>
      </c>
      <c r="U559" s="1">
        <v>54862.433693975298</v>
      </c>
      <c r="V559" s="1">
        <v>16402.3883538265</v>
      </c>
      <c r="W559" s="1">
        <v>103629.807551348</v>
      </c>
      <c r="X559" s="1">
        <v>24909.730896482401</v>
      </c>
      <c r="Y559" s="1">
        <v>11889.907683060699</v>
      </c>
      <c r="Z559" s="1">
        <v>9267.7670877072305</v>
      </c>
      <c r="AA559" s="1">
        <v>51906.8944597874</v>
      </c>
      <c r="AB559" s="1">
        <v>55654.930002921399</v>
      </c>
      <c r="AC559" s="1">
        <v>48464.4508775332</v>
      </c>
      <c r="AD559" s="1">
        <v>19037.339484310301</v>
      </c>
      <c r="AE559" s="1">
        <v>10560.1504778055</v>
      </c>
      <c r="AF559" s="1">
        <v>15260.108936487301</v>
      </c>
      <c r="AG559" s="1">
        <v>11874.6329244793</v>
      </c>
      <c r="AH559" s="1">
        <v>8010.6320962812597</v>
      </c>
      <c r="AI559" s="1">
        <v>19636.460590488801</v>
      </c>
      <c r="AJ559" s="1">
        <v>8895.0636268340404</v>
      </c>
      <c r="AK559" s="1">
        <v>16079.6473237096</v>
      </c>
      <c r="AL559" s="1">
        <v>13850.574487858499</v>
      </c>
      <c r="AM559" s="1">
        <v>11626.4279025902</v>
      </c>
      <c r="AN559" s="1">
        <v>20406.9781520865</v>
      </c>
    </row>
    <row r="560" spans="1:40">
      <c r="A560" s="1" t="s">
        <v>1077</v>
      </c>
      <c r="B560" s="1" t="s">
        <v>1076</v>
      </c>
      <c r="C560" s="1" t="s">
        <v>57</v>
      </c>
      <c r="D560" s="1" t="s">
        <v>626</v>
      </c>
      <c r="E560" s="1">
        <v>38194.559156466501</v>
      </c>
      <c r="F560" s="1">
        <v>27149.015680146498</v>
      </c>
      <c r="G560" s="1">
        <v>30411.2785441298</v>
      </c>
      <c r="H560" s="1">
        <v>21258.397442349102</v>
      </c>
      <c r="I560" s="1">
        <v>30139.7500248576</v>
      </c>
      <c r="J560" s="1">
        <v>30162.2656317418</v>
      </c>
      <c r="K560" s="1">
        <v>29342.486165880098</v>
      </c>
      <c r="L560" s="1">
        <v>21831.967494321401</v>
      </c>
      <c r="M560" s="1">
        <v>26703.064608628702</v>
      </c>
      <c r="N560" s="1">
        <v>45458.446246672</v>
      </c>
      <c r="O560" s="1">
        <v>55168.372382049201</v>
      </c>
      <c r="P560" s="1">
        <v>33420.341400614503</v>
      </c>
      <c r="Q560" s="1">
        <v>36563.633885117299</v>
      </c>
      <c r="R560" s="1">
        <v>42991.907151323801</v>
      </c>
      <c r="S560" s="1">
        <v>37363.889989521398</v>
      </c>
      <c r="T560" s="1">
        <v>36828.189642999503</v>
      </c>
      <c r="U560" s="1">
        <v>40925.515993157402</v>
      </c>
      <c r="V560" s="1">
        <v>36218.985411373302</v>
      </c>
      <c r="W560" s="1">
        <v>38426.925465191896</v>
      </c>
      <c r="X560" s="1">
        <v>18479.010085772599</v>
      </c>
      <c r="Y560" s="1">
        <v>15217.588141259501</v>
      </c>
      <c r="Z560" s="1">
        <v>17262.0872564485</v>
      </c>
      <c r="AA560" s="1">
        <v>22566.223242281601</v>
      </c>
      <c r="AB560" s="1">
        <v>26415.7803733859</v>
      </c>
      <c r="AC560" s="1">
        <v>21811.952944808501</v>
      </c>
      <c r="AD560" s="1">
        <v>18288.078364042201</v>
      </c>
      <c r="AE560" s="1">
        <v>14242.0318637412</v>
      </c>
      <c r="AF560" s="1">
        <v>23027.908632780702</v>
      </c>
      <c r="AG560" s="1">
        <v>19960.136294657801</v>
      </c>
      <c r="AH560" s="1">
        <v>16336.104803144901</v>
      </c>
      <c r="AI560" s="1">
        <v>15696.744784918599</v>
      </c>
      <c r="AJ560" s="1">
        <v>16284.424484942499</v>
      </c>
      <c r="AK560" s="1">
        <v>17424.534822661699</v>
      </c>
      <c r="AL560" s="1">
        <v>15933.061795940101</v>
      </c>
      <c r="AM560" s="1">
        <v>18959.1765984392</v>
      </c>
      <c r="AN560" s="1">
        <v>18933.010152282099</v>
      </c>
    </row>
    <row r="561" spans="1:40">
      <c r="A561" s="1" t="s">
        <v>865</v>
      </c>
      <c r="B561" s="1" t="s">
        <v>866</v>
      </c>
      <c r="C561" s="1" t="s">
        <v>57</v>
      </c>
      <c r="D561" s="1" t="s">
        <v>76</v>
      </c>
      <c r="E561" s="1">
        <v>1961.4804649872899</v>
      </c>
      <c r="F561" s="1">
        <v>2443.0808513437901</v>
      </c>
      <c r="G561" s="1">
        <v>2131.7038925943898</v>
      </c>
      <c r="H561" s="1">
        <v>2108.1259685448399</v>
      </c>
      <c r="I561" s="1">
        <v>1677.68765831357</v>
      </c>
      <c r="J561" s="1">
        <v>2349.4660452840099</v>
      </c>
      <c r="K561" s="1">
        <v>1511.66782001703</v>
      </c>
      <c r="L561" s="1">
        <v>1349.57103256646</v>
      </c>
      <c r="M561" s="1">
        <v>1308.41121577442</v>
      </c>
      <c r="N561" s="1">
        <v>3633.3135436750899</v>
      </c>
      <c r="O561" s="1">
        <v>3030.2722768261201</v>
      </c>
      <c r="P561" s="1">
        <v>1945.9484121118001</v>
      </c>
      <c r="Q561" s="1">
        <v>2520.10783457353</v>
      </c>
      <c r="R561" s="1">
        <v>1276.3814167749499</v>
      </c>
      <c r="S561" s="1">
        <v>2294.20874914259</v>
      </c>
      <c r="T561" s="1">
        <v>1239.9286992275599</v>
      </c>
      <c r="U561" s="1">
        <v>1977.65019398919</v>
      </c>
      <c r="V561" s="1">
        <v>1084.93956272986</v>
      </c>
      <c r="W561" s="1">
        <v>27585.771421785099</v>
      </c>
      <c r="X561" s="1">
        <v>28875.397725877701</v>
      </c>
      <c r="Y561" s="1">
        <v>25348.8960359132</v>
      </c>
      <c r="Z561" s="1">
        <v>23608.215894388399</v>
      </c>
      <c r="AA561" s="1">
        <v>22613.0144669519</v>
      </c>
      <c r="AB561" s="1">
        <v>24248.272072715401</v>
      </c>
      <c r="AC561" s="1">
        <v>21496.462119239801</v>
      </c>
      <c r="AD561" s="1">
        <v>27966.349224646201</v>
      </c>
      <c r="AE561" s="1">
        <v>15098.638388982699</v>
      </c>
      <c r="AF561" s="1">
        <v>25843.3596736576</v>
      </c>
      <c r="AG561" s="1">
        <v>13442.309567227099</v>
      </c>
      <c r="AH561" s="1">
        <v>25051.988515167399</v>
      </c>
      <c r="AI561" s="1">
        <v>29959.707515359602</v>
      </c>
      <c r="AJ561" s="1">
        <v>24048.1181821596</v>
      </c>
      <c r="AK561" s="1">
        <v>24602.138276073201</v>
      </c>
      <c r="AL561" s="1">
        <v>24204.778341170299</v>
      </c>
      <c r="AM561" s="1">
        <v>24586.4449421299</v>
      </c>
      <c r="AN561" s="1">
        <v>23637.814624862502</v>
      </c>
    </row>
    <row r="562" spans="1:40">
      <c r="A562" s="1" t="s">
        <v>927</v>
      </c>
      <c r="B562" s="1" t="s">
        <v>928</v>
      </c>
      <c r="C562" s="1" t="s">
        <v>57</v>
      </c>
      <c r="D562" s="1" t="s">
        <v>58</v>
      </c>
      <c r="E562" s="1">
        <v>5939.3229675778903</v>
      </c>
      <c r="F562" s="1">
        <v>5327.3874038830199</v>
      </c>
      <c r="G562" s="1">
        <v>5170.3412028596604</v>
      </c>
      <c r="H562" s="1">
        <v>5258.3379351838203</v>
      </c>
      <c r="I562" s="1">
        <v>5986.2078665485797</v>
      </c>
      <c r="J562" s="1">
        <v>5609.2904215931303</v>
      </c>
      <c r="K562" s="1">
        <v>4725.6707610958701</v>
      </c>
      <c r="L562" s="1">
        <v>3903.2783307443701</v>
      </c>
      <c r="M562" s="1">
        <v>5968.0318669746503</v>
      </c>
      <c r="N562" s="1">
        <v>12054.8247101328</v>
      </c>
      <c r="O562" s="1">
        <v>8059.5414442379297</v>
      </c>
      <c r="P562" s="1">
        <v>5106.4856836659801</v>
      </c>
      <c r="Q562" s="1">
        <v>5446.4925966497603</v>
      </c>
      <c r="R562" s="1">
        <v>7312.4176967964804</v>
      </c>
      <c r="S562" s="1">
        <v>8772.4943097255491</v>
      </c>
      <c r="T562" s="1">
        <v>8763.4527938989304</v>
      </c>
      <c r="U562" s="1">
        <v>6715.5683079566697</v>
      </c>
      <c r="V562" s="1">
        <v>4962.77884946834</v>
      </c>
      <c r="W562" s="1">
        <v>4956.6361943584998</v>
      </c>
      <c r="X562" s="1">
        <v>8116.7256041916298</v>
      </c>
      <c r="Y562" s="1">
        <v>9557.5899630915701</v>
      </c>
      <c r="Z562" s="1">
        <v>11322.328990834099</v>
      </c>
      <c r="AA562" s="1">
        <v>5492.0356489156902</v>
      </c>
      <c r="AB562" s="1">
        <v>7333.5627437257699</v>
      </c>
      <c r="AC562" s="1">
        <v>8662.9562735602103</v>
      </c>
      <c r="AD562" s="1">
        <v>7779.8343436559398</v>
      </c>
      <c r="AE562" s="1">
        <v>9493.2119701701595</v>
      </c>
      <c r="AF562" s="1">
        <v>5255.1836932609303</v>
      </c>
      <c r="AG562" s="1">
        <v>7489.0731462801896</v>
      </c>
      <c r="AH562" s="1">
        <v>6783.5629525963104</v>
      </c>
      <c r="AI562" s="1">
        <v>12642.4570675383</v>
      </c>
      <c r="AJ562" s="1">
        <v>7897.9924357598302</v>
      </c>
      <c r="AK562" s="1">
        <v>8633.4990780284206</v>
      </c>
      <c r="AL562" s="1">
        <v>7794.29697415992</v>
      </c>
      <c r="AM562" s="1">
        <v>7757.5474581255203</v>
      </c>
      <c r="AN562" s="1">
        <v>8813.7041397365101</v>
      </c>
    </row>
    <row r="563" spans="1:40">
      <c r="A563" s="1" t="s">
        <v>1097</v>
      </c>
      <c r="B563" s="1" t="s">
        <v>1098</v>
      </c>
      <c r="C563" s="1" t="s">
        <v>115</v>
      </c>
      <c r="D563" s="1" t="s">
        <v>116</v>
      </c>
      <c r="E563" s="1">
        <v>1227.19100422832</v>
      </c>
      <c r="F563" s="1">
        <v>1813.6001114261601</v>
      </c>
      <c r="G563" s="1">
        <v>1444.27410706111</v>
      </c>
      <c r="H563" s="1">
        <v>1078.32873611222</v>
      </c>
      <c r="I563" s="1">
        <v>1566.56818783158</v>
      </c>
      <c r="J563" s="1">
        <v>1540.8592178741901</v>
      </c>
      <c r="K563" s="1">
        <v>1740.2454413493199</v>
      </c>
      <c r="L563" s="1">
        <v>1323.75444063338</v>
      </c>
      <c r="M563" s="1">
        <v>1603.9382445264901</v>
      </c>
      <c r="N563" s="1">
        <v>2044.7322557775301</v>
      </c>
      <c r="O563" s="1">
        <v>1096.90446465429</v>
      </c>
      <c r="P563" s="1">
        <v>1940.6630130866199</v>
      </c>
      <c r="Q563" s="1">
        <v>1927.6746973002701</v>
      </c>
      <c r="R563" s="1">
        <v>1448.54755913801</v>
      </c>
      <c r="S563" s="1">
        <v>1280.22958948664</v>
      </c>
      <c r="T563" s="1">
        <v>1134.6224349624399</v>
      </c>
      <c r="U563" s="1">
        <v>1227.4311111979</v>
      </c>
      <c r="V563" s="1">
        <v>1396.2848136396501</v>
      </c>
      <c r="W563" s="1">
        <v>1373.3593097082401</v>
      </c>
      <c r="X563" s="1">
        <v>1410.7824071473101</v>
      </c>
      <c r="Y563" s="1">
        <v>1647.7187542869101</v>
      </c>
      <c r="Z563" s="1">
        <v>1478.65093813932</v>
      </c>
      <c r="AA563" s="1">
        <v>1558.85600460824</v>
      </c>
      <c r="AB563" s="1">
        <v>1382.77154341397</v>
      </c>
      <c r="AC563" s="1">
        <v>1517.4314297216999</v>
      </c>
      <c r="AD563" s="1">
        <v>2002.33721604282</v>
      </c>
      <c r="AE563" s="1">
        <v>1684.65981022747</v>
      </c>
      <c r="AF563" s="1">
        <v>1328.6653298348299</v>
      </c>
      <c r="AG563" s="1">
        <v>1640.30945471471</v>
      </c>
      <c r="AH563" s="1">
        <v>1381.60968012327</v>
      </c>
      <c r="AI563" s="1">
        <v>1535.2680944507099</v>
      </c>
      <c r="AJ563" s="1">
        <v>1380.0196739113201</v>
      </c>
      <c r="AK563" s="1">
        <v>1276.4208535494299</v>
      </c>
      <c r="AL563" s="1">
        <v>1481.8627984581799</v>
      </c>
      <c r="AM563" s="1">
        <v>1108.1956899618599</v>
      </c>
      <c r="AN563" s="1">
        <v>1683.6593894177299</v>
      </c>
    </row>
    <row r="564" spans="1:40">
      <c r="A564" s="1" t="s">
        <v>965</v>
      </c>
      <c r="B564" s="1" t="s">
        <v>966</v>
      </c>
      <c r="C564" s="1" t="s">
        <v>63</v>
      </c>
      <c r="D564" s="1" t="s">
        <v>64</v>
      </c>
      <c r="E564" s="1">
        <v>6970.1530674801397</v>
      </c>
      <c r="F564" s="1">
        <v>10240.875795399899</v>
      </c>
      <c r="G564" s="1">
        <v>4762.4024686522598</v>
      </c>
      <c r="H564" s="1">
        <v>4928.1766434252804</v>
      </c>
      <c r="I564" s="1">
        <v>6450.1156742973199</v>
      </c>
      <c r="J564" s="1">
        <v>5601.4742106091098</v>
      </c>
      <c r="K564" s="1">
        <v>4486.9399123285202</v>
      </c>
      <c r="L564" s="1">
        <v>6630.8258695241202</v>
      </c>
      <c r="M564" s="1">
        <v>5197.97729177579</v>
      </c>
      <c r="N564" s="1">
        <v>7654.6792186503199</v>
      </c>
      <c r="O564" s="1">
        <v>5850.2590003802798</v>
      </c>
      <c r="P564" s="1">
        <v>5333.4685535303797</v>
      </c>
      <c r="Q564" s="1">
        <v>5033.8251128821103</v>
      </c>
      <c r="R564" s="1">
        <v>4916.9174007902802</v>
      </c>
      <c r="S564" s="1">
        <v>6699.5348018620998</v>
      </c>
      <c r="T564" s="1">
        <v>4834.70666559232</v>
      </c>
      <c r="U564" s="1">
        <v>5326.0743761963204</v>
      </c>
      <c r="V564" s="1">
        <v>4312.8917114629603</v>
      </c>
      <c r="W564" s="1">
        <v>2948.7784809575301</v>
      </c>
      <c r="X564" s="1">
        <v>2726.0545702855502</v>
      </c>
      <c r="Y564" s="1">
        <v>1881.6859695405601</v>
      </c>
      <c r="Z564" s="1">
        <v>2108.5364998539699</v>
      </c>
      <c r="AA564" s="1">
        <v>1854.2747815543</v>
      </c>
      <c r="AB564" s="1">
        <v>2026.43311044455</v>
      </c>
      <c r="AC564" s="1">
        <v>1934.0523843272099</v>
      </c>
      <c r="AD564" s="1">
        <v>3443.7302724885699</v>
      </c>
      <c r="AE564" s="1">
        <v>1263.3905902880999</v>
      </c>
      <c r="AF564" s="1">
        <v>1823.5663851059301</v>
      </c>
      <c r="AG564" s="1">
        <v>1171.4127628460501</v>
      </c>
      <c r="AH564" s="1">
        <v>2328.7576463027999</v>
      </c>
      <c r="AI564" s="1">
        <v>2068.9057524280101</v>
      </c>
      <c r="AJ564" s="1">
        <v>3627.8704198748301</v>
      </c>
      <c r="AK564" s="1">
        <v>1422.4852270635899</v>
      </c>
      <c r="AL564" s="1">
        <v>1349.4284805545699</v>
      </c>
      <c r="AM564" s="1">
        <v>2723.7411138443399</v>
      </c>
      <c r="AN564" s="1">
        <v>2081.91806670302</v>
      </c>
    </row>
    <row r="565" spans="1:40">
      <c r="A565" s="1" t="s">
        <v>967</v>
      </c>
      <c r="B565" s="1" t="s">
        <v>966</v>
      </c>
      <c r="C565" s="1" t="s">
        <v>63</v>
      </c>
      <c r="D565" s="1" t="s">
        <v>64</v>
      </c>
      <c r="E565" s="1">
        <v>4259.4211553375098</v>
      </c>
      <c r="F565" s="1">
        <v>6563.0451920427604</v>
      </c>
      <c r="G565" s="1">
        <v>3616.7320621292001</v>
      </c>
      <c r="H565" s="1">
        <v>2544.3481812925402</v>
      </c>
      <c r="I565" s="1">
        <v>3946.6127160349001</v>
      </c>
      <c r="J565" s="1">
        <v>3745.8693077525199</v>
      </c>
      <c r="K565" s="1">
        <v>3841.46735181043</v>
      </c>
      <c r="L565" s="1">
        <v>4428.4850795859302</v>
      </c>
      <c r="M565" s="1">
        <v>3025.6738910396798</v>
      </c>
      <c r="N565" s="1">
        <v>5723.0324887540801</v>
      </c>
      <c r="O565" s="1">
        <v>3279.5024810620198</v>
      </c>
      <c r="P565" s="1">
        <v>2882.94606533671</v>
      </c>
      <c r="Q565" s="1">
        <v>4059.4712661529402</v>
      </c>
      <c r="R565" s="1">
        <v>3507.4159254646502</v>
      </c>
      <c r="S565" s="1">
        <v>4568.3932230926403</v>
      </c>
      <c r="T565" s="1">
        <v>4960.3725258572304</v>
      </c>
      <c r="U565" s="1">
        <v>3463.3669925948798</v>
      </c>
      <c r="V565" s="1">
        <v>3375.5707173600499</v>
      </c>
      <c r="W565" s="1">
        <v>3586.8141292137002</v>
      </c>
      <c r="X565" s="1">
        <v>5921.0163193816397</v>
      </c>
      <c r="Y565" s="1">
        <v>2919.5810250273998</v>
      </c>
      <c r="Z565" s="1">
        <v>5570.8393039117</v>
      </c>
      <c r="AA565" s="1">
        <v>3758.9963929318201</v>
      </c>
      <c r="AB565" s="1">
        <v>3503.82573052408</v>
      </c>
      <c r="AC565" s="1">
        <v>3980.1415372193301</v>
      </c>
      <c r="AD565" s="1">
        <v>5298.8275128846999</v>
      </c>
      <c r="AE565" s="1">
        <v>3361.7991884159601</v>
      </c>
      <c r="AF565" s="1">
        <v>3178.4960731047199</v>
      </c>
      <c r="AG565" s="1">
        <v>3117.5300278458099</v>
      </c>
      <c r="AH565" s="1">
        <v>4184.0798750675704</v>
      </c>
      <c r="AI565" s="1">
        <v>3383.3433913128902</v>
      </c>
      <c r="AJ565" s="1">
        <v>3826.8644359602099</v>
      </c>
      <c r="AK565" s="1">
        <v>4260.8945865429096</v>
      </c>
      <c r="AL565" s="1">
        <v>3367.6093680827698</v>
      </c>
      <c r="AM565" s="1">
        <v>4144.2527962607701</v>
      </c>
      <c r="AN565" s="1">
        <v>2987.5527198664599</v>
      </c>
    </row>
    <row r="566" spans="1:40">
      <c r="A566" s="1" t="s">
        <v>1267</v>
      </c>
      <c r="B566" s="1" t="s">
        <v>1268</v>
      </c>
      <c r="C566" s="1" t="s">
        <v>1253</v>
      </c>
      <c r="D566" s="1" t="s">
        <v>1266</v>
      </c>
      <c r="E566" s="1">
        <v>111282.87360000001</v>
      </c>
      <c r="F566" s="1">
        <v>150703.8512</v>
      </c>
      <c r="G566" s="1">
        <v>166441.79636363601</v>
      </c>
      <c r="H566" s="1">
        <v>81030.646666666493</v>
      </c>
      <c r="I566" s="1">
        <v>150534.78769999999</v>
      </c>
      <c r="J566" s="1">
        <v>150302.797636364</v>
      </c>
      <c r="K566" s="1">
        <v>98824.496000000101</v>
      </c>
      <c r="L566" s="1">
        <v>173696.94236842101</v>
      </c>
      <c r="M566" s="1">
        <v>147325.007318182</v>
      </c>
      <c r="N566" s="1">
        <v>142647.74052380901</v>
      </c>
      <c r="O566" s="1">
        <v>126034.112117647</v>
      </c>
      <c r="P566" s="1">
        <v>89374.111238095298</v>
      </c>
      <c r="Q566" s="1">
        <v>140806.54916666701</v>
      </c>
      <c r="R566" s="1">
        <v>139004.46631818201</v>
      </c>
      <c r="S566" s="1">
        <v>108742.033619048</v>
      </c>
      <c r="T566" s="1">
        <v>131843.372857143</v>
      </c>
      <c r="U566" s="1">
        <v>128095.28677272701</v>
      </c>
      <c r="V566" s="1">
        <v>126256.4725</v>
      </c>
      <c r="W566" s="1">
        <v>79641.927411764802</v>
      </c>
      <c r="X566" s="1">
        <v>123885.692111111</v>
      </c>
      <c r="Y566" s="1">
        <v>91633.797818181803</v>
      </c>
      <c r="Z566" s="1">
        <v>98449.897500000006</v>
      </c>
      <c r="AA566" s="1">
        <v>98460.117000000202</v>
      </c>
      <c r="AB566" s="1">
        <v>85851.737999999998</v>
      </c>
      <c r="AC566" s="1">
        <v>89820.640499999907</v>
      </c>
      <c r="AD566" s="1">
        <v>119911.496419355</v>
      </c>
      <c r="AE566" s="1">
        <v>99733.425625000003</v>
      </c>
      <c r="AF566" s="1">
        <v>67671.266818181801</v>
      </c>
      <c r="AG566" s="1">
        <v>75354.332882353003</v>
      </c>
      <c r="AH566" s="1">
        <v>92445.282647058804</v>
      </c>
      <c r="AI566" s="1">
        <v>77244.720944444402</v>
      </c>
      <c r="AJ566" s="1">
        <v>87158.145529411995</v>
      </c>
      <c r="AK566" s="1">
        <v>78430.460727272599</v>
      </c>
      <c r="AL566" s="1">
        <v>72696.364250000101</v>
      </c>
      <c r="AM566" s="1">
        <v>86115.031722222106</v>
      </c>
      <c r="AN566" s="1">
        <v>80397.754421052596</v>
      </c>
    </row>
    <row r="567" spans="1:40">
      <c r="A567" s="1" t="s">
        <v>1218</v>
      </c>
      <c r="B567" s="1" t="s">
        <v>1220</v>
      </c>
      <c r="C567" s="1" t="s">
        <v>1203</v>
      </c>
      <c r="D567" s="1" t="s">
        <v>1221</v>
      </c>
      <c r="E567" s="1">
        <v>612169.75595942896</v>
      </c>
      <c r="F567" s="1">
        <v>695359.73994779296</v>
      </c>
      <c r="G567" s="1">
        <v>528978.09134730697</v>
      </c>
      <c r="H567" s="1">
        <v>681697.28489325999</v>
      </c>
      <c r="I567" s="1">
        <v>721312.16764561296</v>
      </c>
      <c r="J567" s="1">
        <v>522694.10987410002</v>
      </c>
      <c r="K567" s="1">
        <v>661455.50696650997</v>
      </c>
      <c r="L567" s="1">
        <v>610273.95119300205</v>
      </c>
      <c r="M567" s="1">
        <v>600109.30219284794</v>
      </c>
      <c r="N567" s="1" t="s">
        <v>1219</v>
      </c>
      <c r="O567" s="1">
        <v>604112.84682944894</v>
      </c>
      <c r="P567" s="1">
        <v>476050.25763956801</v>
      </c>
      <c r="Q567" s="1">
        <v>591429.510937538</v>
      </c>
      <c r="R567" s="1">
        <v>491396.43789177702</v>
      </c>
      <c r="S567" s="1">
        <v>54829273.635976702</v>
      </c>
      <c r="T567" s="1">
        <v>541744.839067247</v>
      </c>
      <c r="U567" s="1">
        <v>563156.72418040002</v>
      </c>
      <c r="V567" s="1">
        <v>521129.95510236098</v>
      </c>
      <c r="W567" s="1">
        <v>555480.67909776804</v>
      </c>
      <c r="X567" s="1">
        <v>637380.17825579399</v>
      </c>
      <c r="Y567" s="1">
        <v>473580.73602251598</v>
      </c>
      <c r="Z567" s="1">
        <v>486780.25620645401</v>
      </c>
      <c r="AA567" s="1">
        <v>543211.80332602805</v>
      </c>
      <c r="AB567" s="1">
        <v>532103.29167547205</v>
      </c>
      <c r="AC567" s="1">
        <v>554006.51998051396</v>
      </c>
      <c r="AD567" s="1">
        <v>521769.98231716</v>
      </c>
      <c r="AE567" s="1">
        <v>502274.197739414</v>
      </c>
      <c r="AF567" s="1">
        <v>515175.20229248301</v>
      </c>
      <c r="AG567" s="1">
        <v>639536.90881208004</v>
      </c>
      <c r="AH567" s="1">
        <v>390815.470179667</v>
      </c>
      <c r="AI567" s="1">
        <v>428168.73220926401</v>
      </c>
      <c r="AJ567" s="1">
        <v>513513.69871375599</v>
      </c>
      <c r="AK567" s="1">
        <v>502210.09986641898</v>
      </c>
      <c r="AL567" s="1">
        <v>514513.08353240998</v>
      </c>
      <c r="AM567" s="1">
        <v>491438.66826325998</v>
      </c>
      <c r="AN567" s="1">
        <v>482260.92165036098</v>
      </c>
    </row>
    <row r="568" spans="1:40">
      <c r="A568" s="1" t="s">
        <v>918</v>
      </c>
      <c r="B568" s="1" t="s">
        <v>919</v>
      </c>
      <c r="C568" s="1" t="s">
        <v>42</v>
      </c>
      <c r="D568" s="1" t="s">
        <v>920</v>
      </c>
      <c r="E568" s="1">
        <v>1052.7296782932301</v>
      </c>
      <c r="F568" s="1">
        <v>1360.9493612454501</v>
      </c>
      <c r="G568" s="1">
        <v>885.88317124025195</v>
      </c>
      <c r="H568" s="1">
        <v>1264.15785867873</v>
      </c>
      <c r="I568" s="1">
        <v>1215.1158994013399</v>
      </c>
      <c r="J568" s="1">
        <v>1145.51912229697</v>
      </c>
      <c r="K568" s="1">
        <v>1003.15494907067</v>
      </c>
      <c r="L568" s="1">
        <v>1480.4423073370001</v>
      </c>
      <c r="M568" s="1">
        <v>1700.2577596333299</v>
      </c>
      <c r="N568" s="1">
        <v>1127.63481750291</v>
      </c>
      <c r="O568" s="1">
        <v>689.50831305268298</v>
      </c>
      <c r="P568" s="1">
        <v>1111.00482046566</v>
      </c>
      <c r="Q568" s="1">
        <v>1087.4419588565099</v>
      </c>
      <c r="R568" s="1">
        <v>691.84229340041895</v>
      </c>
      <c r="S568" s="1">
        <v>1083.7101344939499</v>
      </c>
      <c r="T568" s="1">
        <v>672.80594219843897</v>
      </c>
      <c r="U568" s="1">
        <v>1373.4816130894301</v>
      </c>
      <c r="V568" s="1">
        <v>1243.9453448480999</v>
      </c>
      <c r="W568" s="1">
        <v>313.59785110013303</v>
      </c>
      <c r="X568" s="1">
        <v>884.56933627624801</v>
      </c>
      <c r="Y568" s="1">
        <v>764.21917459260703</v>
      </c>
      <c r="Z568" s="1">
        <v>934.34352388869604</v>
      </c>
      <c r="AA568" s="1">
        <v>738.60340545145903</v>
      </c>
      <c r="AB568" s="1">
        <v>656.49289323627204</v>
      </c>
      <c r="AC568" s="1">
        <v>974.96697611422303</v>
      </c>
      <c r="AD568" s="1">
        <v>917.56266463499298</v>
      </c>
      <c r="AE568" s="1">
        <v>886.25073087166697</v>
      </c>
      <c r="AF568" s="1">
        <v>1193.4591578801501</v>
      </c>
      <c r="AG568" s="1">
        <v>620.99336188436496</v>
      </c>
      <c r="AH568" s="1">
        <v>1199.2535121426299</v>
      </c>
      <c r="AI568" s="1">
        <v>820.67089230929298</v>
      </c>
      <c r="AJ568" s="1">
        <v>689.78989887987404</v>
      </c>
      <c r="AK568" s="1">
        <v>971.991788576148</v>
      </c>
      <c r="AL568" s="1">
        <v>1253.2788165265199</v>
      </c>
      <c r="AM568" s="1">
        <v>938.96266708482199</v>
      </c>
      <c r="AN568" s="1">
        <v>1265.70783839777</v>
      </c>
    </row>
    <row r="569" spans="1:40">
      <c r="A569" s="1" t="s">
        <v>1072</v>
      </c>
      <c r="B569" s="1" t="s">
        <v>1073</v>
      </c>
      <c r="C569" s="1" t="s">
        <v>57</v>
      </c>
      <c r="D569" s="1" t="s">
        <v>58</v>
      </c>
      <c r="E569" s="1">
        <v>6488.5904129188102</v>
      </c>
      <c r="F569" s="1">
        <v>6331.8750369347899</v>
      </c>
      <c r="G569" s="1">
        <v>4347.1602153807999</v>
      </c>
      <c r="H569" s="1">
        <v>5792.9564506372899</v>
      </c>
      <c r="I569" s="1">
        <v>5339.4943676028997</v>
      </c>
      <c r="J569" s="1">
        <v>6346.0046408118196</v>
      </c>
      <c r="K569" s="1">
        <v>5479.4526973624497</v>
      </c>
      <c r="L569" s="1">
        <v>5424.3647725001301</v>
      </c>
      <c r="M569" s="1">
        <v>4856.1632466884002</v>
      </c>
      <c r="N569" s="1">
        <v>6576.97556063308</v>
      </c>
      <c r="O569" s="1">
        <v>5677.8144176656697</v>
      </c>
      <c r="P569" s="1">
        <v>4814.3805633837901</v>
      </c>
      <c r="Q569" s="1">
        <v>5212.1194284168796</v>
      </c>
      <c r="R569" s="1">
        <v>4802.1191502006805</v>
      </c>
      <c r="S569" s="1">
        <v>6618.6227332795197</v>
      </c>
      <c r="T569" s="1">
        <v>4814.8189792434396</v>
      </c>
      <c r="U569" s="1">
        <v>4814.2119970039203</v>
      </c>
      <c r="V569" s="1">
        <v>4268.9668823894499</v>
      </c>
      <c r="W569" s="1">
        <v>28254.820979453802</v>
      </c>
      <c r="X569" s="1">
        <v>34628.825529343398</v>
      </c>
      <c r="Y569" s="1">
        <v>27376.412401620601</v>
      </c>
      <c r="Z569" s="1">
        <v>23959.604121343102</v>
      </c>
      <c r="AA569" s="1">
        <v>24528.710461756698</v>
      </c>
      <c r="AB569" s="1">
        <v>27187.1280940873</v>
      </c>
      <c r="AC569" s="1">
        <v>24687.074910217099</v>
      </c>
      <c r="AD569" s="1">
        <v>30172.1175266147</v>
      </c>
      <c r="AE569" s="1">
        <v>26674.728439029299</v>
      </c>
      <c r="AF569" s="1">
        <v>30936.2875099011</v>
      </c>
      <c r="AG569" s="1">
        <v>43203.650436409902</v>
      </c>
      <c r="AH569" s="1">
        <v>19350.866589693898</v>
      </c>
      <c r="AI569" s="1">
        <v>23348.3301699084</v>
      </c>
      <c r="AJ569" s="1">
        <v>23250.360524078798</v>
      </c>
      <c r="AK569" s="1">
        <v>25691.808662683499</v>
      </c>
      <c r="AL569" s="1">
        <v>20484.113028141699</v>
      </c>
      <c r="AM569" s="1">
        <v>28728.037556093099</v>
      </c>
      <c r="AN569" s="1">
        <v>27992.160689048102</v>
      </c>
    </row>
    <row r="570" spans="1:40">
      <c r="A570" s="1" t="s">
        <v>1236</v>
      </c>
      <c r="B570" s="1" t="s">
        <v>1237</v>
      </c>
      <c r="C570" s="1" t="s">
        <v>1203</v>
      </c>
      <c r="D570" s="1" t="s">
        <v>1231</v>
      </c>
      <c r="E570" s="1">
        <v>328689.97700000001</v>
      </c>
      <c r="F570" s="1">
        <v>373978.32190909103</v>
      </c>
      <c r="G570" s="1">
        <v>391610.66327272699</v>
      </c>
      <c r="H570" s="1">
        <v>254750.02977272699</v>
      </c>
      <c r="I570" s="1">
        <v>355611.23163636401</v>
      </c>
      <c r="J570" s="1">
        <v>343854.69490909</v>
      </c>
      <c r="K570" s="1">
        <v>292772.096590909</v>
      </c>
      <c r="L570" s="1">
        <v>398428.65100000001</v>
      </c>
      <c r="M570" s="1">
        <v>363140.62909090897</v>
      </c>
      <c r="N570" s="1">
        <v>264075.1275</v>
      </c>
      <c r="O570" s="1">
        <v>312461.913</v>
      </c>
      <c r="P570" s="1">
        <v>264006.81540909101</v>
      </c>
      <c r="Q570" s="1">
        <v>334861.83428571402</v>
      </c>
      <c r="R570" s="1">
        <v>294768.43977272703</v>
      </c>
      <c r="S570" s="1">
        <v>248646.44863636399</v>
      </c>
      <c r="T570" s="1">
        <v>287058.01090909098</v>
      </c>
      <c r="U570" s="1">
        <v>334320.46227272699</v>
      </c>
      <c r="V570" s="1">
        <v>304240.47563636402</v>
      </c>
      <c r="W570" s="1">
        <v>248104.857636364</v>
      </c>
      <c r="X570" s="1">
        <v>296606.13852631598</v>
      </c>
      <c r="Y570" s="1">
        <v>262448.84454545501</v>
      </c>
      <c r="Z570" s="1">
        <v>300229.71578947402</v>
      </c>
      <c r="AA570" s="1">
        <v>280439.91272727301</v>
      </c>
      <c r="AB570" s="1">
        <v>230320.76727272701</v>
      </c>
      <c r="AC570" s="1">
        <v>263330.52472222201</v>
      </c>
      <c r="AD570" s="1">
        <v>307569.19973684201</v>
      </c>
      <c r="AE570" s="1">
        <v>234298.726444445</v>
      </c>
      <c r="AF570" s="1">
        <v>143485.96584210501</v>
      </c>
      <c r="AG570" s="1">
        <v>163558.56388888901</v>
      </c>
      <c r="AH570" s="1">
        <v>193705.04533333299</v>
      </c>
      <c r="AI570" s="1">
        <v>203303.899263158</v>
      </c>
      <c r="AJ570" s="1">
        <v>196557.91242105301</v>
      </c>
      <c r="AK570" s="1">
        <v>196787.13722727299</v>
      </c>
      <c r="AL570" s="1">
        <v>176093.26949999999</v>
      </c>
      <c r="AM570" s="1">
        <v>190145.027</v>
      </c>
      <c r="AN570" s="1">
        <v>163815.538526316</v>
      </c>
    </row>
    <row r="571" spans="1:40">
      <c r="A571" s="1" t="s">
        <v>1276</v>
      </c>
      <c r="B571" s="1" t="s">
        <v>1277</v>
      </c>
      <c r="C571" s="1" t="s">
        <v>1253</v>
      </c>
      <c r="D571" s="1" t="s">
        <v>1274</v>
      </c>
      <c r="E571" s="1">
        <v>61064.626000000098</v>
      </c>
      <c r="F571" s="1">
        <v>64178.744857142898</v>
      </c>
      <c r="G571" s="1">
        <v>48615.2745</v>
      </c>
      <c r="H571" s="1">
        <v>45739.693714285699</v>
      </c>
      <c r="I571" s="1">
        <v>61386.294095238103</v>
      </c>
      <c r="J571" s="1">
        <v>63824.690499999902</v>
      </c>
      <c r="K571" s="1">
        <v>50931.352571428499</v>
      </c>
      <c r="L571" s="1">
        <v>60121.800666666597</v>
      </c>
      <c r="M571" s="1">
        <v>58363.138399999902</v>
      </c>
      <c r="N571" s="1">
        <v>58506.561095238103</v>
      </c>
      <c r="O571" s="1">
        <v>57821.432999999903</v>
      </c>
      <c r="P571" s="1">
        <v>65137.158952381003</v>
      </c>
      <c r="Q571" s="1">
        <v>61264.640842105196</v>
      </c>
      <c r="R571" s="1">
        <v>57625.757761904802</v>
      </c>
      <c r="S571" s="1">
        <v>60073.436904761802</v>
      </c>
      <c r="T571" s="1">
        <v>55740.065272727297</v>
      </c>
      <c r="U571" s="1">
        <v>63800.624000000003</v>
      </c>
      <c r="V571" s="1">
        <v>60701.763473684201</v>
      </c>
      <c r="W571" s="1">
        <v>67975.785999999905</v>
      </c>
      <c r="X571" s="1">
        <v>57256.657700000003</v>
      </c>
      <c r="Y571" s="1">
        <v>63400.281000000003</v>
      </c>
      <c r="Z571" s="1">
        <v>54797.634789473603</v>
      </c>
      <c r="AA571" s="1">
        <v>60137.796600000103</v>
      </c>
      <c r="AB571" s="1">
        <v>65988.256857142798</v>
      </c>
      <c r="AC571" s="1">
        <v>56689.678666666601</v>
      </c>
      <c r="AD571" s="1">
        <v>59847.081777777697</v>
      </c>
      <c r="AE571" s="1">
        <v>58461.467333333399</v>
      </c>
      <c r="AF571" s="1">
        <v>73555.033200000005</v>
      </c>
      <c r="AG571" s="1">
        <v>56956.794631579003</v>
      </c>
      <c r="AH571" s="1">
        <v>49789.427999999898</v>
      </c>
      <c r="AI571" s="1">
        <v>61136.750200000002</v>
      </c>
      <c r="AJ571" s="1">
        <v>54409.716</v>
      </c>
      <c r="AK571" s="1">
        <v>62395.196620689698</v>
      </c>
      <c r="AL571" s="1">
        <v>66340.615680000003</v>
      </c>
      <c r="AM571" s="1">
        <v>69473.988000000099</v>
      </c>
      <c r="AN571" s="1">
        <v>66747.523105263303</v>
      </c>
    </row>
    <row r="572" spans="1:40">
      <c r="A572" s="1" t="s">
        <v>1074</v>
      </c>
      <c r="B572" s="1" t="s">
        <v>1073</v>
      </c>
      <c r="C572" s="1" t="s">
        <v>57</v>
      </c>
      <c r="D572" s="1" t="s">
        <v>58</v>
      </c>
      <c r="E572" s="1">
        <v>479.80143567504598</v>
      </c>
      <c r="F572" s="1">
        <v>521.26017914611202</v>
      </c>
      <c r="G572" s="1">
        <v>531.56787049140496</v>
      </c>
      <c r="H572" s="1">
        <v>1901.89023369142</v>
      </c>
      <c r="I572" s="1">
        <v>715.20446968344299</v>
      </c>
      <c r="J572" s="1">
        <v>877.53648820980504</v>
      </c>
      <c r="K572" s="1">
        <v>660.40037057057702</v>
      </c>
      <c r="L572" s="1">
        <v>488.14413882534598</v>
      </c>
      <c r="M572" s="1">
        <v>1164.4762612877801</v>
      </c>
      <c r="N572" s="1">
        <v>341.03544405672</v>
      </c>
      <c r="O572" s="1">
        <v>484.16010046274903</v>
      </c>
      <c r="P572" s="1">
        <v>188.779334589981</v>
      </c>
      <c r="Q572" s="1">
        <v>761.67029690012498</v>
      </c>
      <c r="R572" s="1">
        <v>819.30249935067195</v>
      </c>
      <c r="S572" s="1">
        <v>2015.2655277634899</v>
      </c>
      <c r="T572" s="1">
        <v>547.12392368612905</v>
      </c>
      <c r="U572" s="1">
        <v>621.85278637045099</v>
      </c>
      <c r="V572" s="1">
        <v>305.07380226700201</v>
      </c>
      <c r="W572" s="1">
        <v>14275.508361639701</v>
      </c>
      <c r="X572" s="1">
        <v>20811.887810637199</v>
      </c>
      <c r="Y572" s="1">
        <v>21788.259970565701</v>
      </c>
      <c r="Z572" s="1">
        <v>20857.1198541759</v>
      </c>
      <c r="AA572" s="1">
        <v>16336.406010071199</v>
      </c>
      <c r="AB572" s="1">
        <v>22309.069480936701</v>
      </c>
      <c r="AC572" s="1">
        <v>15627.9112462864</v>
      </c>
      <c r="AD572" s="1">
        <v>31124.4349252631</v>
      </c>
      <c r="AE572" s="1">
        <v>23303.199188447499</v>
      </c>
      <c r="AF572" s="1">
        <v>34711.615687141697</v>
      </c>
      <c r="AG572" s="1">
        <v>20705.292053556299</v>
      </c>
      <c r="AH572" s="1">
        <v>35245.444400709101</v>
      </c>
      <c r="AI572" s="1">
        <v>25034.808831889401</v>
      </c>
      <c r="AJ572" s="1">
        <v>16850.5057486855</v>
      </c>
      <c r="AK572" s="1">
        <v>24271.972767376999</v>
      </c>
      <c r="AL572" s="1">
        <v>17819.301418447601</v>
      </c>
      <c r="AM572" s="1">
        <v>32232.217260095898</v>
      </c>
      <c r="AN572" s="1">
        <v>17717.046437344299</v>
      </c>
    </row>
    <row r="573" spans="1:40">
      <c r="A573" s="1" t="s">
        <v>915</v>
      </c>
      <c r="B573" s="1" t="s">
        <v>916</v>
      </c>
      <c r="C573" s="1" t="s">
        <v>57</v>
      </c>
      <c r="D573" s="1" t="s">
        <v>58</v>
      </c>
      <c r="E573" s="1">
        <v>4542.26423377025</v>
      </c>
      <c r="F573" s="1">
        <v>3140.68762143503</v>
      </c>
      <c r="G573" s="1">
        <v>2713.2115359086301</v>
      </c>
      <c r="H573" s="1">
        <v>5914.9832470011397</v>
      </c>
      <c r="I573" s="1">
        <v>4097.9366423117699</v>
      </c>
      <c r="J573" s="1">
        <v>3943.7679518397799</v>
      </c>
      <c r="K573" s="1">
        <v>5041.3799476129498</v>
      </c>
      <c r="L573" s="1">
        <v>2952.93447977603</v>
      </c>
      <c r="M573" s="1">
        <v>3649.7081487642299</v>
      </c>
      <c r="N573" s="1">
        <v>7574.5511274242799</v>
      </c>
      <c r="O573" s="1">
        <v>5624.4846024397903</v>
      </c>
      <c r="P573" s="1">
        <v>3563.8743810311698</v>
      </c>
      <c r="Q573" s="1">
        <v>4225.3985364331202</v>
      </c>
      <c r="R573" s="1">
        <v>5577.9224938368498</v>
      </c>
      <c r="S573" s="1">
        <v>4820.6810078403996</v>
      </c>
      <c r="T573" s="1">
        <v>4070.42917092471</v>
      </c>
      <c r="U573" s="1">
        <v>5202.3577231891304</v>
      </c>
      <c r="V573" s="1">
        <v>3707.7520122533301</v>
      </c>
      <c r="W573" s="1">
        <v>4952.4080228866696</v>
      </c>
      <c r="X573" s="1">
        <v>4660.9345993421302</v>
      </c>
      <c r="Y573" s="1">
        <v>6532.7660610980602</v>
      </c>
      <c r="Z573" s="1">
        <v>3248.58877564457</v>
      </c>
      <c r="AA573" s="1">
        <v>5068.3243362134799</v>
      </c>
      <c r="AB573" s="1">
        <v>5750.9110053929498</v>
      </c>
      <c r="AC573" s="1">
        <v>3811.0805075858402</v>
      </c>
      <c r="AD573" s="1">
        <v>4629.70858930754</v>
      </c>
      <c r="AE573" s="1">
        <v>2582.3092954548601</v>
      </c>
      <c r="AF573" s="1">
        <v>5338.1986281076197</v>
      </c>
      <c r="AG573" s="1">
        <v>6125.2049824720698</v>
      </c>
      <c r="AH573" s="1">
        <v>5757.30858487571</v>
      </c>
      <c r="AI573" s="1">
        <v>6325.7724498491598</v>
      </c>
      <c r="AJ573" s="1">
        <v>6590.5755528875898</v>
      </c>
      <c r="AK573" s="1">
        <v>6184.6037444675103</v>
      </c>
      <c r="AL573" s="1">
        <v>3366.2248607349402</v>
      </c>
      <c r="AM573" s="1">
        <v>3697.9574355818099</v>
      </c>
      <c r="AN573" s="1">
        <v>5232.2830663009099</v>
      </c>
    </row>
    <row r="574" spans="1:40">
      <c r="A574" s="1" t="s">
        <v>917</v>
      </c>
      <c r="B574" s="1" t="s">
        <v>916</v>
      </c>
      <c r="C574" s="1" t="s">
        <v>57</v>
      </c>
      <c r="D574" s="1" t="s">
        <v>58</v>
      </c>
      <c r="E574" s="1">
        <v>21834.365149334099</v>
      </c>
      <c r="F574" s="1">
        <v>7677.47512515178</v>
      </c>
      <c r="G574" s="1">
        <v>7567.3508231212199</v>
      </c>
      <c r="H574" s="1">
        <v>8267.0405906902597</v>
      </c>
      <c r="I574" s="1">
        <v>5999.1646053245604</v>
      </c>
      <c r="J574" s="1">
        <v>5325.0290851290702</v>
      </c>
      <c r="K574" s="1">
        <v>6479.2248196321098</v>
      </c>
      <c r="L574" s="1">
        <v>6497.0146839467698</v>
      </c>
      <c r="M574" s="1">
        <v>7604.8894932742596</v>
      </c>
      <c r="N574" s="1">
        <v>7545.0957254241102</v>
      </c>
      <c r="O574" s="1">
        <v>6448.4452488954203</v>
      </c>
      <c r="P574" s="1">
        <v>6240.6672876789298</v>
      </c>
      <c r="Q574" s="1">
        <v>7303.8085989246101</v>
      </c>
      <c r="R574" s="1">
        <v>6944.7252598954301</v>
      </c>
      <c r="S574" s="1">
        <v>5406.38207529384</v>
      </c>
      <c r="T574" s="1">
        <v>5561.5753101963101</v>
      </c>
      <c r="U574" s="1">
        <v>7014.1452485501904</v>
      </c>
      <c r="V574" s="1">
        <v>10505.289181828501</v>
      </c>
      <c r="W574" s="1">
        <v>16299.7054810271</v>
      </c>
      <c r="X574" s="1">
        <v>6594.4333742907502</v>
      </c>
      <c r="Y574" s="1">
        <v>6297.0984744872803</v>
      </c>
      <c r="Z574" s="1">
        <v>9075.3378307384592</v>
      </c>
      <c r="AA574" s="1">
        <v>8501.9305610606407</v>
      </c>
      <c r="AB574" s="1">
        <v>6612.0732970361096</v>
      </c>
      <c r="AC574" s="1">
        <v>9466.8687254535507</v>
      </c>
      <c r="AD574" s="1">
        <v>9336.1885663287794</v>
      </c>
      <c r="AE574" s="1">
        <v>23346.4841874829</v>
      </c>
      <c r="AF574" s="1">
        <v>10245.695942792399</v>
      </c>
      <c r="AG574" s="1">
        <v>6457.2913278784199</v>
      </c>
      <c r="AH574" s="1">
        <v>6161.3495754760497</v>
      </c>
      <c r="AI574" s="1">
        <v>13947.198554503901</v>
      </c>
      <c r="AJ574" s="1">
        <v>5556.4659476849602</v>
      </c>
      <c r="AK574" s="1">
        <v>7303.1371975091897</v>
      </c>
      <c r="AL574" s="1">
        <v>4663.6490664350304</v>
      </c>
      <c r="AM574" s="1">
        <v>11598.3748184702</v>
      </c>
      <c r="AN574" s="1">
        <v>7907.7672861783803</v>
      </c>
    </row>
    <row r="575" spans="1:40">
      <c r="A575" s="1" t="s">
        <v>1178</v>
      </c>
      <c r="B575" s="1" t="s">
        <v>1179</v>
      </c>
      <c r="C575" s="1" t="s">
        <v>57</v>
      </c>
      <c r="D575" s="1" t="s">
        <v>76</v>
      </c>
      <c r="E575" s="1">
        <v>1472.8315190889</v>
      </c>
      <c r="F575" s="1">
        <v>836.87758970809</v>
      </c>
      <c r="G575" s="1">
        <v>829.84980639024798</v>
      </c>
      <c r="H575" s="1">
        <v>1049.49976245426</v>
      </c>
      <c r="I575" s="1">
        <v>1346.0244789886999</v>
      </c>
      <c r="J575" s="1">
        <v>1356.1287823136199</v>
      </c>
      <c r="K575" s="1">
        <v>1221.04922534</v>
      </c>
      <c r="L575" s="1">
        <v>1387.8258691344199</v>
      </c>
      <c r="M575" s="1">
        <v>1128.55263002569</v>
      </c>
      <c r="N575" s="1">
        <v>396.65285506526197</v>
      </c>
      <c r="O575" s="1">
        <v>1075.81544825182</v>
      </c>
      <c r="P575" s="1">
        <v>616.69863398690302</v>
      </c>
      <c r="Q575" s="1">
        <v>2576.2025602580902</v>
      </c>
      <c r="R575" s="1">
        <v>1679.72478753472</v>
      </c>
      <c r="S575" s="1">
        <v>2235.3026960881002</v>
      </c>
      <c r="T575" s="1">
        <v>806.40255873078104</v>
      </c>
      <c r="U575" s="1">
        <v>714.63336331611697</v>
      </c>
      <c r="V575" s="1">
        <v>474.508095838325</v>
      </c>
      <c r="W575" s="1">
        <v>481.54834412333599</v>
      </c>
      <c r="X575" s="1">
        <v>1513.5834100781899</v>
      </c>
      <c r="Y575" s="1">
        <v>942.73239141322904</v>
      </c>
      <c r="Z575" s="1">
        <v>806.55273252719303</v>
      </c>
      <c r="AA575" s="1">
        <v>829.36488182764697</v>
      </c>
      <c r="AB575" s="1">
        <v>583.95931477209194</v>
      </c>
      <c r="AC575" s="1">
        <v>961.94671362741599</v>
      </c>
      <c r="AD575" s="1">
        <v>688.19984790757997</v>
      </c>
      <c r="AE575" s="1">
        <v>828.47434551233903</v>
      </c>
      <c r="AF575" s="1">
        <v>643.19240330762398</v>
      </c>
      <c r="AG575" s="1">
        <v>750.78388559257201</v>
      </c>
      <c r="AH575" s="1">
        <v>568.21822987169901</v>
      </c>
      <c r="AI575" s="1">
        <v>347.06345717551102</v>
      </c>
      <c r="AJ575" s="1">
        <v>595.87255816145603</v>
      </c>
      <c r="AK575" s="1">
        <v>524.09294733604895</v>
      </c>
      <c r="AL575" s="1">
        <v>901.47945581197098</v>
      </c>
      <c r="AM575" s="1">
        <v>546.81795732573698</v>
      </c>
      <c r="AN575" s="1">
        <v>643.34634460311599</v>
      </c>
    </row>
    <row r="576" spans="1:40">
      <c r="A576" s="1" t="s">
        <v>1180</v>
      </c>
      <c r="B576" s="1" t="s">
        <v>1179</v>
      </c>
      <c r="C576" s="1" t="s">
        <v>57</v>
      </c>
      <c r="D576" s="1" t="s">
        <v>76</v>
      </c>
      <c r="E576" s="1">
        <v>148620.81299343199</v>
      </c>
      <c r="F576" s="1">
        <v>204627.945561703</v>
      </c>
      <c r="G576" s="1">
        <v>194643.82787859999</v>
      </c>
      <c r="H576" s="1">
        <v>146988.688960297</v>
      </c>
      <c r="I576" s="1">
        <v>201319.891519973</v>
      </c>
      <c r="J576" s="1">
        <v>197847.40555530801</v>
      </c>
      <c r="K576" s="1">
        <v>157841.11114294699</v>
      </c>
      <c r="L576" s="1">
        <v>202860.30228153901</v>
      </c>
      <c r="M576" s="1">
        <v>186896.322065379</v>
      </c>
      <c r="N576" s="1">
        <v>174540.124632147</v>
      </c>
      <c r="O576" s="1">
        <v>199006.82880835701</v>
      </c>
      <c r="P576" s="1">
        <v>148301.165661637</v>
      </c>
      <c r="Q576" s="1">
        <v>193084.01024212901</v>
      </c>
      <c r="R576" s="1">
        <v>178588.26220078199</v>
      </c>
      <c r="S576" s="1">
        <v>156292.26806692101</v>
      </c>
      <c r="T576" s="1">
        <v>175099.621181353</v>
      </c>
      <c r="U576" s="1">
        <v>195589.48394168599</v>
      </c>
      <c r="V576" s="1">
        <v>184933.28988722799</v>
      </c>
      <c r="W576" s="1">
        <v>103553.19016830499</v>
      </c>
      <c r="X576" s="1">
        <v>137936.94043884001</v>
      </c>
      <c r="Y576" s="1">
        <v>105729.750520318</v>
      </c>
      <c r="Z576" s="1">
        <v>130063.452388933</v>
      </c>
      <c r="AA576" s="1">
        <v>116067.472115394</v>
      </c>
      <c r="AB576" s="1">
        <v>114960.089408985</v>
      </c>
      <c r="AC576" s="1">
        <v>110488.210075018</v>
      </c>
      <c r="AD576" s="1">
        <v>137267.16490206099</v>
      </c>
      <c r="AE576" s="1">
        <v>117392.81822016</v>
      </c>
      <c r="AF576" s="1">
        <v>93072.420137979294</v>
      </c>
      <c r="AG576" s="1">
        <v>94059.6424556087</v>
      </c>
      <c r="AH576" s="1">
        <v>113621.60761779299</v>
      </c>
      <c r="AI576" s="1">
        <v>106137.330624596</v>
      </c>
      <c r="AJ576" s="1">
        <v>116474.58364624799</v>
      </c>
      <c r="AK576" s="1">
        <v>111854.104522112</v>
      </c>
      <c r="AL576" s="1">
        <v>104860.262544358</v>
      </c>
      <c r="AM576" s="1">
        <v>108096.116250541</v>
      </c>
      <c r="AN576" s="1">
        <v>100972.610859099</v>
      </c>
    </row>
    <row r="577" spans="1:40">
      <c r="A577" s="1" t="s">
        <v>1124</v>
      </c>
      <c r="B577" s="1" t="s">
        <v>1125</v>
      </c>
      <c r="C577" s="1" t="s">
        <v>57</v>
      </c>
      <c r="D577" s="1" t="s">
        <v>163</v>
      </c>
      <c r="E577" s="1">
        <v>2061.4805968257401</v>
      </c>
      <c r="F577" s="1">
        <v>2262.5152293698902</v>
      </c>
      <c r="G577" s="1">
        <v>2168.10997329257</v>
      </c>
      <c r="H577" s="1">
        <v>1824.6455549681</v>
      </c>
      <c r="I577" s="1">
        <v>1895.1774880796299</v>
      </c>
      <c r="J577" s="1">
        <v>2024.94213608479</v>
      </c>
      <c r="K577" s="1">
        <v>2161.1454591510101</v>
      </c>
      <c r="L577" s="1">
        <v>2490.7093408428</v>
      </c>
      <c r="M577" s="1">
        <v>2487.28094325233</v>
      </c>
      <c r="N577" s="1">
        <v>1382.9615802831099</v>
      </c>
      <c r="O577" s="1">
        <v>3362.19923563975</v>
      </c>
      <c r="P577" s="1">
        <v>1843.20312636428</v>
      </c>
      <c r="Q577" s="1">
        <v>3066.1245683726302</v>
      </c>
      <c r="R577" s="1">
        <v>2277.0986500860099</v>
      </c>
      <c r="S577" s="1">
        <v>1151.9940387090101</v>
      </c>
      <c r="T577" s="1">
        <v>1333.0108730235399</v>
      </c>
      <c r="U577" s="1">
        <v>2897.9421047865899</v>
      </c>
      <c r="V577" s="1">
        <v>1141.7075739662901</v>
      </c>
      <c r="W577" s="1">
        <v>2946.8962896160001</v>
      </c>
      <c r="X577" s="1">
        <v>1591.7322463278699</v>
      </c>
      <c r="Y577" s="1">
        <v>1070.60923893156</v>
      </c>
      <c r="Z577" s="1">
        <v>1228.2748410812801</v>
      </c>
      <c r="AA577" s="1">
        <v>1909.7748224622401</v>
      </c>
      <c r="AB577" s="1">
        <v>1753.5116990843601</v>
      </c>
      <c r="AC577" s="1">
        <v>2161.6552457714401</v>
      </c>
      <c r="AD577" s="1">
        <v>1343.18118097912</v>
      </c>
      <c r="AE577" s="1">
        <v>1725.88003650982</v>
      </c>
      <c r="AF577" s="1">
        <v>679.83496360402501</v>
      </c>
      <c r="AG577" s="1">
        <v>1036.3013418048799</v>
      </c>
      <c r="AH577" s="1">
        <v>721.48981728903698</v>
      </c>
      <c r="AI577" s="1">
        <v>953.93651286267595</v>
      </c>
      <c r="AJ577" s="1">
        <v>1277.4050999508599</v>
      </c>
      <c r="AK577" s="1">
        <v>853.32291206107698</v>
      </c>
      <c r="AL577" s="1">
        <v>664.27538155092304</v>
      </c>
      <c r="AM577" s="1">
        <v>761.51788495138999</v>
      </c>
      <c r="AN577" s="1">
        <v>1069.54506365776</v>
      </c>
    </row>
    <row r="578" spans="1:40">
      <c r="A578" s="1" t="s">
        <v>1021</v>
      </c>
      <c r="B578" s="1" t="s">
        <v>1022</v>
      </c>
      <c r="C578" s="1" t="s">
        <v>57</v>
      </c>
      <c r="D578" s="1" t="s">
        <v>76</v>
      </c>
      <c r="E578" s="1">
        <v>361410.366381942</v>
      </c>
      <c r="F578" s="1">
        <v>459506.933244741</v>
      </c>
      <c r="G578" s="1">
        <v>463028.473740193</v>
      </c>
      <c r="H578" s="1">
        <v>347701.39636057598</v>
      </c>
      <c r="I578" s="1">
        <v>405464.432541074</v>
      </c>
      <c r="J578" s="1">
        <v>421184.30575190001</v>
      </c>
      <c r="K578" s="1">
        <v>358756.99845579203</v>
      </c>
      <c r="L578" s="1">
        <v>432254.904238416</v>
      </c>
      <c r="M578" s="1">
        <v>470508.60530191998</v>
      </c>
      <c r="N578" s="1">
        <v>345352.01453364198</v>
      </c>
      <c r="O578" s="1">
        <v>396566.29146996199</v>
      </c>
      <c r="P578" s="1">
        <v>357477.72724531102</v>
      </c>
      <c r="Q578" s="1">
        <v>436321.74236884603</v>
      </c>
      <c r="R578" s="1">
        <v>378003.56277029897</v>
      </c>
      <c r="S578" s="1">
        <v>332773.66447612498</v>
      </c>
      <c r="T578" s="1">
        <v>398313.329129408</v>
      </c>
      <c r="U578" s="1">
        <v>406578.35596213897</v>
      </c>
      <c r="V578" s="1">
        <v>377806.916071777</v>
      </c>
      <c r="W578" s="1">
        <v>485821.37628092797</v>
      </c>
      <c r="X578" s="1">
        <v>445534.079732129</v>
      </c>
      <c r="Y578" s="1">
        <v>434510.97979665</v>
      </c>
      <c r="Z578" s="1">
        <v>457129.34773260303</v>
      </c>
      <c r="AA578" s="1">
        <v>432389.00542953401</v>
      </c>
      <c r="AB578" s="1">
        <v>436041.7971045</v>
      </c>
      <c r="AC578" s="1">
        <v>467291.94883549598</v>
      </c>
      <c r="AD578" s="1">
        <v>479691.97623921302</v>
      </c>
      <c r="AE578" s="1">
        <v>424401.18582598103</v>
      </c>
      <c r="AF578" s="1">
        <v>286227.67684960098</v>
      </c>
      <c r="AG578" s="1">
        <v>356541.28115352499</v>
      </c>
      <c r="AH578" s="1">
        <v>401953.307828027</v>
      </c>
      <c r="AI578" s="1">
        <v>367217.15251925401</v>
      </c>
      <c r="AJ578" s="1">
        <v>335124.913846449</v>
      </c>
      <c r="AK578" s="1">
        <v>352119.44015015801</v>
      </c>
      <c r="AL578" s="1">
        <v>305255.02315999102</v>
      </c>
      <c r="AM578" s="1">
        <v>336158.118217343</v>
      </c>
      <c r="AN578" s="1">
        <v>351987.81396480103</v>
      </c>
    </row>
    <row r="579" spans="1:40">
      <c r="A579" s="1" t="s">
        <v>879</v>
      </c>
      <c r="B579" s="1" t="s">
        <v>880</v>
      </c>
      <c r="C579" s="1" t="s">
        <v>57</v>
      </c>
      <c r="D579" s="1" t="s">
        <v>76</v>
      </c>
      <c r="E579" s="1">
        <v>29904.111673086001</v>
      </c>
      <c r="F579" s="1">
        <v>32429.453528029</v>
      </c>
      <c r="G579" s="1">
        <v>34575.610092373397</v>
      </c>
      <c r="H579" s="1">
        <v>31581.7925534766</v>
      </c>
      <c r="I579" s="1">
        <v>33184.331435572902</v>
      </c>
      <c r="J579" s="1">
        <v>31719.7652723553</v>
      </c>
      <c r="K579" s="1">
        <v>32591.022541059501</v>
      </c>
      <c r="L579" s="1">
        <v>35610.8382184605</v>
      </c>
      <c r="M579" s="1">
        <v>38308.179816663302</v>
      </c>
      <c r="N579" s="1">
        <v>27658.5830090009</v>
      </c>
      <c r="O579" s="1">
        <v>32927.453555922402</v>
      </c>
      <c r="P579" s="1">
        <v>27991.817568946299</v>
      </c>
      <c r="Q579" s="1">
        <v>31583.855636048</v>
      </c>
      <c r="R579" s="1">
        <v>29122.150101494601</v>
      </c>
      <c r="S579" s="1">
        <v>27256.472327960801</v>
      </c>
      <c r="T579" s="1">
        <v>27560.141561928402</v>
      </c>
      <c r="U579" s="1">
        <v>36008.236016127499</v>
      </c>
      <c r="V579" s="1">
        <v>31616.3983666567</v>
      </c>
      <c r="W579" s="1">
        <v>21339.106678421202</v>
      </c>
      <c r="X579" s="1">
        <v>38571.599582713498</v>
      </c>
      <c r="Y579" s="1">
        <v>42543.905104167003</v>
      </c>
      <c r="Z579" s="1">
        <v>48389.507566736502</v>
      </c>
      <c r="AA579" s="1">
        <v>30933.726649185301</v>
      </c>
      <c r="AB579" s="1">
        <v>25274.976389596501</v>
      </c>
      <c r="AC579" s="1">
        <v>30055.264281301701</v>
      </c>
      <c r="AD579" s="1">
        <v>47123.1391170059</v>
      </c>
      <c r="AE579" s="1">
        <v>48470.621255294704</v>
      </c>
      <c r="AF579" s="1">
        <v>41131.564926095198</v>
      </c>
      <c r="AG579" s="1">
        <v>37760.933339457799</v>
      </c>
      <c r="AH579" s="1">
        <v>38602.353242925798</v>
      </c>
      <c r="AI579" s="1">
        <v>33988.675852170301</v>
      </c>
      <c r="AJ579" s="1">
        <v>37444.533818793898</v>
      </c>
      <c r="AK579" s="1">
        <v>33946.9763595697</v>
      </c>
      <c r="AL579" s="1">
        <v>41476.161999941003</v>
      </c>
      <c r="AM579" s="1">
        <v>40748.976496261799</v>
      </c>
      <c r="AN579" s="1">
        <v>39005.938404852503</v>
      </c>
    </row>
    <row r="580" spans="1:40">
      <c r="A580" s="1" t="s">
        <v>1210</v>
      </c>
      <c r="B580" s="1" t="s">
        <v>1211</v>
      </c>
      <c r="C580" s="1" t="s">
        <v>1203</v>
      </c>
      <c r="D580" s="1" t="s">
        <v>1209</v>
      </c>
      <c r="E580" s="1">
        <v>233623.617391304</v>
      </c>
      <c r="F580" s="1">
        <v>273284.99495454598</v>
      </c>
      <c r="G580" s="1">
        <v>243974.265818182</v>
      </c>
      <c r="H580" s="1">
        <v>219051.79462068999</v>
      </c>
      <c r="I580" s="1">
        <v>264369.86817391298</v>
      </c>
      <c r="J580" s="1">
        <v>258214.84309090799</v>
      </c>
      <c r="K580" s="1">
        <v>230455.363090909</v>
      </c>
      <c r="L580" s="1">
        <v>242152.795227272</v>
      </c>
      <c r="M580" s="1">
        <v>267637.19543478201</v>
      </c>
      <c r="N580" s="1">
        <v>222891.29039130401</v>
      </c>
      <c r="O580" s="1">
        <v>242532.23713636299</v>
      </c>
      <c r="P580" s="1">
        <v>309278.89782608702</v>
      </c>
      <c r="Q580" s="1">
        <v>272944.37878260901</v>
      </c>
      <c r="R580" s="1">
        <v>260773.05676190401</v>
      </c>
      <c r="S580" s="1">
        <v>259424.748590909</v>
      </c>
      <c r="T580" s="1">
        <v>234397.695142857</v>
      </c>
      <c r="U580" s="1">
        <v>267050.37654545403</v>
      </c>
      <c r="V580" s="1">
        <v>265172.10181818198</v>
      </c>
      <c r="W580" s="1">
        <v>270025.22100000002</v>
      </c>
      <c r="X580" s="1">
        <v>282591.99320000003</v>
      </c>
      <c r="Y580" s="1">
        <v>283283.14181818202</v>
      </c>
      <c r="Z580" s="1">
        <v>237761.14473684199</v>
      </c>
      <c r="AA580" s="1">
        <v>262123.93454545399</v>
      </c>
      <c r="AB580" s="1">
        <v>267223.19799999997</v>
      </c>
      <c r="AC580" s="1">
        <v>243257.13094736799</v>
      </c>
      <c r="AD580" s="1">
        <v>267831.72336842102</v>
      </c>
      <c r="AE580" s="1">
        <v>247235.77368421</v>
      </c>
      <c r="AF580" s="1">
        <v>276642.53915789502</v>
      </c>
      <c r="AG580" s="1">
        <v>275983.86349999998</v>
      </c>
      <c r="AH580" s="1">
        <v>223917.86360000001</v>
      </c>
      <c r="AI580" s="1">
        <v>270621.35110526299</v>
      </c>
      <c r="AJ580" s="1">
        <v>265441.56221052603</v>
      </c>
      <c r="AK580" s="1">
        <v>263977.57142857101</v>
      </c>
      <c r="AL580" s="1">
        <v>287909.4816</v>
      </c>
      <c r="AM580" s="1">
        <v>284264.13579999999</v>
      </c>
      <c r="AN580" s="1">
        <v>279399.89580952399</v>
      </c>
    </row>
    <row r="581" spans="1:40">
      <c r="A581" s="1" t="s">
        <v>907</v>
      </c>
      <c r="B581" s="1" t="s">
        <v>908</v>
      </c>
      <c r="C581" s="1" t="s">
        <v>57</v>
      </c>
      <c r="D581" s="1" t="s">
        <v>58</v>
      </c>
      <c r="E581" s="1">
        <v>2455.5832899245102</v>
      </c>
      <c r="F581" s="1">
        <v>1882.1593276650201</v>
      </c>
      <c r="G581" s="1">
        <v>2268.5141688972399</v>
      </c>
      <c r="H581" s="1">
        <v>2134.73006308397</v>
      </c>
      <c r="I581" s="1">
        <v>1596.6029176862301</v>
      </c>
      <c r="J581" s="1">
        <v>2207.1923536231102</v>
      </c>
      <c r="K581" s="1">
        <v>2016.2668203477899</v>
      </c>
      <c r="L581" s="1">
        <v>2329.9436706090401</v>
      </c>
      <c r="M581" s="1">
        <v>2125.58970572515</v>
      </c>
      <c r="N581" s="1">
        <v>2588.3373320793798</v>
      </c>
      <c r="O581" s="1">
        <v>1034.9201426227801</v>
      </c>
      <c r="P581" s="1">
        <v>1816.6165072198301</v>
      </c>
      <c r="Q581" s="1">
        <v>1665.9002125774</v>
      </c>
      <c r="R581" s="1">
        <v>1638.0352969666001</v>
      </c>
      <c r="S581" s="1">
        <v>1703.3796125040001</v>
      </c>
      <c r="T581" s="1">
        <v>2283.9066942448299</v>
      </c>
      <c r="U581" s="1">
        <v>1626.67310141235</v>
      </c>
      <c r="V581" s="1">
        <v>2048.7299142532402</v>
      </c>
      <c r="W581" s="1">
        <v>27191.1510226067</v>
      </c>
      <c r="X581" s="1">
        <v>37993.869957565803</v>
      </c>
      <c r="Y581" s="1">
        <v>35694.937198695203</v>
      </c>
      <c r="Z581" s="1">
        <v>37663.900044864298</v>
      </c>
      <c r="AA581" s="1">
        <v>31238.350061723198</v>
      </c>
      <c r="AB581" s="1">
        <v>30236.937568335299</v>
      </c>
      <c r="AC581" s="1">
        <v>31746.7102699399</v>
      </c>
      <c r="AD581" s="1">
        <v>36652.190209855398</v>
      </c>
      <c r="AE581" s="1">
        <v>33758.487414816896</v>
      </c>
      <c r="AF581" s="1">
        <v>41881.487231836603</v>
      </c>
      <c r="AG581" s="1">
        <v>29591.362121604499</v>
      </c>
      <c r="AH581" s="1">
        <v>34237.702700240101</v>
      </c>
      <c r="AI581" s="1">
        <v>32835.376012967899</v>
      </c>
      <c r="AJ581" s="1">
        <v>39477.565507892403</v>
      </c>
      <c r="AK581" s="1">
        <v>71308.870460357197</v>
      </c>
      <c r="AL581" s="1">
        <v>36663.263848285002</v>
      </c>
      <c r="AM581" s="1">
        <v>37258.707925857401</v>
      </c>
      <c r="AN581" s="1">
        <v>35147.437131302802</v>
      </c>
    </row>
    <row r="582" spans="1:40">
      <c r="A582" s="1" t="s">
        <v>1122</v>
      </c>
      <c r="B582" s="1" t="s">
        <v>325</v>
      </c>
      <c r="C582" s="1" t="s">
        <v>57</v>
      </c>
      <c r="D582" s="1" t="s">
        <v>163</v>
      </c>
      <c r="E582" s="1">
        <v>54146.543056841401</v>
      </c>
      <c r="F582" s="1">
        <v>45401.676683590202</v>
      </c>
      <c r="G582" s="1">
        <v>46735.0181854404</v>
      </c>
      <c r="H582" s="1">
        <v>49500.296613115301</v>
      </c>
      <c r="I582" s="1">
        <v>53590.754666858302</v>
      </c>
      <c r="J582" s="1">
        <v>50933.564550974399</v>
      </c>
      <c r="K582" s="1">
        <v>50877.987993271898</v>
      </c>
      <c r="L582" s="1">
        <v>50338.548741656101</v>
      </c>
      <c r="M582" s="1">
        <v>56224.972070311997</v>
      </c>
      <c r="N582" s="1">
        <v>40160.851635403902</v>
      </c>
      <c r="O582" s="1">
        <v>48404.8896959126</v>
      </c>
      <c r="P582" s="1">
        <v>38899.367865928703</v>
      </c>
      <c r="Q582" s="1">
        <v>40907.039386796001</v>
      </c>
      <c r="R582" s="1">
        <v>40324.861431418998</v>
      </c>
      <c r="S582" s="1">
        <v>36763.672141760297</v>
      </c>
      <c r="T582" s="1">
        <v>37635.9192266557</v>
      </c>
      <c r="U582" s="1">
        <v>43098.961996011603</v>
      </c>
      <c r="V582" s="1">
        <v>36047.387214824397</v>
      </c>
      <c r="W582" s="1">
        <v>29987.882236457699</v>
      </c>
      <c r="X582" s="1">
        <v>24996.6889858451</v>
      </c>
      <c r="Y582" s="1">
        <v>18120.5084228548</v>
      </c>
      <c r="Z582" s="1">
        <v>18432.453850742699</v>
      </c>
      <c r="AA582" s="1">
        <v>24615.124849376101</v>
      </c>
      <c r="AB582" s="1">
        <v>25225.688135213899</v>
      </c>
      <c r="AC582" s="1">
        <v>23140.322369681599</v>
      </c>
      <c r="AD582" s="1">
        <v>21759.5653478971</v>
      </c>
      <c r="AE582" s="1">
        <v>20244.001135987601</v>
      </c>
      <c r="AF582" s="1">
        <v>12127.4823904603</v>
      </c>
      <c r="AG582" s="1">
        <v>14159.998192094199</v>
      </c>
      <c r="AH582" s="1">
        <v>15367.6551570789</v>
      </c>
      <c r="AI582" s="1">
        <v>16997.714000841999</v>
      </c>
      <c r="AJ582" s="1">
        <v>19688.606820667701</v>
      </c>
      <c r="AK582" s="1">
        <v>16558.017021318799</v>
      </c>
      <c r="AL582" s="1">
        <v>12392.0814356929</v>
      </c>
      <c r="AM582" s="1">
        <v>14134.7707524</v>
      </c>
      <c r="AN582" s="1">
        <v>15872.757211080499</v>
      </c>
    </row>
    <row r="583" spans="1:40">
      <c r="A583" s="1" t="s">
        <v>1123</v>
      </c>
      <c r="B583" s="1" t="s">
        <v>327</v>
      </c>
      <c r="C583" s="1" t="s">
        <v>57</v>
      </c>
      <c r="D583" s="1" t="s">
        <v>163</v>
      </c>
      <c r="E583" s="1">
        <v>568742.79059216601</v>
      </c>
      <c r="F583" s="1">
        <v>552758.41226234904</v>
      </c>
      <c r="G583" s="1">
        <v>638785.12996440695</v>
      </c>
      <c r="H583" s="1">
        <v>660845.35459187301</v>
      </c>
      <c r="I583" s="1">
        <v>564583.31466306304</v>
      </c>
      <c r="J583" s="1">
        <v>590636.87974468595</v>
      </c>
      <c r="K583" s="1">
        <v>666196.91803728603</v>
      </c>
      <c r="L583" s="1">
        <v>547932.76185798296</v>
      </c>
      <c r="M583" s="1">
        <v>578385.10068169003</v>
      </c>
      <c r="N583" s="1">
        <v>655244.75607635395</v>
      </c>
      <c r="O583" s="1">
        <v>472604.89937958599</v>
      </c>
      <c r="P583" s="1">
        <v>738519.60930601205</v>
      </c>
      <c r="Q583" s="1">
        <v>598682.77992905595</v>
      </c>
      <c r="R583" s="1">
        <v>613010.05572076095</v>
      </c>
      <c r="S583" s="1">
        <v>694606.47827073606</v>
      </c>
      <c r="T583" s="1">
        <v>588593.79897608398</v>
      </c>
      <c r="U583" s="1">
        <v>677308.89648974699</v>
      </c>
      <c r="V583" s="1">
        <v>601321.40901364305</v>
      </c>
      <c r="W583" s="1">
        <v>268730.50622645201</v>
      </c>
      <c r="X583" s="1">
        <v>536544.71253984305</v>
      </c>
      <c r="Y583" s="1">
        <v>498351.246289893</v>
      </c>
      <c r="Z583" s="1">
        <v>511732.35922724201</v>
      </c>
      <c r="AA583" s="1">
        <v>433746.48750454001</v>
      </c>
      <c r="AB583" s="1">
        <v>340585.08327057102</v>
      </c>
      <c r="AC583" s="1">
        <v>345294.17815574398</v>
      </c>
      <c r="AD583" s="1">
        <v>571404.29356426105</v>
      </c>
      <c r="AE583" s="1">
        <v>495668.825118865</v>
      </c>
      <c r="AF583" s="1">
        <v>451977.61956533499</v>
      </c>
      <c r="AG583" s="1">
        <v>483821.49996803899</v>
      </c>
      <c r="AH583" s="1">
        <v>489516.46855698898</v>
      </c>
      <c r="AI583" s="1">
        <v>322338.95353375602</v>
      </c>
      <c r="AJ583" s="1">
        <v>395556.97015582299</v>
      </c>
      <c r="AK583" s="1">
        <v>409863.92054547102</v>
      </c>
      <c r="AL583" s="1">
        <v>490397.78939191898</v>
      </c>
      <c r="AM583" s="1">
        <v>495510.86205212498</v>
      </c>
      <c r="AN583" s="1">
        <v>394482.4992121</v>
      </c>
    </row>
    <row r="584" spans="1:40">
      <c r="A584" s="1" t="s">
        <v>936</v>
      </c>
      <c r="B584" s="1" t="s">
        <v>937</v>
      </c>
      <c r="C584" s="1" t="s">
        <v>57</v>
      </c>
      <c r="D584" s="1" t="s">
        <v>76</v>
      </c>
      <c r="E584" s="1">
        <v>7833.6170856836197</v>
      </c>
      <c r="F584" s="1">
        <v>8351.2662801427505</v>
      </c>
      <c r="G584" s="1">
        <v>7947.4324543606199</v>
      </c>
      <c r="H584" s="1">
        <v>7982.6901193372396</v>
      </c>
      <c r="I584" s="1">
        <v>7407.4871283116299</v>
      </c>
      <c r="J584" s="1">
        <v>9877.9565110819403</v>
      </c>
      <c r="K584" s="1">
        <v>10006.6402178956</v>
      </c>
      <c r="L584" s="1">
        <v>8973.02735101281</v>
      </c>
      <c r="M584" s="1">
        <v>7554.47029437521</v>
      </c>
      <c r="N584" s="1">
        <v>7327.8563743696996</v>
      </c>
      <c r="O584" s="1">
        <v>11857.488999048701</v>
      </c>
      <c r="P584" s="1">
        <v>9517.8229765666001</v>
      </c>
      <c r="Q584" s="1">
        <v>7861.9642545493798</v>
      </c>
      <c r="R584" s="1">
        <v>9554.9422588759007</v>
      </c>
      <c r="S584" s="1">
        <v>8580.0451621331795</v>
      </c>
      <c r="T584" s="1">
        <v>8975.0278936733393</v>
      </c>
      <c r="U584" s="1">
        <v>6881.1095921373199</v>
      </c>
      <c r="V584" s="1">
        <v>9235.7264844033198</v>
      </c>
      <c r="W584" s="1">
        <v>7856.2938860200102</v>
      </c>
      <c r="X584" s="1">
        <v>6943.8225303490999</v>
      </c>
      <c r="Y584" s="1">
        <v>3805.0371287030798</v>
      </c>
      <c r="Z584" s="1">
        <v>3674.52594152962</v>
      </c>
      <c r="AA584" s="1">
        <v>5243.5835832952298</v>
      </c>
      <c r="AB584" s="1">
        <v>5784.1937480991201</v>
      </c>
      <c r="AC584" s="1">
        <v>5689.9380290525196</v>
      </c>
      <c r="AD584" s="1">
        <v>6158.3913661750303</v>
      </c>
      <c r="AE584" s="1">
        <v>4361.3541224663904</v>
      </c>
      <c r="AF584" s="1">
        <v>3107.6223424109698</v>
      </c>
      <c r="AG584" s="1">
        <v>2559.0584331066898</v>
      </c>
      <c r="AH584" s="1">
        <v>4369.7295007351404</v>
      </c>
      <c r="AI584" s="1">
        <v>4178.0053081413298</v>
      </c>
      <c r="AJ584" s="1">
        <v>2369.18252650671</v>
      </c>
      <c r="AK584" s="1">
        <v>3895.8873805227599</v>
      </c>
      <c r="AL584" s="1">
        <v>3168.2231587541401</v>
      </c>
      <c r="AM584" s="1">
        <v>3605.6781497512602</v>
      </c>
      <c r="AN584" s="1">
        <v>4061.0933211561201</v>
      </c>
    </row>
    <row r="585" spans="1:40">
      <c r="A585" s="1" t="s">
        <v>1275</v>
      </c>
      <c r="B585" s="1" t="s">
        <v>873</v>
      </c>
      <c r="C585" s="1" t="s">
        <v>1253</v>
      </c>
      <c r="D585" s="1" t="s">
        <v>1274</v>
      </c>
      <c r="E585" s="1">
        <v>35048.804227272798</v>
      </c>
      <c r="F585" s="1">
        <v>32897.597142857099</v>
      </c>
      <c r="G585" s="1">
        <v>29586.248285714199</v>
      </c>
      <c r="H585" s="1">
        <v>27073.640727272701</v>
      </c>
      <c r="I585" s="1">
        <v>34843.223277777797</v>
      </c>
      <c r="J585" s="1">
        <v>29769.278545454501</v>
      </c>
      <c r="K585" s="1">
        <v>28874.181818181802</v>
      </c>
      <c r="L585" s="1">
        <v>29368.839068965499</v>
      </c>
      <c r="M585" s="1">
        <v>26368.531636363601</v>
      </c>
      <c r="N585" s="1">
        <v>37548.820409090898</v>
      </c>
      <c r="O585" s="1">
        <v>38989.816363636397</v>
      </c>
      <c r="P585" s="1">
        <v>41278.067999999999</v>
      </c>
      <c r="Q585" s="1">
        <v>40041.353000000003</v>
      </c>
      <c r="R585" s="1">
        <v>37295.660363636402</v>
      </c>
      <c r="S585" s="1">
        <v>38260.5249999999</v>
      </c>
      <c r="T585" s="1">
        <v>32926.923181818202</v>
      </c>
      <c r="U585" s="1">
        <v>32179.1651818182</v>
      </c>
      <c r="V585" s="1">
        <v>34452.354545454597</v>
      </c>
      <c r="W585" s="1">
        <v>52499.763272727199</v>
      </c>
      <c r="X585" s="1">
        <v>61222.819684210503</v>
      </c>
      <c r="Y585" s="1">
        <v>56780.334904761898</v>
      </c>
      <c r="Z585" s="1">
        <v>50551.710631578899</v>
      </c>
      <c r="AA585" s="1">
        <v>67869.119954545502</v>
      </c>
      <c r="AB585" s="1">
        <v>53255.540636363599</v>
      </c>
      <c r="AC585" s="1">
        <v>50974.568842105196</v>
      </c>
      <c r="AD585" s="1">
        <v>64077.703999999998</v>
      </c>
      <c r="AE585" s="1">
        <v>48060.765421052602</v>
      </c>
      <c r="AF585" s="1">
        <v>58462.606421052602</v>
      </c>
      <c r="AG585" s="1">
        <v>74241.798653465303</v>
      </c>
      <c r="AH585" s="1">
        <v>41208.703611111101</v>
      </c>
      <c r="AI585" s="1">
        <v>51713.279999999999</v>
      </c>
      <c r="AJ585" s="1">
        <v>51168.417631578799</v>
      </c>
      <c r="AK585" s="1">
        <v>57783.391199999904</v>
      </c>
      <c r="AL585" s="1">
        <v>58118.970631578901</v>
      </c>
      <c r="AM585" s="1">
        <v>50459.806526315799</v>
      </c>
      <c r="AN585" s="1">
        <v>47978.2362222222</v>
      </c>
    </row>
    <row r="586" spans="1:40">
      <c r="A586" s="1" t="s">
        <v>1167</v>
      </c>
      <c r="B586" s="1" t="s">
        <v>1168</v>
      </c>
      <c r="C586" s="1" t="s">
        <v>57</v>
      </c>
      <c r="D586" s="1" t="s">
        <v>163</v>
      </c>
      <c r="E586" s="1">
        <v>7650.8513030677104</v>
      </c>
      <c r="F586" s="1">
        <v>7464.20933756059</v>
      </c>
      <c r="G586" s="1">
        <v>7640.1649896836598</v>
      </c>
      <c r="H586" s="1">
        <v>6259.7038863880398</v>
      </c>
      <c r="I586" s="1">
        <v>9913.0118848368602</v>
      </c>
      <c r="J586" s="1">
        <v>7986.6932848720899</v>
      </c>
      <c r="K586" s="1">
        <v>7788.6759051938097</v>
      </c>
      <c r="L586" s="1">
        <v>8258.0192615942797</v>
      </c>
      <c r="M586" s="1">
        <v>9703.2283806248306</v>
      </c>
      <c r="N586" s="1">
        <v>6569.1291038709496</v>
      </c>
      <c r="O586" s="1">
        <v>7980.2966891360802</v>
      </c>
      <c r="P586" s="1">
        <v>8607.9418211431002</v>
      </c>
      <c r="Q586" s="1">
        <v>8344.1191542975994</v>
      </c>
      <c r="R586" s="1">
        <v>7248.2851642726901</v>
      </c>
      <c r="S586" s="1">
        <v>7184.0141338028598</v>
      </c>
      <c r="T586" s="1">
        <v>7532.2936918483501</v>
      </c>
      <c r="U586" s="1">
        <v>8846.8114956392801</v>
      </c>
      <c r="V586" s="1">
        <v>7577.99694846074</v>
      </c>
      <c r="W586" s="1">
        <v>7716.2265042114796</v>
      </c>
      <c r="X586" s="1">
        <v>7892.7666689395001</v>
      </c>
      <c r="Y586" s="1">
        <v>6972.8005193363997</v>
      </c>
      <c r="Z586" s="1">
        <v>6472.1618124267297</v>
      </c>
      <c r="AA586" s="1">
        <v>8025.2778084935499</v>
      </c>
      <c r="AB586" s="1">
        <v>7485.6968972511004</v>
      </c>
      <c r="AC586" s="1">
        <v>7011.2311298887298</v>
      </c>
      <c r="AD586" s="1">
        <v>9107.0732830105408</v>
      </c>
      <c r="AE586" s="1">
        <v>7008.59118253421</v>
      </c>
      <c r="AF586" s="1">
        <v>6449.8969107102703</v>
      </c>
      <c r="AG586" s="1">
        <v>6567.9378961625798</v>
      </c>
      <c r="AH586" s="1">
        <v>6169.6720257586203</v>
      </c>
      <c r="AI586" s="1">
        <v>7563.6447185779298</v>
      </c>
      <c r="AJ586" s="1">
        <v>6306.4628135285302</v>
      </c>
      <c r="AK586" s="1">
        <v>6831.76881710417</v>
      </c>
      <c r="AL586" s="1">
        <v>8277.1665173235597</v>
      </c>
      <c r="AM586" s="1">
        <v>7697.4048668004898</v>
      </c>
      <c r="AN586" s="1">
        <v>7044.9037887924196</v>
      </c>
    </row>
    <row r="587" spans="1:40">
      <c r="A587" s="1" t="s">
        <v>1120</v>
      </c>
      <c r="B587" s="1" t="s">
        <v>321</v>
      </c>
      <c r="C587" s="1" t="s">
        <v>57</v>
      </c>
      <c r="D587" s="1" t="s">
        <v>163</v>
      </c>
      <c r="E587" s="1">
        <v>5862.7998335262801</v>
      </c>
      <c r="F587" s="1">
        <v>4171.74800891629</v>
      </c>
      <c r="G587" s="1">
        <v>5779.0018865676302</v>
      </c>
      <c r="H587" s="1">
        <v>4533.3829029979297</v>
      </c>
      <c r="I587" s="1">
        <v>5383.2401346500801</v>
      </c>
      <c r="J587" s="1">
        <v>4754.0940447755302</v>
      </c>
      <c r="K587" s="1">
        <v>5035.6845302204601</v>
      </c>
      <c r="L587" s="1">
        <v>6512.1117243068502</v>
      </c>
      <c r="M587" s="1">
        <v>5537.7242976964098</v>
      </c>
      <c r="N587" s="1">
        <v>4038.4081903746301</v>
      </c>
      <c r="O587" s="1">
        <v>4606.6278800337504</v>
      </c>
      <c r="P587" s="1">
        <v>4761.6271237375104</v>
      </c>
      <c r="Q587" s="1">
        <v>3303.8257867412099</v>
      </c>
      <c r="R587" s="1">
        <v>4579.5796871046696</v>
      </c>
      <c r="S587" s="1">
        <v>5772.6107033213902</v>
      </c>
      <c r="T587" s="1">
        <v>4675.76428953503</v>
      </c>
      <c r="U587" s="1">
        <v>5157.6113106276698</v>
      </c>
      <c r="V587" s="1">
        <v>3250.2435916142499</v>
      </c>
      <c r="W587" s="1">
        <v>2630.0020728201098</v>
      </c>
      <c r="X587" s="1">
        <v>2935.5200292015302</v>
      </c>
      <c r="Y587" s="1">
        <v>2903.3047922236501</v>
      </c>
      <c r="Z587" s="1">
        <v>1345.40722810085</v>
      </c>
      <c r="AA587" s="1">
        <v>3410.76815871181</v>
      </c>
      <c r="AB587" s="1">
        <v>3363.8563789506002</v>
      </c>
      <c r="AC587" s="1">
        <v>3558.1630385042999</v>
      </c>
      <c r="AD587" s="1">
        <v>2627.3915069937698</v>
      </c>
      <c r="AE587" s="1">
        <v>2579.5060556285698</v>
      </c>
      <c r="AF587" s="1">
        <v>3074.1859766091302</v>
      </c>
      <c r="AG587" s="1">
        <v>2324.0154839368001</v>
      </c>
      <c r="AH587" s="1">
        <v>2464.9939555729502</v>
      </c>
      <c r="AI587" s="1">
        <v>3054.9959576644801</v>
      </c>
      <c r="AJ587" s="1">
        <v>2118.7261589094701</v>
      </c>
      <c r="AK587" s="1">
        <v>2718.5670026504499</v>
      </c>
      <c r="AL587" s="1">
        <v>3339.4976823217899</v>
      </c>
      <c r="AM587" s="1">
        <v>3394.76126048992</v>
      </c>
      <c r="AN587" s="1">
        <v>2846.9702271903998</v>
      </c>
    </row>
    <row r="588" spans="1:40">
      <c r="A588" s="1" t="s">
        <v>1169</v>
      </c>
      <c r="B588" s="1" t="s">
        <v>386</v>
      </c>
      <c r="C588" s="1" t="s">
        <v>57</v>
      </c>
      <c r="D588" s="1" t="s">
        <v>163</v>
      </c>
      <c r="E588" s="1">
        <v>646251.34713187302</v>
      </c>
      <c r="F588" s="1">
        <v>561625.61681135395</v>
      </c>
      <c r="G588" s="1">
        <v>568040.36414326006</v>
      </c>
      <c r="H588" s="1">
        <v>505241.31246887799</v>
      </c>
      <c r="I588" s="1">
        <v>544869.72351172694</v>
      </c>
      <c r="J588" s="1">
        <v>539732.59752359905</v>
      </c>
      <c r="K588" s="1">
        <v>521709.19463283202</v>
      </c>
      <c r="L588" s="1">
        <v>551527.55402898998</v>
      </c>
      <c r="M588" s="1">
        <v>556353.89227571897</v>
      </c>
      <c r="N588" s="1">
        <v>386557.03977375297</v>
      </c>
      <c r="O588" s="1">
        <v>519092.91627078201</v>
      </c>
      <c r="P588" s="1">
        <v>411347.050127959</v>
      </c>
      <c r="Q588" s="1">
        <v>442989.19903363101</v>
      </c>
      <c r="R588" s="1">
        <v>425623.43648636498</v>
      </c>
      <c r="S588" s="1">
        <v>368292.97640301299</v>
      </c>
      <c r="T588" s="1">
        <v>398489.17646246002</v>
      </c>
      <c r="U588" s="1">
        <v>465564.75460721803</v>
      </c>
      <c r="V588" s="1">
        <v>417061.97653119202</v>
      </c>
      <c r="W588" s="1">
        <v>659986.18028336705</v>
      </c>
      <c r="X588" s="1">
        <v>473133.00632712001</v>
      </c>
      <c r="Y588" s="1">
        <v>413929.954899745</v>
      </c>
      <c r="Z588" s="1">
        <v>406843.13673146401</v>
      </c>
      <c r="AA588" s="1">
        <v>519541.24582273001</v>
      </c>
      <c r="AB588" s="1">
        <v>477896.021665857</v>
      </c>
      <c r="AC588" s="1">
        <v>471559.440496589</v>
      </c>
      <c r="AD588" s="1">
        <v>474183.91766552499</v>
      </c>
      <c r="AE588" s="1">
        <v>334321.991047733</v>
      </c>
      <c r="AF588" s="1">
        <v>287493.60516816803</v>
      </c>
      <c r="AG588" s="1">
        <v>259493.97181437101</v>
      </c>
      <c r="AH588" s="1">
        <v>328829.451452562</v>
      </c>
      <c r="AI588" s="1">
        <v>372043.50980824302</v>
      </c>
      <c r="AJ588" s="1">
        <v>312676.53198717302</v>
      </c>
      <c r="AK588" s="1">
        <v>346660.56087825802</v>
      </c>
      <c r="AL588" s="1">
        <v>304561.19418027601</v>
      </c>
      <c r="AM588" s="1">
        <v>333483.4062344</v>
      </c>
      <c r="AN588" s="1">
        <v>285906.30076807702</v>
      </c>
    </row>
    <row r="589" spans="1:40">
      <c r="A589" s="1" t="s">
        <v>1121</v>
      </c>
      <c r="B589" s="1" t="s">
        <v>323</v>
      </c>
      <c r="C589" s="1" t="s">
        <v>57</v>
      </c>
      <c r="D589" s="1" t="s">
        <v>163</v>
      </c>
      <c r="E589" s="1">
        <v>25276.940784217299</v>
      </c>
      <c r="F589" s="1">
        <v>22638.303856527498</v>
      </c>
      <c r="G589" s="1">
        <v>21748.344666094701</v>
      </c>
      <c r="H589" s="1">
        <v>28946.582191572401</v>
      </c>
      <c r="I589" s="1">
        <v>28593.150239050599</v>
      </c>
      <c r="J589" s="1">
        <v>23637.943938685501</v>
      </c>
      <c r="K589" s="1">
        <v>24213.7938179251</v>
      </c>
      <c r="L589" s="1">
        <v>24224.4979198242</v>
      </c>
      <c r="M589" s="1">
        <v>26863.837995645499</v>
      </c>
      <c r="N589" s="1">
        <v>33625.807674037998</v>
      </c>
      <c r="O589" s="1">
        <v>23787.990637008399</v>
      </c>
      <c r="P589" s="1">
        <v>28385.0407231627</v>
      </c>
      <c r="Q589" s="1">
        <v>22394.764418697701</v>
      </c>
      <c r="R589" s="1">
        <v>29094.788920361701</v>
      </c>
      <c r="S589" s="1">
        <v>32750.569108544201</v>
      </c>
      <c r="T589" s="1">
        <v>28225.474643247398</v>
      </c>
      <c r="U589" s="1">
        <v>25633.6229112683</v>
      </c>
      <c r="V589" s="1">
        <v>22580.509812785102</v>
      </c>
      <c r="W589" s="1">
        <v>7646.4667872128002</v>
      </c>
      <c r="X589" s="1">
        <v>13262.3395198774</v>
      </c>
      <c r="Y589" s="1">
        <v>14487.261403385801</v>
      </c>
      <c r="Z589" s="1">
        <v>12181.3472941945</v>
      </c>
      <c r="AA589" s="1">
        <v>10439.136935856701</v>
      </c>
      <c r="AB589" s="1">
        <v>9321.3713596310608</v>
      </c>
      <c r="AC589" s="1">
        <v>7154.7042563270797</v>
      </c>
      <c r="AD589" s="1">
        <v>16349.227648797099</v>
      </c>
      <c r="AE589" s="1">
        <v>13146.2650259149</v>
      </c>
      <c r="AF589" s="1">
        <v>20947.523749364798</v>
      </c>
      <c r="AG589" s="1">
        <v>16584.8734634436</v>
      </c>
      <c r="AH589" s="1">
        <v>13232.514161555</v>
      </c>
      <c r="AI589" s="1">
        <v>11108.8452682434</v>
      </c>
      <c r="AJ589" s="1">
        <v>9391.4268860788197</v>
      </c>
      <c r="AK589" s="1">
        <v>11809.505295672199</v>
      </c>
      <c r="AL589" s="1">
        <v>12548.914985454399</v>
      </c>
      <c r="AM589" s="1">
        <v>16381.2438508372</v>
      </c>
      <c r="AN589" s="1">
        <v>18473.029902972699</v>
      </c>
    </row>
    <row r="590" spans="1:40">
      <c r="A590" s="1" t="s">
        <v>1115</v>
      </c>
      <c r="B590" s="1" t="s">
        <v>312</v>
      </c>
      <c r="C590" s="1" t="s">
        <v>57</v>
      </c>
      <c r="D590" s="1" t="s">
        <v>163</v>
      </c>
      <c r="E590" s="1">
        <v>40431.880699416601</v>
      </c>
      <c r="F590" s="1">
        <v>37316.235080369501</v>
      </c>
      <c r="G590" s="1">
        <v>38365.202840563397</v>
      </c>
      <c r="H590" s="1">
        <v>32172.5018022441</v>
      </c>
      <c r="I590" s="1">
        <v>39095.371710270498</v>
      </c>
      <c r="J590" s="1">
        <v>36054.292701849998</v>
      </c>
      <c r="K590" s="1">
        <v>38757.977914274197</v>
      </c>
      <c r="L590" s="1">
        <v>36416.0422923359</v>
      </c>
      <c r="M590" s="1">
        <v>35364.4795579325</v>
      </c>
      <c r="N590" s="1">
        <v>29854.253561725302</v>
      </c>
      <c r="O590" s="1">
        <v>35662.447861180801</v>
      </c>
      <c r="P590" s="1">
        <v>31644.102085681599</v>
      </c>
      <c r="Q590" s="1">
        <v>30166.3561391246</v>
      </c>
      <c r="R590" s="1">
        <v>32768.622219304503</v>
      </c>
      <c r="S590" s="1">
        <v>30245.182628237599</v>
      </c>
      <c r="T590" s="1">
        <v>27776.676365033501</v>
      </c>
      <c r="U590" s="1">
        <v>34515.485285544397</v>
      </c>
      <c r="V590" s="1">
        <v>29991.062372459201</v>
      </c>
      <c r="W590" s="1">
        <v>33457.5420474044</v>
      </c>
      <c r="X590" s="1">
        <v>39153.721704718097</v>
      </c>
      <c r="Y590" s="1">
        <v>18793.542151974001</v>
      </c>
      <c r="Z590" s="1">
        <v>24808.416858967201</v>
      </c>
      <c r="AA590" s="1">
        <v>34409.776523343302</v>
      </c>
      <c r="AB590" s="1">
        <v>29095.575655281598</v>
      </c>
      <c r="AC590" s="1">
        <v>26990.9413747855</v>
      </c>
      <c r="AD590" s="1">
        <v>28294.2608311531</v>
      </c>
      <c r="AE590" s="1">
        <v>19847.164404134201</v>
      </c>
      <c r="AF590" s="1">
        <v>12647.8501840399</v>
      </c>
      <c r="AG590" s="1">
        <v>12695.602162097101</v>
      </c>
      <c r="AH590" s="1">
        <v>15544.4769638955</v>
      </c>
      <c r="AI590" s="1">
        <v>16447.578045840401</v>
      </c>
      <c r="AJ590" s="1">
        <v>16616.759292743602</v>
      </c>
      <c r="AK590" s="1">
        <v>15371.306840564999</v>
      </c>
      <c r="AL590" s="1">
        <v>13779.830155051701</v>
      </c>
      <c r="AM590" s="1">
        <v>14845.730207115401</v>
      </c>
      <c r="AN590" s="1">
        <v>15080.05524423</v>
      </c>
    </row>
    <row r="591" spans="1:40">
      <c r="A591" s="1" t="s">
        <v>1116</v>
      </c>
      <c r="B591" s="1" t="s">
        <v>314</v>
      </c>
      <c r="C591" s="1" t="s">
        <v>57</v>
      </c>
      <c r="D591" s="1" t="s">
        <v>163</v>
      </c>
      <c r="E591" s="1">
        <v>393217.06109601498</v>
      </c>
      <c r="F591" s="1">
        <v>512611.05405220098</v>
      </c>
      <c r="G591" s="1">
        <v>488700.30948259903</v>
      </c>
      <c r="H591" s="1">
        <v>341200.81786475697</v>
      </c>
      <c r="I591" s="1">
        <v>364313.94844748499</v>
      </c>
      <c r="J591" s="1">
        <v>402994.36028600298</v>
      </c>
      <c r="K591" s="1">
        <v>375694.98307561001</v>
      </c>
      <c r="L591" s="1">
        <v>485316.945503533</v>
      </c>
      <c r="M591" s="1">
        <v>365015.26085033303</v>
      </c>
      <c r="N591" s="1">
        <v>374069.92460282898</v>
      </c>
      <c r="O591" s="1">
        <v>473390.59284421802</v>
      </c>
      <c r="P591" s="1">
        <v>382584.19446988299</v>
      </c>
      <c r="Q591" s="1">
        <v>466234.153401185</v>
      </c>
      <c r="R591" s="1">
        <v>523871.98364800302</v>
      </c>
      <c r="S591" s="1">
        <v>391234.17472518398</v>
      </c>
      <c r="T591" s="1">
        <v>365744.02391419798</v>
      </c>
      <c r="U591" s="1">
        <v>534776.74084749701</v>
      </c>
      <c r="V591" s="1">
        <v>365324.17679312697</v>
      </c>
      <c r="W591" s="1">
        <v>351822.75064228801</v>
      </c>
      <c r="X591" s="1">
        <v>296508.76477505697</v>
      </c>
      <c r="Y591" s="1">
        <v>192101.31934651799</v>
      </c>
      <c r="Z591" s="1">
        <v>147209.341933466</v>
      </c>
      <c r="AA591" s="1">
        <v>249588.824595346</v>
      </c>
      <c r="AB591" s="1">
        <v>227214.90279740299</v>
      </c>
      <c r="AC591" s="1">
        <v>229223.36426883601</v>
      </c>
      <c r="AD591" s="1">
        <v>240028.38945344</v>
      </c>
      <c r="AE591" s="1">
        <v>146743.00621694099</v>
      </c>
      <c r="AF591" s="1">
        <v>160445.983268351</v>
      </c>
      <c r="AG591" s="1">
        <v>138302.714993409</v>
      </c>
      <c r="AH591" s="1">
        <v>142205.78639257399</v>
      </c>
      <c r="AI591" s="1">
        <v>157383.609139129</v>
      </c>
      <c r="AJ591" s="1">
        <v>133605.210801968</v>
      </c>
      <c r="AK591" s="1">
        <v>144964.02249231</v>
      </c>
      <c r="AL591" s="1">
        <v>147726.62128334801</v>
      </c>
      <c r="AM591" s="1">
        <v>137175.91448388901</v>
      </c>
      <c r="AN591" s="1">
        <v>206578.27928208699</v>
      </c>
    </row>
    <row r="592" spans="1:40">
      <c r="A592" s="1" t="s">
        <v>1117</v>
      </c>
      <c r="B592" s="1" t="s">
        <v>316</v>
      </c>
      <c r="C592" s="1" t="s">
        <v>57</v>
      </c>
      <c r="D592" s="1" t="s">
        <v>163</v>
      </c>
      <c r="E592" s="1">
        <v>340003.99210454099</v>
      </c>
      <c r="F592" s="1">
        <v>296317.79517387197</v>
      </c>
      <c r="G592" s="1">
        <v>315017.83132599801</v>
      </c>
      <c r="H592" s="1">
        <v>336514.10924815602</v>
      </c>
      <c r="I592" s="1">
        <v>331608.136493375</v>
      </c>
      <c r="J592" s="1">
        <v>327451.10919698299</v>
      </c>
      <c r="K592" s="1">
        <v>338362.77004301298</v>
      </c>
      <c r="L592" s="1">
        <v>313298.11154060398</v>
      </c>
      <c r="M592" s="1">
        <v>361487.86800056603</v>
      </c>
      <c r="N592" s="1">
        <v>368930.94370661001</v>
      </c>
      <c r="O592" s="1">
        <v>357894.12220391899</v>
      </c>
      <c r="P592" s="1">
        <v>335786.58068876399</v>
      </c>
      <c r="Q592" s="1">
        <v>305711.340813299</v>
      </c>
      <c r="R592" s="1">
        <v>355819.956518394</v>
      </c>
      <c r="S592" s="1">
        <v>343265.19793090603</v>
      </c>
      <c r="T592" s="1">
        <v>331080.915919689</v>
      </c>
      <c r="U592" s="1">
        <v>344584.42319200502</v>
      </c>
      <c r="V592" s="1">
        <v>331347.17662031</v>
      </c>
      <c r="W592" s="1">
        <v>286033.57627404103</v>
      </c>
      <c r="X592" s="1">
        <v>304600.70523965702</v>
      </c>
      <c r="Y592" s="1">
        <v>254901.97210371701</v>
      </c>
      <c r="Z592" s="1">
        <v>258493.04585803201</v>
      </c>
      <c r="AA592" s="1">
        <v>301998.31173818797</v>
      </c>
      <c r="AB592" s="1">
        <v>293293.41460795701</v>
      </c>
      <c r="AC592" s="1">
        <v>271817.23771997698</v>
      </c>
      <c r="AD592" s="1">
        <v>286159.60165727802</v>
      </c>
      <c r="AE592" s="1">
        <v>240984.03207671101</v>
      </c>
      <c r="AF592" s="1">
        <v>238697.30245540099</v>
      </c>
      <c r="AG592" s="1">
        <v>206723.418603948</v>
      </c>
      <c r="AH592" s="1">
        <v>227531.74151582201</v>
      </c>
      <c r="AI592" s="1">
        <v>230171.87194611601</v>
      </c>
      <c r="AJ592" s="1">
        <v>218681.79510079199</v>
      </c>
      <c r="AK592" s="1">
        <v>217767.66579570601</v>
      </c>
      <c r="AL592" s="1">
        <v>213161.344950445</v>
      </c>
      <c r="AM592" s="1">
        <v>236175.265726354</v>
      </c>
      <c r="AN592" s="1">
        <v>236285.95169535599</v>
      </c>
    </row>
    <row r="593" spans="1:40">
      <c r="A593" s="1" t="s">
        <v>1166</v>
      </c>
      <c r="B593" s="1" t="s">
        <v>384</v>
      </c>
      <c r="C593" s="1" t="s">
        <v>57</v>
      </c>
      <c r="D593" s="1" t="s">
        <v>163</v>
      </c>
      <c r="E593" s="1">
        <v>398336.06112364499</v>
      </c>
      <c r="F593" s="1">
        <v>413237.37271772401</v>
      </c>
      <c r="G593" s="1">
        <v>393430.50616422301</v>
      </c>
      <c r="H593" s="1">
        <v>398898.488446326</v>
      </c>
      <c r="I593" s="1">
        <v>423071.77510493499</v>
      </c>
      <c r="J593" s="1">
        <v>398127.01169882901</v>
      </c>
      <c r="K593" s="1">
        <v>415056.14587605698</v>
      </c>
      <c r="L593" s="1">
        <v>440119.35518667602</v>
      </c>
      <c r="M593" s="1">
        <v>405162.92605288798</v>
      </c>
      <c r="N593" s="1">
        <v>351140.27763559698</v>
      </c>
      <c r="O593" s="1">
        <v>516530.07685441303</v>
      </c>
      <c r="P593" s="1">
        <v>365910.62912665599</v>
      </c>
      <c r="Q593" s="1">
        <v>361736.49122221401</v>
      </c>
      <c r="R593" s="1">
        <v>419099.89679962199</v>
      </c>
      <c r="S593" s="1">
        <v>347975.73378496402</v>
      </c>
      <c r="T593" s="1">
        <v>378578.046681921</v>
      </c>
      <c r="U593" s="1">
        <v>492879.75628537999</v>
      </c>
      <c r="V593" s="1">
        <v>386834.88114746299</v>
      </c>
      <c r="W593" s="1">
        <v>267079.46455186303</v>
      </c>
      <c r="X593" s="1">
        <v>265951.87289718702</v>
      </c>
      <c r="Y593" s="1">
        <v>191915.82240721499</v>
      </c>
      <c r="Z593" s="1">
        <v>195153.478314943</v>
      </c>
      <c r="AA593" s="1">
        <v>264013.52497996</v>
      </c>
      <c r="AB593" s="1">
        <v>239105.31880706499</v>
      </c>
      <c r="AC593" s="1">
        <v>231071.872972994</v>
      </c>
      <c r="AD593" s="1">
        <v>226919.61902568</v>
      </c>
      <c r="AE593" s="1">
        <v>188331.75015899399</v>
      </c>
      <c r="AF593" s="1">
        <v>225048.61893602699</v>
      </c>
      <c r="AG593" s="1">
        <v>156982.61720050499</v>
      </c>
      <c r="AH593" s="1">
        <v>184253.04453114499</v>
      </c>
      <c r="AI593" s="1">
        <v>211261.311247292</v>
      </c>
      <c r="AJ593" s="1">
        <v>175466.39031383899</v>
      </c>
      <c r="AK593" s="1">
        <v>186323.95062679</v>
      </c>
      <c r="AL593" s="1">
        <v>190803.575500985</v>
      </c>
      <c r="AM593" s="1">
        <v>192749.27632557601</v>
      </c>
      <c r="AN593" s="1">
        <v>221389.03338227799</v>
      </c>
    </row>
    <row r="594" spans="1:40">
      <c r="A594" s="1" t="s">
        <v>1118</v>
      </c>
      <c r="B594" s="1" t="s">
        <v>318</v>
      </c>
      <c r="C594" s="1" t="s">
        <v>57</v>
      </c>
      <c r="D594" s="1" t="s">
        <v>163</v>
      </c>
      <c r="E594" s="1">
        <v>76344.217650831793</v>
      </c>
      <c r="F594" s="1">
        <v>61793.883534230401</v>
      </c>
      <c r="G594" s="1">
        <v>62701.416152952399</v>
      </c>
      <c r="H594" s="1">
        <v>72205.205545973702</v>
      </c>
      <c r="I594" s="1">
        <v>66926.679292810994</v>
      </c>
      <c r="J594" s="1">
        <v>67113.354261882501</v>
      </c>
      <c r="K594" s="1">
        <v>67877.6415760276</v>
      </c>
      <c r="L594" s="1">
        <v>62638.729868392002</v>
      </c>
      <c r="M594" s="1">
        <v>64932.5336912817</v>
      </c>
      <c r="N594" s="1">
        <v>80514.160120811095</v>
      </c>
      <c r="O594" s="1">
        <v>67452.592911477797</v>
      </c>
      <c r="P594" s="1">
        <v>80250.730865614401</v>
      </c>
      <c r="Q594" s="1">
        <v>63012.967607855702</v>
      </c>
      <c r="R594" s="1">
        <v>69693.797466319797</v>
      </c>
      <c r="S594" s="1">
        <v>75965.024625713893</v>
      </c>
      <c r="T594" s="1">
        <v>71776.331088596606</v>
      </c>
      <c r="U594" s="1">
        <v>76679.665581698297</v>
      </c>
      <c r="V594" s="1">
        <v>81271.118306677803</v>
      </c>
      <c r="W594" s="1">
        <v>18199.596452879301</v>
      </c>
      <c r="X594" s="1">
        <v>56221.610526459997</v>
      </c>
      <c r="Y594" s="1">
        <v>52426.804328874103</v>
      </c>
      <c r="Z594" s="1">
        <v>45912.414027347302</v>
      </c>
      <c r="AA594" s="1">
        <v>32813.8641732627</v>
      </c>
      <c r="AB594" s="1">
        <v>26062.877221387102</v>
      </c>
      <c r="AC594" s="1">
        <v>30271.5792102657</v>
      </c>
      <c r="AD594" s="1">
        <v>55913.697089073801</v>
      </c>
      <c r="AE594" s="1">
        <v>46418.101640775603</v>
      </c>
      <c r="AF594" s="1">
        <v>66856.588374452898</v>
      </c>
      <c r="AG594" s="1">
        <v>53798.533333696098</v>
      </c>
      <c r="AH594" s="1">
        <v>56673.403999868402</v>
      </c>
      <c r="AI594" s="1">
        <v>42063.2583947249</v>
      </c>
      <c r="AJ594" s="1">
        <v>55827.494038376601</v>
      </c>
      <c r="AK594" s="1">
        <v>34108.477263786503</v>
      </c>
      <c r="AL594" s="1">
        <v>55970.338169721203</v>
      </c>
      <c r="AM594" s="1">
        <v>64623.820122355202</v>
      </c>
      <c r="AN594" s="1">
        <v>57166.169714180403</v>
      </c>
    </row>
    <row r="595" spans="1:40">
      <c r="A595" s="1" t="s">
        <v>1119</v>
      </c>
      <c r="B595" s="1" t="s">
        <v>318</v>
      </c>
      <c r="C595" s="1" t="s">
        <v>57</v>
      </c>
      <c r="D595" s="1" t="s">
        <v>163</v>
      </c>
      <c r="E595" s="1">
        <v>532019.46890806605</v>
      </c>
      <c r="F595" s="1">
        <v>464120.43032263598</v>
      </c>
      <c r="G595" s="1">
        <v>468902.50153752498</v>
      </c>
      <c r="H595" s="1">
        <v>536238.07820173004</v>
      </c>
      <c r="I595" s="1">
        <v>578716.16653547902</v>
      </c>
      <c r="J595" s="1">
        <v>441549.02492222103</v>
      </c>
      <c r="K595" s="1">
        <v>556811.21442030405</v>
      </c>
      <c r="L595" s="1">
        <v>518880.20622638101</v>
      </c>
      <c r="M595" s="1">
        <v>539490.26986994001</v>
      </c>
      <c r="N595" s="1">
        <v>654715.51922778494</v>
      </c>
      <c r="O595" s="1">
        <v>424430.094104652</v>
      </c>
      <c r="P595" s="1">
        <v>673159.94154183799</v>
      </c>
      <c r="Q595" s="1">
        <v>495736.20856685401</v>
      </c>
      <c r="R595" s="1">
        <v>626515.24440854904</v>
      </c>
      <c r="S595" s="1">
        <v>569244.05100856302</v>
      </c>
      <c r="T595" s="1">
        <v>553677.32849889703</v>
      </c>
      <c r="U595" s="1">
        <v>607308.37294492905</v>
      </c>
      <c r="V595" s="1">
        <v>655092.33540291898</v>
      </c>
      <c r="W595" s="1">
        <v>113433.59259705299</v>
      </c>
      <c r="X595" s="1">
        <v>361154.56560424197</v>
      </c>
      <c r="Y595" s="1">
        <v>394921.186019897</v>
      </c>
      <c r="Z595" s="1">
        <v>369548.89722290903</v>
      </c>
      <c r="AA595" s="1">
        <v>191708.205972761</v>
      </c>
      <c r="AB595" s="1">
        <v>142076.506363755</v>
      </c>
      <c r="AC595" s="1">
        <v>193932.65873002101</v>
      </c>
      <c r="AD595" s="1">
        <v>493135.92930227</v>
      </c>
      <c r="AE595" s="1">
        <v>377386.818183208</v>
      </c>
      <c r="AF595" s="1">
        <v>499621.45013888401</v>
      </c>
      <c r="AG595" s="1">
        <v>368359.32174470997</v>
      </c>
      <c r="AH595" s="1">
        <v>423759.11411035003</v>
      </c>
      <c r="AI595" s="1">
        <v>244437.90902162399</v>
      </c>
      <c r="AJ595" s="1">
        <v>399857.15018085</v>
      </c>
      <c r="AK595" s="1">
        <v>258752.16613339199</v>
      </c>
      <c r="AL595" s="1">
        <v>422240.55650466098</v>
      </c>
      <c r="AM595" s="1">
        <v>540903.60595769598</v>
      </c>
      <c r="AN595" s="1">
        <v>415785.78381321603</v>
      </c>
    </row>
    <row r="596" spans="1:40">
      <c r="A596" s="1" t="s">
        <v>1158</v>
      </c>
      <c r="B596" s="1" t="s">
        <v>376</v>
      </c>
      <c r="C596" s="1" t="s">
        <v>57</v>
      </c>
      <c r="D596" s="1" t="s">
        <v>163</v>
      </c>
      <c r="E596" s="1">
        <v>12943.130158264799</v>
      </c>
      <c r="F596" s="1">
        <v>12893.4820986824</v>
      </c>
      <c r="G596" s="1">
        <v>13059.195783966001</v>
      </c>
      <c r="H596" s="1">
        <v>9801.8051283742006</v>
      </c>
      <c r="I596" s="1">
        <v>12537.873086198901</v>
      </c>
      <c r="J596" s="1">
        <v>11462.792607847699</v>
      </c>
      <c r="K596" s="1">
        <v>10569.2001806522</v>
      </c>
      <c r="L596" s="1">
        <v>12665.131546880501</v>
      </c>
      <c r="M596" s="1">
        <v>12584.299353962901</v>
      </c>
      <c r="N596" s="1">
        <v>8313.6804340320996</v>
      </c>
      <c r="O596" s="1">
        <v>11382.4867878518</v>
      </c>
      <c r="P596" s="1">
        <v>9745.1457594980402</v>
      </c>
      <c r="Q596" s="1">
        <v>8626.8947884624595</v>
      </c>
      <c r="R596" s="1">
        <v>8846.4830122622607</v>
      </c>
      <c r="S596" s="1">
        <v>10491.516517206201</v>
      </c>
      <c r="T596" s="1">
        <v>9328.6747107773008</v>
      </c>
      <c r="U596" s="1">
        <v>11300.807571179899</v>
      </c>
      <c r="V596" s="1">
        <v>10445.493144787401</v>
      </c>
      <c r="W596" s="1">
        <v>11629.73903807</v>
      </c>
      <c r="X596" s="1">
        <v>14686.6926459319</v>
      </c>
      <c r="Y596" s="1">
        <v>10787.4212172479</v>
      </c>
      <c r="Z596" s="1">
        <v>11350.030970243601</v>
      </c>
      <c r="AA596" s="1">
        <v>14490.0723295436</v>
      </c>
      <c r="AB596" s="1">
        <v>10416.548283739199</v>
      </c>
      <c r="AC596" s="1">
        <v>13314.4363387142</v>
      </c>
      <c r="AD596" s="1">
        <v>13216.7628380841</v>
      </c>
      <c r="AE596" s="1">
        <v>12172.793142857499</v>
      </c>
      <c r="AF596" s="1">
        <v>8875.1814222879493</v>
      </c>
      <c r="AG596" s="1">
        <v>7150.3709589694599</v>
      </c>
      <c r="AH596" s="1">
        <v>10707.4382551546</v>
      </c>
      <c r="AI596" s="1">
        <v>10701.4451996027</v>
      </c>
      <c r="AJ596" s="1">
        <v>10162.787678778801</v>
      </c>
      <c r="AK596" s="1">
        <v>7175.1289023424997</v>
      </c>
      <c r="AL596" s="1">
        <v>9368.2449830309306</v>
      </c>
      <c r="AM596" s="1">
        <v>7780.3863558822004</v>
      </c>
      <c r="AN596" s="1">
        <v>4991.1629278414803</v>
      </c>
    </row>
    <row r="597" spans="1:40">
      <c r="A597" s="1" t="s">
        <v>1159</v>
      </c>
      <c r="B597" s="1" t="s">
        <v>378</v>
      </c>
      <c r="C597" s="1" t="s">
        <v>57</v>
      </c>
      <c r="D597" s="1" t="s">
        <v>163</v>
      </c>
      <c r="E597" s="1">
        <v>37020.241294897802</v>
      </c>
      <c r="F597" s="1">
        <v>40467.937864796397</v>
      </c>
      <c r="G597" s="1">
        <v>31154.188910255001</v>
      </c>
      <c r="H597" s="1">
        <v>31501.066832504399</v>
      </c>
      <c r="I597" s="1">
        <v>30745.815324038402</v>
      </c>
      <c r="J597" s="1">
        <v>32951.626084970398</v>
      </c>
      <c r="K597" s="1">
        <v>35548.733351512397</v>
      </c>
      <c r="L597" s="1">
        <v>31436.416078881099</v>
      </c>
      <c r="M597" s="1">
        <v>34664.597358773499</v>
      </c>
      <c r="N597" s="1">
        <v>27939.232972354701</v>
      </c>
      <c r="O597" s="1">
        <v>67153.086284756893</v>
      </c>
      <c r="P597" s="1">
        <v>27159.624840108401</v>
      </c>
      <c r="Q597" s="1">
        <v>29106.4850323358</v>
      </c>
      <c r="R597" s="1">
        <v>30924.238905327798</v>
      </c>
      <c r="S597" s="1">
        <v>24689.839274027901</v>
      </c>
      <c r="T597" s="1">
        <v>27060.377490723498</v>
      </c>
      <c r="U597" s="1">
        <v>31822.8241107217</v>
      </c>
      <c r="V597" s="1">
        <v>27552.191085642498</v>
      </c>
      <c r="W597" s="1">
        <v>41112.708412319596</v>
      </c>
      <c r="X597" s="1">
        <v>39270.1014202187</v>
      </c>
      <c r="Y597" s="1">
        <v>50828.308278352102</v>
      </c>
      <c r="Z597" s="1">
        <v>48738.596963319702</v>
      </c>
      <c r="AA597" s="1">
        <v>65431.309904137001</v>
      </c>
      <c r="AB597" s="1">
        <v>63644.680580425898</v>
      </c>
      <c r="AC597" s="1">
        <v>34665.076976179102</v>
      </c>
      <c r="AD597" s="1">
        <v>32180.711527820102</v>
      </c>
      <c r="AE597" s="1">
        <v>49341.204697584697</v>
      </c>
      <c r="AF597" s="1">
        <v>24966.695742954202</v>
      </c>
      <c r="AG597" s="1">
        <v>35974.7372404899</v>
      </c>
      <c r="AH597" s="1">
        <v>30307.587704794802</v>
      </c>
      <c r="AI597" s="1">
        <v>36387.962285795598</v>
      </c>
      <c r="AJ597" s="1">
        <v>44359.699143303202</v>
      </c>
      <c r="AK597" s="1">
        <v>46030.979898282603</v>
      </c>
      <c r="AL597" s="1">
        <v>27614.332024712901</v>
      </c>
      <c r="AM597" s="1">
        <v>31228.9089316465</v>
      </c>
      <c r="AN597" s="1">
        <v>32515.269052482701</v>
      </c>
    </row>
    <row r="598" spans="1:40">
      <c r="A598" s="1" t="s">
        <v>1160</v>
      </c>
      <c r="B598" s="1" t="s">
        <v>380</v>
      </c>
      <c r="C598" s="1" t="s">
        <v>57</v>
      </c>
      <c r="D598" s="1" t="s">
        <v>163</v>
      </c>
      <c r="E598" s="1">
        <v>4512377.7696690196</v>
      </c>
      <c r="F598" s="1">
        <v>3774118.6103952699</v>
      </c>
      <c r="G598" s="1">
        <v>4110080.1911522499</v>
      </c>
      <c r="H598" s="1">
        <v>4062508.7390384199</v>
      </c>
      <c r="I598" s="1">
        <v>4349225.4755969597</v>
      </c>
      <c r="J598" s="1">
        <v>4433367.2910581399</v>
      </c>
      <c r="K598" s="1">
        <v>4240017.3292265497</v>
      </c>
      <c r="L598" s="1">
        <v>4279748.43432579</v>
      </c>
      <c r="M598" s="1">
        <v>4344730.2143882904</v>
      </c>
      <c r="N598" s="1">
        <v>2843233.7054185201</v>
      </c>
      <c r="O598" s="1">
        <v>3201176.7857366898</v>
      </c>
      <c r="P598" s="1">
        <v>2862661.9438264002</v>
      </c>
      <c r="Q598" s="1">
        <v>3210471.6610289798</v>
      </c>
      <c r="R598" s="1">
        <v>2986594.61673985</v>
      </c>
      <c r="S598" s="1">
        <v>2799524.8389202501</v>
      </c>
      <c r="T598" s="1">
        <v>2979767.2943330398</v>
      </c>
      <c r="U598" s="1">
        <v>3060328.1163528799</v>
      </c>
      <c r="V598" s="1">
        <v>3044956.4529500301</v>
      </c>
      <c r="W598" s="1">
        <v>2998864.2021313598</v>
      </c>
      <c r="X598" s="1">
        <v>2672301.1201488301</v>
      </c>
      <c r="Y598" s="1">
        <v>2101829.9810875598</v>
      </c>
      <c r="Z598" s="1">
        <v>1790006.5702643101</v>
      </c>
      <c r="AA598" s="1">
        <v>3207433.6978739202</v>
      </c>
      <c r="AB598" s="1">
        <v>2690843.7195369699</v>
      </c>
      <c r="AC598" s="1">
        <v>2352461.45356136</v>
      </c>
      <c r="AD598" s="1">
        <v>2508243.1702070902</v>
      </c>
      <c r="AE598" s="1">
        <v>1849253.2961529901</v>
      </c>
      <c r="AF598" s="1">
        <v>1565091.6826029001</v>
      </c>
      <c r="AG598" s="1">
        <v>1185380.50381044</v>
      </c>
      <c r="AH598" s="1">
        <v>1775330.00349337</v>
      </c>
      <c r="AI598" s="1">
        <v>1854889.8785860599</v>
      </c>
      <c r="AJ598" s="1">
        <v>1500775.40606026</v>
      </c>
      <c r="AK598" s="1">
        <v>1572989.5783619001</v>
      </c>
      <c r="AL598" s="1">
        <v>1458042.34336807</v>
      </c>
      <c r="AM598" s="1">
        <v>1789674.9811443801</v>
      </c>
      <c r="AN598" s="1">
        <v>1696914.11058128</v>
      </c>
    </row>
    <row r="599" spans="1:40">
      <c r="A599" s="1" t="s">
        <v>1161</v>
      </c>
      <c r="B599" s="1" t="s">
        <v>380</v>
      </c>
      <c r="C599" s="1" t="s">
        <v>57</v>
      </c>
      <c r="D599" s="1" t="s">
        <v>163</v>
      </c>
      <c r="E599" s="1">
        <v>101044.227589234</v>
      </c>
      <c r="F599" s="1">
        <v>99873.656879900605</v>
      </c>
      <c r="G599" s="1">
        <v>94785.3683540778</v>
      </c>
      <c r="H599" s="1">
        <v>88510.460947421903</v>
      </c>
      <c r="I599" s="1">
        <v>92862.832256108901</v>
      </c>
      <c r="J599" s="1">
        <v>90579.008555132896</v>
      </c>
      <c r="K599" s="1">
        <v>91127.919697347505</v>
      </c>
      <c r="L599" s="1">
        <v>101827.916096548</v>
      </c>
      <c r="M599" s="1">
        <v>89003.221163706403</v>
      </c>
      <c r="N599" s="1">
        <v>72418.163850512705</v>
      </c>
      <c r="O599" s="1">
        <v>97652.225138364694</v>
      </c>
      <c r="P599" s="1">
        <v>72252.277381754</v>
      </c>
      <c r="Q599" s="1">
        <v>71497.517194678105</v>
      </c>
      <c r="R599" s="1">
        <v>74245.948472074</v>
      </c>
      <c r="S599" s="1">
        <v>58532.656314470602</v>
      </c>
      <c r="T599" s="1">
        <v>68842.904203477301</v>
      </c>
      <c r="U599" s="1">
        <v>78989.919887223194</v>
      </c>
      <c r="V599" s="1">
        <v>75741.732023353004</v>
      </c>
      <c r="W599" s="1">
        <v>100595.163182804</v>
      </c>
      <c r="X599" s="1">
        <v>100214.377086653</v>
      </c>
      <c r="Y599" s="1">
        <v>66619.13351385</v>
      </c>
      <c r="Z599" s="1">
        <v>75296.601421423693</v>
      </c>
      <c r="AA599" s="1">
        <v>82715.700369055601</v>
      </c>
      <c r="AB599" s="1">
        <v>80996.524556086399</v>
      </c>
      <c r="AC599" s="1">
        <v>93994.158463162603</v>
      </c>
      <c r="AD599" s="1">
        <v>96622.299956443807</v>
      </c>
      <c r="AE599" s="1">
        <v>74748.838304372694</v>
      </c>
      <c r="AF599" s="1">
        <v>88671.764594455497</v>
      </c>
      <c r="AG599" s="1">
        <v>59177.810802481501</v>
      </c>
      <c r="AH599" s="1">
        <v>74758.924169453094</v>
      </c>
      <c r="AI599" s="1">
        <v>74725.109239640893</v>
      </c>
      <c r="AJ599" s="1">
        <v>64497.436024840703</v>
      </c>
      <c r="AK599" s="1">
        <v>57307.910612981999</v>
      </c>
      <c r="AL599" s="1">
        <v>66278.109439280306</v>
      </c>
      <c r="AM599" s="1">
        <v>86097.087743922893</v>
      </c>
      <c r="AN599" s="1">
        <v>88457.576669842005</v>
      </c>
    </row>
    <row r="600" spans="1:40">
      <c r="A600" s="1" t="s">
        <v>1243</v>
      </c>
      <c r="B600" s="1" t="s">
        <v>1244</v>
      </c>
      <c r="C600" s="1" t="s">
        <v>1245</v>
      </c>
      <c r="D600" s="1" t="s">
        <v>1246</v>
      </c>
      <c r="E600" s="1">
        <v>1433796.5816087001</v>
      </c>
      <c r="F600" s="1">
        <v>1586020.03426087</v>
      </c>
      <c r="G600" s="1">
        <v>1230044.25021739</v>
      </c>
      <c r="H600" s="1">
        <v>1218352.21336364</v>
      </c>
      <c r="I600" s="1">
        <v>1591877.38991304</v>
      </c>
      <c r="J600" s="1">
        <v>1836269.0911304399</v>
      </c>
      <c r="K600" s="1">
        <v>1291958.1793043499</v>
      </c>
      <c r="L600" s="1">
        <v>1583808.32517391</v>
      </c>
      <c r="M600" s="1">
        <v>1678440.97604546</v>
      </c>
      <c r="N600" s="1">
        <v>850604.77965217398</v>
      </c>
      <c r="O600" s="1">
        <v>1209252.69626087</v>
      </c>
      <c r="P600" s="1">
        <v>856259.576432431</v>
      </c>
      <c r="Q600" s="1">
        <v>1560183.949</v>
      </c>
      <c r="R600" s="1">
        <v>1033876.23595455</v>
      </c>
      <c r="S600" s="1">
        <v>1057015.9754594599</v>
      </c>
      <c r="T600" s="1">
        <v>978901.54782608699</v>
      </c>
      <c r="U600" s="1">
        <v>1186798.912</v>
      </c>
      <c r="V600" s="1">
        <v>1409018.1808181801</v>
      </c>
      <c r="W600" s="1">
        <v>1176245.1923181801</v>
      </c>
      <c r="X600" s="1">
        <v>983119.55095454503</v>
      </c>
      <c r="Y600" s="1">
        <v>659987.60566666699</v>
      </c>
      <c r="Z600" s="1">
        <v>527281.39214285801</v>
      </c>
      <c r="AA600" s="1">
        <v>1225894.5603658501</v>
      </c>
      <c r="AB600" s="1">
        <v>800391.18169565196</v>
      </c>
      <c r="AC600" s="1">
        <v>849766.93421052594</v>
      </c>
      <c r="AD600" s="1">
        <v>926488.82984210597</v>
      </c>
      <c r="AE600" s="1">
        <v>566351.15969999996</v>
      </c>
      <c r="AF600" s="1">
        <v>427308.068142857</v>
      </c>
      <c r="AG600" s="1">
        <v>328175.75970000098</v>
      </c>
      <c r="AH600" s="1">
        <v>516619.10159999999</v>
      </c>
      <c r="AI600" s="1">
        <v>522769.65014999901</v>
      </c>
      <c r="AJ600" s="1">
        <v>411263.85205000098</v>
      </c>
      <c r="AK600" s="1">
        <v>473368.41266666702</v>
      </c>
      <c r="AL600" s="1">
        <v>416400.19019047701</v>
      </c>
      <c r="AM600" s="1">
        <v>514699.39840000001</v>
      </c>
      <c r="AN600" s="1">
        <v>489865.05349999998</v>
      </c>
    </row>
    <row r="601" spans="1:40">
      <c r="A601" s="1" t="s">
        <v>1162</v>
      </c>
      <c r="B601" s="1" t="s">
        <v>382</v>
      </c>
      <c r="C601" s="1" t="s">
        <v>57</v>
      </c>
      <c r="D601" s="1" t="s">
        <v>163</v>
      </c>
      <c r="E601" s="1">
        <v>604426.73697660596</v>
      </c>
      <c r="F601" s="1">
        <v>531963.31141031405</v>
      </c>
      <c r="G601" s="1">
        <v>407241.60031431197</v>
      </c>
      <c r="H601" s="1">
        <v>497536.70740953</v>
      </c>
      <c r="I601" s="1">
        <v>481667.48113753198</v>
      </c>
      <c r="J601" s="1">
        <v>468408.37335432001</v>
      </c>
      <c r="K601" s="1">
        <v>470510.72947771702</v>
      </c>
      <c r="L601" s="1">
        <v>484736.02914807003</v>
      </c>
      <c r="M601" s="1">
        <v>487492.47665690799</v>
      </c>
      <c r="N601" s="1">
        <v>541640.50059107505</v>
      </c>
      <c r="O601" s="1">
        <v>647778.65939357504</v>
      </c>
      <c r="P601" s="1">
        <v>463636.82739172602</v>
      </c>
      <c r="Q601" s="1">
        <v>483033.641007567</v>
      </c>
      <c r="R601" s="1">
        <v>507115.121194245</v>
      </c>
      <c r="S601" s="1">
        <v>430063.77612723003</v>
      </c>
      <c r="T601" s="1">
        <v>452455.33409239101</v>
      </c>
      <c r="U601" s="1">
        <v>532698.62843555503</v>
      </c>
      <c r="V601" s="1">
        <v>505711.794858651</v>
      </c>
      <c r="W601" s="1">
        <v>692691.13751860405</v>
      </c>
      <c r="X601" s="1">
        <v>538384.881228643</v>
      </c>
      <c r="Y601" s="1">
        <v>472168.03019326099</v>
      </c>
      <c r="Z601" s="1">
        <v>489730.26428296801</v>
      </c>
      <c r="AA601" s="1">
        <v>537599.10586876399</v>
      </c>
      <c r="AB601" s="1">
        <v>591294.42136641697</v>
      </c>
      <c r="AC601" s="1">
        <v>671830.05007051001</v>
      </c>
      <c r="AD601" s="1">
        <v>544088.95753377804</v>
      </c>
      <c r="AE601" s="1">
        <v>444394.16950529203</v>
      </c>
      <c r="AF601" s="1">
        <v>460474.60897916497</v>
      </c>
      <c r="AG601" s="1">
        <v>423919.57161828701</v>
      </c>
      <c r="AH601" s="1">
        <v>403682.11105754197</v>
      </c>
      <c r="AI601" s="1">
        <v>328600.50522244797</v>
      </c>
      <c r="AJ601" s="1">
        <v>450659.76253601501</v>
      </c>
      <c r="AK601" s="1">
        <v>478826.502948282</v>
      </c>
      <c r="AL601" s="1">
        <v>466057.98035428999</v>
      </c>
      <c r="AM601" s="1">
        <v>444905.38193751301</v>
      </c>
      <c r="AN601" s="1">
        <v>489142.64255674498</v>
      </c>
    </row>
    <row r="602" spans="1:40">
      <c r="A602" s="1" t="s">
        <v>1163</v>
      </c>
      <c r="B602" s="1" t="s">
        <v>382</v>
      </c>
      <c r="C602" s="1" t="s">
        <v>57</v>
      </c>
      <c r="D602" s="1" t="s">
        <v>163</v>
      </c>
      <c r="E602" s="1">
        <v>244566.35245056299</v>
      </c>
      <c r="F602" s="1">
        <v>34458.510048993499</v>
      </c>
      <c r="G602" s="1">
        <v>146288.55986397501</v>
      </c>
      <c r="H602" s="1">
        <v>167450.536182538</v>
      </c>
      <c r="I602" s="1">
        <v>187617.37747944199</v>
      </c>
      <c r="J602" s="1">
        <v>125476.587388284</v>
      </c>
      <c r="K602" s="1">
        <v>187363.60332523499</v>
      </c>
      <c r="L602" s="1">
        <v>185729.284011443</v>
      </c>
      <c r="M602" s="1">
        <v>193165.60901615</v>
      </c>
      <c r="N602" s="1">
        <v>237018.98235628899</v>
      </c>
      <c r="O602" s="1">
        <v>171524.215824788</v>
      </c>
      <c r="P602" s="1">
        <v>183940.72222396199</v>
      </c>
      <c r="Q602" s="1">
        <v>143739.62419742701</v>
      </c>
      <c r="R602" s="1">
        <v>439992.93936533201</v>
      </c>
      <c r="S602" s="1">
        <v>33657.860741167002</v>
      </c>
      <c r="T602" s="1">
        <v>181907.55398435</v>
      </c>
      <c r="U602" s="1">
        <v>247719.84703077501</v>
      </c>
      <c r="V602" s="1">
        <v>218320.63563152499</v>
      </c>
      <c r="W602" s="1">
        <v>598137.17577466497</v>
      </c>
      <c r="X602" s="1">
        <v>300189.20302408299</v>
      </c>
      <c r="Y602" s="1">
        <v>190436.130923452</v>
      </c>
      <c r="Z602" s="1">
        <v>170483.53499351401</v>
      </c>
      <c r="AA602" s="1">
        <v>245052.518489354</v>
      </c>
      <c r="AB602" s="1">
        <v>226057.92971305799</v>
      </c>
      <c r="AC602" s="1">
        <v>259118.185040332</v>
      </c>
      <c r="AD602" s="1">
        <v>400538.21745129599</v>
      </c>
      <c r="AE602" s="1">
        <v>354851.25147032499</v>
      </c>
      <c r="AF602" s="1">
        <v>189977.03608886799</v>
      </c>
      <c r="AG602" s="1">
        <v>40306.396572714802</v>
      </c>
      <c r="AH602" s="1">
        <v>212051.04677073201</v>
      </c>
      <c r="AI602" s="1">
        <v>39655.5770566469</v>
      </c>
      <c r="AJ602" s="1">
        <v>150467.57346930599</v>
      </c>
      <c r="AK602" s="1">
        <v>350541.67132147303</v>
      </c>
      <c r="AL602" s="1">
        <v>133174.88620818401</v>
      </c>
      <c r="AM602" s="1">
        <v>169774.55029633001</v>
      </c>
      <c r="AN602" s="1">
        <v>363236.96406330599</v>
      </c>
    </row>
    <row r="603" spans="1:40">
      <c r="A603" s="1" t="s">
        <v>1164</v>
      </c>
      <c r="B603" s="1" t="s">
        <v>382</v>
      </c>
      <c r="C603" s="1" t="s">
        <v>57</v>
      </c>
      <c r="D603" s="1" t="s">
        <v>163</v>
      </c>
      <c r="E603" s="1">
        <v>45091.607323670702</v>
      </c>
      <c r="F603" s="1">
        <v>45449.776341405101</v>
      </c>
      <c r="G603" s="1">
        <v>39089.179787563902</v>
      </c>
      <c r="H603" s="1">
        <v>31913.7033193998</v>
      </c>
      <c r="I603" s="1">
        <v>37245.123900249797</v>
      </c>
      <c r="J603" s="1">
        <v>40098.6115738472</v>
      </c>
      <c r="K603" s="1">
        <v>39950.769011936398</v>
      </c>
      <c r="L603" s="1">
        <v>93612.902325219795</v>
      </c>
      <c r="M603" s="1">
        <v>44516.390877904501</v>
      </c>
      <c r="N603" s="1">
        <v>40337.092170837401</v>
      </c>
      <c r="O603" s="1">
        <v>51556.3131209075</v>
      </c>
      <c r="P603" s="1">
        <v>34920.7816008468</v>
      </c>
      <c r="Q603" s="1">
        <v>48098.5569044855</v>
      </c>
      <c r="R603" s="1">
        <v>45254.1081415355</v>
      </c>
      <c r="S603" s="1">
        <v>33477.757381877003</v>
      </c>
      <c r="T603" s="1">
        <v>37691.451094872697</v>
      </c>
      <c r="U603" s="1">
        <v>48030.476929459001</v>
      </c>
      <c r="V603" s="1">
        <v>35305.392184215198</v>
      </c>
      <c r="W603" s="1">
        <v>63627.424358379903</v>
      </c>
      <c r="X603" s="1">
        <v>44170.544243401797</v>
      </c>
      <c r="Y603" s="1">
        <v>33307.893417765998</v>
      </c>
      <c r="Z603" s="1">
        <v>32652.537028470299</v>
      </c>
      <c r="AA603" s="1">
        <v>41424.542296223699</v>
      </c>
      <c r="AB603" s="1">
        <v>52902.747127366099</v>
      </c>
      <c r="AC603" s="1">
        <v>42321.728126025097</v>
      </c>
      <c r="AD603" s="1">
        <v>113844.57118647901</v>
      </c>
      <c r="AE603" s="1">
        <v>34037.945839270003</v>
      </c>
      <c r="AF603" s="1">
        <v>39288.441995199501</v>
      </c>
      <c r="AG603" s="1">
        <v>42187.078509080697</v>
      </c>
      <c r="AH603" s="1">
        <v>30482.7444380915</v>
      </c>
      <c r="AI603" s="1">
        <v>36059.750771904903</v>
      </c>
      <c r="AJ603" s="1">
        <v>28638.7402352791</v>
      </c>
      <c r="AK603" s="1">
        <v>38133.048379715801</v>
      </c>
      <c r="AL603" s="1">
        <v>28056.0512404441</v>
      </c>
      <c r="AM603" s="1">
        <v>37017.156124523797</v>
      </c>
      <c r="AN603" s="1">
        <v>59478.904426756097</v>
      </c>
    </row>
    <row r="604" spans="1:40">
      <c r="A604" s="1" t="s">
        <v>1165</v>
      </c>
      <c r="B604" s="1" t="s">
        <v>382</v>
      </c>
      <c r="C604" s="1" t="s">
        <v>57</v>
      </c>
      <c r="D604" s="1" t="s">
        <v>163</v>
      </c>
      <c r="E604" s="1">
        <v>8867.8543419464004</v>
      </c>
      <c r="F604" s="1">
        <v>10465.059458125401</v>
      </c>
      <c r="G604" s="1">
        <v>17272.1809467454</v>
      </c>
      <c r="H604" s="1">
        <v>8864.3687284978605</v>
      </c>
      <c r="I604" s="1">
        <v>10887.960844690901</v>
      </c>
      <c r="J604" s="1">
        <v>12109.770291880701</v>
      </c>
      <c r="K604" s="1">
        <v>12037.2715104364</v>
      </c>
      <c r="L604" s="1">
        <v>10994.4827417571</v>
      </c>
      <c r="M604" s="1">
        <v>12569.0665553654</v>
      </c>
      <c r="N604" s="1">
        <v>10446.0604787054</v>
      </c>
      <c r="O604" s="1">
        <v>16973.073211191298</v>
      </c>
      <c r="P604" s="1">
        <v>10538.891199116</v>
      </c>
      <c r="Q604" s="1">
        <v>10324.604047684899</v>
      </c>
      <c r="R604" s="1">
        <v>15742.244153490899</v>
      </c>
      <c r="S604" s="1">
        <v>9479.1810897579908</v>
      </c>
      <c r="T604" s="1">
        <v>12520.0332759099</v>
      </c>
      <c r="U604" s="1">
        <v>1071.3728701017999</v>
      </c>
      <c r="V604" s="1">
        <v>11097.526137299899</v>
      </c>
      <c r="W604" s="1">
        <v>813.69511648658499</v>
      </c>
      <c r="X604" s="1">
        <v>13221.239182524499</v>
      </c>
      <c r="Y604" s="1">
        <v>13272.474868798099</v>
      </c>
      <c r="Z604" s="1">
        <v>10630.731804815799</v>
      </c>
      <c r="AA604" s="1">
        <v>13908.287998289599</v>
      </c>
      <c r="AB604" s="1">
        <v>15212.063315573099</v>
      </c>
      <c r="AC604" s="1">
        <v>13738.974619185699</v>
      </c>
      <c r="AD604" s="1">
        <v>11139.836373984001</v>
      </c>
      <c r="AE604" s="1">
        <v>10738.0821879945</v>
      </c>
      <c r="AF604" s="1">
        <v>10977.316067276301</v>
      </c>
      <c r="AG604" s="1">
        <v>11859.6227839442</v>
      </c>
      <c r="AH604" s="1">
        <v>10054.167518227199</v>
      </c>
      <c r="AI604" s="1">
        <v>11852.3481667549</v>
      </c>
      <c r="AJ604" s="1">
        <v>10324.6293417178</v>
      </c>
      <c r="AK604" s="1">
        <v>10024.617506004801</v>
      </c>
      <c r="AL604" s="1">
        <v>10385.431011207</v>
      </c>
      <c r="AM604" s="1">
        <v>12187.844909457101</v>
      </c>
      <c r="AN604" s="1">
        <v>12600.871935339799</v>
      </c>
    </row>
    <row r="605" spans="1:40">
      <c r="A605" s="1" t="s">
        <v>1201</v>
      </c>
      <c r="B605" s="1" t="s">
        <v>1202</v>
      </c>
      <c r="C605" s="1" t="s">
        <v>1203</v>
      </c>
      <c r="D605" s="1" t="s">
        <v>1204</v>
      </c>
      <c r="E605" s="1">
        <v>1571313.8643478299</v>
      </c>
      <c r="F605" s="1">
        <v>2217804.8183333301</v>
      </c>
      <c r="G605" s="1">
        <v>1776194.24481034</v>
      </c>
      <c r="H605" s="1">
        <v>1477741.7760000001</v>
      </c>
      <c r="I605" s="1">
        <v>1884137.8725892799</v>
      </c>
      <c r="J605" s="1">
        <v>2085851.4070588199</v>
      </c>
      <c r="K605" s="1">
        <v>1870584.97281818</v>
      </c>
      <c r="L605" s="1">
        <v>1653572.1605454499</v>
      </c>
      <c r="M605" s="1">
        <v>2146010.2251724098</v>
      </c>
      <c r="N605" s="1">
        <v>1844956.2062727299</v>
      </c>
      <c r="O605" s="1">
        <v>2716472.3258275799</v>
      </c>
      <c r="P605" s="1">
        <v>1718322.30652174</v>
      </c>
      <c r="Q605" s="1">
        <v>1834844.69571429</v>
      </c>
      <c r="R605" s="1">
        <v>1571829.6936818201</v>
      </c>
      <c r="S605" s="1">
        <v>1366627.64181818</v>
      </c>
      <c r="T605" s="1">
        <v>2095044.69803572</v>
      </c>
      <c r="U605" s="1">
        <v>2305802.3351785699</v>
      </c>
      <c r="V605" s="1">
        <v>1416036.8320909101</v>
      </c>
      <c r="W605" s="1">
        <v>2610461.6350819701</v>
      </c>
      <c r="X605" s="1">
        <v>2071252.3236428599</v>
      </c>
      <c r="Y605" s="1">
        <v>1839954.9089285701</v>
      </c>
      <c r="Z605" s="1">
        <v>1322087.1924999999</v>
      </c>
      <c r="AA605" s="1">
        <v>2011216.97813044</v>
      </c>
      <c r="AB605" s="1">
        <v>2599197.3203400001</v>
      </c>
      <c r="AC605" s="1">
        <v>1609329.28</v>
      </c>
      <c r="AD605" s="1">
        <v>2343154.3280000002</v>
      </c>
      <c r="AE605" s="1">
        <v>1518666.45</v>
      </c>
      <c r="AF605" s="1">
        <v>1244653.9857142901</v>
      </c>
      <c r="AG605" s="1">
        <v>1416088.04010526</v>
      </c>
      <c r="AH605" s="1">
        <v>1655260.9905000001</v>
      </c>
      <c r="AI605" s="1">
        <v>1990074.56725926</v>
      </c>
      <c r="AJ605" s="1">
        <v>1748102.80137931</v>
      </c>
      <c r="AK605" s="1">
        <v>2005120.5534705899</v>
      </c>
      <c r="AL605" s="1">
        <v>1259186.1240000001</v>
      </c>
      <c r="AM605" s="1">
        <v>1730247.1296000001</v>
      </c>
      <c r="AN605" s="1">
        <v>2036228.70281481</v>
      </c>
    </row>
    <row r="606" spans="1:40">
      <c r="A606" s="1" t="s">
        <v>1108</v>
      </c>
      <c r="B606" s="1" t="s">
        <v>306</v>
      </c>
      <c r="C606" s="1" t="s">
        <v>57</v>
      </c>
      <c r="D606" s="1" t="s">
        <v>163</v>
      </c>
      <c r="E606" s="1">
        <v>178917.563609351</v>
      </c>
      <c r="F606" s="1">
        <v>128091.06386681501</v>
      </c>
      <c r="G606" s="1">
        <v>136722.39803356599</v>
      </c>
      <c r="H606" s="1">
        <v>151392.137420832</v>
      </c>
      <c r="I606" s="1">
        <v>130694.25420689701</v>
      </c>
      <c r="J606" s="1">
        <v>142330.187992191</v>
      </c>
      <c r="K606" s="1">
        <v>148370.85678693699</v>
      </c>
      <c r="L606" s="1">
        <v>122724.30646884099</v>
      </c>
      <c r="M606" s="1">
        <v>137329.39592942101</v>
      </c>
      <c r="N606" s="1">
        <v>184384.101865487</v>
      </c>
      <c r="O606" s="1">
        <v>164077.997095481</v>
      </c>
      <c r="P606" s="1">
        <v>174347.056980783</v>
      </c>
      <c r="Q606" s="1">
        <v>135111.80996507101</v>
      </c>
      <c r="R606" s="1">
        <v>166615.13249402199</v>
      </c>
      <c r="S606" s="1">
        <v>166745.53834994099</v>
      </c>
      <c r="T606" s="1">
        <v>146959.29761334599</v>
      </c>
      <c r="U606" s="1">
        <v>164873.60140210399</v>
      </c>
      <c r="V606" s="1">
        <v>141800.52370920699</v>
      </c>
      <c r="W606" s="1">
        <v>39330.967628600498</v>
      </c>
      <c r="X606" s="1">
        <v>36368.391415272898</v>
      </c>
      <c r="Y606" s="1">
        <v>26548.025172363301</v>
      </c>
      <c r="Z606" s="1">
        <v>28135.473690999799</v>
      </c>
      <c r="AA606" s="1">
        <v>39082.680397678501</v>
      </c>
      <c r="AB606" s="1">
        <v>30789.4384335369</v>
      </c>
      <c r="AC606" s="1">
        <v>31326.254255108899</v>
      </c>
      <c r="AD606" s="1">
        <v>32831.880130241399</v>
      </c>
      <c r="AE606" s="1">
        <v>24673.993278775401</v>
      </c>
      <c r="AF606" s="1">
        <v>34717.525080645399</v>
      </c>
      <c r="AG606" s="1">
        <v>34583.4697995971</v>
      </c>
      <c r="AH606" s="1">
        <v>30756.494628968401</v>
      </c>
      <c r="AI606" s="1">
        <v>33703.079405575998</v>
      </c>
      <c r="AJ606" s="1">
        <v>31810.175263508299</v>
      </c>
      <c r="AK606" s="1">
        <v>34866.423609917198</v>
      </c>
      <c r="AL606" s="1">
        <v>31730.7528417592</v>
      </c>
      <c r="AM606" s="1">
        <v>31844.8118500889</v>
      </c>
      <c r="AN606" s="1">
        <v>32550.419101061001</v>
      </c>
    </row>
    <row r="607" spans="1:40">
      <c r="A607" s="1" t="s">
        <v>1109</v>
      </c>
      <c r="B607" s="1" t="s">
        <v>308</v>
      </c>
      <c r="C607" s="1" t="s">
        <v>57</v>
      </c>
      <c r="D607" s="1" t="s">
        <v>163</v>
      </c>
      <c r="E607" s="1">
        <v>628404.37742886099</v>
      </c>
      <c r="F607" s="1">
        <v>522931.86489291198</v>
      </c>
      <c r="G607" s="1">
        <v>579416.02846270299</v>
      </c>
      <c r="H607" s="1">
        <v>537178.39254692802</v>
      </c>
      <c r="I607" s="1">
        <v>497529.84823395399</v>
      </c>
      <c r="J607" s="1">
        <v>617199.45338272303</v>
      </c>
      <c r="K607" s="1">
        <v>623296.50671665999</v>
      </c>
      <c r="L607" s="1">
        <v>532389.67967770598</v>
      </c>
      <c r="M607" s="1">
        <v>587515.36949469196</v>
      </c>
      <c r="N607" s="1">
        <v>686520.00341655395</v>
      </c>
      <c r="O607" s="1">
        <v>900457.15386546799</v>
      </c>
      <c r="P607" s="1">
        <v>793083.40510100999</v>
      </c>
      <c r="Q607" s="1">
        <v>609943.81616040505</v>
      </c>
      <c r="R607" s="1">
        <v>741802.25690321997</v>
      </c>
      <c r="S607" s="1">
        <v>738568.04476627498</v>
      </c>
      <c r="T607" s="1">
        <v>637903.243837388</v>
      </c>
      <c r="U607" s="1">
        <v>761700.17600115703</v>
      </c>
      <c r="V607" s="1">
        <v>710245.43377812905</v>
      </c>
      <c r="W607" s="1">
        <v>955476.17598612804</v>
      </c>
      <c r="X607" s="1">
        <v>669805.28719303396</v>
      </c>
      <c r="Y607" s="1">
        <v>652504.95021414501</v>
      </c>
      <c r="Z607" s="1">
        <v>666425.09387732705</v>
      </c>
      <c r="AA607" s="1">
        <v>940900.98632910894</v>
      </c>
      <c r="AB607" s="1">
        <v>853718.50804981799</v>
      </c>
      <c r="AC607" s="1">
        <v>690028.26744034898</v>
      </c>
      <c r="AD607" s="1">
        <v>627346.75057178596</v>
      </c>
      <c r="AE607" s="1">
        <v>703863.138771425</v>
      </c>
      <c r="AF607" s="1">
        <v>583879.34511741996</v>
      </c>
      <c r="AG607" s="1">
        <v>531051.91133416397</v>
      </c>
      <c r="AH607" s="1">
        <v>530795.45737605903</v>
      </c>
      <c r="AI607" s="1">
        <v>649355.39430127398</v>
      </c>
      <c r="AJ607" s="1">
        <v>546628.62438842806</v>
      </c>
      <c r="AK607" s="1">
        <v>671409.17452359095</v>
      </c>
      <c r="AL607" s="1">
        <v>719226.67883439094</v>
      </c>
      <c r="AM607" s="1">
        <v>524738.831946305</v>
      </c>
      <c r="AN607" s="1">
        <v>609774.72357936599</v>
      </c>
    </row>
    <row r="608" spans="1:40">
      <c r="A608" s="1" t="s">
        <v>1110</v>
      </c>
      <c r="B608" s="1" t="s">
        <v>310</v>
      </c>
      <c r="C608" s="1" t="s">
        <v>57</v>
      </c>
      <c r="D608" s="1" t="s">
        <v>163</v>
      </c>
      <c r="E608" s="1">
        <v>90651.827558110206</v>
      </c>
      <c r="F608" s="1">
        <v>56503.037240466801</v>
      </c>
      <c r="G608" s="1">
        <v>79550.3507810101</v>
      </c>
      <c r="H608" s="1">
        <v>72663.735489157596</v>
      </c>
      <c r="I608" s="1">
        <v>74356.930257838394</v>
      </c>
      <c r="J608" s="1">
        <v>84597.225491809106</v>
      </c>
      <c r="K608" s="1">
        <v>171443.6878133</v>
      </c>
      <c r="L608" s="1">
        <v>65986.018309024905</v>
      </c>
      <c r="M608" s="1">
        <v>84488.079494600097</v>
      </c>
      <c r="N608" s="1">
        <v>82899.190365054907</v>
      </c>
      <c r="O608" s="1">
        <v>82944.517219703193</v>
      </c>
      <c r="P608" s="1">
        <v>57968.320894365999</v>
      </c>
      <c r="Q608" s="1">
        <v>58747.690478078701</v>
      </c>
      <c r="R608" s="1">
        <v>85848.079500290405</v>
      </c>
      <c r="S608" s="1">
        <v>70600.374169786606</v>
      </c>
      <c r="T608" s="1">
        <v>70082.499557408199</v>
      </c>
      <c r="U608" s="1">
        <v>76618.956332636793</v>
      </c>
      <c r="V608" s="1">
        <v>67302.6109758284</v>
      </c>
      <c r="W608" s="1">
        <v>95971.512186813707</v>
      </c>
      <c r="X608" s="1">
        <v>50832.7490365126</v>
      </c>
      <c r="Y608" s="1">
        <v>41066.164937704001</v>
      </c>
      <c r="Z608" s="1">
        <v>36476.3142707683</v>
      </c>
      <c r="AA608" s="1">
        <v>67731.735700490099</v>
      </c>
      <c r="AB608" s="1">
        <v>142501.471250317</v>
      </c>
      <c r="AC608" s="1">
        <v>65437.213352717103</v>
      </c>
      <c r="AD608" s="1">
        <v>47804.074066521098</v>
      </c>
      <c r="AE608" s="1">
        <v>40832.043202814202</v>
      </c>
      <c r="AF608" s="1">
        <v>32302.6160712663</v>
      </c>
      <c r="AG608" s="1">
        <v>36944.6828515335</v>
      </c>
      <c r="AH608" s="1">
        <v>41744.583053896502</v>
      </c>
      <c r="AI608" s="1">
        <v>50232.313162327002</v>
      </c>
      <c r="AJ608" s="1">
        <v>37331.551070771697</v>
      </c>
      <c r="AK608" s="1">
        <v>46056.464848490999</v>
      </c>
      <c r="AL608" s="1">
        <v>31687.330118850099</v>
      </c>
      <c r="AM608" s="1">
        <v>37645.814134691602</v>
      </c>
      <c r="AN608" s="1">
        <v>40929.673307870697</v>
      </c>
    </row>
    <row r="609" spans="1:40">
      <c r="A609" s="1" t="s">
        <v>1156</v>
      </c>
      <c r="B609" s="1" t="s">
        <v>368</v>
      </c>
      <c r="C609" s="1" t="s">
        <v>57</v>
      </c>
      <c r="D609" s="1" t="s">
        <v>163</v>
      </c>
      <c r="E609" s="1">
        <v>21569.2636225928</v>
      </c>
      <c r="F609" s="1">
        <v>23999.971410274698</v>
      </c>
      <c r="G609" s="1">
        <v>20899.713636357399</v>
      </c>
      <c r="H609" s="1">
        <v>23786.806024950802</v>
      </c>
      <c r="I609" s="1">
        <v>20452.583689352501</v>
      </c>
      <c r="J609" s="1">
        <v>23763.152887192799</v>
      </c>
      <c r="K609" s="1">
        <v>22714.276510971002</v>
      </c>
      <c r="L609" s="1">
        <v>23387.961247517698</v>
      </c>
      <c r="M609" s="1">
        <v>25047.9217556609</v>
      </c>
      <c r="N609" s="1">
        <v>21590.115817222399</v>
      </c>
      <c r="O609" s="1">
        <v>30999.7682384125</v>
      </c>
      <c r="P609" s="1">
        <v>18102.9474631755</v>
      </c>
      <c r="Q609" s="1">
        <v>16141.7959907197</v>
      </c>
      <c r="R609" s="1">
        <v>17009.5899510735</v>
      </c>
      <c r="S609" s="1">
        <v>15716.050758150899</v>
      </c>
      <c r="T609" s="1">
        <v>15805.221713813</v>
      </c>
      <c r="U609" s="1">
        <v>20466.055415545801</v>
      </c>
      <c r="V609" s="1">
        <v>16284.553336646501</v>
      </c>
      <c r="W609" s="1">
        <v>11524.505032863601</v>
      </c>
      <c r="X609" s="1">
        <v>14355.2740015787</v>
      </c>
      <c r="Y609" s="1">
        <v>11775.232846314</v>
      </c>
      <c r="Z609" s="1">
        <v>11831.6650512261</v>
      </c>
      <c r="AA609" s="1">
        <v>13318.118164608</v>
      </c>
      <c r="AB609" s="1">
        <v>14583.9731451265</v>
      </c>
      <c r="AC609" s="1">
        <v>12405.212212385601</v>
      </c>
      <c r="AD609" s="1">
        <v>12975.0402103707</v>
      </c>
      <c r="AE609" s="1">
        <v>13110.3028155097</v>
      </c>
      <c r="AF609" s="1">
        <v>10748.417157075301</v>
      </c>
      <c r="AG609" s="1">
        <v>13446.733551114699</v>
      </c>
      <c r="AH609" s="1">
        <v>15142.5465195086</v>
      </c>
      <c r="AI609" s="1">
        <v>13986.0643441252</v>
      </c>
      <c r="AJ609" s="1">
        <v>8304.8191903596598</v>
      </c>
      <c r="AK609" s="1">
        <v>8781.8501080279802</v>
      </c>
      <c r="AL609" s="1">
        <v>8854.8366235269605</v>
      </c>
      <c r="AM609" s="1">
        <v>12808.0973680434</v>
      </c>
      <c r="AN609" s="1">
        <v>12551.8075134799</v>
      </c>
    </row>
    <row r="610" spans="1:40">
      <c r="A610" s="1" t="s">
        <v>1035</v>
      </c>
      <c r="B610" s="1" t="s">
        <v>1036</v>
      </c>
      <c r="C610" s="1" t="s">
        <v>42</v>
      </c>
      <c r="D610" s="1" t="s">
        <v>1037</v>
      </c>
      <c r="E610" s="1">
        <v>24865.3819783693</v>
      </c>
      <c r="F610" s="1">
        <v>26673.973286663499</v>
      </c>
      <c r="G610" s="1">
        <v>21566.670762889898</v>
      </c>
      <c r="H610" s="1">
        <v>24000.276310633501</v>
      </c>
      <c r="I610" s="1">
        <v>26235.673833326</v>
      </c>
      <c r="J610" s="1">
        <v>23542.966323742599</v>
      </c>
      <c r="K610" s="1">
        <v>23754.127512525301</v>
      </c>
      <c r="L610" s="1">
        <v>23354.7197226891</v>
      </c>
      <c r="M610" s="1">
        <v>24824.360132305501</v>
      </c>
      <c r="N610" s="1">
        <v>27952.050426185</v>
      </c>
      <c r="O610" s="1">
        <v>43287.247297431299</v>
      </c>
      <c r="P610" s="1">
        <v>24632.580722645998</v>
      </c>
      <c r="Q610" s="1">
        <v>25073.640595690202</v>
      </c>
      <c r="R610" s="1">
        <v>33940.419023048998</v>
      </c>
      <c r="S610" s="1">
        <v>25927.097040375898</v>
      </c>
      <c r="T610" s="1">
        <v>26436.619605891399</v>
      </c>
      <c r="U610" s="1">
        <v>37896.300642210997</v>
      </c>
      <c r="V610" s="1">
        <v>19815.845434185401</v>
      </c>
      <c r="W610" s="1">
        <v>47192.058669582897</v>
      </c>
      <c r="X610" s="1">
        <v>30877.463759589598</v>
      </c>
      <c r="Y610" s="1">
        <v>36450.108487514801</v>
      </c>
      <c r="Z610" s="1">
        <v>34643.436587359298</v>
      </c>
      <c r="AA610" s="1">
        <v>39406.801158183203</v>
      </c>
      <c r="AB610" s="1">
        <v>45545.056852444999</v>
      </c>
      <c r="AC610" s="1">
        <v>40354.631904905102</v>
      </c>
      <c r="AD610" s="1">
        <v>34461.296725358399</v>
      </c>
      <c r="AE610" s="1">
        <v>33267.564825289497</v>
      </c>
      <c r="AF610" s="1">
        <v>31700.411494628999</v>
      </c>
      <c r="AG610" s="1">
        <v>26796.617931305602</v>
      </c>
      <c r="AH610" s="1">
        <v>28004.485482681299</v>
      </c>
      <c r="AI610" s="1">
        <v>36269.712112681496</v>
      </c>
      <c r="AJ610" s="1">
        <v>27260.282647342101</v>
      </c>
      <c r="AK610" s="1">
        <v>34499.4773629173</v>
      </c>
      <c r="AL610" s="1">
        <v>27826.012317051998</v>
      </c>
      <c r="AM610" s="1">
        <v>28220.085110661301</v>
      </c>
      <c r="AN610" s="1">
        <v>35986.633322807102</v>
      </c>
    </row>
    <row r="611" spans="1:40">
      <c r="A611" s="1" t="s">
        <v>1111</v>
      </c>
      <c r="B611" s="1" t="s">
        <v>1112</v>
      </c>
      <c r="C611" s="1" t="s">
        <v>57</v>
      </c>
      <c r="D611" s="1" t="s">
        <v>163</v>
      </c>
      <c r="E611" s="1">
        <v>16948.324057746799</v>
      </c>
      <c r="F611" s="1">
        <v>11629.0583952534</v>
      </c>
      <c r="G611" s="1">
        <v>12247.080692195101</v>
      </c>
      <c r="H611" s="1">
        <v>17837.6892841185</v>
      </c>
      <c r="I611" s="1">
        <v>15443.462900263599</v>
      </c>
      <c r="J611" s="1">
        <v>16671.070663678802</v>
      </c>
      <c r="K611" s="1">
        <v>18807.597423188901</v>
      </c>
      <c r="L611" s="1">
        <v>13289.728762275299</v>
      </c>
      <c r="M611" s="1">
        <v>16135.232391174901</v>
      </c>
      <c r="N611" s="1">
        <v>15364.717850471399</v>
      </c>
      <c r="O611" s="1">
        <v>21343.1997543283</v>
      </c>
      <c r="P611" s="1">
        <v>14217.063288548001</v>
      </c>
      <c r="Q611" s="1">
        <v>12060.441411711399</v>
      </c>
      <c r="R611" s="1">
        <v>20122.014627037399</v>
      </c>
      <c r="S611" s="1">
        <v>12368.649247384301</v>
      </c>
      <c r="T611" s="1">
        <v>15646.5859606717</v>
      </c>
      <c r="U611" s="1">
        <v>19796.4192693923</v>
      </c>
      <c r="V611" s="1">
        <v>13882.266399833899</v>
      </c>
      <c r="W611" s="1">
        <v>27395.663175897502</v>
      </c>
      <c r="X611" s="1">
        <v>17010.489114141099</v>
      </c>
      <c r="Y611" s="1">
        <v>11240.8948522428</v>
      </c>
      <c r="Z611" s="1">
        <v>15814.3950683399</v>
      </c>
      <c r="AA611" s="1">
        <v>20004.202734295199</v>
      </c>
      <c r="AB611" s="1">
        <v>19653.623813849299</v>
      </c>
      <c r="AC611" s="1">
        <v>20431.590128203101</v>
      </c>
      <c r="AD611" s="1">
        <v>14034.784748182599</v>
      </c>
      <c r="AE611" s="1">
        <v>12228.408418834</v>
      </c>
      <c r="AF611" s="1">
        <v>10405.1651327403</v>
      </c>
      <c r="AG611" s="1">
        <v>9688.08157681185</v>
      </c>
      <c r="AH611" s="1">
        <v>10335.080043218901</v>
      </c>
      <c r="AI611" s="1">
        <v>11927.767179873499</v>
      </c>
      <c r="AJ611" s="1">
        <v>11866.137361418499</v>
      </c>
      <c r="AK611" s="1">
        <v>12219.5277482318</v>
      </c>
      <c r="AL611" s="1">
        <v>9236.5298591391202</v>
      </c>
      <c r="AM611" s="1">
        <v>11194.596785701</v>
      </c>
      <c r="AN611" s="1">
        <v>11846.868723893</v>
      </c>
    </row>
    <row r="612" spans="1:40">
      <c r="A612" s="1" t="s">
        <v>1038</v>
      </c>
      <c r="B612" s="1" t="s">
        <v>1036</v>
      </c>
      <c r="C612" s="1" t="s">
        <v>42</v>
      </c>
      <c r="D612" s="1" t="s">
        <v>1037</v>
      </c>
      <c r="E612" s="1">
        <v>15367.9685440345</v>
      </c>
      <c r="F612" s="1">
        <v>17889.153745652002</v>
      </c>
      <c r="G612" s="1">
        <v>17283.659936163</v>
      </c>
      <c r="H612" s="1">
        <v>19176.5646295029</v>
      </c>
      <c r="I612" s="1">
        <v>18272.234209021601</v>
      </c>
      <c r="J612" s="1">
        <v>16769.4246009903</v>
      </c>
      <c r="K612" s="1">
        <v>20646.681185812799</v>
      </c>
      <c r="L612" s="1">
        <v>17993.805195889599</v>
      </c>
      <c r="M612" s="1">
        <v>20500.463293835899</v>
      </c>
      <c r="N612" s="1">
        <v>16902.204890186102</v>
      </c>
      <c r="O612" s="1">
        <v>27236.874234111099</v>
      </c>
      <c r="P612" s="1">
        <v>16261.0062168514</v>
      </c>
      <c r="Q612" s="1">
        <v>18848.9776745854</v>
      </c>
      <c r="R612" s="1">
        <v>23413.005506220499</v>
      </c>
      <c r="S612" s="1">
        <v>15887.419439933399</v>
      </c>
      <c r="T612" s="1">
        <v>16750.447628969301</v>
      </c>
      <c r="U612" s="1">
        <v>5162.8926678894404</v>
      </c>
      <c r="V612" s="1">
        <v>16281.1488639545</v>
      </c>
      <c r="W612" s="1">
        <v>23827.2515854351</v>
      </c>
      <c r="X612" s="1">
        <v>16277.130018920499</v>
      </c>
      <c r="Y612" s="1">
        <v>25615.434305545801</v>
      </c>
      <c r="Z612" s="1">
        <v>16238.127094425099</v>
      </c>
      <c r="AA612" s="1">
        <v>20826.356352659601</v>
      </c>
      <c r="AB612" s="1">
        <v>18882.399839490001</v>
      </c>
      <c r="AC612" s="1">
        <v>22038.3460518139</v>
      </c>
      <c r="AD612" s="1">
        <v>26542.940320513801</v>
      </c>
      <c r="AE612" s="1">
        <v>18265.908696367002</v>
      </c>
      <c r="AF612" s="1">
        <v>14299.078378660301</v>
      </c>
      <c r="AG612" s="1">
        <v>13096.506952743101</v>
      </c>
      <c r="AH612" s="1">
        <v>16754.897024066198</v>
      </c>
      <c r="AI612" s="1">
        <v>20877.869063791601</v>
      </c>
      <c r="AJ612" s="1">
        <v>17778.5900595188</v>
      </c>
      <c r="AK612" s="1">
        <v>17242.6241827548</v>
      </c>
      <c r="AL612" s="1">
        <v>15670.635771926</v>
      </c>
      <c r="AM612" s="1">
        <v>18701.851073353901</v>
      </c>
      <c r="AN612" s="1">
        <v>18682.1742034505</v>
      </c>
    </row>
    <row r="613" spans="1:40">
      <c r="A613" s="1" t="s">
        <v>1039</v>
      </c>
      <c r="B613" s="1" t="s">
        <v>1036</v>
      </c>
      <c r="C613" s="1" t="s">
        <v>42</v>
      </c>
      <c r="D613" s="1" t="s">
        <v>1037</v>
      </c>
      <c r="E613" s="1">
        <v>54382.017926940702</v>
      </c>
      <c r="F613" s="1">
        <v>50886.438690253999</v>
      </c>
      <c r="G613" s="1">
        <v>54278.297883969797</v>
      </c>
      <c r="H613" s="1">
        <v>65125.416168883203</v>
      </c>
      <c r="I613" s="1">
        <v>106429.98022497501</v>
      </c>
      <c r="J613" s="1">
        <v>54304.652261132702</v>
      </c>
      <c r="K613" s="1">
        <v>55849.133300150897</v>
      </c>
      <c r="L613" s="1">
        <v>104522.01067651001</v>
      </c>
      <c r="M613" s="1">
        <v>69001.325331737098</v>
      </c>
      <c r="N613" s="1">
        <v>54153.499401046902</v>
      </c>
      <c r="O613" s="1">
        <v>62734.907872085998</v>
      </c>
      <c r="P613" s="1">
        <v>57200.990067617</v>
      </c>
      <c r="Q613" s="1">
        <v>59178.327751558398</v>
      </c>
      <c r="R613" s="1">
        <v>117702.44834817899</v>
      </c>
      <c r="S613" s="1">
        <v>100687.690665387</v>
      </c>
      <c r="T613" s="1">
        <v>102272.80831761401</v>
      </c>
      <c r="U613" s="1">
        <v>119783.204792273</v>
      </c>
      <c r="V613" s="1">
        <v>101759.728679188</v>
      </c>
      <c r="W613" s="1">
        <v>70843.480277048395</v>
      </c>
      <c r="X613" s="1">
        <v>58982.841310802803</v>
      </c>
      <c r="Y613" s="1">
        <v>59964.578741007499</v>
      </c>
      <c r="Z613" s="1">
        <v>62049.051152849497</v>
      </c>
      <c r="AA613" s="1">
        <v>65212.782143519798</v>
      </c>
      <c r="AB613" s="1">
        <v>58734.023345987502</v>
      </c>
      <c r="AC613" s="1">
        <v>65268.554075891603</v>
      </c>
      <c r="AD613" s="1">
        <v>60809.2433614783</v>
      </c>
      <c r="AE613" s="1">
        <v>61385.848087280203</v>
      </c>
      <c r="AF613" s="1">
        <v>64151.293564142201</v>
      </c>
      <c r="AG613" s="1">
        <v>110526.427038327</v>
      </c>
      <c r="AH613" s="1">
        <v>62153.7724636169</v>
      </c>
      <c r="AI613" s="1">
        <v>66322.438877721899</v>
      </c>
      <c r="AJ613" s="1">
        <v>60901.3133229491</v>
      </c>
      <c r="AK613" s="1">
        <v>64239.888188658901</v>
      </c>
      <c r="AL613" s="1">
        <v>58007.437730157901</v>
      </c>
      <c r="AM613" s="1">
        <v>65532.4846072621</v>
      </c>
      <c r="AN613" s="1">
        <v>126498.266024449</v>
      </c>
    </row>
    <row r="614" spans="1:40">
      <c r="A614" s="1" t="s">
        <v>1157</v>
      </c>
      <c r="B614" s="1" t="s">
        <v>371</v>
      </c>
      <c r="C614" s="1" t="s">
        <v>57</v>
      </c>
      <c r="D614" s="1" t="s">
        <v>163</v>
      </c>
      <c r="E614" s="1">
        <v>262453.32504064299</v>
      </c>
      <c r="F614" s="1">
        <v>253521.313362774</v>
      </c>
      <c r="G614" s="1">
        <v>233263.64759142901</v>
      </c>
      <c r="H614" s="1">
        <v>257862.60159911599</v>
      </c>
      <c r="I614" s="1">
        <v>268668.26278106798</v>
      </c>
      <c r="J614" s="1">
        <v>265577.76779151801</v>
      </c>
      <c r="K614" s="1">
        <v>280907.369477892</v>
      </c>
      <c r="L614" s="1">
        <v>253591.05220745399</v>
      </c>
      <c r="M614" s="1">
        <v>268875.00677691901</v>
      </c>
      <c r="N614" s="1">
        <v>236542.48582127501</v>
      </c>
      <c r="O614" s="1">
        <v>265049.040072829</v>
      </c>
      <c r="P614" s="1">
        <v>200254.70558398301</v>
      </c>
      <c r="Q614" s="1">
        <v>249556.73439014101</v>
      </c>
      <c r="R614" s="1">
        <v>234711.26359421399</v>
      </c>
      <c r="S614" s="1">
        <v>215512.96603302599</v>
      </c>
      <c r="T614" s="1">
        <v>228251.710687613</v>
      </c>
      <c r="U614" s="1">
        <v>242240.42550827499</v>
      </c>
      <c r="V614" s="1">
        <v>231879.70778657901</v>
      </c>
      <c r="W614" s="1">
        <v>179900.173552555</v>
      </c>
      <c r="X614" s="1">
        <v>175275.68352137401</v>
      </c>
      <c r="Y614" s="1">
        <v>154075.55193246499</v>
      </c>
      <c r="Z614" s="1">
        <v>141285.74657777001</v>
      </c>
      <c r="AA614" s="1">
        <v>178441.17048580301</v>
      </c>
      <c r="AB614" s="1">
        <v>183150.92231401301</v>
      </c>
      <c r="AC614" s="1">
        <v>156190.62621586499</v>
      </c>
      <c r="AD614" s="1">
        <v>179050.98868644799</v>
      </c>
      <c r="AE614" s="1">
        <v>148275.77179090699</v>
      </c>
      <c r="AF614" s="1">
        <v>146347.41400929599</v>
      </c>
      <c r="AG614" s="1">
        <v>112008.722302346</v>
      </c>
      <c r="AH614" s="1">
        <v>162151.04767340899</v>
      </c>
      <c r="AI614" s="1">
        <v>167209.829067321</v>
      </c>
      <c r="AJ614" s="1">
        <v>141421.761216927</v>
      </c>
      <c r="AK614" s="1">
        <v>144445.75697917401</v>
      </c>
      <c r="AL614" s="1">
        <v>132131.28140739101</v>
      </c>
      <c r="AM614" s="1">
        <v>163328.54117671901</v>
      </c>
      <c r="AN614" s="1">
        <v>172687.392233277</v>
      </c>
    </row>
    <row r="615" spans="1:40">
      <c r="A615" s="1" t="s">
        <v>1113</v>
      </c>
      <c r="B615" s="1" t="s">
        <v>1114</v>
      </c>
      <c r="C615" s="1" t="s">
        <v>57</v>
      </c>
      <c r="D615" s="1" t="s">
        <v>163</v>
      </c>
      <c r="E615" s="1">
        <v>30004.853482623901</v>
      </c>
      <c r="F615" s="1">
        <v>22806.315235837501</v>
      </c>
      <c r="G615" s="1">
        <v>23455.966181753502</v>
      </c>
      <c r="H615" s="1">
        <v>28794.881108588499</v>
      </c>
      <c r="I615" s="1">
        <v>29538.3215802618</v>
      </c>
      <c r="J615" s="1">
        <v>29152.6394205906</v>
      </c>
      <c r="K615" s="1">
        <v>31972.350371510202</v>
      </c>
      <c r="L615" s="1">
        <v>23680.473712261901</v>
      </c>
      <c r="M615" s="1">
        <v>33348.954483360299</v>
      </c>
      <c r="N615" s="1">
        <v>27298.067760472099</v>
      </c>
      <c r="O615" s="1">
        <v>30127.040439141201</v>
      </c>
      <c r="P615" s="1">
        <v>23757.786033508899</v>
      </c>
      <c r="Q615" s="1">
        <v>20284.710323172902</v>
      </c>
      <c r="R615" s="1">
        <v>25392.876376031199</v>
      </c>
      <c r="S615" s="1">
        <v>24641.323454893001</v>
      </c>
      <c r="T615" s="1">
        <v>20707.584324086802</v>
      </c>
      <c r="U615" s="1">
        <v>27518.438107712002</v>
      </c>
      <c r="V615" s="1">
        <v>23283.326697507699</v>
      </c>
      <c r="W615" s="1">
        <v>20786.957360040698</v>
      </c>
      <c r="X615" s="1">
        <v>16668.175611487499</v>
      </c>
      <c r="Y615" s="1">
        <v>16110.865969045501</v>
      </c>
      <c r="Z615" s="1">
        <v>11205.647323553399</v>
      </c>
      <c r="AA615" s="1">
        <v>18562.906111767501</v>
      </c>
      <c r="AB615" s="1">
        <v>17407.800929686699</v>
      </c>
      <c r="AC615" s="1">
        <v>18686.058388953101</v>
      </c>
      <c r="AD615" s="1">
        <v>14302.5387165186</v>
      </c>
      <c r="AE615" s="1">
        <v>15063.629641404001</v>
      </c>
      <c r="AF615" s="1">
        <v>14386.1479793088</v>
      </c>
      <c r="AG615" s="1">
        <v>12348.5713042037</v>
      </c>
      <c r="AH615" s="1">
        <v>12769.716109201199</v>
      </c>
      <c r="AI615" s="1">
        <v>14866.581773858399</v>
      </c>
      <c r="AJ615" s="1">
        <v>13315.074567691599</v>
      </c>
      <c r="AK615" s="1">
        <v>14133.480048606199</v>
      </c>
      <c r="AL615" s="1">
        <v>13861.099131700499</v>
      </c>
      <c r="AM615" s="1">
        <v>13488.5702960536</v>
      </c>
      <c r="AN615" s="1">
        <v>15565.241184873201</v>
      </c>
    </row>
    <row r="616" spans="1:40">
      <c r="A616" s="1" t="s">
        <v>1002</v>
      </c>
      <c r="B616" s="1" t="s">
        <v>1003</v>
      </c>
      <c r="C616" s="1" t="s">
        <v>57</v>
      </c>
      <c r="D616" s="1" t="s">
        <v>163</v>
      </c>
      <c r="E616" s="1">
        <v>6728.0336839401898</v>
      </c>
      <c r="F616" s="1">
        <v>6402.9009060562403</v>
      </c>
      <c r="G616" s="1">
        <v>12607.6521740386</v>
      </c>
      <c r="H616" s="1">
        <v>9284.3624544094</v>
      </c>
      <c r="I616" s="1">
        <v>4454.7831811332699</v>
      </c>
      <c r="J616" s="1">
        <v>9145.1568019198894</v>
      </c>
      <c r="K616" s="1">
        <v>5536.01427292881</v>
      </c>
      <c r="L616" s="1">
        <v>11451.090000448199</v>
      </c>
      <c r="M616" s="1">
        <v>5797.1134058166799</v>
      </c>
      <c r="N616" s="1">
        <v>3985.0874823120498</v>
      </c>
      <c r="O616" s="1">
        <v>3965.8341228874001</v>
      </c>
      <c r="P616" s="1">
        <v>5596.7389326543798</v>
      </c>
      <c r="Q616" s="1">
        <v>5876.8414974703001</v>
      </c>
      <c r="R616" s="1">
        <v>5970.8704223610102</v>
      </c>
      <c r="S616" s="1">
        <v>2957.2166202288299</v>
      </c>
      <c r="T616" s="1">
        <v>4344.6607363944504</v>
      </c>
      <c r="U616" s="1">
        <v>5658.5466955812999</v>
      </c>
      <c r="V616" s="1">
        <v>6358.7868316046297</v>
      </c>
      <c r="W616" s="1">
        <v>4703.5782169004497</v>
      </c>
      <c r="X616" s="1">
        <v>7262.2201889972002</v>
      </c>
      <c r="Y616" s="1">
        <v>4278.1690649544498</v>
      </c>
      <c r="Z616" s="1">
        <v>4999.9372557013303</v>
      </c>
      <c r="AA616" s="1">
        <v>7160.8808502408001</v>
      </c>
      <c r="AB616" s="1">
        <v>5767.7594408898904</v>
      </c>
      <c r="AC616" s="1">
        <v>4646.4261082021203</v>
      </c>
      <c r="AD616" s="1">
        <v>4973.3536613505103</v>
      </c>
      <c r="AE616" s="1">
        <v>5129.5187004518102</v>
      </c>
      <c r="AF616" s="1">
        <v>4626.7224647534604</v>
      </c>
      <c r="AG616" s="1">
        <v>515.19324568328602</v>
      </c>
      <c r="AH616" s="1">
        <v>2581.0861171404599</v>
      </c>
      <c r="AI616" s="1">
        <v>4949.0372738323404</v>
      </c>
      <c r="AJ616" s="1">
        <v>4529.6200822729397</v>
      </c>
      <c r="AK616" s="1">
        <v>3736.9667066607699</v>
      </c>
      <c r="AL616" s="1">
        <v>2452.9099906782699</v>
      </c>
      <c r="AM616" s="1">
        <v>4059.3340374128402</v>
      </c>
      <c r="AN616" s="1">
        <v>1797.0913907577601</v>
      </c>
    </row>
    <row r="617" spans="1:40">
      <c r="A617" s="1" t="s">
        <v>872</v>
      </c>
      <c r="B617" s="1" t="s">
        <v>873</v>
      </c>
      <c r="C617" s="1" t="s">
        <v>57</v>
      </c>
      <c r="D617" s="1" t="s">
        <v>58</v>
      </c>
      <c r="E617" s="1">
        <v>10963.8474669802</v>
      </c>
      <c r="F617" s="1">
        <v>7867.0700782140402</v>
      </c>
      <c r="G617" s="1">
        <v>7303.3902125931099</v>
      </c>
      <c r="H617" s="1">
        <v>8362.8395121428694</v>
      </c>
      <c r="I617" s="1">
        <v>9878.4372329205507</v>
      </c>
      <c r="J617" s="1">
        <v>9660.5252310289598</v>
      </c>
      <c r="K617" s="1">
        <v>9434.5232754988592</v>
      </c>
      <c r="L617" s="1">
        <v>8110.8515837672303</v>
      </c>
      <c r="M617" s="1">
        <v>8804.5799713106098</v>
      </c>
      <c r="N617" s="1">
        <v>6433.2000693413001</v>
      </c>
      <c r="O617" s="1">
        <v>20493.765952824499</v>
      </c>
      <c r="P617" s="1">
        <v>12732.9371358188</v>
      </c>
      <c r="Q617" s="1">
        <v>19461.595266000899</v>
      </c>
      <c r="R617" s="1">
        <v>10172.8898767427</v>
      </c>
      <c r="S617" s="1">
        <v>9790.9578866527299</v>
      </c>
      <c r="T617" s="1">
        <v>12524.767745355</v>
      </c>
      <c r="U617" s="1">
        <v>12494.652252071401</v>
      </c>
      <c r="V617" s="1">
        <v>14835.544521207699</v>
      </c>
      <c r="W617" s="1">
        <v>7127.8292456989802</v>
      </c>
      <c r="X617" s="1">
        <v>10813.5752115101</v>
      </c>
      <c r="Y617" s="1">
        <v>8110.7216620293402</v>
      </c>
      <c r="Z617" s="1">
        <v>6383.3191799953802</v>
      </c>
      <c r="AA617" s="1">
        <v>9134.8275521173</v>
      </c>
      <c r="AB617" s="1">
        <v>7895.1075295906803</v>
      </c>
      <c r="AC617" s="1">
        <v>6879.5158629575099</v>
      </c>
      <c r="AD617" s="1">
        <v>9399.2059060821102</v>
      </c>
      <c r="AE617" s="1">
        <v>7158.2483104959701</v>
      </c>
      <c r="AF617" s="1">
        <v>5547.02032975565</v>
      </c>
      <c r="AG617" s="1">
        <v>14770.598932992199</v>
      </c>
      <c r="AH617" s="1">
        <v>7457.5864586505704</v>
      </c>
      <c r="AI617" s="1">
        <v>18329.157802792401</v>
      </c>
      <c r="AJ617" s="1">
        <v>11332.4825625309</v>
      </c>
      <c r="AK617" s="1">
        <v>16051.1749096776</v>
      </c>
      <c r="AL617" s="1">
        <v>10848.252960740399</v>
      </c>
      <c r="AM617" s="1">
        <v>7066.1882699459302</v>
      </c>
      <c r="AN617" s="1">
        <v>11700.5103841202</v>
      </c>
    </row>
    <row r="618" spans="1:40">
      <c r="A618" s="1" t="s">
        <v>874</v>
      </c>
      <c r="B618" s="1" t="s">
        <v>873</v>
      </c>
      <c r="C618" s="1" t="s">
        <v>57</v>
      </c>
      <c r="D618" s="1" t="s">
        <v>58</v>
      </c>
      <c r="E618" s="1">
        <v>12487.670287344599</v>
      </c>
      <c r="F618" s="1">
        <v>7866.7292949817402</v>
      </c>
      <c r="G618" s="1">
        <v>5980.0363309307304</v>
      </c>
      <c r="H618" s="1">
        <v>8850.8947414557606</v>
      </c>
      <c r="I618" s="1">
        <v>11149.9467804469</v>
      </c>
      <c r="J618" s="1">
        <v>10376.436359316</v>
      </c>
      <c r="K618" s="1">
        <v>9792.8695048801892</v>
      </c>
      <c r="L618" s="1">
        <v>536.77347753538004</v>
      </c>
      <c r="M618" s="1">
        <v>8880.8835155039105</v>
      </c>
      <c r="N618" s="1">
        <v>6052.2868289261396</v>
      </c>
      <c r="O618" s="1">
        <v>7696.78825264636</v>
      </c>
      <c r="P618" s="1">
        <v>9606.0768654716594</v>
      </c>
      <c r="Q618" s="1">
        <v>9757.2141945351905</v>
      </c>
      <c r="R618" s="1">
        <v>4940.64731244822</v>
      </c>
      <c r="S618" s="1">
        <v>5796.1234420012097</v>
      </c>
      <c r="T618" s="1">
        <v>7804.6513088318598</v>
      </c>
      <c r="U618" s="1">
        <v>7716.6344257317696</v>
      </c>
      <c r="V618" s="1">
        <v>8674.0792426550706</v>
      </c>
      <c r="W618" s="1">
        <v>10113.1432542439</v>
      </c>
      <c r="X618" s="1">
        <v>25108.066352045898</v>
      </c>
      <c r="Y618" s="1">
        <v>10772.4831135649</v>
      </c>
      <c r="Z618" s="1">
        <v>8314.2373180722898</v>
      </c>
      <c r="AA618" s="1">
        <v>10220.7701686208</v>
      </c>
      <c r="AB618" s="1">
        <v>9760.1858375239408</v>
      </c>
      <c r="AC618" s="1">
        <v>7584.0724428781796</v>
      </c>
      <c r="AD618" s="1">
        <v>10145.025104291701</v>
      </c>
      <c r="AE618" s="1">
        <v>7551.2587883062997</v>
      </c>
      <c r="AF618" s="1">
        <v>6480.5392266351701</v>
      </c>
      <c r="AG618" s="1">
        <v>21576.614261945298</v>
      </c>
      <c r="AH618" s="1">
        <v>12222.149025569701</v>
      </c>
      <c r="AI618" s="1">
        <v>32408.7589629422</v>
      </c>
      <c r="AJ618" s="1">
        <v>16693.330749173299</v>
      </c>
      <c r="AK618" s="1">
        <v>44646.201701298101</v>
      </c>
      <c r="AL618" s="1">
        <v>14830.160855481001</v>
      </c>
      <c r="AM618" s="1">
        <v>10183.1149859855</v>
      </c>
      <c r="AN618" s="1">
        <v>20738.682962666298</v>
      </c>
    </row>
    <row r="619" spans="1:40">
      <c r="A619" s="1" t="s">
        <v>1151</v>
      </c>
      <c r="B619" s="1" t="s">
        <v>360</v>
      </c>
      <c r="C619" s="1" t="s">
        <v>57</v>
      </c>
      <c r="D619" s="1" t="s">
        <v>163</v>
      </c>
      <c r="E619" s="1">
        <v>772506.83131150901</v>
      </c>
      <c r="F619" s="1">
        <v>929315.38934768399</v>
      </c>
      <c r="G619" s="1">
        <v>906495.93898937001</v>
      </c>
      <c r="H619" s="1">
        <v>686678.72606402205</v>
      </c>
      <c r="I619" s="1">
        <v>936598.26631271001</v>
      </c>
      <c r="J619" s="1">
        <v>846323.47847437696</v>
      </c>
      <c r="K619" s="1">
        <v>763157.72778082895</v>
      </c>
      <c r="L619" s="1">
        <v>888218.12352459598</v>
      </c>
      <c r="M619" s="1">
        <v>883681.624999527</v>
      </c>
      <c r="N619" s="1">
        <v>601384.80544408096</v>
      </c>
      <c r="O619" s="1">
        <v>649828.19789385202</v>
      </c>
      <c r="P619" s="1">
        <v>749541.78491955099</v>
      </c>
      <c r="Q619" s="1">
        <v>754700.12758661504</v>
      </c>
      <c r="R619" s="1">
        <v>593218.02430156805</v>
      </c>
      <c r="S619" s="1">
        <v>659160.96018051903</v>
      </c>
      <c r="T619" s="1">
        <v>658914.12305289495</v>
      </c>
      <c r="U619" s="1">
        <v>734221.55580551096</v>
      </c>
      <c r="V619" s="1">
        <v>740342.07491226296</v>
      </c>
      <c r="W619" s="1">
        <v>632546.23489641096</v>
      </c>
      <c r="X619" s="1">
        <v>873014.79553438595</v>
      </c>
      <c r="Y619" s="1">
        <v>620707.29834265995</v>
      </c>
      <c r="Z619" s="1">
        <v>678489.71497097297</v>
      </c>
      <c r="AA619" s="1">
        <v>718414.38757807796</v>
      </c>
      <c r="AB619" s="1">
        <v>624864.97604433703</v>
      </c>
      <c r="AC619" s="1">
        <v>633085.32733481296</v>
      </c>
      <c r="AD619" s="1">
        <v>772201.109243994</v>
      </c>
      <c r="AE619" s="1">
        <v>650601.53442214895</v>
      </c>
      <c r="AF619" s="1">
        <v>467546.93945838697</v>
      </c>
      <c r="AG619" s="1">
        <v>344487.32157562301</v>
      </c>
      <c r="AH619" s="1">
        <v>512797.01407461998</v>
      </c>
      <c r="AI619" s="1">
        <v>412634.00668397802</v>
      </c>
      <c r="AJ619" s="1">
        <v>385156.53831872001</v>
      </c>
      <c r="AK619" s="1">
        <v>365909.35454609903</v>
      </c>
      <c r="AL619" s="1">
        <v>411313.473322701</v>
      </c>
      <c r="AM619" s="1">
        <v>509735.74009196699</v>
      </c>
      <c r="AN619" s="1">
        <v>465917.39952645899</v>
      </c>
    </row>
    <row r="620" spans="1:40">
      <c r="A620" s="1" t="s">
        <v>1238</v>
      </c>
      <c r="B620" s="1" t="s">
        <v>1239</v>
      </c>
      <c r="C620" s="1" t="s">
        <v>1203</v>
      </c>
      <c r="D620" s="1" t="s">
        <v>1240</v>
      </c>
      <c r="E620" s="1">
        <v>191525.30366666699</v>
      </c>
      <c r="F620" s="1">
        <v>387667.69439534901</v>
      </c>
      <c r="G620" s="1">
        <v>348732.19807142799</v>
      </c>
      <c r="H620" s="1">
        <v>190665.19542857099</v>
      </c>
      <c r="I620" s="1">
        <v>374793.74002247199</v>
      </c>
      <c r="J620" s="1">
        <v>201528.24100000001</v>
      </c>
      <c r="K620" s="1">
        <v>307854.02007352898</v>
      </c>
      <c r="L620" s="1">
        <v>347184.84009195399</v>
      </c>
      <c r="M620" s="1">
        <v>360557.18717647</v>
      </c>
      <c r="N620" s="1">
        <v>206173.43507142799</v>
      </c>
      <c r="O620" s="1">
        <v>390588.55751999997</v>
      </c>
      <c r="P620" s="1">
        <v>202867.879666667</v>
      </c>
      <c r="Q620" s="1">
        <v>210034.12031249999</v>
      </c>
      <c r="R620" s="1">
        <v>186321.35219999999</v>
      </c>
      <c r="S620" s="1">
        <v>192700.909655172</v>
      </c>
      <c r="T620" s="1">
        <v>312892.74298507499</v>
      </c>
      <c r="U620" s="1">
        <v>200248.21490322601</v>
      </c>
      <c r="V620" s="1">
        <v>211566.6</v>
      </c>
      <c r="W620" s="1">
        <v>414639.12862886599</v>
      </c>
      <c r="X620" s="1">
        <v>202414.20787499999</v>
      </c>
      <c r="Y620" s="1">
        <v>203694.583266667</v>
      </c>
      <c r="Z620" s="1">
        <v>199768.48030303</v>
      </c>
      <c r="AA620" s="1">
        <v>374251.55493975902</v>
      </c>
      <c r="AB620" s="1">
        <v>196783.85666666701</v>
      </c>
      <c r="AC620" s="1">
        <v>201972.210387097</v>
      </c>
      <c r="AD620" s="1">
        <v>346407.88622222201</v>
      </c>
      <c r="AE620" s="1">
        <v>202098.01920000001</v>
      </c>
      <c r="AF620" s="1">
        <v>211437.234129032</v>
      </c>
      <c r="AG620" s="1">
        <v>314355.210322581</v>
      </c>
      <c r="AH620" s="1">
        <v>204818.44796666701</v>
      </c>
      <c r="AI620" s="1">
        <v>198738.44503333399</v>
      </c>
      <c r="AJ620" s="1">
        <v>317263.232533334</v>
      </c>
      <c r="AK620" s="1">
        <v>214951.785548388</v>
      </c>
      <c r="AL620" s="1">
        <v>320512.35245901701</v>
      </c>
      <c r="AM620" s="1">
        <v>203349.06161290299</v>
      </c>
      <c r="AN620" s="1">
        <v>342147.75750000001</v>
      </c>
    </row>
    <row r="621" spans="1:40">
      <c r="A621" s="1" t="s">
        <v>1152</v>
      </c>
      <c r="B621" s="1" t="s">
        <v>362</v>
      </c>
      <c r="C621" s="1" t="s">
        <v>57</v>
      </c>
      <c r="D621" s="1" t="s">
        <v>163</v>
      </c>
      <c r="E621" s="1">
        <v>23770237.373708699</v>
      </c>
      <c r="F621" s="1">
        <v>22069644.123147801</v>
      </c>
      <c r="G621" s="1">
        <v>22980935.413254399</v>
      </c>
      <c r="H621" s="1">
        <v>21902887.181997199</v>
      </c>
      <c r="I621" s="1">
        <v>23211244.9270618</v>
      </c>
      <c r="J621" s="1">
        <v>23615786.5086677</v>
      </c>
      <c r="K621" s="1">
        <v>20641946.975600801</v>
      </c>
      <c r="L621" s="1">
        <v>22194122.977963801</v>
      </c>
      <c r="M621" s="1">
        <v>22767297.196254302</v>
      </c>
      <c r="N621" s="1">
        <v>19568497.555215999</v>
      </c>
      <c r="O621" s="1">
        <v>17263056.425597001</v>
      </c>
      <c r="P621" s="1">
        <v>18311234.294626798</v>
      </c>
      <c r="Q621" s="1">
        <v>17709351.336753599</v>
      </c>
      <c r="R621" s="1">
        <v>22866213.485932998</v>
      </c>
      <c r="S621" s="1">
        <v>17889141.942631099</v>
      </c>
      <c r="T621" s="1">
        <v>15874874.1375542</v>
      </c>
      <c r="U621" s="1">
        <v>23515716.1828481</v>
      </c>
      <c r="V621" s="1">
        <v>17939594.576538298</v>
      </c>
      <c r="W621" s="1">
        <v>18365926.743359402</v>
      </c>
      <c r="X621" s="1">
        <v>13973333.2581451</v>
      </c>
      <c r="Y621" s="1">
        <v>15795697.107332001</v>
      </c>
      <c r="Z621" s="1">
        <v>12923477.825670701</v>
      </c>
      <c r="AA621" s="1">
        <v>14250402.6565728</v>
      </c>
      <c r="AB621" s="1">
        <v>16046262.4629375</v>
      </c>
      <c r="AC621" s="1">
        <v>15753224.541896701</v>
      </c>
      <c r="AD621" s="1">
        <v>15963280.345297899</v>
      </c>
      <c r="AE621" s="1">
        <v>12361031.7504273</v>
      </c>
      <c r="AF621" s="1">
        <v>15566338.568690199</v>
      </c>
      <c r="AG621" s="1">
        <v>13888046.2955635</v>
      </c>
      <c r="AH621" s="1">
        <v>12551314.2694858</v>
      </c>
      <c r="AI621" s="1">
        <v>16826509.8119317</v>
      </c>
      <c r="AJ621" s="1">
        <v>13277195.879517199</v>
      </c>
      <c r="AK621" s="1">
        <v>15547045.4466266</v>
      </c>
      <c r="AL621" s="1">
        <v>12661173.018497201</v>
      </c>
      <c r="AM621" s="1">
        <v>14236738.0894778</v>
      </c>
      <c r="AN621" s="1">
        <v>12682565.002132</v>
      </c>
    </row>
    <row r="622" spans="1:40">
      <c r="A622" s="1" t="s">
        <v>1302</v>
      </c>
      <c r="B622" s="1" t="s">
        <v>1303</v>
      </c>
      <c r="C622" s="1" t="s">
        <v>1291</v>
      </c>
      <c r="D622" s="1" t="s">
        <v>1301</v>
      </c>
      <c r="E622" s="1">
        <v>5411584.79854545</v>
      </c>
      <c r="F622" s="1">
        <v>6955681.4162972998</v>
      </c>
      <c r="G622" s="1">
        <v>7539517.0207000002</v>
      </c>
      <c r="H622" s="1">
        <v>5360916.1404545503</v>
      </c>
      <c r="I622" s="1">
        <v>6180513.4678636296</v>
      </c>
      <c r="J622" s="1">
        <v>7431713.2996129002</v>
      </c>
      <c r="K622" s="1">
        <v>6344471.6661</v>
      </c>
      <c r="L622" s="1">
        <v>7555230.9965999899</v>
      </c>
      <c r="M622" s="1">
        <v>7327815.8329487201</v>
      </c>
      <c r="N622" s="1">
        <f t="shared" ref="N622:V622" si="1">N621-2000000</f>
        <v>17568497.555215999</v>
      </c>
      <c r="O622" s="1">
        <f t="shared" si="1"/>
        <v>15263056.425597001</v>
      </c>
      <c r="P622" s="1">
        <f t="shared" si="1"/>
        <v>16311234.294626798</v>
      </c>
      <c r="Q622" s="1">
        <f t="shared" si="1"/>
        <v>15709351.336753599</v>
      </c>
      <c r="R622" s="1">
        <f t="shared" si="1"/>
        <v>20866213.485932998</v>
      </c>
      <c r="S622" s="1">
        <f t="shared" si="1"/>
        <v>15889141.942631099</v>
      </c>
      <c r="T622" s="1">
        <f t="shared" si="1"/>
        <v>13874874.1375542</v>
      </c>
      <c r="U622" s="1">
        <f t="shared" si="1"/>
        <v>21515716.1828481</v>
      </c>
      <c r="V622" s="1">
        <f t="shared" si="1"/>
        <v>15939594.576538298</v>
      </c>
      <c r="W622" s="1">
        <v>6359849.26102632</v>
      </c>
      <c r="X622" s="1">
        <v>4389701.0469473703</v>
      </c>
      <c r="Y622" s="1">
        <v>4553887.1577027002</v>
      </c>
      <c r="Z622" s="1">
        <v>4557035.3880000003</v>
      </c>
      <c r="AA622" s="1">
        <v>4083954.42433334</v>
      </c>
      <c r="AB622" s="1">
        <v>5693258.6708717998</v>
      </c>
      <c r="AC622" s="1">
        <v>4723134.4835999999</v>
      </c>
      <c r="AD622" s="1">
        <v>4414944.5802631602</v>
      </c>
      <c r="AE622" s="1">
        <v>4123585.78461539</v>
      </c>
      <c r="AF622" s="1">
        <v>4323446.5676190499</v>
      </c>
      <c r="AG622" s="1">
        <v>3196475.8420000002</v>
      </c>
      <c r="AH622" s="1">
        <v>5044610.5315555604</v>
      </c>
      <c r="AI622" s="1">
        <v>3649897.9277894702</v>
      </c>
      <c r="AJ622" s="1">
        <v>3638227.5339473798</v>
      </c>
      <c r="AK622" s="1">
        <v>3511376.0032000002</v>
      </c>
      <c r="AL622" s="1">
        <v>3786910.4401111202</v>
      </c>
      <c r="AM622" s="1">
        <v>5217081.9054545397</v>
      </c>
      <c r="AN622" s="1">
        <v>4482857.6177561004</v>
      </c>
    </row>
    <row r="623" spans="1:40">
      <c r="A623" s="1" t="s">
        <v>1153</v>
      </c>
      <c r="B623" s="1" t="s">
        <v>364</v>
      </c>
      <c r="C623" s="1" t="s">
        <v>57</v>
      </c>
      <c r="D623" s="1" t="s">
        <v>163</v>
      </c>
      <c r="E623" s="1">
        <v>19082360.469278298</v>
      </c>
      <c r="F623" s="1">
        <v>18128220.9722169</v>
      </c>
      <c r="G623" s="1">
        <v>17969766.865028899</v>
      </c>
      <c r="H623" s="1">
        <v>17577793.938390002</v>
      </c>
      <c r="I623" s="1">
        <v>17312312.998185098</v>
      </c>
      <c r="J623" s="1">
        <v>18191971.558984999</v>
      </c>
      <c r="K623" s="1">
        <v>16728550.9317807</v>
      </c>
      <c r="L623" s="1">
        <v>17303069.274870899</v>
      </c>
      <c r="M623" s="1">
        <v>18274433.859496702</v>
      </c>
      <c r="N623" s="1">
        <v>15195285.228475301</v>
      </c>
      <c r="O623" s="1">
        <v>17312919.310469199</v>
      </c>
      <c r="P623" s="1">
        <v>15501715.100783801</v>
      </c>
      <c r="Q623" s="1">
        <v>15540845.576706501</v>
      </c>
      <c r="R623" s="1">
        <v>16403363.262195401</v>
      </c>
      <c r="S623" s="1">
        <v>16058617.907325299</v>
      </c>
      <c r="T623" s="1">
        <v>16098005.4582901</v>
      </c>
      <c r="U623" s="1">
        <v>16502425.8523288</v>
      </c>
      <c r="V623" s="1">
        <v>15367171.7985557</v>
      </c>
      <c r="W623" s="1">
        <v>19364456.148535699</v>
      </c>
      <c r="X623" s="1">
        <v>16727653.777154</v>
      </c>
      <c r="Y623" s="1">
        <v>14667611.428315099</v>
      </c>
      <c r="Z623" s="1">
        <v>14950005.293608399</v>
      </c>
      <c r="AA623" s="1">
        <v>17531094.673815299</v>
      </c>
      <c r="AB623" s="1">
        <v>17307637.1909764</v>
      </c>
      <c r="AC623" s="1">
        <v>16142723.9711335</v>
      </c>
      <c r="AD623" s="1">
        <v>16276737.117058899</v>
      </c>
      <c r="AE623" s="1">
        <v>13294848.0651713</v>
      </c>
      <c r="AF623" s="1">
        <v>15756026.9033641</v>
      </c>
      <c r="AG623" s="1">
        <v>12246546.118390299</v>
      </c>
      <c r="AH623" s="1">
        <v>14262099.5722326</v>
      </c>
      <c r="AI623" s="1">
        <v>15690930.7092507</v>
      </c>
      <c r="AJ623" s="1">
        <v>13522952.8425899</v>
      </c>
      <c r="AK623" s="1">
        <v>13510214.2946893</v>
      </c>
      <c r="AL623" s="1">
        <v>14527759.9419629</v>
      </c>
      <c r="AM623" s="1">
        <v>13597971.6319334</v>
      </c>
      <c r="AN623" s="1">
        <v>15723573.839541599</v>
      </c>
    </row>
    <row r="624" spans="1:40">
      <c r="A624" s="1" t="s">
        <v>1249</v>
      </c>
      <c r="B624" s="1" t="s">
        <v>1250</v>
      </c>
      <c r="C624" s="1" t="s">
        <v>1245</v>
      </c>
      <c r="D624" s="1" t="s">
        <v>1304</v>
      </c>
      <c r="E624" s="1">
        <v>5721773.9918260798</v>
      </c>
      <c r="F624" s="1">
        <v>5790271.3613</v>
      </c>
      <c r="G624" s="1">
        <v>5063016.3354782602</v>
      </c>
      <c r="H624" s="1">
        <v>5587409.8466760498</v>
      </c>
      <c r="I624" s="1">
        <v>6370861.4867848102</v>
      </c>
      <c r="J624" s="1">
        <v>6445311.142</v>
      </c>
      <c r="K624" s="1">
        <v>5364657.1698260801</v>
      </c>
      <c r="L624" s="1">
        <v>5375844.2697826102</v>
      </c>
      <c r="M624" s="1">
        <v>5579892.1793478196</v>
      </c>
      <c r="N624" s="1">
        <v>5320395.3251935504</v>
      </c>
      <c r="O624" s="1">
        <v>4934854.72278261</v>
      </c>
      <c r="P624" s="1">
        <v>4997881.9800000098</v>
      </c>
      <c r="Q624" s="1">
        <v>4731025.3857391402</v>
      </c>
      <c r="R624" s="1">
        <v>4902393.96626087</v>
      </c>
      <c r="S624" s="1">
        <v>5024091.4415999996</v>
      </c>
      <c r="T624" s="1">
        <v>4887650.0268749902</v>
      </c>
      <c r="U624" s="1">
        <v>5446199.3347500004</v>
      </c>
      <c r="V624" s="1">
        <v>4603124.20295652</v>
      </c>
      <c r="W624" s="1">
        <v>5894982.6200000001</v>
      </c>
      <c r="X624" s="1">
        <v>5644048.1102857003</v>
      </c>
      <c r="Y624" s="1">
        <v>4631740.0690434696</v>
      </c>
      <c r="Z624" s="1">
        <v>4286570.3924999898</v>
      </c>
      <c r="AA624" s="1">
        <v>5764601.7450000001</v>
      </c>
      <c r="AB624" s="1">
        <v>5612603.9800000098</v>
      </c>
      <c r="AC624" s="1">
        <v>4633917.3866999904</v>
      </c>
      <c r="AD624" s="1">
        <v>4993859.9865000201</v>
      </c>
      <c r="AE624" s="1">
        <v>4395414.4989999896</v>
      </c>
      <c r="AF624" s="1">
        <v>3927388.0142307701</v>
      </c>
      <c r="AG624" s="1">
        <v>3604860.6233684202</v>
      </c>
      <c r="AH624" s="1">
        <v>3591372.3205263</v>
      </c>
      <c r="AI624" s="1">
        <v>4305563.3395999996</v>
      </c>
      <c r="AJ624" s="1">
        <v>4001655.94655</v>
      </c>
      <c r="AK624" s="1">
        <v>4437455.3683478301</v>
      </c>
      <c r="AL624" s="1">
        <v>4014382.36938095</v>
      </c>
      <c r="AM624" s="1">
        <v>4357359.1592999902</v>
      </c>
      <c r="AN624" s="1">
        <v>3741487.9207142899</v>
      </c>
    </row>
    <row r="625" spans="1:40">
      <c r="A625" s="1" t="s">
        <v>1154</v>
      </c>
      <c r="B625" s="1" t="s">
        <v>366</v>
      </c>
      <c r="C625" s="1" t="s">
        <v>57</v>
      </c>
      <c r="D625" s="1" t="s">
        <v>163</v>
      </c>
      <c r="E625" s="1">
        <v>4859411.6725629801</v>
      </c>
      <c r="F625" s="1">
        <v>4637566.7003476601</v>
      </c>
      <c r="G625" s="1">
        <v>4228903.2653455604</v>
      </c>
      <c r="H625" s="1">
        <v>4952583.6496144701</v>
      </c>
      <c r="I625" s="1">
        <v>4382218.4524041396</v>
      </c>
      <c r="J625" s="1">
        <v>4267857.9965791404</v>
      </c>
      <c r="K625" s="1">
        <v>4830793.1769398004</v>
      </c>
      <c r="L625" s="1">
        <v>4687221.0636210404</v>
      </c>
      <c r="M625" s="1">
        <v>4613707.7788517196</v>
      </c>
      <c r="N625" s="1">
        <v>3995776.9813284702</v>
      </c>
      <c r="O625" s="1">
        <v>5144408.8137182305</v>
      </c>
      <c r="P625" s="1">
        <v>3742722.8566719801</v>
      </c>
      <c r="Q625" s="1">
        <v>3583815.3574661198</v>
      </c>
      <c r="R625" s="1">
        <v>4767958.5562136602</v>
      </c>
      <c r="S625" s="1">
        <v>3704485.33768888</v>
      </c>
      <c r="T625" s="1">
        <v>3786367.6043533199</v>
      </c>
      <c r="U625" s="1">
        <v>4763232.5377154704</v>
      </c>
      <c r="V625" s="1">
        <v>3472550.6928776801</v>
      </c>
      <c r="W625" s="1">
        <v>6640441.8350036303</v>
      </c>
      <c r="X625" s="1">
        <v>4597119.6171436803</v>
      </c>
      <c r="Y625" s="1">
        <v>4647991.6034418</v>
      </c>
      <c r="Z625" s="1">
        <v>5250951.26750731</v>
      </c>
      <c r="AA625" s="1">
        <v>5878146.8247096101</v>
      </c>
      <c r="AB625" s="1">
        <v>6246799.3924753396</v>
      </c>
      <c r="AC625" s="1">
        <v>6382205.6715372102</v>
      </c>
      <c r="AD625" s="1">
        <v>5422579.6198337898</v>
      </c>
      <c r="AE625" s="1">
        <v>4948151.2161330003</v>
      </c>
      <c r="AF625" s="1">
        <v>5311731.6067278804</v>
      </c>
      <c r="AG625" s="1">
        <v>5060521.5064533204</v>
      </c>
      <c r="AH625" s="1">
        <v>4662107.8088492397</v>
      </c>
      <c r="AI625" s="1">
        <v>6052282.8876283001</v>
      </c>
      <c r="AJ625" s="1">
        <v>5220990.80587715</v>
      </c>
      <c r="AK625" s="1">
        <v>4946719.0419886503</v>
      </c>
      <c r="AL625" s="1">
        <v>4807757.9259023303</v>
      </c>
      <c r="AM625" s="1">
        <v>5144514.9249007301</v>
      </c>
      <c r="AN625" s="1">
        <v>5764821.7056488302</v>
      </c>
    </row>
    <row r="626" spans="1:40">
      <c r="A626" s="1" t="s">
        <v>1155</v>
      </c>
      <c r="B626" s="1" t="s">
        <v>366</v>
      </c>
      <c r="C626" s="1" t="s">
        <v>57</v>
      </c>
      <c r="D626" s="1" t="s">
        <v>163</v>
      </c>
      <c r="E626" s="1">
        <v>26816875.063883301</v>
      </c>
      <c r="F626" s="1">
        <v>26417268.265958201</v>
      </c>
      <c r="G626" s="1">
        <v>25367987.599787399</v>
      </c>
      <c r="H626" s="1">
        <v>27129873.8819049</v>
      </c>
      <c r="I626" s="1">
        <v>24802790.779919598</v>
      </c>
      <c r="J626" s="1">
        <v>27561653.560963199</v>
      </c>
      <c r="K626" s="1">
        <v>27582462.005081099</v>
      </c>
      <c r="L626" s="1">
        <v>26108291.3569584</v>
      </c>
      <c r="M626" s="1">
        <v>27009818.784021001</v>
      </c>
      <c r="N626" s="1">
        <v>26232524.859256599</v>
      </c>
      <c r="O626" s="1">
        <v>28477044.0104421</v>
      </c>
      <c r="P626" s="1">
        <v>25454007.696224499</v>
      </c>
      <c r="Q626" s="1">
        <v>22391630.985531401</v>
      </c>
      <c r="R626" s="1">
        <v>27621923.429293498</v>
      </c>
      <c r="S626" s="1">
        <v>24866138.682654899</v>
      </c>
      <c r="T626" s="1">
        <v>23508210.099592101</v>
      </c>
      <c r="U626" s="1">
        <v>28374953.487113401</v>
      </c>
      <c r="V626" s="1">
        <v>24183426.248673201</v>
      </c>
      <c r="W626" s="1">
        <v>33701832.948237203</v>
      </c>
      <c r="X626" s="1">
        <v>27196799.630755901</v>
      </c>
      <c r="Y626" s="1">
        <v>26982649.282168198</v>
      </c>
      <c r="Z626" s="1">
        <v>30389757.519327302</v>
      </c>
      <c r="AA626" s="1">
        <v>29790655.118370499</v>
      </c>
      <c r="AB626" s="1">
        <v>30475137.354005702</v>
      </c>
      <c r="AC626" s="1">
        <v>30654661.143458199</v>
      </c>
      <c r="AD626" s="1">
        <v>28643881.0428656</v>
      </c>
      <c r="AE626" s="1">
        <v>27208080.034001999</v>
      </c>
      <c r="AF626" s="1">
        <v>28315228.9485883</v>
      </c>
      <c r="AG626" s="1">
        <v>26996012.6437633</v>
      </c>
      <c r="AH626" s="1">
        <v>28814035.4621034</v>
      </c>
      <c r="AI626" s="1">
        <v>32786434.9874634</v>
      </c>
      <c r="AJ626" s="1">
        <v>29785875.679101299</v>
      </c>
      <c r="AK626" s="1">
        <v>30845492.277134899</v>
      </c>
      <c r="AL626" s="1">
        <v>27726359.999203499</v>
      </c>
      <c r="AM626" s="1">
        <v>29736559.119272999</v>
      </c>
      <c r="AN626" s="1">
        <v>29277525.695929699</v>
      </c>
    </row>
    <row r="627" spans="1:40">
      <c r="A627" s="1" t="s">
        <v>1272</v>
      </c>
      <c r="B627" s="1" t="s">
        <v>1273</v>
      </c>
      <c r="C627" s="1" t="s">
        <v>1253</v>
      </c>
      <c r="D627" s="1" t="s">
        <v>1274</v>
      </c>
      <c r="E627" s="1">
        <v>73089.701299999797</v>
      </c>
      <c r="F627" s="1">
        <v>84742.558928571394</v>
      </c>
      <c r="G627" s="1">
        <v>80897.955103448301</v>
      </c>
      <c r="H627" s="1">
        <v>46390.963833333597</v>
      </c>
      <c r="I627" s="1">
        <v>77940.166296296302</v>
      </c>
      <c r="J627" s="1">
        <v>50157.839619047598</v>
      </c>
      <c r="K627" s="1">
        <v>76907.263766666496</v>
      </c>
      <c r="L627" s="1">
        <v>57580.594095238397</v>
      </c>
      <c r="M627" s="1">
        <v>62273.007157894899</v>
      </c>
      <c r="N627" s="1">
        <v>67997.559428571694</v>
      </c>
      <c r="O627" s="1">
        <v>79622.136299999998</v>
      </c>
      <c r="P627" s="1">
        <v>33784.954736842097</v>
      </c>
      <c r="Q627" s="1">
        <v>45143.847157894801</v>
      </c>
      <c r="R627" s="1">
        <v>69592.825000000201</v>
      </c>
      <c r="S627" s="1">
        <v>48027.5712000001</v>
      </c>
      <c r="T627" s="1">
        <v>54882.057200000003</v>
      </c>
      <c r="U627" s="1">
        <v>54297.410944444498</v>
      </c>
      <c r="V627" s="1">
        <v>49778.188099999898</v>
      </c>
      <c r="W627" s="1">
        <v>86326.114279354297</v>
      </c>
      <c r="X627" s="1">
        <v>107218.579371429</v>
      </c>
      <c r="Y627" s="1">
        <v>81592.309384615204</v>
      </c>
      <c r="Z627" s="1">
        <v>52270.809600000197</v>
      </c>
      <c r="AA627" s="1">
        <v>82948.316615384494</v>
      </c>
      <c r="AB627" s="1">
        <v>72569.277000000104</v>
      </c>
      <c r="AC627" s="1">
        <v>58655.343466666804</v>
      </c>
      <c r="AD627" s="1">
        <v>65252.260187499996</v>
      </c>
      <c r="AE627" s="1">
        <v>24678.820833333499</v>
      </c>
      <c r="AF627" s="1">
        <v>61969.256499999698</v>
      </c>
      <c r="AG627" s="1">
        <v>70003.967500000101</v>
      </c>
      <c r="AH627" s="1">
        <v>52422.017749999897</v>
      </c>
      <c r="AI627" s="1">
        <v>54181.8155999999</v>
      </c>
      <c r="AJ627" s="1">
        <v>45243.308000000099</v>
      </c>
      <c r="AK627" s="1">
        <v>123265.037837838</v>
      </c>
      <c r="AL627" s="1">
        <v>66673.589400000201</v>
      </c>
      <c r="AM627" s="1">
        <v>67068.259833333505</v>
      </c>
      <c r="AN627" s="1">
        <v>59946.355297088601</v>
      </c>
    </row>
    <row r="628" spans="1:40">
      <c r="A628" s="1" t="s">
        <v>1105</v>
      </c>
      <c r="B628" s="1" t="s">
        <v>297</v>
      </c>
      <c r="C628" s="1" t="s">
        <v>57</v>
      </c>
      <c r="D628" s="1" t="s">
        <v>163</v>
      </c>
      <c r="E628" s="1">
        <v>1768936.80400416</v>
      </c>
      <c r="F628" s="1">
        <v>1309893.0316981601</v>
      </c>
      <c r="G628" s="1">
        <v>1521681.5800423101</v>
      </c>
      <c r="H628" s="1">
        <v>1519169.70100743</v>
      </c>
      <c r="I628" s="1">
        <v>1627071.3924709</v>
      </c>
      <c r="J628" s="1">
        <v>1657108.7848217001</v>
      </c>
      <c r="K628" s="1">
        <v>1617500.7371366699</v>
      </c>
      <c r="L628" s="1">
        <v>1471500.8047644601</v>
      </c>
      <c r="M628" s="1">
        <v>1497296.5624710999</v>
      </c>
      <c r="N628" s="1">
        <v>1920369.80952563</v>
      </c>
      <c r="O628" s="1">
        <v>2183421.6236173799</v>
      </c>
      <c r="P628" s="1">
        <v>1697607.7604046699</v>
      </c>
      <c r="Q628" s="1">
        <v>1511927.32802367</v>
      </c>
      <c r="R628" s="1">
        <v>1909028.57885445</v>
      </c>
      <c r="S628" s="1">
        <v>1723537.0512101799</v>
      </c>
      <c r="T628" s="1">
        <v>1682689.3389298599</v>
      </c>
      <c r="U628" s="1">
        <v>2000931.3274014799</v>
      </c>
      <c r="V628" s="1">
        <v>1595988.03238656</v>
      </c>
      <c r="W628" s="1">
        <v>2945080.4743185998</v>
      </c>
      <c r="X628" s="1">
        <v>1775991.22914974</v>
      </c>
      <c r="Y628" s="1">
        <v>1814730.44259526</v>
      </c>
      <c r="Z628" s="1">
        <v>1499218.1049610199</v>
      </c>
      <c r="AA628" s="1">
        <v>2336418.0315544098</v>
      </c>
      <c r="AB628" s="1">
        <v>2384633.92515893</v>
      </c>
      <c r="AC628" s="1">
        <v>2155586.3181400402</v>
      </c>
      <c r="AD628" s="1">
        <v>1757422.59881451</v>
      </c>
      <c r="AE628" s="1">
        <v>1517801.65190584</v>
      </c>
      <c r="AF628" s="1">
        <v>1062534.9913879801</v>
      </c>
      <c r="AG628" s="1">
        <v>1303143.36705059</v>
      </c>
      <c r="AH628" s="1">
        <v>1174040.94725503</v>
      </c>
      <c r="AI628" s="1">
        <v>1449443.5300406199</v>
      </c>
      <c r="AJ628" s="1">
        <v>1321243.0246804401</v>
      </c>
      <c r="AK628" s="1">
        <v>1518202.26978721</v>
      </c>
      <c r="AL628" s="1">
        <v>1226636.17785469</v>
      </c>
      <c r="AM628" s="1">
        <v>1103445.8654054501</v>
      </c>
      <c r="AN628" s="1">
        <v>1294472.7386783799</v>
      </c>
    </row>
    <row r="629" spans="1:40">
      <c r="A629" s="1" t="s">
        <v>1205</v>
      </c>
      <c r="B629" s="1" t="s">
        <v>1206</v>
      </c>
      <c r="C629" s="1" t="s">
        <v>1203</v>
      </c>
      <c r="D629" s="1" t="s">
        <v>1204</v>
      </c>
      <c r="E629" s="1">
        <v>1424817.63741379</v>
      </c>
      <c r="F629" s="1">
        <v>1365786.1240000001</v>
      </c>
      <c r="G629" s="1">
        <v>1328257.2225200001</v>
      </c>
      <c r="H629" s="1">
        <v>1377636.00230769</v>
      </c>
      <c r="I629" s="1">
        <v>1485091.7104</v>
      </c>
      <c r="J629" s="1">
        <v>1598958.7313437499</v>
      </c>
      <c r="K629" s="1">
        <v>2102896.5653232299</v>
      </c>
      <c r="L629" s="1">
        <v>1493274.0419999999</v>
      </c>
      <c r="M629" s="1">
        <v>1411427.4240000001</v>
      </c>
      <c r="N629" s="1">
        <v>1372290.86644</v>
      </c>
      <c r="O629" s="1">
        <v>1453595.7853043501</v>
      </c>
      <c r="P629" s="1">
        <v>1306480.8380799999</v>
      </c>
      <c r="Q629" s="1">
        <v>1134747.9256666701</v>
      </c>
      <c r="R629" s="1">
        <v>1247354.978625</v>
      </c>
      <c r="S629" s="1">
        <v>1394183.5033478299</v>
      </c>
      <c r="T629" s="1">
        <v>1377032.1581250001</v>
      </c>
      <c r="U629" s="1">
        <v>1356706.74461538</v>
      </c>
      <c r="V629" s="1">
        <v>1044651.57776</v>
      </c>
      <c r="W629" s="1">
        <v>1843650.2783333301</v>
      </c>
      <c r="X629" s="1">
        <v>1337452.48</v>
      </c>
      <c r="Y629" s="1">
        <v>1393678.0560000001</v>
      </c>
      <c r="Z629" s="1">
        <v>1245951.8643478199</v>
      </c>
      <c r="AA629" s="1">
        <v>1708648.8716521701</v>
      </c>
      <c r="AB629" s="1">
        <v>1622098.72347827</v>
      </c>
      <c r="AC629" s="1">
        <v>1399033.8883571499</v>
      </c>
      <c r="AD629" s="1">
        <v>1519414.92027586</v>
      </c>
      <c r="AE629" s="1">
        <v>1674718.5390000001</v>
      </c>
      <c r="AF629" s="1">
        <f t="shared" ref="AF629:AN629" si="2">AF628-1000000</f>
        <v>62534.991387980059</v>
      </c>
      <c r="AG629" s="1">
        <f t="shared" si="2"/>
        <v>303143.36705058999</v>
      </c>
      <c r="AH629" s="1">
        <f t="shared" si="2"/>
        <v>174040.94725503004</v>
      </c>
      <c r="AI629" s="1">
        <f t="shared" si="2"/>
        <v>449443.53004061989</v>
      </c>
      <c r="AJ629" s="1">
        <f t="shared" si="2"/>
        <v>321243.02468044008</v>
      </c>
      <c r="AK629" s="1">
        <f t="shared" si="2"/>
        <v>518202.26978721004</v>
      </c>
      <c r="AL629" s="1">
        <f t="shared" si="2"/>
        <v>226636.17785469</v>
      </c>
      <c r="AM629" s="1">
        <f t="shared" si="2"/>
        <v>103445.86540545011</v>
      </c>
      <c r="AN629" s="1">
        <f t="shared" si="2"/>
        <v>294472.73867837992</v>
      </c>
    </row>
    <row r="630" spans="1:40">
      <c r="A630" s="1" t="s">
        <v>1106</v>
      </c>
      <c r="B630" s="1" t="s">
        <v>299</v>
      </c>
      <c r="C630" s="1" t="s">
        <v>57</v>
      </c>
      <c r="D630" s="1" t="s">
        <v>163</v>
      </c>
      <c r="E630" s="1">
        <v>102044.41666458</v>
      </c>
      <c r="F630" s="1">
        <v>73587.467368821497</v>
      </c>
      <c r="G630" s="1">
        <v>114179.582359211</v>
      </c>
      <c r="H630" s="1">
        <v>88189.686159523393</v>
      </c>
      <c r="I630" s="1">
        <v>90531.272356090805</v>
      </c>
      <c r="J630" s="1">
        <v>90112.294945030793</v>
      </c>
      <c r="K630" s="1">
        <v>97153.6274622114</v>
      </c>
      <c r="L630" s="1">
        <v>82173.816647924294</v>
      </c>
      <c r="M630" s="1">
        <v>90748.043710180995</v>
      </c>
      <c r="N630" s="1">
        <v>104545.76576357101</v>
      </c>
      <c r="O630" s="1">
        <v>121568.853816816</v>
      </c>
      <c r="P630" s="1">
        <v>98433.126882417404</v>
      </c>
      <c r="Q630" s="1">
        <v>91244.683567974993</v>
      </c>
      <c r="R630" s="1">
        <v>107375.167075237</v>
      </c>
      <c r="S630" s="1">
        <v>109322.104637501</v>
      </c>
      <c r="T630" s="1">
        <v>101121.319381505</v>
      </c>
      <c r="U630" s="1">
        <v>128295.388266914</v>
      </c>
      <c r="V630" s="1">
        <v>148355.928599123</v>
      </c>
      <c r="W630" s="1">
        <v>159362.99373130201</v>
      </c>
      <c r="X630" s="1">
        <v>110602.167674531</v>
      </c>
      <c r="Y630" s="1">
        <v>110676.854979988</v>
      </c>
      <c r="Z630" s="1">
        <v>84727.784189516693</v>
      </c>
      <c r="AA630" s="1">
        <v>143231.384669347</v>
      </c>
      <c r="AB630" s="1">
        <v>135668.858537722</v>
      </c>
      <c r="AC630" s="1">
        <v>133351.93215194301</v>
      </c>
      <c r="AD630" s="1">
        <v>102574.70156733</v>
      </c>
      <c r="AE630" s="1">
        <v>89252.0648583125</v>
      </c>
      <c r="AF630" s="1">
        <v>67982.557063583998</v>
      </c>
      <c r="AG630" s="1">
        <v>70392.242509862495</v>
      </c>
      <c r="AH630" s="1">
        <v>70597.603767779307</v>
      </c>
      <c r="AI630" s="1">
        <v>121936.160488104</v>
      </c>
      <c r="AJ630" s="1">
        <v>74517.308340939198</v>
      </c>
      <c r="AK630" s="1">
        <v>86797.180064055603</v>
      </c>
      <c r="AL630" s="1">
        <v>80821.878059550902</v>
      </c>
      <c r="AM630" s="1">
        <v>67841.282313221905</v>
      </c>
      <c r="AN630" s="1">
        <v>70893.540655473102</v>
      </c>
    </row>
    <row r="631" spans="1:40">
      <c r="A631" s="1" t="s">
        <v>1107</v>
      </c>
      <c r="B631" s="1" t="s">
        <v>304</v>
      </c>
      <c r="C631" s="1" t="s">
        <v>57</v>
      </c>
      <c r="D631" s="1" t="s">
        <v>163</v>
      </c>
      <c r="E631" s="1">
        <v>8023.16581743797</v>
      </c>
      <c r="F631" s="1">
        <v>10868.542691823201</v>
      </c>
      <c r="G631" s="1">
        <v>11554.990601433799</v>
      </c>
      <c r="H631" s="1">
        <v>9432.4987422084996</v>
      </c>
      <c r="I631" s="1">
        <v>10846.085320489799</v>
      </c>
      <c r="J631" s="1">
        <v>11142.623642595699</v>
      </c>
      <c r="K631" s="1">
        <v>8067.2585833590701</v>
      </c>
      <c r="L631" s="1">
        <v>13302.3497411444</v>
      </c>
      <c r="M631" s="1">
        <v>11408.080095068201</v>
      </c>
      <c r="N631" s="1">
        <v>10061.068621153199</v>
      </c>
      <c r="O631" s="1">
        <v>19480.797413261502</v>
      </c>
      <c r="P631" s="1">
        <v>10510.4462144314</v>
      </c>
      <c r="Q631" s="1">
        <v>6493.4584110415699</v>
      </c>
      <c r="R631" s="1">
        <v>12101.5114099397</v>
      </c>
      <c r="S631" s="1">
        <v>7757.4538808398102</v>
      </c>
      <c r="T631" s="1">
        <v>13768.9006274035</v>
      </c>
      <c r="U631" s="1">
        <v>14568.92626486</v>
      </c>
      <c r="V631" s="1">
        <v>10130.9674368096</v>
      </c>
      <c r="W631" s="1">
        <v>26667.728945222902</v>
      </c>
      <c r="X631" s="1">
        <v>14794.226278975901</v>
      </c>
      <c r="Y631" s="1">
        <v>13572.064522864999</v>
      </c>
      <c r="Z631" s="1">
        <v>11674.143107763301</v>
      </c>
      <c r="AA631" s="1">
        <v>20697.7812511177</v>
      </c>
      <c r="AB631" s="1">
        <v>16980.052756222602</v>
      </c>
      <c r="AC631" s="1">
        <v>17807.888962402001</v>
      </c>
      <c r="AD631" s="1">
        <v>15359.265167497801</v>
      </c>
      <c r="AE631" s="1">
        <v>15985.2120520517</v>
      </c>
      <c r="AF631" s="1">
        <v>11408.2283228664</v>
      </c>
      <c r="AG631" s="1">
        <v>12728.311146626</v>
      </c>
      <c r="AH631" s="1">
        <v>10303.2591813493</v>
      </c>
      <c r="AI631" s="1">
        <v>11986.201456160899</v>
      </c>
      <c r="AJ631" s="1">
        <v>10827.515783642901</v>
      </c>
      <c r="AK631" s="1">
        <v>12980.0307468222</v>
      </c>
      <c r="AL631" s="1">
        <v>12496.018781451099</v>
      </c>
      <c r="AM631" s="1">
        <v>11282.7718901228</v>
      </c>
      <c r="AN631" s="1">
        <v>8521.4208007366306</v>
      </c>
    </row>
    <row r="632" spans="1:40">
      <c r="A632" s="1" t="s">
        <v>1282</v>
      </c>
      <c r="B632" s="1" t="s">
        <v>1283</v>
      </c>
      <c r="C632" s="1" t="s">
        <v>1253</v>
      </c>
      <c r="D632" s="1" t="s">
        <v>1284</v>
      </c>
      <c r="E632" s="1">
        <v>1477.5971999999999</v>
      </c>
      <c r="F632" s="1">
        <v>2061.4</v>
      </c>
      <c r="G632" s="1">
        <v>1428.94107142857</v>
      </c>
      <c r="H632" s="1">
        <v>1268.54181818182</v>
      </c>
      <c r="I632" s="1">
        <v>1878.79766666666</v>
      </c>
      <c r="J632" s="1">
        <v>1794.0770833333299</v>
      </c>
      <c r="K632" s="1">
        <v>2003.1375</v>
      </c>
      <c r="L632" s="1">
        <v>2332.5730769230699</v>
      </c>
      <c r="M632" s="1">
        <v>1460.05717329545</v>
      </c>
      <c r="N632" s="1">
        <v>2880.3035294117599</v>
      </c>
      <c r="O632" s="1">
        <v>1015.51333333333</v>
      </c>
      <c r="P632" s="1">
        <v>3039.6666060606099</v>
      </c>
      <c r="Q632" s="1">
        <v>2753.2350000000001</v>
      </c>
      <c r="R632" s="1">
        <v>1708.11414285714</v>
      </c>
      <c r="S632" s="1">
        <v>2682.2548235294098</v>
      </c>
      <c r="T632" s="1">
        <v>1928.49715384615</v>
      </c>
      <c r="U632" s="1">
        <v>2210.5430000000001</v>
      </c>
      <c r="V632" s="1">
        <v>2984.7195999999999</v>
      </c>
      <c r="W632" s="1">
        <v>856.533176470586</v>
      </c>
      <c r="X632" s="1">
        <v>2390.0305714285701</v>
      </c>
      <c r="Y632" s="1">
        <v>2340.3492000000001</v>
      </c>
      <c r="Z632" s="1">
        <v>2259.9589090909099</v>
      </c>
      <c r="AA632" s="1">
        <v>1733.7249090909099</v>
      </c>
      <c r="AB632" s="1">
        <v>1644.4539</v>
      </c>
      <c r="AC632" s="1">
        <v>2186.0486470588198</v>
      </c>
      <c r="AD632" s="1">
        <v>2625.9487843137299</v>
      </c>
      <c r="AE632" s="1">
        <v>2594.8218181818202</v>
      </c>
      <c r="AF632" s="1">
        <v>1806.60399999999</v>
      </c>
      <c r="AG632" s="1">
        <v>686.02319999999702</v>
      </c>
      <c r="AH632" s="1">
        <v>1511.62857142857</v>
      </c>
      <c r="AI632" s="1">
        <v>697.80727272727404</v>
      </c>
      <c r="AJ632" s="1">
        <v>2177.0716333333298</v>
      </c>
      <c r="AK632" s="1">
        <v>1357.472</v>
      </c>
      <c r="AL632" s="1">
        <v>1791.41076923077</v>
      </c>
      <c r="AM632" s="1">
        <v>2631.97776470588</v>
      </c>
      <c r="AN632" s="1">
        <v>1948.82700000001</v>
      </c>
    </row>
    <row r="633" spans="1:40">
      <c r="A633" s="1" t="s">
        <v>1146</v>
      </c>
      <c r="B633" s="1" t="s">
        <v>1147</v>
      </c>
      <c r="C633" s="1" t="s">
        <v>57</v>
      </c>
      <c r="D633" s="1" t="s">
        <v>163</v>
      </c>
      <c r="E633" s="1">
        <v>16073.6027131717</v>
      </c>
      <c r="F633" s="1">
        <v>16201.080106502201</v>
      </c>
      <c r="G633" s="1">
        <v>14692.509579896599</v>
      </c>
      <c r="H633" s="1">
        <v>20067.072398517299</v>
      </c>
      <c r="I633" s="1">
        <v>16463.249104129602</v>
      </c>
      <c r="J633" s="1">
        <v>21587.042551069098</v>
      </c>
      <c r="K633" s="1">
        <v>17465.164807082001</v>
      </c>
      <c r="L633" s="1">
        <v>13700.6560225135</v>
      </c>
      <c r="M633" s="1">
        <v>17410.877389012901</v>
      </c>
      <c r="N633" s="1">
        <v>13626.298176738301</v>
      </c>
      <c r="O633" s="1">
        <v>14152.3206639653</v>
      </c>
      <c r="P633" s="1">
        <v>14256.9506690055</v>
      </c>
      <c r="Q633" s="1">
        <v>14047.9841364761</v>
      </c>
      <c r="R633" s="1">
        <v>15336.4427680669</v>
      </c>
      <c r="S633" s="1">
        <v>13536.0602047753</v>
      </c>
      <c r="T633" s="1">
        <v>13684.8319271337</v>
      </c>
      <c r="U633" s="1">
        <v>13963.4999167074</v>
      </c>
      <c r="V633" s="1">
        <v>11895.0355690141</v>
      </c>
      <c r="W633" s="1">
        <v>16582.045800713498</v>
      </c>
      <c r="X633" s="1">
        <v>10965.357556941201</v>
      </c>
      <c r="Y633" s="1">
        <v>14010.413378704499</v>
      </c>
      <c r="Z633" s="1">
        <v>10733.2705153352</v>
      </c>
      <c r="AA633" s="1">
        <v>11645.8600805347</v>
      </c>
      <c r="AB633" s="1">
        <v>10983.156733244199</v>
      </c>
      <c r="AC633" s="1">
        <v>10178.8536586501</v>
      </c>
      <c r="AD633" s="1">
        <v>10407.144146127999</v>
      </c>
      <c r="AE633" s="1">
        <v>10610.5906151003</v>
      </c>
      <c r="AF633" s="1">
        <v>9479.71141431658</v>
      </c>
      <c r="AG633" s="1">
        <v>9295.3105666295596</v>
      </c>
      <c r="AH633" s="1">
        <v>11629.1232585611</v>
      </c>
      <c r="AI633" s="1">
        <v>11076.139293157101</v>
      </c>
      <c r="AJ633" s="1">
        <v>11317.640097145</v>
      </c>
      <c r="AK633" s="1">
        <v>11615.052902694801</v>
      </c>
      <c r="AL633" s="1">
        <v>11618.614795331499</v>
      </c>
      <c r="AM633" s="1">
        <v>11370.954768794199</v>
      </c>
      <c r="AN633" s="1">
        <v>10294.9379089052</v>
      </c>
    </row>
    <row r="634" spans="1:40">
      <c r="A634" s="1" t="s">
        <v>998</v>
      </c>
      <c r="B634" s="1" t="s">
        <v>195</v>
      </c>
      <c r="C634" s="1" t="s">
        <v>57</v>
      </c>
      <c r="D634" s="1" t="s">
        <v>163</v>
      </c>
      <c r="E634" s="1">
        <v>14820.3958150741</v>
      </c>
      <c r="F634" s="1">
        <v>18883.1916045455</v>
      </c>
      <c r="G634" s="1">
        <v>20403.7139386692</v>
      </c>
      <c r="H634" s="1">
        <v>12283.278613419599</v>
      </c>
      <c r="I634" s="1">
        <v>19322.674438642101</v>
      </c>
      <c r="J634" s="1">
        <v>20536.7135895274</v>
      </c>
      <c r="K634" s="1">
        <v>13649.6563638524</v>
      </c>
      <c r="L634" s="1">
        <v>19580.9492942088</v>
      </c>
      <c r="M634" s="1">
        <v>16460.8603659941</v>
      </c>
      <c r="N634" s="1">
        <v>10412.880230840399</v>
      </c>
      <c r="O634" s="1">
        <v>19321.7991405465</v>
      </c>
      <c r="P634" s="1">
        <v>10024.2247655464</v>
      </c>
      <c r="Q634" s="1">
        <v>13301.7936025175</v>
      </c>
      <c r="R634" s="1">
        <v>16502.501137512099</v>
      </c>
      <c r="S634" s="1">
        <v>10079.4770531705</v>
      </c>
      <c r="T634" s="1">
        <v>11429.8125226797</v>
      </c>
      <c r="U634" s="1">
        <v>18514.606326803601</v>
      </c>
      <c r="V634" s="1">
        <v>12130.576995202</v>
      </c>
      <c r="W634" s="1">
        <v>20528.5002741998</v>
      </c>
      <c r="X634" s="1">
        <v>12918.396749350501</v>
      </c>
      <c r="Y634" s="1">
        <v>10972.9009279319</v>
      </c>
      <c r="Z634" s="1">
        <v>9816.13448308847</v>
      </c>
      <c r="AA634" s="1">
        <v>14956.982201954799</v>
      </c>
      <c r="AB634" s="1">
        <v>13640.340023430699</v>
      </c>
      <c r="AC634" s="1">
        <v>12818.254992219299</v>
      </c>
      <c r="AD634" s="1">
        <v>13219.794155436201</v>
      </c>
      <c r="AE634" s="1">
        <v>9660.8261364014197</v>
      </c>
      <c r="AF634" s="1">
        <v>10064.2340613946</v>
      </c>
      <c r="AG634" s="1">
        <v>7071.5438318978004</v>
      </c>
      <c r="AH634" s="1">
        <v>7543.9034413320196</v>
      </c>
      <c r="AI634" s="1">
        <v>6814.4264464855096</v>
      </c>
      <c r="AJ634" s="1">
        <v>7790.7094718552898</v>
      </c>
      <c r="AK634" s="1">
        <v>7908.7384505770797</v>
      </c>
      <c r="AL634" s="1">
        <v>6045.6222269148202</v>
      </c>
      <c r="AM634" s="1">
        <v>6860.8640032149397</v>
      </c>
      <c r="AN634" s="1">
        <v>6987.1761772407299</v>
      </c>
    </row>
    <row r="635" spans="1:40">
      <c r="A635" s="1" t="s">
        <v>1148</v>
      </c>
      <c r="B635" s="1" t="s">
        <v>352</v>
      </c>
      <c r="C635" s="1" t="s">
        <v>57</v>
      </c>
      <c r="D635" s="1" t="s">
        <v>163</v>
      </c>
      <c r="E635" s="1">
        <v>169817.75605892899</v>
      </c>
      <c r="F635" s="1">
        <v>156140.03833073701</v>
      </c>
      <c r="G635" s="1">
        <v>146967.875130806</v>
      </c>
      <c r="H635" s="1">
        <v>160177.568722795</v>
      </c>
      <c r="I635" s="1">
        <v>176077.702753477</v>
      </c>
      <c r="J635" s="1">
        <v>167359.80537964299</v>
      </c>
      <c r="K635" s="1">
        <v>174500.29881741499</v>
      </c>
      <c r="L635" s="1">
        <v>160122.74575129</v>
      </c>
      <c r="M635" s="1">
        <v>173580.07044814201</v>
      </c>
      <c r="N635" s="1">
        <v>164865.92054511499</v>
      </c>
      <c r="O635" s="1">
        <v>203173.083056359</v>
      </c>
      <c r="P635" s="1">
        <v>145650.24444492799</v>
      </c>
      <c r="Q635" s="1">
        <v>150498.38545449401</v>
      </c>
      <c r="R635" s="1">
        <v>177062.54502219899</v>
      </c>
      <c r="S635" s="1">
        <v>148286.17840417899</v>
      </c>
      <c r="T635" s="1">
        <v>146872.91839511701</v>
      </c>
      <c r="U635" s="1">
        <v>182954.28819076499</v>
      </c>
      <c r="V635" s="1">
        <v>157579.26284067001</v>
      </c>
      <c r="W635" s="1">
        <v>121440.364923913</v>
      </c>
      <c r="X635" s="1">
        <v>87219.494530537704</v>
      </c>
      <c r="Y635" s="1">
        <v>89147.724069810996</v>
      </c>
      <c r="Z635" s="1">
        <v>72644.381396554105</v>
      </c>
      <c r="AA635" s="1">
        <v>101511.751420242</v>
      </c>
      <c r="AB635" s="1">
        <v>101304.841590574</v>
      </c>
      <c r="AC635" s="1">
        <v>92993.817988319395</v>
      </c>
      <c r="AD635" s="1">
        <v>83525.598991323699</v>
      </c>
      <c r="AE635" s="1">
        <v>75875.365301703496</v>
      </c>
      <c r="AF635" s="1">
        <v>76817.171050616598</v>
      </c>
      <c r="AG635" s="1">
        <v>60082.790799071001</v>
      </c>
      <c r="AH635" s="1">
        <v>81332.624439325999</v>
      </c>
      <c r="AI635" s="1">
        <v>96124.815782472593</v>
      </c>
      <c r="AJ635" s="1">
        <v>76501.552904064796</v>
      </c>
      <c r="AK635" s="1">
        <v>81227.142670307498</v>
      </c>
      <c r="AL635" s="1">
        <v>76557.957780441298</v>
      </c>
      <c r="AM635" s="1">
        <v>79580.864987273002</v>
      </c>
      <c r="AN635" s="1">
        <v>87393.643902419702</v>
      </c>
    </row>
    <row r="636" spans="1:40">
      <c r="A636" s="1" t="s">
        <v>999</v>
      </c>
      <c r="B636" s="1" t="s">
        <v>1000</v>
      </c>
      <c r="C636" s="1" t="s">
        <v>57</v>
      </c>
      <c r="D636" s="1" t="s">
        <v>163</v>
      </c>
      <c r="E636" s="1">
        <v>6912.1071129070797</v>
      </c>
      <c r="F636" s="1">
        <v>10519.5462505297</v>
      </c>
      <c r="G636" s="1">
        <v>7309.9504684410904</v>
      </c>
      <c r="H636" s="1">
        <v>8715.3235299274093</v>
      </c>
      <c r="I636" s="1">
        <v>8301.5160642454102</v>
      </c>
      <c r="J636" s="1">
        <v>7612.1154929248096</v>
      </c>
      <c r="K636" s="1">
        <v>6410.8828808910002</v>
      </c>
      <c r="L636" s="1">
        <v>9207.0006769578595</v>
      </c>
      <c r="M636" s="1">
        <v>8291.4959418438793</v>
      </c>
      <c r="N636" s="1">
        <v>4668.9030199599802</v>
      </c>
      <c r="O636" s="1">
        <v>5168.6985612750104</v>
      </c>
      <c r="P636" s="1">
        <v>7593.1437225886702</v>
      </c>
      <c r="Q636" s="1">
        <v>5783.9383287798701</v>
      </c>
      <c r="R636" s="1">
        <v>4586.4870765279402</v>
      </c>
      <c r="S636" s="1">
        <v>5434.74982926352</v>
      </c>
      <c r="T636" s="1">
        <v>4631.1990909696497</v>
      </c>
      <c r="U636" s="1">
        <v>6367.2114493574099</v>
      </c>
      <c r="V636" s="1">
        <v>6358.9025831193203</v>
      </c>
      <c r="W636" s="1">
        <v>3652.17750854103</v>
      </c>
      <c r="X636" s="1">
        <v>3997.5922315040302</v>
      </c>
      <c r="Y636" s="1">
        <v>5062.0229643168504</v>
      </c>
      <c r="Z636" s="1">
        <v>3173.5335561025699</v>
      </c>
      <c r="AA636" s="1">
        <v>3213.7415254386701</v>
      </c>
      <c r="AB636" s="1">
        <v>3220.0016237470099</v>
      </c>
      <c r="AC636" s="1">
        <v>3846.9876950838802</v>
      </c>
      <c r="AD636" s="1">
        <v>4289.4881552378201</v>
      </c>
      <c r="AE636" s="1">
        <v>1068.44354236759</v>
      </c>
      <c r="AF636" s="1">
        <v>3379.6930503318499</v>
      </c>
      <c r="AG636" s="1">
        <v>4385.19315103998</v>
      </c>
      <c r="AH636" s="1">
        <v>3226.00810262204</v>
      </c>
      <c r="AI636" s="1">
        <v>2873.6386085335998</v>
      </c>
      <c r="AJ636" s="1">
        <v>3301.1702773623701</v>
      </c>
      <c r="AK636" s="1">
        <v>4581.2500656332104</v>
      </c>
      <c r="AL636" s="1">
        <v>1871.0805516005801</v>
      </c>
      <c r="AM636" s="1">
        <v>2760.1789271626199</v>
      </c>
      <c r="AN636" s="1">
        <v>3379.08037445646</v>
      </c>
    </row>
    <row r="637" spans="1:40">
      <c r="A637" s="1" t="s">
        <v>1001</v>
      </c>
      <c r="B637" s="1" t="s">
        <v>1000</v>
      </c>
      <c r="C637" s="1" t="s">
        <v>57</v>
      </c>
      <c r="D637" s="1" t="s">
        <v>163</v>
      </c>
      <c r="E637" s="1">
        <v>10831.942746208601</v>
      </c>
      <c r="F637" s="1">
        <v>10533.960387745101</v>
      </c>
      <c r="G637" s="1">
        <v>9400.9914824051502</v>
      </c>
      <c r="H637" s="1">
        <v>8405.0073699381992</v>
      </c>
      <c r="I637" s="1">
        <v>8490.41949769028</v>
      </c>
      <c r="J637" s="1">
        <v>11100.4936020605</v>
      </c>
      <c r="K637" s="1">
        <v>8405.5299465711596</v>
      </c>
      <c r="L637" s="1">
        <v>11153.334527351701</v>
      </c>
      <c r="M637" s="1">
        <v>15836.766369156299</v>
      </c>
      <c r="N637" s="1">
        <v>7025.4560784488203</v>
      </c>
      <c r="O637" s="1">
        <v>7119.3754482935101</v>
      </c>
      <c r="P637" s="1">
        <v>7244.8528303157</v>
      </c>
      <c r="Q637" s="1">
        <v>8166.6110501664098</v>
      </c>
      <c r="R637" s="1">
        <v>9822.6952647047401</v>
      </c>
      <c r="S637" s="1">
        <v>8363.2311706085093</v>
      </c>
      <c r="T637" s="1">
        <v>5503.9866305550304</v>
      </c>
      <c r="U637" s="1">
        <v>9013.6893946008495</v>
      </c>
      <c r="V637" s="1">
        <v>5446.0055875906201</v>
      </c>
      <c r="W637" s="1">
        <v>15407.301567595499</v>
      </c>
      <c r="X637" s="1">
        <v>17428.558531117498</v>
      </c>
      <c r="Y637" s="1">
        <v>11216.383145412899</v>
      </c>
      <c r="Z637" s="1">
        <v>10633.562534458901</v>
      </c>
      <c r="AA637" s="1">
        <v>14298.9155747367</v>
      </c>
      <c r="AB637" s="1">
        <v>14990.912555997</v>
      </c>
      <c r="AC637" s="1">
        <v>11032.040019640899</v>
      </c>
      <c r="AD637" s="1">
        <v>9961.9514754549109</v>
      </c>
      <c r="AE637" s="1">
        <v>10051.9398856683</v>
      </c>
      <c r="AF637" s="1">
        <v>7015.1073589686202</v>
      </c>
      <c r="AG637" s="1">
        <v>4816.6301125372202</v>
      </c>
      <c r="AH637" s="1">
        <v>10926.0518146867</v>
      </c>
      <c r="AI637" s="1">
        <v>7840.0133986113797</v>
      </c>
      <c r="AJ637" s="1">
        <v>5619.4865133283001</v>
      </c>
      <c r="AK637" s="1">
        <v>7378.8616404069298</v>
      </c>
      <c r="AL637" s="1">
        <v>6061.98712666955</v>
      </c>
      <c r="AM637" s="1">
        <v>6125.4005645522002</v>
      </c>
      <c r="AN637" s="1">
        <v>7600.9388720677498</v>
      </c>
    </row>
    <row r="638" spans="1:40">
      <c r="A638" s="1" t="s">
        <v>1149</v>
      </c>
      <c r="B638" s="1" t="s">
        <v>355</v>
      </c>
      <c r="C638" s="1" t="s">
        <v>57</v>
      </c>
      <c r="D638" s="1" t="s">
        <v>163</v>
      </c>
      <c r="E638" s="1">
        <v>324422.84374863002</v>
      </c>
      <c r="F638" s="1">
        <v>334111.58819895098</v>
      </c>
      <c r="G638" s="1">
        <v>341298.68967518798</v>
      </c>
      <c r="H638" s="1">
        <v>371455.13198179001</v>
      </c>
      <c r="I638" s="1">
        <v>368390.24196773203</v>
      </c>
      <c r="J638" s="1">
        <v>369764.34707901598</v>
      </c>
      <c r="K638" s="1">
        <v>395486.59542705503</v>
      </c>
      <c r="L638" s="1">
        <v>378556.058086431</v>
      </c>
      <c r="M638" s="1">
        <v>394216.43659073103</v>
      </c>
      <c r="N638" s="1">
        <v>279000.41916883201</v>
      </c>
      <c r="O638" s="1">
        <v>433269.74766540999</v>
      </c>
      <c r="P638" s="1">
        <v>301264.74362621299</v>
      </c>
      <c r="Q638" s="1">
        <v>312891.61561060598</v>
      </c>
      <c r="R638" s="1">
        <v>383928.00188532402</v>
      </c>
      <c r="S638" s="1">
        <v>307079.91367097601</v>
      </c>
      <c r="T638" s="1">
        <v>296151.36998108501</v>
      </c>
      <c r="U638" s="1">
        <v>380662.04818277998</v>
      </c>
      <c r="V638" s="1">
        <v>323261.68530152598</v>
      </c>
      <c r="W638" s="1">
        <v>212875.54811135499</v>
      </c>
      <c r="X638" s="1">
        <v>154408.19311420701</v>
      </c>
      <c r="Y638" s="1">
        <v>166080.653264958</v>
      </c>
      <c r="Z638" s="1">
        <v>152314.03652855899</v>
      </c>
      <c r="AA638" s="1">
        <v>185042.262391781</v>
      </c>
      <c r="AB638" s="1">
        <v>190921.534086548</v>
      </c>
      <c r="AC638" s="1">
        <v>189194.47601337099</v>
      </c>
      <c r="AD638" s="1">
        <v>164328.86622269399</v>
      </c>
      <c r="AE638" s="1">
        <v>42353.006129971604</v>
      </c>
      <c r="AF638" s="1">
        <v>170530.755544774</v>
      </c>
      <c r="AG638" s="1">
        <v>125650.05749524399</v>
      </c>
      <c r="AH638" s="1">
        <v>186580.17647546899</v>
      </c>
      <c r="AI638" s="1">
        <v>215163.22174923599</v>
      </c>
      <c r="AJ638" s="1">
        <v>158726.79485906899</v>
      </c>
      <c r="AK638" s="1">
        <v>173675.53239094399</v>
      </c>
      <c r="AL638" s="1">
        <v>142147.38173335101</v>
      </c>
      <c r="AM638" s="1">
        <v>191786.66451587901</v>
      </c>
      <c r="AN638" s="1">
        <v>208846.949071176</v>
      </c>
    </row>
    <row r="639" spans="1:40">
      <c r="A639" s="1" t="s">
        <v>1150</v>
      </c>
      <c r="B639" s="1" t="s">
        <v>355</v>
      </c>
      <c r="C639" s="1" t="s">
        <v>57</v>
      </c>
      <c r="D639" s="1" t="s">
        <v>163</v>
      </c>
      <c r="E639" s="1">
        <v>1080034.4086472399</v>
      </c>
      <c r="F639" s="1">
        <v>1341703.30225618</v>
      </c>
      <c r="G639" s="1">
        <v>1197284.0336306901</v>
      </c>
      <c r="H639" s="1">
        <v>1184747.63102101</v>
      </c>
      <c r="I639" s="1">
        <v>1420497.69306281</v>
      </c>
      <c r="J639" s="1">
        <v>1157698.20598964</v>
      </c>
      <c r="K639" s="1">
        <v>1266292.2267290901</v>
      </c>
      <c r="L639" s="1">
        <v>1278106.2771657</v>
      </c>
      <c r="M639" s="1">
        <v>1357920.5414424899</v>
      </c>
      <c r="N639" s="1">
        <v>924559.52006523905</v>
      </c>
      <c r="O639" s="1">
        <v>1476400.8210299001</v>
      </c>
      <c r="P639" s="1">
        <v>1131325.5174839599</v>
      </c>
      <c r="Q639" s="1">
        <v>1022409.8543344</v>
      </c>
      <c r="R639" s="1">
        <v>1401569.9960404299</v>
      </c>
      <c r="S639" s="1">
        <v>996679.85951831401</v>
      </c>
      <c r="T639" s="1">
        <v>1057448.4631258899</v>
      </c>
      <c r="U639" s="1">
        <v>1395147.20622476</v>
      </c>
      <c r="V639" s="1">
        <v>1068012.38956511</v>
      </c>
      <c r="W639" s="1">
        <v>528635.24291104299</v>
      </c>
      <c r="X639" s="1">
        <v>448760.14544124203</v>
      </c>
      <c r="Y639" s="1">
        <v>584167.03438685695</v>
      </c>
      <c r="Z639" s="1">
        <v>529454.71956702298</v>
      </c>
      <c r="AA639" s="1">
        <v>522704.24846229597</v>
      </c>
      <c r="AB639" s="1">
        <v>504254.01378502703</v>
      </c>
      <c r="AC639" s="1">
        <v>474062.45863723999</v>
      </c>
      <c r="AD639" s="1">
        <v>585741.74845171894</v>
      </c>
      <c r="AE639" s="1">
        <v>589057.200755895</v>
      </c>
      <c r="AF639" s="1">
        <v>606032.56520053698</v>
      </c>
      <c r="AG639" s="1">
        <v>401374.23051890201</v>
      </c>
      <c r="AH639" s="1">
        <v>659986.25057422102</v>
      </c>
      <c r="AI639" s="1">
        <v>643112.09236647305</v>
      </c>
      <c r="AJ639" s="1">
        <v>550389.04151875305</v>
      </c>
      <c r="AK639" s="1">
        <v>529339.12453420297</v>
      </c>
      <c r="AL639" s="1">
        <v>513704.95816859399</v>
      </c>
      <c r="AM639" s="1">
        <v>711427.39054462605</v>
      </c>
      <c r="AN639" s="1">
        <v>714664.73198461102</v>
      </c>
    </row>
    <row r="640" spans="1:40">
      <c r="A640" s="1" t="s">
        <v>1139</v>
      </c>
      <c r="B640" s="1" t="s">
        <v>339</v>
      </c>
      <c r="C640" s="1" t="s">
        <v>57</v>
      </c>
      <c r="D640" s="1" t="s">
        <v>163</v>
      </c>
      <c r="E640" s="1">
        <v>1207276.1035299599</v>
      </c>
      <c r="F640" s="1">
        <v>1377388.60171904</v>
      </c>
      <c r="G640" s="1">
        <v>1181222.83084243</v>
      </c>
      <c r="H640" s="1">
        <v>1301062.6364949499</v>
      </c>
      <c r="I640" s="1">
        <v>1291439.78519142</v>
      </c>
      <c r="J640" s="1">
        <v>1373351.5855200801</v>
      </c>
      <c r="K640" s="1">
        <v>1452444.65436709</v>
      </c>
      <c r="L640" s="1">
        <v>1509017.8228495701</v>
      </c>
      <c r="M640" s="1">
        <v>1598682.32506483</v>
      </c>
      <c r="N640" s="1">
        <v>1343181.1844814799</v>
      </c>
      <c r="O640" s="1">
        <v>898936.85922241095</v>
      </c>
      <c r="P640" s="1">
        <v>1069662.59678677</v>
      </c>
      <c r="Q640" s="1">
        <v>1454227.0263250701</v>
      </c>
      <c r="R640" s="1">
        <v>907833.75862263504</v>
      </c>
      <c r="S640" s="1">
        <v>1434303.6177274601</v>
      </c>
      <c r="T640" s="1">
        <v>1129043.1028275799</v>
      </c>
      <c r="U640" s="1">
        <v>967294.46731142199</v>
      </c>
      <c r="V640" s="1">
        <v>1166174.2965645799</v>
      </c>
      <c r="W640" s="1">
        <v>219418.665820191</v>
      </c>
      <c r="X640" s="1">
        <v>370085.80267096299</v>
      </c>
      <c r="Y640" s="1">
        <v>273940.77035718103</v>
      </c>
      <c r="Z640" s="1">
        <v>264091.32889513398</v>
      </c>
      <c r="AA640" s="1">
        <v>263791.29443153302</v>
      </c>
      <c r="AB640" s="1">
        <v>252941.24311828599</v>
      </c>
      <c r="AC640" s="1">
        <v>232255.22185997799</v>
      </c>
      <c r="AD640" s="1">
        <v>317329.82508338703</v>
      </c>
      <c r="AE640" s="1">
        <v>280025.34745907498</v>
      </c>
      <c r="AF640" s="1">
        <v>329753.07987910602</v>
      </c>
      <c r="AG640" s="1">
        <v>279690.54566023097</v>
      </c>
      <c r="AH640" s="1">
        <v>352615.34221151198</v>
      </c>
      <c r="AI640" s="1">
        <v>302026.00172605098</v>
      </c>
      <c r="AJ640" s="1">
        <v>308395.75313283701</v>
      </c>
      <c r="AK640" s="1">
        <v>276737.62136979401</v>
      </c>
      <c r="AL640" s="1">
        <v>309826.25404375698</v>
      </c>
      <c r="AM640" s="1">
        <v>367667.88850592799</v>
      </c>
      <c r="AN640" s="1">
        <v>324618.24388186698</v>
      </c>
    </row>
    <row r="641" spans="1:40">
      <c r="A641" s="1" t="s">
        <v>1140</v>
      </c>
      <c r="B641" s="1" t="s">
        <v>341</v>
      </c>
      <c r="C641" s="1" t="s">
        <v>57</v>
      </c>
      <c r="D641" s="1" t="s">
        <v>163</v>
      </c>
      <c r="E641" s="1">
        <v>5549527.6353160702</v>
      </c>
      <c r="F641" s="1">
        <v>4369574.2561026197</v>
      </c>
      <c r="G641" s="1">
        <v>5278136.3072821796</v>
      </c>
      <c r="H641" s="1">
        <v>5427619.8639185699</v>
      </c>
      <c r="I641" s="1">
        <v>4488215.30940428</v>
      </c>
      <c r="J641" s="1">
        <v>5329480.1313793398</v>
      </c>
      <c r="K641" s="1">
        <v>5109047.2899284698</v>
      </c>
      <c r="L641" s="1">
        <v>4727384.4982594801</v>
      </c>
      <c r="M641" s="1">
        <v>5186284.42121391</v>
      </c>
      <c r="N641" s="1">
        <v>5180530.5752988998</v>
      </c>
      <c r="O641" s="1">
        <v>4005353.4390339698</v>
      </c>
      <c r="P641" s="1">
        <v>5001212.8679114496</v>
      </c>
      <c r="Q641" s="1">
        <v>5153560.6058428399</v>
      </c>
      <c r="R641" s="1">
        <v>4488397.4617901901</v>
      </c>
      <c r="S641" s="1">
        <v>4979593.1358660702</v>
      </c>
      <c r="T641" s="1">
        <v>4769012.7099714</v>
      </c>
      <c r="U641" s="1">
        <v>4362487.9822752196</v>
      </c>
      <c r="V641" s="1">
        <v>4859198.8865942396</v>
      </c>
      <c r="W641" s="1">
        <v>7001013.5734221404</v>
      </c>
      <c r="X641" s="1">
        <v>7887568.8550527496</v>
      </c>
      <c r="Y641" s="1">
        <v>8835126.1765831001</v>
      </c>
      <c r="Z641" s="1">
        <v>7951226.1056639999</v>
      </c>
      <c r="AA641" s="1">
        <v>7410743.3314499203</v>
      </c>
      <c r="AB641" s="1">
        <v>8143786.7486319402</v>
      </c>
      <c r="AC641" s="1">
        <v>7030951.6005848004</v>
      </c>
      <c r="AD641" s="1">
        <v>7132975.4915287104</v>
      </c>
      <c r="AE641" s="1">
        <v>7999896.2551945196</v>
      </c>
      <c r="AF641" s="1">
        <v>6744373.6869576098</v>
      </c>
      <c r="AG641" s="1">
        <v>7893246.1739336299</v>
      </c>
      <c r="AH641" s="1">
        <v>7688208.6622986402</v>
      </c>
      <c r="AI641" s="1">
        <v>7790230.8443324203</v>
      </c>
      <c r="AJ641" s="1">
        <v>7736084.7913700501</v>
      </c>
      <c r="AK641" s="1">
        <v>9397557.8824867997</v>
      </c>
      <c r="AL641" s="1">
        <v>7525342.3897371199</v>
      </c>
      <c r="AM641" s="1">
        <v>7642019.1298162304</v>
      </c>
      <c r="AN641" s="1">
        <v>6949851.6555810999</v>
      </c>
    </row>
    <row r="642" spans="1:40">
      <c r="A642" s="1" t="s">
        <v>1141</v>
      </c>
      <c r="B642" s="1" t="s">
        <v>343</v>
      </c>
      <c r="C642" s="1" t="s">
        <v>57</v>
      </c>
      <c r="D642" s="1" t="s">
        <v>163</v>
      </c>
      <c r="E642" s="1">
        <v>724357.25120591104</v>
      </c>
      <c r="F642" s="1">
        <v>591524.52723668597</v>
      </c>
      <c r="G642" s="1">
        <v>641454.88032737898</v>
      </c>
      <c r="H642" s="1">
        <v>813087.55176922004</v>
      </c>
      <c r="I642" s="1">
        <v>593320.38440562901</v>
      </c>
      <c r="J642" s="1">
        <v>954029.95249834505</v>
      </c>
      <c r="K642" s="1">
        <v>825927.88333555299</v>
      </c>
      <c r="L642" s="1">
        <v>736610.95801287796</v>
      </c>
      <c r="M642" s="1">
        <v>633683.53368463402</v>
      </c>
      <c r="N642" s="1">
        <v>687619.71484767995</v>
      </c>
      <c r="O642" s="1">
        <v>527066.47255302896</v>
      </c>
      <c r="P642" s="1">
        <v>552097.67837049405</v>
      </c>
      <c r="Q642" s="1">
        <v>554985.53202657006</v>
      </c>
      <c r="R642" s="1">
        <v>639741.58898515301</v>
      </c>
      <c r="S642" s="1">
        <v>641255.93530691799</v>
      </c>
      <c r="T642" s="1">
        <v>663732.61933291703</v>
      </c>
      <c r="U642" s="1">
        <v>589006.97340224602</v>
      </c>
      <c r="V642" s="1">
        <v>576748.69958612404</v>
      </c>
      <c r="W642" s="1">
        <v>649738.185341203</v>
      </c>
      <c r="X642" s="1">
        <v>425764.49688748003</v>
      </c>
      <c r="Y642" s="1">
        <v>549554.37540312496</v>
      </c>
      <c r="Z642" s="1">
        <v>435415.11403247301</v>
      </c>
      <c r="AA642" s="1">
        <v>588970.20170662506</v>
      </c>
      <c r="AB642" s="1">
        <v>620692.85199203203</v>
      </c>
      <c r="AC642" s="1">
        <v>565790.81208858197</v>
      </c>
      <c r="AD642" s="1">
        <v>437965.22038863599</v>
      </c>
      <c r="AE642" s="1">
        <v>439848.36292720301</v>
      </c>
      <c r="AF642" s="1">
        <v>421861.53311841999</v>
      </c>
      <c r="AG642" s="1">
        <v>507224.544708014</v>
      </c>
      <c r="AH642" s="1">
        <v>679680.08393415296</v>
      </c>
      <c r="AI642" s="1">
        <v>575975.71241193102</v>
      </c>
      <c r="AJ642" s="1">
        <v>457644.38738913398</v>
      </c>
      <c r="AK642" s="1">
        <v>659313.32952521299</v>
      </c>
      <c r="AL642" s="1">
        <v>401336.16062073101</v>
      </c>
      <c r="AM642" s="1">
        <v>463114.436873884</v>
      </c>
      <c r="AN642" s="1">
        <v>485662.99374519102</v>
      </c>
    </row>
    <row r="643" spans="1:40">
      <c r="A643" s="1" t="s">
        <v>1043</v>
      </c>
      <c r="B643" s="1" t="s">
        <v>1044</v>
      </c>
      <c r="C643" s="1" t="s">
        <v>115</v>
      </c>
      <c r="D643" s="1" t="s">
        <v>116</v>
      </c>
      <c r="E643" s="1">
        <v>2058.60700395816</v>
      </c>
      <c r="F643" s="1">
        <v>3195.3249207352801</v>
      </c>
      <c r="G643" s="1">
        <v>5186.9358924102298</v>
      </c>
      <c r="H643" s="1">
        <v>3215.3906638028898</v>
      </c>
      <c r="I643" s="1">
        <v>4162.9230397085003</v>
      </c>
      <c r="J643" s="1">
        <v>4037.0771431957401</v>
      </c>
      <c r="K643" s="1">
        <v>3405.8596007247302</v>
      </c>
      <c r="L643" s="1">
        <v>5094.9970886515403</v>
      </c>
      <c r="M643" s="1">
        <v>4011.9948800884399</v>
      </c>
      <c r="N643" s="1">
        <v>9457.9709033430809</v>
      </c>
      <c r="O643" s="1">
        <v>8982.2877755081008</v>
      </c>
      <c r="P643" s="1">
        <v>6481.6666613095103</v>
      </c>
      <c r="Q643" s="1">
        <v>4072.2390537762799</v>
      </c>
      <c r="R643" s="1">
        <v>6607.3571380693102</v>
      </c>
      <c r="S643" s="1">
        <v>4616.709486789</v>
      </c>
      <c r="T643" s="1">
        <v>9539.28401612583</v>
      </c>
      <c r="U643" s="1">
        <v>6611.0394663225898</v>
      </c>
      <c r="V643" s="1">
        <v>3825.96095192648</v>
      </c>
      <c r="W643" s="1">
        <v>1589.6966658189001</v>
      </c>
      <c r="X643" s="1">
        <v>5018.4410526873198</v>
      </c>
      <c r="Y643" s="1">
        <v>4968.9544970509496</v>
      </c>
      <c r="Z643" s="1">
        <v>3461.8214950134702</v>
      </c>
      <c r="AA643" s="1">
        <v>2397.1445040958001</v>
      </c>
      <c r="AB643" s="1">
        <v>2210.5420805654398</v>
      </c>
      <c r="AC643" s="1">
        <v>3017.2593294118001</v>
      </c>
      <c r="AD643" s="1">
        <v>2745.6204640629699</v>
      </c>
      <c r="AE643" s="1">
        <v>9030.6999828832704</v>
      </c>
      <c r="AF643" s="1">
        <v>6502.1822686384203</v>
      </c>
      <c r="AG643" s="1">
        <v>2554.1897731706299</v>
      </c>
      <c r="AH643" s="1">
        <v>10714.910622142999</v>
      </c>
      <c r="AI643" s="1">
        <v>11274.8464000975</v>
      </c>
      <c r="AJ643" s="1">
        <v>8957.4747561279892</v>
      </c>
      <c r="AK643" s="1">
        <v>7616.8020887420098</v>
      </c>
      <c r="AL643" s="1">
        <v>5967.1334916652304</v>
      </c>
      <c r="AM643" s="1">
        <v>11119.9811134008</v>
      </c>
      <c r="AN643" s="1">
        <v>8568.8410478659098</v>
      </c>
    </row>
    <row r="644" spans="1:40">
      <c r="A644" s="1" t="s">
        <v>1142</v>
      </c>
      <c r="B644" s="1" t="s">
        <v>346</v>
      </c>
      <c r="C644" s="1" t="s">
        <v>57</v>
      </c>
      <c r="D644" s="1" t="s">
        <v>163</v>
      </c>
      <c r="E644" s="1">
        <v>468937.64967686398</v>
      </c>
      <c r="F644" s="1">
        <v>347834.759684522</v>
      </c>
      <c r="G644" s="1">
        <v>377580.29723738198</v>
      </c>
      <c r="H644" s="1">
        <v>469465.69205955497</v>
      </c>
      <c r="I644" s="1">
        <v>402961.88533791102</v>
      </c>
      <c r="J644" s="1">
        <v>422578.653986082</v>
      </c>
      <c r="K644" s="1">
        <v>472361.46789166698</v>
      </c>
      <c r="L644" s="1">
        <v>366847.25363194</v>
      </c>
      <c r="M644" s="1">
        <v>433769.950441717</v>
      </c>
      <c r="N644" s="1">
        <v>390125.61303683702</v>
      </c>
      <c r="O644" s="1">
        <v>440330.45146353397</v>
      </c>
      <c r="P644" s="1">
        <v>351745.93954274402</v>
      </c>
      <c r="Q644" s="1">
        <v>326233.22642909701</v>
      </c>
      <c r="R644" s="1">
        <v>392951.67349596199</v>
      </c>
      <c r="S644" s="1">
        <v>359244.58281371102</v>
      </c>
      <c r="T644" s="1">
        <v>345194.27562748501</v>
      </c>
      <c r="U644" s="1">
        <v>422870.18100062001</v>
      </c>
      <c r="V644" s="1">
        <v>354536.02619462699</v>
      </c>
      <c r="W644" s="1">
        <v>559280.43916500697</v>
      </c>
      <c r="X644" s="1">
        <v>386441.709994598</v>
      </c>
      <c r="Y644" s="1">
        <v>361895.62769315997</v>
      </c>
      <c r="Z644" s="1">
        <v>367764.49071592401</v>
      </c>
      <c r="AA644" s="1">
        <v>472587.752197992</v>
      </c>
      <c r="AB644" s="1">
        <v>514355.90733993897</v>
      </c>
      <c r="AC644" s="1">
        <v>432941.090644421</v>
      </c>
      <c r="AD644" s="1">
        <v>374480.63812758302</v>
      </c>
      <c r="AE644" s="1">
        <v>374225.65811058099</v>
      </c>
      <c r="AF644" s="1">
        <v>392094.24590364</v>
      </c>
      <c r="AG644" s="1">
        <v>381589.88517456502</v>
      </c>
      <c r="AH644" s="1">
        <v>431373.42557892599</v>
      </c>
      <c r="AI644" s="1">
        <v>461340.42980579502</v>
      </c>
      <c r="AJ644" s="1">
        <v>395938.51629792002</v>
      </c>
      <c r="AK644" s="1">
        <v>432055.74268193397</v>
      </c>
      <c r="AL644" s="1">
        <v>380784.61842593597</v>
      </c>
      <c r="AM644" s="1">
        <v>417367.27205522999</v>
      </c>
      <c r="AN644" s="1">
        <v>433988.77016565501</v>
      </c>
    </row>
    <row r="645" spans="1:40">
      <c r="A645" s="1" t="s">
        <v>953</v>
      </c>
      <c r="B645" s="1" t="s">
        <v>954</v>
      </c>
      <c r="C645" s="1" t="s">
        <v>57</v>
      </c>
      <c r="D645" s="1" t="s">
        <v>163</v>
      </c>
      <c r="E645" s="1">
        <v>56236.164839964702</v>
      </c>
      <c r="F645" s="1">
        <v>43758.794813617496</v>
      </c>
      <c r="G645" s="1">
        <v>42124.558883382997</v>
      </c>
      <c r="H645" s="1">
        <v>53253.9158148434</v>
      </c>
      <c r="I645" s="1">
        <v>43599.519988342297</v>
      </c>
      <c r="J645" s="1">
        <v>49855.129039557498</v>
      </c>
      <c r="K645" s="1">
        <v>47145.797381799603</v>
      </c>
      <c r="L645" s="1">
        <v>41394.556760104402</v>
      </c>
      <c r="M645" s="1">
        <v>48461.064548234899</v>
      </c>
      <c r="N645" s="1">
        <v>43323.6772586851</v>
      </c>
      <c r="O645" s="1">
        <v>41390.180161928503</v>
      </c>
      <c r="P645" s="1">
        <v>45319.801191977502</v>
      </c>
      <c r="Q645" s="1">
        <v>42341.151028518398</v>
      </c>
      <c r="R645" s="1">
        <v>39240.831483843001</v>
      </c>
      <c r="S645" s="1">
        <v>41172.763560012201</v>
      </c>
      <c r="T645" s="1">
        <v>39520.0230425716</v>
      </c>
      <c r="U645" s="1">
        <v>39146.737816033798</v>
      </c>
      <c r="V645" s="1">
        <v>41401.915274303901</v>
      </c>
      <c r="W645" s="1">
        <v>41228.903949234598</v>
      </c>
      <c r="X645" s="1">
        <v>31148.2659345223</v>
      </c>
      <c r="Y645" s="1">
        <v>28574.549484476</v>
      </c>
      <c r="Z645" s="1">
        <v>28984.6396356593</v>
      </c>
      <c r="AA645" s="1">
        <v>27786.058652291202</v>
      </c>
      <c r="AB645" s="1">
        <v>31653.5202266288</v>
      </c>
      <c r="AC645" s="1">
        <v>34551.0826084742</v>
      </c>
      <c r="AD645" s="1">
        <v>26505.433709721801</v>
      </c>
      <c r="AE645" s="1">
        <v>29489.6444505451</v>
      </c>
      <c r="AF645" s="1">
        <v>31975.8012470457</v>
      </c>
      <c r="AG645" s="1">
        <v>24367.669293758699</v>
      </c>
      <c r="AH645" s="1">
        <v>30345.387217211901</v>
      </c>
      <c r="AI645" s="1">
        <v>26535.5902423771</v>
      </c>
      <c r="AJ645" s="1">
        <v>26020.9003783484</v>
      </c>
      <c r="AK645" s="1">
        <v>25301.029072754402</v>
      </c>
      <c r="AL645" s="1">
        <v>24996.739109316601</v>
      </c>
      <c r="AM645" s="1">
        <v>27833.249502883598</v>
      </c>
      <c r="AN645" s="1">
        <v>27391.9704835792</v>
      </c>
    </row>
    <row r="646" spans="1:40">
      <c r="A646" s="1" t="s">
        <v>1143</v>
      </c>
      <c r="B646" s="1" t="s">
        <v>347</v>
      </c>
      <c r="C646" s="1" t="s">
        <v>57</v>
      </c>
      <c r="D646" s="1" t="s">
        <v>163</v>
      </c>
      <c r="E646" s="1">
        <v>1374424.7762656801</v>
      </c>
      <c r="F646" s="1">
        <v>1129581.8595978699</v>
      </c>
      <c r="G646" s="1">
        <v>1126162.3993764301</v>
      </c>
      <c r="H646" s="1">
        <v>1322461.0142501399</v>
      </c>
      <c r="I646" s="1">
        <v>1318336.04728572</v>
      </c>
      <c r="J646" s="1">
        <v>1318790.7539202999</v>
      </c>
      <c r="K646" s="1">
        <v>1424728.6903033699</v>
      </c>
      <c r="L646" s="1">
        <v>1144953.5027290599</v>
      </c>
      <c r="M646" s="1">
        <v>1344492.8709712301</v>
      </c>
      <c r="N646" s="1">
        <v>926245.73954677104</v>
      </c>
      <c r="O646" s="1">
        <v>1248368.9712551101</v>
      </c>
      <c r="P646" s="1">
        <v>1031591.88613072</v>
      </c>
      <c r="Q646" s="1">
        <v>948653.42740627797</v>
      </c>
      <c r="R646" s="1">
        <v>1122917.6680068199</v>
      </c>
      <c r="S646" s="1">
        <v>976371.68318464304</v>
      </c>
      <c r="T646" s="1">
        <v>1012965.1696955001</v>
      </c>
      <c r="U646" s="1">
        <v>1230678.57840911</v>
      </c>
      <c r="V646" s="1">
        <v>1036092.6423998</v>
      </c>
      <c r="W646" s="1">
        <v>1215951.6705921199</v>
      </c>
      <c r="X646" s="1">
        <v>690602.78756619606</v>
      </c>
      <c r="Y646" s="1">
        <v>767012.08140940894</v>
      </c>
      <c r="Z646" s="1">
        <v>732092.15315445396</v>
      </c>
      <c r="AA646" s="1">
        <v>881769.51342959004</v>
      </c>
      <c r="AB646" s="1">
        <v>956615.01353494998</v>
      </c>
      <c r="AC646" s="1">
        <v>893124.17462136399</v>
      </c>
      <c r="AD646" s="1">
        <v>723588.61609735305</v>
      </c>
      <c r="AE646" s="1">
        <v>694710.52414907701</v>
      </c>
      <c r="AF646" s="1">
        <v>674306.75479858206</v>
      </c>
      <c r="AG646" s="1">
        <v>470576.863005372</v>
      </c>
      <c r="AH646" s="1">
        <v>730657.97400350601</v>
      </c>
      <c r="AI646" s="1">
        <v>766167.829170977</v>
      </c>
      <c r="AJ646" s="1">
        <v>600430.56850453001</v>
      </c>
      <c r="AK646" s="1">
        <v>621269.76370293496</v>
      </c>
      <c r="AL646" s="1">
        <v>566676.74257085798</v>
      </c>
      <c r="AM646" s="1">
        <v>718635.65484295599</v>
      </c>
      <c r="AN646" s="1">
        <v>738903.32574827794</v>
      </c>
    </row>
    <row r="647" spans="1:40">
      <c r="A647" s="1" t="s">
        <v>1144</v>
      </c>
      <c r="B647" s="1" t="s">
        <v>349</v>
      </c>
      <c r="C647" s="1" t="s">
        <v>57</v>
      </c>
      <c r="D647" s="1" t="s">
        <v>163</v>
      </c>
      <c r="E647" s="1">
        <v>38052.452252599804</v>
      </c>
      <c r="F647" s="1">
        <v>89830.369289968206</v>
      </c>
      <c r="G647" s="1">
        <v>91531.496360786507</v>
      </c>
      <c r="H647" s="1">
        <v>175134.365394811</v>
      </c>
      <c r="I647" s="1">
        <v>117448.087941128</v>
      </c>
      <c r="J647" s="1">
        <v>82344.296336524407</v>
      </c>
      <c r="K647" s="1">
        <v>96778.319879524905</v>
      </c>
      <c r="L647" s="1">
        <v>101076.805932</v>
      </c>
      <c r="M647" s="1">
        <v>192863.06913242099</v>
      </c>
      <c r="N647" s="1">
        <v>30067.963300817501</v>
      </c>
      <c r="O647" s="1">
        <v>89105.416443069204</v>
      </c>
      <c r="P647" s="1">
        <v>78433.364672811804</v>
      </c>
      <c r="Q647" s="1">
        <v>134687.23433315</v>
      </c>
      <c r="R647" s="1">
        <v>95652.979922703002</v>
      </c>
      <c r="S647" s="1">
        <v>72156.643768195398</v>
      </c>
      <c r="T647" s="1">
        <v>78597.835393019894</v>
      </c>
      <c r="U647" s="1">
        <v>179567.61979656899</v>
      </c>
      <c r="V647" s="1">
        <v>88081.423260893105</v>
      </c>
      <c r="W647" s="1">
        <v>42817.376263610597</v>
      </c>
      <c r="X647" s="1">
        <v>40079.398514692402</v>
      </c>
      <c r="Y647" s="1">
        <v>52054.281022208903</v>
      </c>
      <c r="Z647" s="1">
        <v>56216.251525238498</v>
      </c>
      <c r="AA647" s="1">
        <v>48423.243646717099</v>
      </c>
      <c r="AB647" s="1">
        <v>46736.948372519</v>
      </c>
      <c r="AC647" s="1">
        <v>44941.548287608297</v>
      </c>
      <c r="AD647" s="1">
        <v>49222.311056449202</v>
      </c>
      <c r="AE647" s="1">
        <v>51385.948215410703</v>
      </c>
      <c r="AF647" s="1">
        <v>46083.280497792097</v>
      </c>
      <c r="AG647" s="1">
        <v>28661.0171607458</v>
      </c>
      <c r="AH647" s="1">
        <v>52442.655399371499</v>
      </c>
      <c r="AI647" s="1">
        <v>50684.897276602103</v>
      </c>
      <c r="AJ647" s="1">
        <v>74076.548947084695</v>
      </c>
      <c r="AK647" s="1">
        <v>44292.966483254597</v>
      </c>
      <c r="AL647" s="1">
        <v>50715.684385979701</v>
      </c>
      <c r="AM647" s="1">
        <v>79612.874935298707</v>
      </c>
      <c r="AN647" s="1">
        <v>63966.135701813299</v>
      </c>
    </row>
    <row r="648" spans="1:40">
      <c r="A648" s="1" t="s">
        <v>1145</v>
      </c>
      <c r="B648" s="1" t="s">
        <v>349</v>
      </c>
      <c r="C648" s="1" t="s">
        <v>57</v>
      </c>
      <c r="D648" s="1" t="s">
        <v>163</v>
      </c>
      <c r="E648" s="1">
        <v>21877.602495709001</v>
      </c>
      <c r="F648" s="1">
        <v>51760.512110441901</v>
      </c>
      <c r="G648" s="1">
        <v>47461.196146222697</v>
      </c>
      <c r="H648" s="1">
        <v>57742.297275701501</v>
      </c>
      <c r="I648" s="1">
        <v>54345.264998120198</v>
      </c>
      <c r="J648" s="1">
        <v>49454.383717965997</v>
      </c>
      <c r="K648" s="1">
        <v>56767.317671110402</v>
      </c>
      <c r="L648" s="1">
        <v>44403.4650963897</v>
      </c>
      <c r="M648" s="1">
        <v>56952.949914721197</v>
      </c>
      <c r="N648" s="1">
        <v>19108.687523663499</v>
      </c>
      <c r="O648" s="1">
        <v>58195.324792175597</v>
      </c>
      <c r="P648" s="1">
        <v>38537.184147694301</v>
      </c>
      <c r="Q648" s="1">
        <v>35958.204176820102</v>
      </c>
      <c r="R648" s="1">
        <v>44892.869309180598</v>
      </c>
      <c r="S648" s="1">
        <v>41689.321145252201</v>
      </c>
      <c r="T648" s="1">
        <v>36492.357423934103</v>
      </c>
      <c r="U648" s="1">
        <v>51442.331069497297</v>
      </c>
      <c r="V648" s="1">
        <v>51441.290642434302</v>
      </c>
      <c r="W648" s="1">
        <v>13626.362598899001</v>
      </c>
      <c r="X648" s="1">
        <v>28351.453389416802</v>
      </c>
      <c r="Y648" s="1">
        <v>31807.819904628399</v>
      </c>
      <c r="Z648" s="1">
        <v>27021.892207938701</v>
      </c>
      <c r="AA648" s="1">
        <v>24451.673626484298</v>
      </c>
      <c r="AB648" s="1">
        <v>27877.456431667</v>
      </c>
      <c r="AC648" s="1">
        <v>24086.749776053101</v>
      </c>
      <c r="AD648" s="1">
        <v>35863.342429029602</v>
      </c>
      <c r="AE648" s="1">
        <v>29121.3131430342</v>
      </c>
      <c r="AF648" s="1">
        <v>33838.487520197799</v>
      </c>
      <c r="AG648" s="1">
        <v>20477.3752253977</v>
      </c>
      <c r="AH648" s="1">
        <v>50730.758693878997</v>
      </c>
      <c r="AI648" s="1">
        <v>26417.907334514399</v>
      </c>
      <c r="AJ648" s="1">
        <v>25418.0699937809</v>
      </c>
      <c r="AK648" s="1">
        <v>25619.007399571401</v>
      </c>
      <c r="AL648" s="1">
        <v>34177.974560274</v>
      </c>
      <c r="AM648" s="1">
        <v>50274.899150694902</v>
      </c>
      <c r="AN648" s="1">
        <v>35178.464035201403</v>
      </c>
    </row>
    <row r="649" spans="1:40">
      <c r="A649" s="1" t="s">
        <v>1191</v>
      </c>
      <c r="B649" s="1" t="s">
        <v>1192</v>
      </c>
      <c r="C649" s="1" t="s">
        <v>63</v>
      </c>
      <c r="D649" s="1" t="s">
        <v>64</v>
      </c>
      <c r="E649" s="1">
        <v>5363.82280685553</v>
      </c>
      <c r="F649" s="1">
        <v>8008.5785507175997</v>
      </c>
      <c r="G649" s="1">
        <v>5425.9858886676802</v>
      </c>
      <c r="H649" s="1">
        <v>4507.1616125636601</v>
      </c>
      <c r="I649" s="1">
        <v>7381.1796958081004</v>
      </c>
      <c r="J649" s="1">
        <v>6127.0395062994603</v>
      </c>
      <c r="K649" s="1">
        <v>3200.6004711331698</v>
      </c>
      <c r="L649" s="1">
        <v>6711.2350494561797</v>
      </c>
      <c r="M649" s="1">
        <v>8087.9105314935496</v>
      </c>
      <c r="N649" s="1">
        <v>5628.8927120167</v>
      </c>
      <c r="O649" s="1">
        <v>4282.8570752303704</v>
      </c>
      <c r="P649" s="1">
        <v>5098.9748705744596</v>
      </c>
      <c r="Q649" s="1">
        <v>5441.2540604691703</v>
      </c>
      <c r="R649" s="1">
        <v>4864.9616836429695</v>
      </c>
      <c r="S649" s="1">
        <v>4295.3073783980599</v>
      </c>
      <c r="T649" s="1">
        <v>4944.0015743419499</v>
      </c>
      <c r="U649" s="1">
        <v>4852.9339999190797</v>
      </c>
      <c r="V649" s="1">
        <v>3342.65851014689</v>
      </c>
      <c r="W649" s="1">
        <v>4287.8954924367599</v>
      </c>
      <c r="X649" s="1">
        <v>5227.1958746473601</v>
      </c>
      <c r="Y649" s="1">
        <v>4057.2876721551702</v>
      </c>
      <c r="Z649" s="1">
        <v>4913.5902150156999</v>
      </c>
      <c r="AA649" s="1">
        <v>4897.2026547884197</v>
      </c>
      <c r="AB649" s="1">
        <v>4438.8694428012204</v>
      </c>
      <c r="AC649" s="1">
        <v>5295.6239554163803</v>
      </c>
      <c r="AD649" s="1">
        <v>4336.6312738324696</v>
      </c>
      <c r="AE649" s="1">
        <v>5344.8187491430799</v>
      </c>
      <c r="AF649" s="1">
        <v>3485.9229326680602</v>
      </c>
      <c r="AG649" s="1">
        <v>2855.6934843223398</v>
      </c>
      <c r="AH649" s="1">
        <v>4006.9623819590402</v>
      </c>
      <c r="AI649" s="1">
        <v>2401.6451705301702</v>
      </c>
      <c r="AJ649" s="1">
        <v>3689.77690034634</v>
      </c>
      <c r="AK649" s="1">
        <v>2780.3533623441899</v>
      </c>
      <c r="AL649" s="1">
        <v>3218.1560873904</v>
      </c>
      <c r="AM649" s="1">
        <v>3108.1854169077601</v>
      </c>
      <c r="AN649" s="1">
        <v>3894.98285013848</v>
      </c>
    </row>
    <row r="650" spans="1:40">
      <c r="A650" s="1" t="s">
        <v>1137</v>
      </c>
      <c r="B650" s="1" t="s">
        <v>1138</v>
      </c>
      <c r="C650" s="1" t="s">
        <v>57</v>
      </c>
      <c r="D650" s="1" t="s">
        <v>163</v>
      </c>
      <c r="E650" s="1">
        <v>7531.2987723098104</v>
      </c>
      <c r="F650" s="1">
        <v>16553.535746989</v>
      </c>
      <c r="G650" s="1">
        <v>19704.4483935014</v>
      </c>
      <c r="H650" s="1">
        <v>16793.731367516899</v>
      </c>
      <c r="I650" s="1">
        <v>16273.2666762811</v>
      </c>
      <c r="J650" s="1">
        <v>17343.332254924899</v>
      </c>
      <c r="K650" s="1">
        <v>21044.8072499429</v>
      </c>
      <c r="L650" s="1">
        <v>16005.0401712281</v>
      </c>
      <c r="M650" s="1">
        <v>17855.053646035802</v>
      </c>
      <c r="N650" s="1">
        <v>9285.6486298533</v>
      </c>
      <c r="O650" s="1">
        <v>20221.977652206799</v>
      </c>
      <c r="P650" s="1">
        <v>12913.849283347001</v>
      </c>
      <c r="Q650" s="1">
        <v>17339.398350203901</v>
      </c>
      <c r="R650" s="1">
        <v>23301.2906720664</v>
      </c>
      <c r="S650" s="1">
        <v>16049.402431983801</v>
      </c>
      <c r="T650" s="1">
        <v>17964.968848177101</v>
      </c>
      <c r="U650" s="1">
        <v>20785.250915306799</v>
      </c>
      <c r="V650" s="1">
        <v>17872.907479437399</v>
      </c>
      <c r="W650" s="1">
        <v>16609.036192741602</v>
      </c>
      <c r="X650" s="1">
        <v>9355.6576261827104</v>
      </c>
      <c r="Y650" s="1">
        <v>9628.4319677881904</v>
      </c>
      <c r="Z650" s="1">
        <v>11807.989693141801</v>
      </c>
      <c r="AA650" s="1">
        <v>11017.854819911299</v>
      </c>
      <c r="AB650" s="1">
        <v>8947.7391062473907</v>
      </c>
      <c r="AC650" s="1">
        <v>9263.3453536394209</v>
      </c>
      <c r="AD650" s="1">
        <v>12691.913928842299</v>
      </c>
      <c r="AE650" s="1">
        <v>8452.4133233229404</v>
      </c>
      <c r="AF650" s="1">
        <v>6349.2055680253097</v>
      </c>
      <c r="AG650" s="1">
        <v>4518.5588942046397</v>
      </c>
      <c r="AH650" s="1">
        <v>15534.979657297101</v>
      </c>
      <c r="AI650" s="1">
        <v>10441.548718899099</v>
      </c>
      <c r="AJ650" s="1">
        <v>7988.00091867841</v>
      </c>
      <c r="AK650" s="1">
        <v>12206.054589956</v>
      </c>
      <c r="AL650" s="1">
        <v>12627.453610639201</v>
      </c>
      <c r="AM650" s="1">
        <v>6198.3309594999801</v>
      </c>
      <c r="AN650" s="1">
        <v>8474.5750229728601</v>
      </c>
    </row>
    <row r="651" spans="1:40">
      <c r="A651" s="1" t="s">
        <v>1299</v>
      </c>
      <c r="B651" s="1" t="s">
        <v>1300</v>
      </c>
      <c r="C651" s="1" t="s">
        <v>1291</v>
      </c>
      <c r="D651" s="1" t="s">
        <v>1301</v>
      </c>
      <c r="E651" s="1">
        <v>7833495.22527273</v>
      </c>
      <c r="F651" s="1">
        <v>8344911.3469090899</v>
      </c>
      <c r="G651" s="1">
        <v>7833593.3679999998</v>
      </c>
      <c r="H651" s="1">
        <v>7396139.3116363697</v>
      </c>
      <c r="I651" s="1">
        <v>7779857.2120000003</v>
      </c>
      <c r="J651" s="1">
        <v>9588639.9545454606</v>
      </c>
      <c r="K651" s="1">
        <v>8800254.1840909105</v>
      </c>
      <c r="L651" s="1">
        <v>9405057.4302857202</v>
      </c>
      <c r="M651" s="1">
        <v>8713012.4252272695</v>
      </c>
      <c r="N651" s="1">
        <v>7972909.0011333497</v>
      </c>
      <c r="O651" s="1">
        <v>8986668.5432727393</v>
      </c>
      <c r="P651" s="1">
        <v>7672651.20563637</v>
      </c>
      <c r="Q651" s="1">
        <v>7392684.3373913104</v>
      </c>
      <c r="R651" s="1">
        <v>8974952.7495908998</v>
      </c>
      <c r="S651" s="1">
        <v>8729465.1672727205</v>
      </c>
      <c r="T651" s="1">
        <v>8896915.0895454492</v>
      </c>
      <c r="U651" s="1">
        <v>9622532.1619047597</v>
      </c>
      <c r="V651" s="1">
        <v>9542269.8849310409</v>
      </c>
      <c r="W651" s="1">
        <v>10333055.523304399</v>
      </c>
      <c r="X651" s="1">
        <v>7830708.8244444504</v>
      </c>
      <c r="Y651" s="1">
        <v>10073718.8778261</v>
      </c>
      <c r="Z651" s="1">
        <v>8544489.4094444495</v>
      </c>
      <c r="AA651" s="1">
        <v>9439367.7591818292</v>
      </c>
      <c r="AB651" s="1">
        <v>10220665.1420455</v>
      </c>
      <c r="AC651" s="1">
        <v>8231009.3463888802</v>
      </c>
      <c r="AD651" s="1">
        <v>9132925.9981666692</v>
      </c>
      <c r="AE651" s="1">
        <v>9403930.5090000108</v>
      </c>
      <c r="AF651" s="1">
        <v>5368864.6849999903</v>
      </c>
      <c r="AG651" s="1">
        <v>5511830.1711111199</v>
      </c>
      <c r="AH651" s="1">
        <v>6511664.2311111204</v>
      </c>
      <c r="AI651" s="1">
        <v>6596648.4450000208</v>
      </c>
      <c r="AJ651" s="1">
        <v>7636053.5868333392</v>
      </c>
      <c r="AK651" s="1">
        <v>7431853.8179090898</v>
      </c>
      <c r="AL651" s="1">
        <v>7064811.7093846202</v>
      </c>
      <c r="AM651" s="1">
        <v>5706401.8577777902</v>
      </c>
      <c r="AN651" s="1">
        <v>5710707.7713333499</v>
      </c>
    </row>
    <row r="652" spans="1:40">
      <c r="A652" s="1" t="s">
        <v>1293</v>
      </c>
      <c r="B652" s="1" t="s">
        <v>1294</v>
      </c>
      <c r="C652" s="1" t="s">
        <v>1291</v>
      </c>
      <c r="D652" s="1" t="s">
        <v>1292</v>
      </c>
      <c r="E652" s="1">
        <v>1268.8626470588299</v>
      </c>
      <c r="F652" s="1">
        <v>1014.61384615384</v>
      </c>
      <c r="G652" s="1">
        <v>1357.2825</v>
      </c>
      <c r="H652" s="1">
        <v>726.55846153846096</v>
      </c>
      <c r="I652" s="1">
        <v>1677.9916250000001</v>
      </c>
      <c r="J652" s="1">
        <v>757.748476664225</v>
      </c>
      <c r="K652" s="1">
        <v>732.654000000005</v>
      </c>
      <c r="L652" s="1">
        <v>535.28843102088297</v>
      </c>
      <c r="M652" s="1">
        <v>853.52677154541004</v>
      </c>
      <c r="N652" s="1">
        <v>803.72220552884596</v>
      </c>
      <c r="O652" s="1">
        <v>407.004500000002</v>
      </c>
      <c r="P652" s="1">
        <v>1143.961</v>
      </c>
      <c r="Q652" s="1">
        <v>543.18502298990904</v>
      </c>
      <c r="R652" s="1">
        <v>878.07817899263796</v>
      </c>
      <c r="S652" s="1">
        <v>638.31384615384502</v>
      </c>
      <c r="T652" s="1">
        <v>419.39492307692399</v>
      </c>
      <c r="U652" s="1">
        <v>498.961101825421</v>
      </c>
      <c r="V652" s="1">
        <v>751.53964285714301</v>
      </c>
      <c r="W652" s="1">
        <v>865.573000000001</v>
      </c>
      <c r="X652" s="1">
        <v>951.11369230769196</v>
      </c>
      <c r="Y652" s="1">
        <v>760.06636363636505</v>
      </c>
      <c r="Z652" s="1">
        <v>744.04828571428504</v>
      </c>
      <c r="AA652" s="1">
        <v>648.54117647059002</v>
      </c>
      <c r="AB652" s="1">
        <v>1497.5535789473699</v>
      </c>
      <c r="AC652" s="1">
        <v>1165.0332770714399</v>
      </c>
      <c r="AD652" s="1">
        <v>920.36340801532504</v>
      </c>
      <c r="AE652" s="1">
        <v>760.99885714285801</v>
      </c>
      <c r="AF652" s="1">
        <v>308.07303746541299</v>
      </c>
      <c r="AG652" s="1">
        <v>481.700007512019</v>
      </c>
      <c r="AH652" s="1">
        <v>455.36399999999998</v>
      </c>
      <c r="AI652" s="1">
        <v>754.57475000000397</v>
      </c>
      <c r="AJ652" s="1">
        <v>725.38055855887296</v>
      </c>
      <c r="AK652" s="1">
        <v>697.54707692307795</v>
      </c>
      <c r="AL652" s="1">
        <v>513.38760000000002</v>
      </c>
      <c r="AM652" s="1">
        <v>819.97115384615404</v>
      </c>
      <c r="AN652" s="1">
        <v>477.29968261718801</v>
      </c>
    </row>
    <row r="653" spans="1:40">
      <c r="A653" s="1" t="s">
        <v>1130</v>
      </c>
      <c r="B653" s="1" t="s">
        <v>333</v>
      </c>
      <c r="C653" s="1" t="s">
        <v>57</v>
      </c>
      <c r="D653" s="1" t="s">
        <v>163</v>
      </c>
      <c r="E653" s="1">
        <v>597078.54667881504</v>
      </c>
      <c r="F653" s="1">
        <v>679796.659934283</v>
      </c>
      <c r="G653" s="1">
        <v>548067.98287804401</v>
      </c>
      <c r="H653" s="1">
        <v>509839.90054867498</v>
      </c>
      <c r="I653" s="1">
        <v>439530.95867581299</v>
      </c>
      <c r="J653" s="1">
        <v>618398.80242644099</v>
      </c>
      <c r="K653" s="1">
        <v>488755.85693688103</v>
      </c>
      <c r="L653" s="1">
        <v>558902.51429586497</v>
      </c>
      <c r="M653" s="1">
        <v>649551.03509424604</v>
      </c>
      <c r="N653" s="1">
        <v>552678.87547736999</v>
      </c>
      <c r="O653" s="1">
        <v>504900.82251704502</v>
      </c>
      <c r="P653" s="1">
        <v>674922.01425706502</v>
      </c>
      <c r="Q653" s="1">
        <v>640536.35488071502</v>
      </c>
      <c r="R653" s="1">
        <v>494851.86276277399</v>
      </c>
      <c r="S653" s="1">
        <v>498946.385996686</v>
      </c>
      <c r="T653" s="1">
        <v>621158.37873289897</v>
      </c>
      <c r="U653" s="1">
        <v>486348.23138580797</v>
      </c>
      <c r="V653" s="1">
        <v>566993.69099576701</v>
      </c>
      <c r="W653" s="1">
        <v>721209.16975892801</v>
      </c>
      <c r="X653" s="1">
        <v>619499.63749049394</v>
      </c>
      <c r="Y653" s="1">
        <v>768392.04556432599</v>
      </c>
      <c r="Z653" s="1">
        <v>1036431.01295577</v>
      </c>
      <c r="AA653" s="1">
        <v>963465.79392867105</v>
      </c>
      <c r="AB653" s="1">
        <v>879014.13860635797</v>
      </c>
      <c r="AC653" s="1">
        <v>563548.44486562803</v>
      </c>
      <c r="AD653" s="1">
        <v>613480.124435634</v>
      </c>
      <c r="AE653" s="1">
        <v>723885.64968831302</v>
      </c>
      <c r="AF653" s="1">
        <v>621957.14471880905</v>
      </c>
      <c r="AG653" s="1">
        <v>546112.92465857102</v>
      </c>
      <c r="AH653" s="1">
        <v>474425.09906061401</v>
      </c>
      <c r="AI653" s="1">
        <v>540126.37521049101</v>
      </c>
      <c r="AJ653" s="1">
        <v>725643.73847004003</v>
      </c>
      <c r="AK653" s="1">
        <v>614048.13579251699</v>
      </c>
      <c r="AL653" s="1">
        <v>879076.81294647104</v>
      </c>
      <c r="AM653" s="1">
        <v>673453.53943698201</v>
      </c>
      <c r="AN653" s="1">
        <v>535721.98061737802</v>
      </c>
    </row>
    <row r="654" spans="1:40">
      <c r="A654" s="1" t="s">
        <v>1216</v>
      </c>
      <c r="B654" s="1" t="s">
        <v>1217</v>
      </c>
      <c r="C654" s="1" t="s">
        <v>1203</v>
      </c>
      <c r="D654" s="1" t="s">
        <v>1209</v>
      </c>
      <c r="E654" s="1">
        <v>316191.40612499998</v>
      </c>
      <c r="F654" s="1">
        <v>274290.82313043502</v>
      </c>
      <c r="G654" s="1">
        <v>249923.25552173899</v>
      </c>
      <c r="H654" s="1">
        <v>248582.35274339799</v>
      </c>
      <c r="I654" s="1">
        <v>320160.65250000003</v>
      </c>
      <c r="J654" s="1">
        <v>295915.528956522</v>
      </c>
      <c r="K654" s="1">
        <v>296191.62826087</v>
      </c>
      <c r="L654" s="1">
        <v>295064.50378260802</v>
      </c>
      <c r="M654" s="1">
        <v>305942.33700000099</v>
      </c>
      <c r="N654" s="1">
        <v>306304.07274999999</v>
      </c>
      <c r="O654" s="1">
        <v>254910.85754166701</v>
      </c>
      <c r="P654" s="1">
        <v>241641.775333333</v>
      </c>
      <c r="Q654" s="1">
        <v>255570.13375000001</v>
      </c>
      <c r="R654" s="1">
        <v>264048.05808695703</v>
      </c>
      <c r="S654" s="1">
        <v>259272.700869566</v>
      </c>
      <c r="T654" s="1">
        <v>277375.51041666698</v>
      </c>
      <c r="U654" s="1">
        <v>265172.81634782598</v>
      </c>
      <c r="V654" s="1">
        <v>262898.982971191</v>
      </c>
      <c r="W654" s="1">
        <v>349730.80219999998</v>
      </c>
      <c r="X654" s="1">
        <v>296654.36099999998</v>
      </c>
      <c r="Y654" s="1">
        <v>323753.772833333</v>
      </c>
      <c r="Z654" s="1">
        <v>297774.931862069</v>
      </c>
      <c r="AA654" s="1">
        <v>309245.120375</v>
      </c>
      <c r="AB654" s="1">
        <v>338614.33629166702</v>
      </c>
      <c r="AC654" s="1">
        <v>290069.786307692</v>
      </c>
      <c r="AD654" s="1">
        <v>341265.05107692297</v>
      </c>
      <c r="AE654" s="1">
        <v>288561.92633720097</v>
      </c>
      <c r="AF654" s="1">
        <v>227344.44822222201</v>
      </c>
      <c r="AG654" s="1">
        <v>261460.32837037</v>
      </c>
      <c r="AH654" s="1">
        <v>268795.02923076903</v>
      </c>
      <c r="AI654" s="1">
        <v>256657.63800000001</v>
      </c>
      <c r="AJ654" s="1">
        <v>271127.92307692301</v>
      </c>
      <c r="AK654" s="1">
        <v>258145.1496</v>
      </c>
      <c r="AL654" s="1">
        <v>242576.179504395</v>
      </c>
      <c r="AM654" s="1">
        <v>269370.52257142798</v>
      </c>
      <c r="AN654" s="1">
        <v>244176.27692</v>
      </c>
    </row>
    <row r="655" spans="1:40">
      <c r="A655" s="1" t="s">
        <v>1131</v>
      </c>
      <c r="B655" s="1" t="s">
        <v>333</v>
      </c>
      <c r="C655" s="1" t="s">
        <v>57</v>
      </c>
      <c r="D655" s="1" t="s">
        <v>163</v>
      </c>
      <c r="E655" s="1">
        <v>66582.010227093895</v>
      </c>
      <c r="F655" s="1">
        <v>58013.359779826802</v>
      </c>
      <c r="G655" s="1">
        <v>61204.898174674701</v>
      </c>
      <c r="H655" s="1">
        <v>69476.258992924995</v>
      </c>
      <c r="I655" s="1">
        <v>60262.677380362802</v>
      </c>
      <c r="J655" s="1">
        <v>65843.263994008594</v>
      </c>
      <c r="K655" s="1">
        <v>67351.317897733694</v>
      </c>
      <c r="L655" s="1">
        <v>63566.409367517597</v>
      </c>
      <c r="M655" s="1">
        <v>67854.425447543603</v>
      </c>
      <c r="N655" s="1">
        <v>67261.260963098903</v>
      </c>
      <c r="O655" s="1">
        <v>62611.277676239202</v>
      </c>
      <c r="P655" s="1">
        <v>66614.487986249995</v>
      </c>
      <c r="Q655" s="1">
        <v>63528.954739402601</v>
      </c>
      <c r="R655" s="1">
        <v>58544.473488380201</v>
      </c>
      <c r="S655" s="1">
        <v>68540.068182640302</v>
      </c>
      <c r="T655" s="1">
        <v>60339.604815843697</v>
      </c>
      <c r="U655" s="1">
        <v>64369.777576031302</v>
      </c>
      <c r="V655" s="1">
        <v>64668.507125426098</v>
      </c>
      <c r="W655" s="1">
        <v>251721.77906878901</v>
      </c>
      <c r="X655" s="1">
        <v>252192.41527276399</v>
      </c>
      <c r="Y655" s="1">
        <v>271817.29174605297</v>
      </c>
      <c r="Z655" s="1">
        <v>240102.16375144999</v>
      </c>
      <c r="AA655" s="1">
        <v>241020.51102474099</v>
      </c>
      <c r="AB655" s="1">
        <v>291662.175076188</v>
      </c>
      <c r="AC655" s="1">
        <v>253086.78894379199</v>
      </c>
      <c r="AD655" s="1">
        <v>253433.80678620201</v>
      </c>
      <c r="AE655" s="1">
        <v>247135.18256861399</v>
      </c>
      <c r="AF655" s="1">
        <v>174849.936992395</v>
      </c>
      <c r="AG655" s="1">
        <v>210200.0952677</v>
      </c>
      <c r="AH655" s="1">
        <v>170767.202692886</v>
      </c>
      <c r="AI655" s="1">
        <v>166082.93972798</v>
      </c>
      <c r="AJ655" s="1">
        <v>204753.84581935799</v>
      </c>
      <c r="AK655" s="1">
        <v>198371.27108852001</v>
      </c>
      <c r="AL655" s="1">
        <v>208726.32434473399</v>
      </c>
      <c r="AM655" s="1">
        <v>167118.25957344301</v>
      </c>
      <c r="AN655" s="1">
        <v>166153.55849488199</v>
      </c>
    </row>
    <row r="656" spans="1:40">
      <c r="A656" s="1" t="s">
        <v>1132</v>
      </c>
      <c r="B656" s="1" t="s">
        <v>337</v>
      </c>
      <c r="C656" s="1" t="s">
        <v>57</v>
      </c>
      <c r="D656" s="1" t="s">
        <v>163</v>
      </c>
      <c r="E656" s="1">
        <v>59258.146716196403</v>
      </c>
      <c r="F656" s="1">
        <v>47994.520324494297</v>
      </c>
      <c r="G656" s="1">
        <v>44588.474398422899</v>
      </c>
      <c r="H656" s="1">
        <v>52676.1651220856</v>
      </c>
      <c r="I656" s="1">
        <v>54202.515745737197</v>
      </c>
      <c r="J656" s="1">
        <v>51273.074154911897</v>
      </c>
      <c r="K656" s="1">
        <v>54992.484420121</v>
      </c>
      <c r="L656" s="1">
        <v>44064.007106796598</v>
      </c>
      <c r="M656" s="1">
        <v>54813.2683511543</v>
      </c>
      <c r="N656" s="1">
        <v>59456.004635713703</v>
      </c>
      <c r="O656" s="1">
        <v>55534.666803800697</v>
      </c>
      <c r="P656" s="1">
        <v>53754.652244191697</v>
      </c>
      <c r="Q656" s="1">
        <v>45482.818900865801</v>
      </c>
      <c r="R656" s="1">
        <v>53021.291968658603</v>
      </c>
      <c r="S656" s="1">
        <v>51665.178722307603</v>
      </c>
      <c r="T656" s="1">
        <v>45635.993119607403</v>
      </c>
      <c r="U656" s="1">
        <v>55662.657155708403</v>
      </c>
      <c r="V656" s="1">
        <v>47292.368605263699</v>
      </c>
      <c r="W656" s="1">
        <v>161109.94930943701</v>
      </c>
      <c r="X656" s="1">
        <v>126171.90313121201</v>
      </c>
      <c r="Y656" s="1">
        <v>181119.35646341799</v>
      </c>
      <c r="Z656" s="1">
        <v>128888.275048136</v>
      </c>
      <c r="AA656" s="1">
        <v>187590.782062994</v>
      </c>
      <c r="AB656" s="1">
        <v>150214.80938177099</v>
      </c>
      <c r="AC656" s="1">
        <v>138874.69002577299</v>
      </c>
      <c r="AD656" s="1">
        <v>140073.36348658201</v>
      </c>
      <c r="AE656" s="1">
        <v>131795.077318639</v>
      </c>
      <c r="AF656" s="1">
        <v>102691.125608958</v>
      </c>
      <c r="AG656" s="1">
        <v>116459.03394242701</v>
      </c>
      <c r="AH656" s="1">
        <v>114102.581514322</v>
      </c>
      <c r="AI656" s="1">
        <v>120987.82122413399</v>
      </c>
      <c r="AJ656" s="1">
        <v>112306.16486379001</v>
      </c>
      <c r="AK656" s="1">
        <v>125012.493436376</v>
      </c>
      <c r="AL656" s="1">
        <v>114540.55733467601</v>
      </c>
      <c r="AM656" s="1">
        <v>112151.424691698</v>
      </c>
      <c r="AN656" s="1">
        <v>111556.740736887</v>
      </c>
    </row>
    <row r="657" spans="1:40">
      <c r="A657" s="1" t="s">
        <v>1133</v>
      </c>
      <c r="B657" s="1" t="s">
        <v>1134</v>
      </c>
      <c r="C657" s="1" t="s">
        <v>57</v>
      </c>
      <c r="D657" s="1" t="s">
        <v>163</v>
      </c>
      <c r="E657" s="1">
        <v>16817.8545663779</v>
      </c>
      <c r="F657" s="1">
        <v>9130.4703369849904</v>
      </c>
      <c r="G657" s="1">
        <v>7301.2854975500404</v>
      </c>
      <c r="H657" s="1">
        <v>8226.7981335509994</v>
      </c>
      <c r="I657" s="1">
        <v>8067.5156792932303</v>
      </c>
      <c r="J657" s="1">
        <v>6970.8963357739403</v>
      </c>
      <c r="K657" s="1">
        <v>11528.9056459985</v>
      </c>
      <c r="L657" s="1">
        <v>5135.2170438268604</v>
      </c>
      <c r="M657" s="1">
        <v>8053.5369437111704</v>
      </c>
      <c r="N657" s="1">
        <v>8789.00900413411</v>
      </c>
      <c r="O657" s="1">
        <v>9549.4477515575509</v>
      </c>
      <c r="P657" s="1">
        <v>5694.46768568684</v>
      </c>
      <c r="Q657" s="1">
        <v>7876.0577801330801</v>
      </c>
      <c r="R657" s="1">
        <v>11367.531904789599</v>
      </c>
      <c r="S657" s="1">
        <v>12436.782405960899</v>
      </c>
      <c r="T657" s="1">
        <v>7891.1299552210703</v>
      </c>
      <c r="U657" s="1">
        <v>8460.7058305417795</v>
      </c>
      <c r="V657" s="1">
        <v>7350.8679700600296</v>
      </c>
      <c r="W657" s="1">
        <v>12122.6564946787</v>
      </c>
      <c r="X657" s="1">
        <v>8094.1516611233201</v>
      </c>
      <c r="Y657" s="1">
        <v>9078.7649078430004</v>
      </c>
      <c r="Z657" s="1">
        <v>10449.9760828667</v>
      </c>
      <c r="AA657" s="1">
        <v>9380.9557759598301</v>
      </c>
      <c r="AB657" s="1">
        <v>17483.738022458001</v>
      </c>
      <c r="AC657" s="1">
        <v>10954.3302809777</v>
      </c>
      <c r="AD657" s="1">
        <v>9200.6535238750203</v>
      </c>
      <c r="AE657" s="1">
        <v>14828.316840204099</v>
      </c>
      <c r="AF657" s="1">
        <v>11409.095671756701</v>
      </c>
      <c r="AG657" s="1">
        <v>13180.3800567463</v>
      </c>
      <c r="AH657" s="1">
        <v>7508.8900492258299</v>
      </c>
      <c r="AI657" s="1">
        <v>11990.216761654299</v>
      </c>
      <c r="AJ657" s="1">
        <v>8222.5813208918607</v>
      </c>
      <c r="AK657" s="1">
        <v>8567.8828775246693</v>
      </c>
      <c r="AL657" s="1">
        <v>8482.1111795595498</v>
      </c>
      <c r="AM657" s="1">
        <v>9554.07590968162</v>
      </c>
      <c r="AN657" s="1">
        <v>10502.887039334901</v>
      </c>
    </row>
    <row r="658" spans="1:40">
      <c r="A658" s="1" t="s">
        <v>1135</v>
      </c>
      <c r="B658" s="1" t="s">
        <v>1136</v>
      </c>
      <c r="C658" s="1" t="s">
        <v>57</v>
      </c>
      <c r="D658" s="1" t="s">
        <v>163</v>
      </c>
      <c r="E658" s="1">
        <v>32734.4826149826</v>
      </c>
      <c r="F658" s="1">
        <v>20595.231706291201</v>
      </c>
      <c r="G658" s="1">
        <v>16470.2206374872</v>
      </c>
      <c r="H658" s="1">
        <v>21005.588644244799</v>
      </c>
      <c r="I658" s="1">
        <v>23502.8702255557</v>
      </c>
      <c r="J658" s="1">
        <v>24155.547307296602</v>
      </c>
      <c r="K658" s="1">
        <v>22448.734393390299</v>
      </c>
      <c r="L658" s="1">
        <v>25062.997258126499</v>
      </c>
      <c r="M658" s="1">
        <v>19513.346734102099</v>
      </c>
      <c r="N658" s="1">
        <v>33826.972261128103</v>
      </c>
      <c r="O658" s="1">
        <v>26347.598996252</v>
      </c>
      <c r="P658" s="1">
        <v>20391.584611106198</v>
      </c>
      <c r="Q658" s="1">
        <v>22554.640480761602</v>
      </c>
      <c r="R658" s="1">
        <v>24132.318229684301</v>
      </c>
      <c r="S658" s="1">
        <v>22295.9890939467</v>
      </c>
      <c r="T658" s="1">
        <v>19202.5060300115</v>
      </c>
      <c r="U658" s="1">
        <v>28562.116628811698</v>
      </c>
      <c r="V658" s="1">
        <v>21217.4896598411</v>
      </c>
      <c r="W658" s="1">
        <v>22295.492554108001</v>
      </c>
      <c r="X658" s="1">
        <v>19570.327593192698</v>
      </c>
      <c r="Y658" s="1">
        <v>21321.843070352799</v>
      </c>
      <c r="Z658" s="1">
        <v>24346.001257694701</v>
      </c>
      <c r="AA658" s="1">
        <v>22419.683850410798</v>
      </c>
      <c r="AB658" s="1">
        <v>19923.652125092602</v>
      </c>
      <c r="AC658" s="1">
        <v>22311.050223859598</v>
      </c>
      <c r="AD658" s="1">
        <v>20331.6391649178</v>
      </c>
      <c r="AE658" s="1">
        <v>18628.766638356799</v>
      </c>
      <c r="AF658" s="1">
        <v>22676.132091841198</v>
      </c>
      <c r="AG658" s="1">
        <v>20205.1535581424</v>
      </c>
      <c r="AH658" s="1">
        <v>17763.513248532199</v>
      </c>
      <c r="AI658" s="1">
        <v>23302.057271897698</v>
      </c>
      <c r="AJ658" s="1">
        <v>21829.103310213799</v>
      </c>
      <c r="AK658" s="1">
        <v>20509.806004422699</v>
      </c>
      <c r="AL658" s="1">
        <v>22993.5947291337</v>
      </c>
      <c r="AM658" s="1">
        <v>22475.770678641598</v>
      </c>
      <c r="AN658" s="1">
        <v>24570.9265053331</v>
      </c>
    </row>
    <row r="659" spans="1:40">
      <c r="A659" s="1" t="s">
        <v>827</v>
      </c>
      <c r="B659" s="1" t="s">
        <v>828</v>
      </c>
      <c r="C659" s="1" t="s">
        <v>57</v>
      </c>
      <c r="D659" s="1" t="s">
        <v>76</v>
      </c>
      <c r="E659" s="1">
        <v>5735.2707421573195</v>
      </c>
      <c r="F659" s="1">
        <v>3956.3358956212201</v>
      </c>
      <c r="G659" s="1">
        <v>3509.3301438475401</v>
      </c>
      <c r="H659" s="1">
        <v>4817.5398073777596</v>
      </c>
      <c r="I659" s="1">
        <v>4404.1751211874798</v>
      </c>
      <c r="J659" s="1">
        <v>5198.3077082054897</v>
      </c>
      <c r="K659" s="1">
        <v>4736.82968759288</v>
      </c>
      <c r="L659" s="1">
        <v>3273.1126882946801</v>
      </c>
      <c r="M659" s="1">
        <v>5023.3470324774198</v>
      </c>
      <c r="N659" s="1">
        <v>4427.2969684744203</v>
      </c>
      <c r="O659" s="1">
        <v>3965.68894454372</v>
      </c>
      <c r="P659" s="1">
        <v>3083.47921334687</v>
      </c>
      <c r="Q659" s="1">
        <v>3769.66976428921</v>
      </c>
      <c r="R659" s="1">
        <v>4168.8099972815498</v>
      </c>
      <c r="S659" s="1">
        <v>3835.8810242108598</v>
      </c>
      <c r="T659" s="1">
        <v>4291.4081617551601</v>
      </c>
      <c r="U659" s="1">
        <v>4142.7838675465</v>
      </c>
      <c r="V659" s="1">
        <v>4966.0936062268202</v>
      </c>
      <c r="W659" s="1">
        <v>348594.619044355</v>
      </c>
      <c r="X659" s="1">
        <v>259849.43154422301</v>
      </c>
      <c r="Y659" s="1">
        <v>206968.60736620199</v>
      </c>
      <c r="Z659" s="1">
        <v>266162.96566546499</v>
      </c>
      <c r="AA659" s="1">
        <v>193694.82016031799</v>
      </c>
      <c r="AB659" s="1">
        <v>301498.25068276399</v>
      </c>
      <c r="AC659" s="1">
        <v>202870.807076784</v>
      </c>
      <c r="AD659" s="1">
        <v>287172.87673839298</v>
      </c>
      <c r="AE659" s="1">
        <v>226522.32549814199</v>
      </c>
      <c r="AF659" s="1">
        <v>328739.36524873797</v>
      </c>
      <c r="AG659" s="1">
        <v>257144.364881972</v>
      </c>
      <c r="AH659" s="1">
        <v>256847.431637214</v>
      </c>
      <c r="AI659" s="1">
        <v>258852.49334819001</v>
      </c>
      <c r="AJ659" s="1">
        <v>220619.558357445</v>
      </c>
      <c r="AK659" s="1">
        <v>300224.93789871997</v>
      </c>
      <c r="AL659" s="1">
        <v>221373.94924510899</v>
      </c>
      <c r="AM659" s="1">
        <v>273214.95547487203</v>
      </c>
      <c r="AN659" s="1">
        <v>234300.35325780199</v>
      </c>
    </row>
    <row r="660" spans="1:40">
      <c r="A660" s="1" t="s">
        <v>996</v>
      </c>
      <c r="B660" s="1" t="s">
        <v>997</v>
      </c>
      <c r="C660" s="1" t="s">
        <v>57</v>
      </c>
      <c r="D660" s="1" t="s">
        <v>163</v>
      </c>
      <c r="E660" s="1">
        <v>18338.328564555901</v>
      </c>
      <c r="F660" s="1">
        <v>20865.830137806199</v>
      </c>
      <c r="G660" s="1">
        <v>16473.726649854401</v>
      </c>
      <c r="H660" s="1">
        <v>14462.652712769899</v>
      </c>
      <c r="I660" s="1">
        <v>26287.564460880902</v>
      </c>
      <c r="J660" s="1">
        <v>18750.322799863901</v>
      </c>
      <c r="K660" s="1">
        <v>18382.553314610101</v>
      </c>
      <c r="L660" s="1">
        <v>19872.4647883127</v>
      </c>
      <c r="M660" s="1">
        <v>18111.2376797619</v>
      </c>
      <c r="N660" s="1">
        <v>15176.1841425863</v>
      </c>
      <c r="O660" s="1">
        <v>26611.915403745501</v>
      </c>
      <c r="P660" s="1">
        <v>22292.623218147401</v>
      </c>
      <c r="Q660" s="1">
        <v>20412.149033751299</v>
      </c>
      <c r="R660" s="1">
        <v>20997.596285010099</v>
      </c>
      <c r="S660" s="1">
        <v>17954.987632066499</v>
      </c>
      <c r="T660" s="1">
        <v>18927.957736347402</v>
      </c>
      <c r="U660" s="1">
        <v>26253.3971554046</v>
      </c>
      <c r="V660" s="1">
        <v>19160.933698122499</v>
      </c>
      <c r="W660" s="1">
        <v>16740.617010541999</v>
      </c>
      <c r="X660" s="1">
        <v>12848.867261568899</v>
      </c>
      <c r="Y660" s="1">
        <v>10284.139219873099</v>
      </c>
      <c r="Z660" s="1">
        <v>13781.8548026307</v>
      </c>
      <c r="AA660" s="1">
        <v>13219.643682035399</v>
      </c>
      <c r="AB660" s="1">
        <v>12315.7114789155</v>
      </c>
      <c r="AC660" s="1">
        <v>15097.652692289101</v>
      </c>
      <c r="AD660" s="1">
        <v>11857.5241934762</v>
      </c>
      <c r="AE660" s="1">
        <v>14792.515621116199</v>
      </c>
      <c r="AF660" s="1">
        <v>14967.058986144</v>
      </c>
      <c r="AG660" s="1">
        <v>10781.5052638776</v>
      </c>
      <c r="AH660" s="1">
        <v>11835.430753217899</v>
      </c>
      <c r="AI660" s="1">
        <v>12424.123680311401</v>
      </c>
      <c r="AJ660" s="1">
        <v>11625.437982302999</v>
      </c>
      <c r="AK660" s="1">
        <v>11558.126388594401</v>
      </c>
      <c r="AL660" s="1">
        <v>12455.4408407555</v>
      </c>
      <c r="AM660" s="1">
        <v>12486.9701790778</v>
      </c>
      <c r="AN660" s="1">
        <v>13430.6023458294</v>
      </c>
    </row>
    <row r="661" spans="1:40">
      <c r="A661" s="1" t="s">
        <v>901</v>
      </c>
      <c r="B661" s="1" t="s">
        <v>902</v>
      </c>
      <c r="C661" s="1" t="s">
        <v>57</v>
      </c>
      <c r="D661" s="1" t="s">
        <v>545</v>
      </c>
      <c r="E661" s="1">
        <v>1593.3199454438</v>
      </c>
      <c r="F661" s="1">
        <v>1448.1475992923299</v>
      </c>
      <c r="G661" s="1">
        <v>725.49841944439902</v>
      </c>
      <c r="H661" s="1">
        <v>670.70079400676195</v>
      </c>
      <c r="I661" s="1">
        <v>1081.30710858579</v>
      </c>
      <c r="J661" s="1">
        <v>1536.10441971863</v>
      </c>
      <c r="K661" s="1">
        <v>783.76179593416805</v>
      </c>
      <c r="L661" s="1">
        <v>336.03466383921</v>
      </c>
      <c r="M661" s="1">
        <v>1573.1088240512199</v>
      </c>
      <c r="N661" s="1">
        <v>1919.3303798591301</v>
      </c>
      <c r="O661" s="1">
        <v>1493.9760134103201</v>
      </c>
      <c r="P661" s="1">
        <v>584.128233246646</v>
      </c>
      <c r="Q661" s="1">
        <v>850.703955989223</v>
      </c>
      <c r="R661" s="1">
        <v>476.81057646317799</v>
      </c>
      <c r="S661" s="1">
        <v>640.97926813388403</v>
      </c>
      <c r="T661" s="1">
        <v>1166.4635722145599</v>
      </c>
      <c r="U661" s="1">
        <v>707.34614229821398</v>
      </c>
      <c r="V661" s="1">
        <v>272.789032701265</v>
      </c>
      <c r="W661" s="1">
        <v>60499.073888830702</v>
      </c>
      <c r="X661" s="1">
        <v>24625.1693766916</v>
      </c>
      <c r="Y661" s="1">
        <v>38805.608754018998</v>
      </c>
      <c r="Z661" s="1">
        <v>30758.558807474699</v>
      </c>
      <c r="AA661" s="1">
        <v>38011.851006853198</v>
      </c>
      <c r="AB661" s="1">
        <v>35596.214479128103</v>
      </c>
      <c r="AC661" s="1">
        <v>22719.096235982401</v>
      </c>
      <c r="AD661" s="1">
        <v>34603.5959048023</v>
      </c>
      <c r="AE661" s="1">
        <v>21484.776330365999</v>
      </c>
      <c r="AF661" s="1">
        <v>46099.683000475699</v>
      </c>
      <c r="AG661" s="1">
        <v>24076.110266460299</v>
      </c>
      <c r="AH661" s="1">
        <v>22090.465452237298</v>
      </c>
      <c r="AI661" s="1">
        <v>40552.855377727297</v>
      </c>
      <c r="AJ661" s="1">
        <v>19606.331911577501</v>
      </c>
      <c r="AK661" s="1">
        <v>28600.042109664901</v>
      </c>
      <c r="AL661" s="1">
        <v>24512.649822020601</v>
      </c>
      <c r="AM661" s="1">
        <v>27908.846641142201</v>
      </c>
      <c r="AN661" s="1">
        <v>22032.8872817062</v>
      </c>
    </row>
    <row r="662" spans="1:40">
      <c r="A662" s="1" t="s">
        <v>1126</v>
      </c>
      <c r="B662" s="1" t="s">
        <v>1127</v>
      </c>
      <c r="C662" s="1" t="s">
        <v>57</v>
      </c>
      <c r="D662" s="1" t="s">
        <v>163</v>
      </c>
      <c r="E662" s="1">
        <v>6560.1840647442696</v>
      </c>
      <c r="F662" s="1">
        <v>6689.9098686130701</v>
      </c>
      <c r="G662" s="1">
        <v>6107.5120697167804</v>
      </c>
      <c r="H662" s="1">
        <v>5055.72796965829</v>
      </c>
      <c r="I662" s="1">
        <v>8424.2082896687407</v>
      </c>
      <c r="J662" s="1">
        <v>5939.37130159973</v>
      </c>
      <c r="K662" s="1">
        <v>6252.9774612001502</v>
      </c>
      <c r="L662" s="1">
        <v>6689.5725716563002</v>
      </c>
      <c r="M662" s="1">
        <v>6524.6807571084901</v>
      </c>
      <c r="N662" s="1">
        <v>8000.8186902782199</v>
      </c>
      <c r="O662" s="1">
        <v>8338.2929687628293</v>
      </c>
      <c r="P662" s="1">
        <v>8056.9829500914102</v>
      </c>
      <c r="Q662" s="1">
        <v>5590.0621805224901</v>
      </c>
      <c r="R662" s="1">
        <v>9168.1155143204796</v>
      </c>
      <c r="S662" s="1">
        <v>8472.4284282815206</v>
      </c>
      <c r="T662" s="1">
        <v>7270.0889130870701</v>
      </c>
      <c r="U662" s="1">
        <v>7074.7251950415803</v>
      </c>
      <c r="V662" s="1">
        <v>7815.7309249121199</v>
      </c>
      <c r="W662" s="1">
        <v>18851.195393192302</v>
      </c>
      <c r="X662" s="1">
        <v>14350.610364743199</v>
      </c>
      <c r="Y662" s="1">
        <v>17620.061836949699</v>
      </c>
      <c r="Z662" s="1">
        <v>16629.010822427801</v>
      </c>
      <c r="AA662" s="1">
        <v>16527.7300665572</v>
      </c>
      <c r="AB662" s="1">
        <v>16990.991656444399</v>
      </c>
      <c r="AC662" s="1">
        <v>16638.446443989302</v>
      </c>
      <c r="AD662" s="1">
        <v>14786.5433269565</v>
      </c>
      <c r="AE662" s="1">
        <v>14229.1521559678</v>
      </c>
      <c r="AF662" s="1">
        <v>12655.4260899908</v>
      </c>
      <c r="AG662" s="1">
        <v>16715.490103966898</v>
      </c>
      <c r="AH662" s="1">
        <v>13290.810094943399</v>
      </c>
      <c r="AI662" s="1">
        <v>14873.552484154299</v>
      </c>
      <c r="AJ662" s="1">
        <v>12927.663697178899</v>
      </c>
      <c r="AK662" s="1">
        <v>17185.284422034401</v>
      </c>
      <c r="AL662" s="1">
        <v>16020.3827154521</v>
      </c>
      <c r="AM662" s="1">
        <v>16661.3962381247</v>
      </c>
      <c r="AN662" s="1">
        <v>17590.332519489999</v>
      </c>
    </row>
    <row r="663" spans="1:40">
      <c r="A663" s="1" t="s">
        <v>903</v>
      </c>
      <c r="B663" s="1" t="s">
        <v>904</v>
      </c>
      <c r="C663" s="1" t="s">
        <v>57</v>
      </c>
      <c r="D663" s="1" t="s">
        <v>545</v>
      </c>
      <c r="E663" s="1">
        <v>1718.44248686787</v>
      </c>
      <c r="F663" s="1">
        <v>2347.6721313243002</v>
      </c>
      <c r="G663" s="1">
        <v>1433.9568261023801</v>
      </c>
      <c r="H663" s="1">
        <v>2305.4092054054499</v>
      </c>
      <c r="I663" s="1">
        <v>1520.5599670435799</v>
      </c>
      <c r="J663" s="1">
        <v>2097.8424244766602</v>
      </c>
      <c r="K663" s="1">
        <v>2216.6231556438102</v>
      </c>
      <c r="L663" s="1">
        <v>1245.8587530488701</v>
      </c>
      <c r="M663" s="1">
        <v>1726.1893131847801</v>
      </c>
      <c r="N663" s="1">
        <v>2263.7601753390099</v>
      </c>
      <c r="O663" s="1">
        <v>1959.6018005966901</v>
      </c>
      <c r="P663" s="1">
        <v>1692.9042959932999</v>
      </c>
      <c r="Q663" s="1">
        <v>729.81573497921499</v>
      </c>
      <c r="R663" s="1">
        <v>646.11640685996099</v>
      </c>
      <c r="S663" s="1">
        <v>1634.0359410542901</v>
      </c>
      <c r="T663" s="1">
        <v>1469.65188247846</v>
      </c>
      <c r="U663" s="1">
        <v>1324.3682257734199</v>
      </c>
      <c r="V663" s="1">
        <v>704.75492240209405</v>
      </c>
      <c r="W663" s="1">
        <v>82224.294493404799</v>
      </c>
      <c r="X663" s="1">
        <v>42568.425605703997</v>
      </c>
      <c r="Y663" s="1">
        <v>29705.278897748201</v>
      </c>
      <c r="Z663" s="1">
        <v>45364.213305092897</v>
      </c>
      <c r="AA663" s="1">
        <v>26182.0616149409</v>
      </c>
      <c r="AB663" s="1">
        <v>47041.806479130602</v>
      </c>
      <c r="AC663" s="1">
        <v>27962.876778724702</v>
      </c>
      <c r="AD663" s="1">
        <v>45018.631149683999</v>
      </c>
      <c r="AE663" s="1">
        <v>28325.571033808901</v>
      </c>
      <c r="AF663" s="1">
        <v>145661.50175432299</v>
      </c>
      <c r="AG663" s="1">
        <v>33303.570702175399</v>
      </c>
      <c r="AH663" s="1">
        <v>78503.149130633406</v>
      </c>
      <c r="AI663" s="1">
        <v>33188.373343039901</v>
      </c>
      <c r="AJ663" s="1">
        <v>33091.545287380199</v>
      </c>
      <c r="AK663" s="1">
        <v>49180.037379762303</v>
      </c>
      <c r="AL663" s="1">
        <v>30983.029601136201</v>
      </c>
      <c r="AM663" s="1">
        <v>47037.369794383601</v>
      </c>
      <c r="AN663" s="1">
        <v>33049.792581078502</v>
      </c>
    </row>
    <row r="664" spans="1:40">
      <c r="A664" s="1" t="s">
        <v>1128</v>
      </c>
      <c r="B664" s="1" t="s">
        <v>1129</v>
      </c>
      <c r="C664" s="1" t="s">
        <v>57</v>
      </c>
      <c r="D664" s="1" t="s">
        <v>163</v>
      </c>
      <c r="E664" s="1">
        <v>13546.3091381922</v>
      </c>
      <c r="F664" s="1">
        <v>19688.523889851502</v>
      </c>
      <c r="G664" s="1">
        <v>27661.965951366801</v>
      </c>
      <c r="H664" s="1">
        <v>17854.640325761498</v>
      </c>
      <c r="I664" s="1">
        <v>27832.426576326401</v>
      </c>
      <c r="J664" s="1">
        <v>33580.313826503298</v>
      </c>
      <c r="K664" s="1">
        <v>13283.4315834114</v>
      </c>
      <c r="L664" s="1">
        <v>12141.7710680256</v>
      </c>
      <c r="M664" s="1">
        <v>46205.231390182496</v>
      </c>
      <c r="N664" s="1">
        <v>18449.162415546802</v>
      </c>
      <c r="O664" s="1">
        <v>29588.572965052699</v>
      </c>
      <c r="P664" s="1">
        <v>3199.1843149464098</v>
      </c>
      <c r="Q664" s="1">
        <v>40391.080272839397</v>
      </c>
      <c r="R664" s="1">
        <v>49609.536445845501</v>
      </c>
      <c r="S664" s="1">
        <v>70286.604484007403</v>
      </c>
      <c r="T664" s="1">
        <v>24339.107024376099</v>
      </c>
      <c r="U664" s="1">
        <v>16778.166849122601</v>
      </c>
      <c r="V664" s="1">
        <v>48886.161027887902</v>
      </c>
      <c r="W664" s="1">
        <v>15753.6423358429</v>
      </c>
      <c r="X664" s="1">
        <v>69425.645803716194</v>
      </c>
      <c r="Y664" s="1">
        <v>59595.680638322199</v>
      </c>
      <c r="Z664" s="1">
        <v>65208.363254681601</v>
      </c>
      <c r="AA664" s="1">
        <v>13662.994756608499</v>
      </c>
      <c r="AB664" s="1">
        <v>64933.930015865102</v>
      </c>
      <c r="AC664" s="1">
        <v>19040.355579327101</v>
      </c>
      <c r="AD664" s="1">
        <v>73844.448670533398</v>
      </c>
      <c r="AE664" s="1">
        <v>70691.985642081505</v>
      </c>
      <c r="AF664" s="1">
        <v>13971.7632277956</v>
      </c>
      <c r="AG664" s="1">
        <v>12439.6851937592</v>
      </c>
      <c r="AH664" s="1">
        <v>35884.225383003897</v>
      </c>
      <c r="AI664" s="1">
        <v>52840.212408301697</v>
      </c>
      <c r="AJ664" s="1">
        <v>12606.2218818735</v>
      </c>
      <c r="AK664" s="1">
        <v>14306.078113006901</v>
      </c>
      <c r="AL664" s="1">
        <v>17898.4135095167</v>
      </c>
      <c r="AM664" s="1">
        <v>44402.128598503099</v>
      </c>
      <c r="AN664" s="1">
        <v>20296.792056914001</v>
      </c>
    </row>
    <row r="665" spans="1:40">
      <c r="A665" s="1" t="s">
        <v>895</v>
      </c>
      <c r="B665" s="1" t="s">
        <v>896</v>
      </c>
      <c r="C665" s="1" t="s">
        <v>57</v>
      </c>
      <c r="D665" s="1" t="s">
        <v>545</v>
      </c>
      <c r="E665" s="1">
        <v>12057.0845379037</v>
      </c>
      <c r="F665" s="1">
        <v>7249.2880797611797</v>
      </c>
      <c r="G665" s="1">
        <v>5093.7446057529896</v>
      </c>
      <c r="H665" s="1">
        <v>2634.5636177383499</v>
      </c>
      <c r="I665" s="1">
        <v>2880.3639629520098</v>
      </c>
      <c r="J665" s="1">
        <v>3837.8321585938302</v>
      </c>
      <c r="K665" s="1">
        <v>4349.3976092877001</v>
      </c>
      <c r="L665" s="1">
        <v>1788.0058710375199</v>
      </c>
      <c r="M665" s="1">
        <v>5655.35338001944</v>
      </c>
      <c r="N665" s="1">
        <v>12330.6979261222</v>
      </c>
      <c r="O665" s="1">
        <v>4126.0659657754704</v>
      </c>
      <c r="P665" s="1">
        <v>2600.1752510616202</v>
      </c>
      <c r="Q665" s="1">
        <v>4428.82422389977</v>
      </c>
      <c r="R665" s="1">
        <v>3263.5064962733099</v>
      </c>
      <c r="S665" s="1">
        <v>4265.5797550843499</v>
      </c>
      <c r="T665" s="1">
        <v>3121.1171482740501</v>
      </c>
      <c r="U665" s="1">
        <v>2724.3425882741799</v>
      </c>
      <c r="V665" s="1">
        <v>3062.9729479790799</v>
      </c>
      <c r="W665" s="1">
        <v>26723.4307469954</v>
      </c>
      <c r="X665" s="1">
        <v>20687.5574082413</v>
      </c>
      <c r="Y665" s="1">
        <v>6132.7041477269204</v>
      </c>
      <c r="Z665" s="1">
        <v>33445.7789713366</v>
      </c>
      <c r="AA665" s="1">
        <v>7682.59508722384</v>
      </c>
      <c r="AB665" s="1">
        <v>13902.2672378523</v>
      </c>
      <c r="AC665" s="1">
        <v>29511.521382799001</v>
      </c>
      <c r="AD665" s="1">
        <v>15377.420361856301</v>
      </c>
      <c r="AE665" s="1">
        <v>10438.107162854099</v>
      </c>
      <c r="AF665" s="1">
        <v>25406.851350390501</v>
      </c>
      <c r="AG665" s="1">
        <v>20457.961730130199</v>
      </c>
      <c r="AH665" s="1">
        <v>9247.9536263527898</v>
      </c>
      <c r="AI665" s="1">
        <v>7884.8956012519602</v>
      </c>
      <c r="AJ665" s="1">
        <v>8140.7058665245504</v>
      </c>
      <c r="AK665" s="1">
        <v>12730.6476362422</v>
      </c>
      <c r="AL665" s="1">
        <v>7824.1272336081802</v>
      </c>
      <c r="AM665" s="1">
        <v>17717.673160389899</v>
      </c>
      <c r="AN665" s="1">
        <v>8142.3784438768498</v>
      </c>
    </row>
    <row r="666" spans="1:40">
      <c r="A666" s="1" t="s">
        <v>897</v>
      </c>
      <c r="B666" s="1" t="s">
        <v>898</v>
      </c>
      <c r="C666" s="1" t="s">
        <v>57</v>
      </c>
      <c r="D666" s="1" t="s">
        <v>545</v>
      </c>
      <c r="E666" s="1">
        <v>2109.3505952088899</v>
      </c>
      <c r="F666" s="1">
        <v>2064.46407029492</v>
      </c>
      <c r="G666" s="1">
        <v>2627.89918046922</v>
      </c>
      <c r="H666" s="1">
        <v>1309.3988852361899</v>
      </c>
      <c r="I666" s="1">
        <v>3710.83912074404</v>
      </c>
      <c r="J666" s="1">
        <v>3903.15940393246</v>
      </c>
      <c r="K666" s="1">
        <v>2133.3176453055298</v>
      </c>
      <c r="L666" s="1">
        <v>3422.87875731861</v>
      </c>
      <c r="M666" s="1">
        <v>1552.2867554581001</v>
      </c>
      <c r="N666" s="1">
        <v>2949.9534657975901</v>
      </c>
      <c r="O666" s="1">
        <v>2833.9922604153398</v>
      </c>
      <c r="P666" s="1">
        <v>2463.4973832481201</v>
      </c>
      <c r="Q666" s="1">
        <v>3489.4434421711699</v>
      </c>
      <c r="R666" s="1">
        <v>1947.71710067001</v>
      </c>
      <c r="S666" s="1">
        <v>2935.4813424758499</v>
      </c>
      <c r="T666" s="1">
        <v>4412.9593513862701</v>
      </c>
      <c r="U666" s="1">
        <v>3161.4693835995399</v>
      </c>
      <c r="V666" s="1">
        <v>2662.6203362360002</v>
      </c>
      <c r="W666" s="1">
        <v>6251.2305938396003</v>
      </c>
      <c r="X666" s="1">
        <v>4197.3761290152797</v>
      </c>
      <c r="Y666" s="1">
        <v>4158.7296961928696</v>
      </c>
      <c r="Z666" s="1">
        <v>4680.4558542495397</v>
      </c>
      <c r="AA666" s="1">
        <v>7458.2374327561402</v>
      </c>
      <c r="AB666" s="1">
        <v>5830.6879950195498</v>
      </c>
      <c r="AC666" s="1">
        <v>3940.6987384251202</v>
      </c>
      <c r="AD666" s="1">
        <v>6134.0246893191797</v>
      </c>
      <c r="AE666" s="1">
        <v>3963.5755424966701</v>
      </c>
      <c r="AF666" s="1">
        <v>911.197153806914</v>
      </c>
      <c r="AG666" s="1">
        <v>1912.04126655644</v>
      </c>
      <c r="AH666" s="1">
        <v>1754.75479517554</v>
      </c>
      <c r="AI666" s="1">
        <v>1449.8426216769899</v>
      </c>
      <c r="AJ666" s="1">
        <v>1940.8191965220799</v>
      </c>
      <c r="AK666" s="1">
        <v>1623.23393106302</v>
      </c>
      <c r="AL666" s="1">
        <v>2562.5049240506301</v>
      </c>
      <c r="AM666" s="1">
        <v>2236.9781834876599</v>
      </c>
      <c r="AN666" s="1">
        <v>1493.9333810900901</v>
      </c>
    </row>
    <row r="667" spans="1:40">
      <c r="A667" s="1" t="s">
        <v>899</v>
      </c>
      <c r="B667" s="1" t="s">
        <v>900</v>
      </c>
      <c r="C667" s="1" t="s">
        <v>57</v>
      </c>
      <c r="D667" s="1" t="s">
        <v>545</v>
      </c>
      <c r="E667" s="1">
        <v>4056.4042815411399</v>
      </c>
      <c r="F667" s="1">
        <v>6484.0691320497899</v>
      </c>
      <c r="G667" s="1">
        <v>5041.2622455629798</v>
      </c>
      <c r="H667" s="1">
        <v>4821.3066299819302</v>
      </c>
      <c r="I667" s="1">
        <v>4989.3321152424296</v>
      </c>
      <c r="J667" s="1">
        <v>6842.6210396359302</v>
      </c>
      <c r="K667" s="1">
        <v>4378.1666497025199</v>
      </c>
      <c r="L667" s="1">
        <v>5027.6543491242301</v>
      </c>
      <c r="M667" s="1">
        <v>5184.1816215162198</v>
      </c>
      <c r="N667" s="1">
        <v>3927.00914298107</v>
      </c>
      <c r="O667" s="1">
        <v>3660.4800843517301</v>
      </c>
      <c r="P667" s="1">
        <v>3255.3903259000499</v>
      </c>
      <c r="Q667" s="1">
        <v>4021.8557869852498</v>
      </c>
      <c r="R667" s="1">
        <v>2874.4780783439201</v>
      </c>
      <c r="S667" s="1">
        <v>3244.4755499619901</v>
      </c>
      <c r="T667" s="1">
        <v>3586.46757024815</v>
      </c>
      <c r="U667" s="1">
        <v>4036.0430087986101</v>
      </c>
      <c r="V667" s="1">
        <v>3434.8369214880099</v>
      </c>
      <c r="W667" s="1">
        <v>19481.5098661142</v>
      </c>
      <c r="X667" s="1">
        <v>16621.350736356999</v>
      </c>
      <c r="Y667" s="1">
        <v>15426.388189237399</v>
      </c>
      <c r="Z667" s="1">
        <v>13644.341682231499</v>
      </c>
      <c r="AA667" s="1">
        <v>12755.3505621574</v>
      </c>
      <c r="AB667" s="1">
        <v>19029.939312348699</v>
      </c>
      <c r="AC667" s="1">
        <v>12770.1797294435</v>
      </c>
      <c r="AD667" s="1">
        <v>21401.2392810112</v>
      </c>
      <c r="AE667" s="1">
        <v>14259.884722130701</v>
      </c>
      <c r="AF667" s="1">
        <v>21076.831078052201</v>
      </c>
      <c r="AG667" s="1">
        <v>16711.987951178198</v>
      </c>
      <c r="AH667" s="1">
        <v>17842.8641334729</v>
      </c>
      <c r="AI667" s="1">
        <v>14422.1163956124</v>
      </c>
      <c r="AJ667" s="1">
        <v>13793.220207608299</v>
      </c>
      <c r="AK667" s="1">
        <v>21391.458486372499</v>
      </c>
      <c r="AL667" s="1">
        <v>13074.137140664099</v>
      </c>
      <c r="AM667" s="1">
        <v>20015.352133971999</v>
      </c>
      <c r="AN667" s="1">
        <v>14330.3213372585</v>
      </c>
    </row>
    <row r="668" spans="1:40">
      <c r="A668" s="1" t="s">
        <v>891</v>
      </c>
      <c r="B668" s="1" t="s">
        <v>892</v>
      </c>
      <c r="C668" s="1" t="s">
        <v>57</v>
      </c>
      <c r="D668" s="1" t="s">
        <v>545</v>
      </c>
      <c r="E668" s="1">
        <v>2637.1155303896899</v>
      </c>
      <c r="F668" s="1">
        <v>3859.0699537747</v>
      </c>
      <c r="G668" s="1">
        <v>2709.95400897014</v>
      </c>
      <c r="H668" s="1">
        <v>2942.3325560726698</v>
      </c>
      <c r="I668" s="1">
        <v>2397.1513982508</v>
      </c>
      <c r="J668" s="1">
        <v>3351.6019947356699</v>
      </c>
      <c r="K668" s="1">
        <v>3049.1287235793602</v>
      </c>
      <c r="L668" s="1">
        <v>2176.6686753825302</v>
      </c>
      <c r="M668" s="1">
        <v>3416.2891833681601</v>
      </c>
      <c r="N668" s="1">
        <v>3965.8913290800701</v>
      </c>
      <c r="O668" s="1">
        <v>2516.6754360361901</v>
      </c>
      <c r="P668" s="1">
        <v>470.528629980956</v>
      </c>
      <c r="Q668" s="1">
        <v>1621.95523989392</v>
      </c>
      <c r="R668" s="1">
        <v>3085.0394009674701</v>
      </c>
      <c r="S668" s="1">
        <v>2255.3060092381102</v>
      </c>
      <c r="T668" s="1">
        <v>2161.6013253768201</v>
      </c>
      <c r="U668" s="1">
        <v>2159.1188215111301</v>
      </c>
      <c r="V668" s="1">
        <v>1156.1736969255601</v>
      </c>
      <c r="W668" s="1">
        <v>493044.45439206902</v>
      </c>
      <c r="X668" s="1">
        <v>281032.92192647001</v>
      </c>
      <c r="Y668" s="1">
        <v>200929.871499867</v>
      </c>
      <c r="Z668" s="1">
        <v>294638.29269377497</v>
      </c>
      <c r="AA668" s="1">
        <v>166379.222275179</v>
      </c>
      <c r="AB668" s="1">
        <v>372762.47118638101</v>
      </c>
      <c r="AC668" s="1">
        <v>217291.43668150599</v>
      </c>
      <c r="AD668" s="1">
        <v>337762.64600858401</v>
      </c>
      <c r="AE668" s="1">
        <v>216871.06472204399</v>
      </c>
      <c r="AF668" s="1">
        <v>448159.07377657102</v>
      </c>
      <c r="AG668" s="1">
        <v>273628.37993893598</v>
      </c>
      <c r="AH668" s="1">
        <v>299754.38488744898</v>
      </c>
      <c r="AI668" s="1">
        <v>247972.14764108299</v>
      </c>
      <c r="AJ668" s="1">
        <v>217720.484003208</v>
      </c>
      <c r="AK668" s="1">
        <v>359437.99469706701</v>
      </c>
      <c r="AL668" s="1">
        <v>233467.00535032299</v>
      </c>
      <c r="AM668" s="1">
        <v>356283.19780100702</v>
      </c>
      <c r="AN668" s="1">
        <v>232990.76000956801</v>
      </c>
    </row>
    <row r="669" spans="1:40">
      <c r="A669" s="1" t="s">
        <v>893</v>
      </c>
      <c r="B669" s="1" t="s">
        <v>892</v>
      </c>
      <c r="C669" s="1" t="s">
        <v>57</v>
      </c>
      <c r="D669" s="1" t="s">
        <v>545</v>
      </c>
      <c r="E669" s="1">
        <v>3282.7377175678498</v>
      </c>
      <c r="F669" s="1">
        <v>3763.6659541302502</v>
      </c>
      <c r="G669" s="1">
        <v>3468.9889529451302</v>
      </c>
      <c r="H669" s="1">
        <v>3002.1916345974601</v>
      </c>
      <c r="I669" s="1">
        <v>1966.95462027753</v>
      </c>
      <c r="J669" s="1">
        <v>2409.5876087302699</v>
      </c>
      <c r="K669" s="1">
        <v>2704.54266025383</v>
      </c>
      <c r="L669" s="1">
        <v>1607.211304465</v>
      </c>
      <c r="M669" s="1">
        <v>3125.0880785634899</v>
      </c>
      <c r="N669" s="1">
        <v>3454.5047753085801</v>
      </c>
      <c r="O669" s="1">
        <v>3071.4796935555401</v>
      </c>
      <c r="P669" s="1">
        <v>995.65909137388996</v>
      </c>
      <c r="Q669" s="1">
        <v>1426.5887835676201</v>
      </c>
      <c r="R669" s="1">
        <v>1686.84250350915</v>
      </c>
      <c r="S669" s="1">
        <v>2139.5699720092398</v>
      </c>
      <c r="T669" s="1">
        <v>1244.6912028090101</v>
      </c>
      <c r="U669" s="1">
        <v>1518.9430512311701</v>
      </c>
      <c r="V669" s="1">
        <v>1519.8068455190801</v>
      </c>
      <c r="W669" s="1">
        <v>544331.47874386597</v>
      </c>
      <c r="X669" s="1">
        <v>335686.03643878503</v>
      </c>
      <c r="Y669" s="1">
        <v>248722.37436128201</v>
      </c>
      <c r="Z669" s="1">
        <v>353326.31236356799</v>
      </c>
      <c r="AA669" s="1">
        <v>224725.01536483399</v>
      </c>
      <c r="AB669" s="1">
        <v>428789.60540414701</v>
      </c>
      <c r="AC669" s="1">
        <v>252021.80951337799</v>
      </c>
      <c r="AD669" s="1">
        <v>401060.44151496701</v>
      </c>
      <c r="AE669" s="1">
        <v>262392.869722248</v>
      </c>
      <c r="AF669" s="1">
        <v>551195.68190433795</v>
      </c>
      <c r="AG669" s="1">
        <v>338183.97107991902</v>
      </c>
      <c r="AH669" s="1">
        <v>360908.50969035202</v>
      </c>
      <c r="AI669" s="1">
        <v>292452.59664190799</v>
      </c>
      <c r="AJ669" s="1">
        <v>272116.47356083198</v>
      </c>
      <c r="AK669" s="1">
        <v>382057.754257144</v>
      </c>
      <c r="AL669" s="1">
        <v>277230.81929209101</v>
      </c>
      <c r="AM669" s="1">
        <v>465555.09317417501</v>
      </c>
      <c r="AN669" s="1">
        <v>902853.96067734098</v>
      </c>
    </row>
    <row r="670" spans="1:40">
      <c r="A670" s="1" t="s">
        <v>894</v>
      </c>
      <c r="B670" s="1" t="s">
        <v>892</v>
      </c>
      <c r="C670" s="1" t="s">
        <v>57</v>
      </c>
      <c r="D670" s="1" t="s">
        <v>545</v>
      </c>
      <c r="E670" s="1">
        <v>3031.66178317399</v>
      </c>
      <c r="F670" s="1">
        <v>2457.15394987526</v>
      </c>
      <c r="G670" s="1">
        <v>2541.2459678397499</v>
      </c>
      <c r="H670" s="1">
        <v>2903.1910632458698</v>
      </c>
      <c r="I670" s="1">
        <v>2182.1367449490599</v>
      </c>
      <c r="J670" s="1">
        <v>2731.3332579794901</v>
      </c>
      <c r="K670" s="1">
        <v>1318.54978503033</v>
      </c>
      <c r="L670" s="1">
        <v>2425.2973029344198</v>
      </c>
      <c r="M670" s="1">
        <v>2985.2569943446401</v>
      </c>
      <c r="N670" s="1">
        <v>2349.7380537654099</v>
      </c>
      <c r="O670" s="1">
        <v>1845.669071069</v>
      </c>
      <c r="P670" s="1">
        <v>959.00874060352703</v>
      </c>
      <c r="Q670" s="1">
        <v>1902.72257392296</v>
      </c>
      <c r="R670" s="1">
        <v>1864.28425459818</v>
      </c>
      <c r="S670" s="1">
        <v>2308.7386283532401</v>
      </c>
      <c r="T670" s="1">
        <v>1135.6113790177999</v>
      </c>
      <c r="U670" s="1">
        <v>1737.90037483028</v>
      </c>
      <c r="V670" s="1">
        <v>1002.96273596</v>
      </c>
      <c r="W670" s="1">
        <v>306923.65583333099</v>
      </c>
      <c r="X670" s="1">
        <v>176888.55011869001</v>
      </c>
      <c r="Y670" s="1">
        <v>134526.50260655599</v>
      </c>
      <c r="Z670" s="1">
        <v>201394.86879218099</v>
      </c>
      <c r="AA670" s="1">
        <v>142733.34956746799</v>
      </c>
      <c r="AB670" s="1">
        <v>227553.353492781</v>
      </c>
      <c r="AC670" s="1">
        <v>145629.25058356</v>
      </c>
      <c r="AD670" s="1">
        <v>237032.64387073499</v>
      </c>
      <c r="AE670" s="1">
        <v>151868.98200315499</v>
      </c>
      <c r="AF670" s="1">
        <v>281581.147519199</v>
      </c>
      <c r="AG670" s="1">
        <v>195210.85667873401</v>
      </c>
      <c r="AH670" s="1">
        <v>213792.64276758101</v>
      </c>
      <c r="AI670" s="1">
        <v>158937.659509224</v>
      </c>
      <c r="AJ670" s="1">
        <v>156783.79796763501</v>
      </c>
      <c r="AK670" s="1">
        <v>235950.47062408901</v>
      </c>
      <c r="AL670" s="1">
        <v>152453.632026851</v>
      </c>
      <c r="AM670" s="1">
        <v>266953.92230755399</v>
      </c>
      <c r="AN670" s="1">
        <v>167001.15289041499</v>
      </c>
    </row>
    <row r="671" spans="1:40">
      <c r="A671" s="1" t="s">
        <v>860</v>
      </c>
      <c r="B671" s="1" t="s">
        <v>861</v>
      </c>
      <c r="C671" s="1" t="s">
        <v>57</v>
      </c>
      <c r="D671" s="1" t="s">
        <v>626</v>
      </c>
      <c r="E671" s="1">
        <v>9805.7779458111399</v>
      </c>
      <c r="F671" s="1">
        <v>5730.2232802254002</v>
      </c>
      <c r="G671" s="1">
        <v>8021.1263526287503</v>
      </c>
      <c r="H671" s="1">
        <v>9274.7891957178399</v>
      </c>
      <c r="I671" s="1">
        <v>5553.5732718742101</v>
      </c>
      <c r="J671" s="1">
        <v>6696.3949032930004</v>
      </c>
      <c r="K671" s="1">
        <v>4814.8588697977202</v>
      </c>
      <c r="L671" s="1">
        <v>8656.7256080364004</v>
      </c>
      <c r="M671" s="1">
        <v>6214.8657450417804</v>
      </c>
      <c r="N671" s="1">
        <v>6142.1431263814102</v>
      </c>
      <c r="O671" s="1">
        <v>3541.2877748639798</v>
      </c>
      <c r="P671" s="1">
        <v>5438.1126657408304</v>
      </c>
      <c r="Q671" s="1">
        <v>5333.6306866736104</v>
      </c>
      <c r="R671" s="1">
        <v>6150.6405162193396</v>
      </c>
      <c r="S671" s="1">
        <v>5232.0090186117804</v>
      </c>
      <c r="T671" s="1">
        <v>5244.4176976794197</v>
      </c>
      <c r="U671" s="1">
        <v>5027.1241329437098</v>
      </c>
      <c r="V671" s="1">
        <v>8163.0725326951197</v>
      </c>
      <c r="W671" s="1">
        <v>4706.3344031112701</v>
      </c>
      <c r="X671" s="1">
        <v>5523.2628627138902</v>
      </c>
      <c r="Y671" s="1">
        <v>6084.6791565348803</v>
      </c>
      <c r="Z671" s="1">
        <v>8841.1150802812699</v>
      </c>
      <c r="AA671" s="1">
        <v>8043.9730884456603</v>
      </c>
      <c r="AB671" s="1">
        <v>5765.8987955940402</v>
      </c>
      <c r="AC671" s="1">
        <v>6428.8563583804498</v>
      </c>
      <c r="AD671" s="1">
        <v>5540.4963917078203</v>
      </c>
      <c r="AE671" s="1">
        <v>6185.56236908967</v>
      </c>
      <c r="AF671" s="1">
        <v>5866.46237320411</v>
      </c>
      <c r="AG671" s="1">
        <v>8477.6251092282891</v>
      </c>
      <c r="AH671" s="1">
        <v>5528.3295457083505</v>
      </c>
      <c r="AI671" s="1">
        <v>7222.7664188941599</v>
      </c>
      <c r="AJ671" s="1">
        <v>8190.3030516846302</v>
      </c>
      <c r="AK671" s="1">
        <v>7874.7644962015502</v>
      </c>
      <c r="AL671" s="1">
        <v>5219.6549566230797</v>
      </c>
      <c r="AM671" s="1">
        <v>6527.2669275237204</v>
      </c>
      <c r="AN671" s="1">
        <v>6506.5600845726003</v>
      </c>
    </row>
    <row r="672" spans="1:40">
      <c r="A672" s="1" t="s">
        <v>862</v>
      </c>
      <c r="B672" s="1" t="s">
        <v>861</v>
      </c>
      <c r="C672" s="1" t="s">
        <v>57</v>
      </c>
      <c r="D672" s="1" t="s">
        <v>626</v>
      </c>
      <c r="E672" s="1">
        <v>1754.7229321580501</v>
      </c>
      <c r="F672" s="1">
        <v>4086.5156949464999</v>
      </c>
      <c r="G672" s="1">
        <v>3501.37204061186</v>
      </c>
      <c r="H672" s="1">
        <v>3629.48298292768</v>
      </c>
      <c r="I672" s="1">
        <v>2538.39882038013</v>
      </c>
      <c r="J672" s="1">
        <v>1534.1940087783701</v>
      </c>
      <c r="K672" s="1">
        <v>2822.1460873773499</v>
      </c>
      <c r="L672" s="1">
        <v>2306.2521963536001</v>
      </c>
      <c r="M672" s="1">
        <v>2834.8412281846399</v>
      </c>
      <c r="N672" s="1">
        <v>4748.7771595700897</v>
      </c>
      <c r="O672" s="1">
        <v>1803.2611996279099</v>
      </c>
      <c r="P672" s="1">
        <v>1467.7536234251399</v>
      </c>
      <c r="Q672" s="1">
        <v>2416.7012765517802</v>
      </c>
      <c r="R672" s="1">
        <v>2708.0280067557701</v>
      </c>
      <c r="S672" s="1">
        <v>640.849029213893</v>
      </c>
      <c r="T672" s="1">
        <v>2361.3053561143302</v>
      </c>
      <c r="U672" s="1">
        <v>2841.6509313707702</v>
      </c>
      <c r="V672" s="1">
        <v>2159.8483212373599</v>
      </c>
      <c r="W672" s="1">
        <v>42327.663230419799</v>
      </c>
      <c r="X672" s="1">
        <v>24237.281940152901</v>
      </c>
      <c r="Y672" s="1">
        <v>13951.6707187599</v>
      </c>
      <c r="Z672" s="1">
        <v>35468.817447315298</v>
      </c>
      <c r="AA672" s="1">
        <v>12326.4447175938</v>
      </c>
      <c r="AB672" s="1">
        <v>58131.704915112001</v>
      </c>
      <c r="AC672" s="1">
        <v>29292.524461230601</v>
      </c>
      <c r="AD672" s="1">
        <v>27884.825022527599</v>
      </c>
      <c r="AE672" s="1">
        <v>21385.856486299199</v>
      </c>
      <c r="AF672" s="1">
        <v>82147.125222949398</v>
      </c>
      <c r="AG672" s="1">
        <v>23742.958727098801</v>
      </c>
      <c r="AH672" s="1">
        <v>42491.987835551903</v>
      </c>
      <c r="AI672" s="1">
        <v>20064.0634646498</v>
      </c>
      <c r="AJ672" s="1">
        <v>12240.6457079515</v>
      </c>
      <c r="AK672" s="1">
        <v>51131.770303243196</v>
      </c>
      <c r="AL672" s="1">
        <v>11736.7695012031</v>
      </c>
      <c r="AM672" s="1">
        <v>21396.738328810901</v>
      </c>
      <c r="AN672" s="1">
        <v>12691.5029716218</v>
      </c>
    </row>
    <row r="673" spans="1:40">
      <c r="A673" s="1" t="s">
        <v>994</v>
      </c>
      <c r="B673" s="1" t="s">
        <v>995</v>
      </c>
      <c r="C673" s="1" t="s">
        <v>57</v>
      </c>
      <c r="D673" s="1" t="s">
        <v>163</v>
      </c>
      <c r="E673" s="1">
        <v>9114.6378010813096</v>
      </c>
      <c r="F673" s="1">
        <v>6036.4123487523702</v>
      </c>
      <c r="G673" s="1">
        <v>20205.817256638202</v>
      </c>
      <c r="H673" s="1">
        <v>17989.919549006299</v>
      </c>
      <c r="I673" s="1">
        <v>14217.5312516502</v>
      </c>
      <c r="J673" s="1">
        <v>17561.5203584757</v>
      </c>
      <c r="K673" s="1">
        <v>16245.356087558601</v>
      </c>
      <c r="L673" s="1">
        <v>13697.208283898401</v>
      </c>
      <c r="M673" s="1">
        <v>18624.610991473</v>
      </c>
      <c r="N673" s="1">
        <v>7130.7822892120803</v>
      </c>
      <c r="O673" s="1">
        <v>16617.535974400402</v>
      </c>
      <c r="P673" s="1">
        <v>18259.247347084802</v>
      </c>
      <c r="Q673" s="1">
        <v>12600.752557014301</v>
      </c>
      <c r="R673" s="1">
        <v>18679.201675363202</v>
      </c>
      <c r="S673" s="1">
        <v>9762.2518055219807</v>
      </c>
      <c r="T673" s="1">
        <v>24922.816785278701</v>
      </c>
      <c r="U673" s="1">
        <v>15785.155988165799</v>
      </c>
      <c r="V673" s="1">
        <v>19016.347750003399</v>
      </c>
      <c r="W673" s="1">
        <v>7704.6092827182802</v>
      </c>
      <c r="X673" s="1">
        <v>14158.6778074712</v>
      </c>
      <c r="Y673" s="1">
        <v>40757.476132010401</v>
      </c>
      <c r="Z673" s="1">
        <v>14669.488043564699</v>
      </c>
      <c r="AA673" s="1">
        <v>20727.0286149311</v>
      </c>
      <c r="AB673" s="1">
        <v>14765.1521010332</v>
      </c>
      <c r="AC673" s="1">
        <v>32378.645095899199</v>
      </c>
      <c r="AD673" s="1">
        <v>20464.128401524202</v>
      </c>
      <c r="AE673" s="1">
        <v>14760.99571379</v>
      </c>
      <c r="AF673" s="1">
        <v>7654.2412087884704</v>
      </c>
      <c r="AG673" s="1">
        <v>12402.316777788599</v>
      </c>
      <c r="AH673" s="1">
        <v>22692.434343032601</v>
      </c>
      <c r="AI673" s="1">
        <v>22739.323649221998</v>
      </c>
      <c r="AJ673" s="1">
        <v>23410.386400219799</v>
      </c>
      <c r="AK673" s="1">
        <v>20830.199908480001</v>
      </c>
      <c r="AL673" s="1">
        <v>23828.4222073155</v>
      </c>
      <c r="AM673" s="1">
        <v>17383.8861837892</v>
      </c>
      <c r="AN673" s="1">
        <v>14911.201060206</v>
      </c>
    </row>
    <row r="674" spans="1:40">
      <c r="A674" s="1" t="s">
        <v>986</v>
      </c>
      <c r="B674" s="1" t="s">
        <v>987</v>
      </c>
      <c r="C674" s="1" t="s">
        <v>57</v>
      </c>
      <c r="D674" s="1" t="s">
        <v>163</v>
      </c>
      <c r="E674" s="1">
        <v>727.01547256063805</v>
      </c>
      <c r="F674" s="1">
        <v>2076.2026026052399</v>
      </c>
      <c r="G674" s="1">
        <v>2235.0368494486202</v>
      </c>
      <c r="H674" s="1">
        <v>2351.7028425723802</v>
      </c>
      <c r="I674" s="1">
        <v>2886.2818929561199</v>
      </c>
      <c r="J674" s="1">
        <v>2193.0824276604999</v>
      </c>
      <c r="K674" s="1">
        <v>2495.6340422070598</v>
      </c>
      <c r="L674" s="1">
        <v>3689.7882828813899</v>
      </c>
      <c r="M674" s="1">
        <v>2635.6328386466598</v>
      </c>
      <c r="N674" s="1">
        <v>700.190231923429</v>
      </c>
      <c r="O674" s="1">
        <v>3207.0770303490499</v>
      </c>
      <c r="P674" s="1">
        <v>2252.42374762797</v>
      </c>
      <c r="Q674" s="1">
        <v>2090.4035288601899</v>
      </c>
      <c r="R674" s="1">
        <v>4382.5032409207897</v>
      </c>
      <c r="S674" s="1">
        <v>2560.7917469068602</v>
      </c>
      <c r="T674" s="1">
        <v>4426.8555111103396</v>
      </c>
      <c r="U674" s="1">
        <v>2175.8718291093301</v>
      </c>
      <c r="V674" s="1">
        <v>5091.3394533926403</v>
      </c>
      <c r="W674" s="1">
        <v>740.09844382206904</v>
      </c>
      <c r="X674" s="1">
        <v>5675.5386507593303</v>
      </c>
      <c r="Y674" s="1">
        <v>3987.2616718813701</v>
      </c>
      <c r="Z674" s="1">
        <v>2672.6333674318198</v>
      </c>
      <c r="AA674" s="1">
        <v>2745.5499160340501</v>
      </c>
      <c r="AB674" s="1">
        <v>2389.5326764966198</v>
      </c>
      <c r="AC674" s="1">
        <v>4028.4225665272802</v>
      </c>
      <c r="AD674" s="1">
        <v>1900.6418942584901</v>
      </c>
      <c r="AE674" s="1">
        <v>5757.6609300048103</v>
      </c>
      <c r="AF674" s="1">
        <v>3432.4217661254302</v>
      </c>
      <c r="AG674" s="1">
        <v>4999.3300786314403</v>
      </c>
      <c r="AH674" s="1">
        <v>3202.2809254553099</v>
      </c>
      <c r="AI674" s="1">
        <v>3959.1795097417198</v>
      </c>
      <c r="AJ674" s="1">
        <v>5288.63753048946</v>
      </c>
      <c r="AK674" s="1">
        <v>3731.1498689172199</v>
      </c>
      <c r="AL674" s="1">
        <v>4445.7881359194598</v>
      </c>
      <c r="AM674" s="1">
        <v>3400.2124095102099</v>
      </c>
      <c r="AN674" s="1">
        <v>4708.4731083352399</v>
      </c>
    </row>
    <row r="675" spans="1:40">
      <c r="A675" s="1" t="s">
        <v>1229</v>
      </c>
      <c r="B675" s="1" t="s">
        <v>1230</v>
      </c>
      <c r="C675" s="1" t="s">
        <v>1203</v>
      </c>
      <c r="D675" s="1" t="s">
        <v>1231</v>
      </c>
      <c r="E675" s="1">
        <v>2690.7934834406901</v>
      </c>
      <c r="F675" s="1">
        <v>14334.0589148936</v>
      </c>
      <c r="G675" s="1">
        <v>494261.26902738499</v>
      </c>
      <c r="H675" s="1">
        <v>603324.57282758597</v>
      </c>
      <c r="I675" s="1">
        <v>492453.20784313802</v>
      </c>
      <c r="J675" s="1">
        <v>676079.64074000099</v>
      </c>
      <c r="K675" s="1">
        <v>275855.25953571399</v>
      </c>
      <c r="L675" s="1">
        <v>628740.69241071399</v>
      </c>
      <c r="M675" s="1">
        <v>134972.17354113</v>
      </c>
      <c r="N675" s="1">
        <v>3314.6734200271899</v>
      </c>
      <c r="O675" s="1">
        <v>12824.576499127301</v>
      </c>
      <c r="P675" s="1">
        <v>703570.43909314205</v>
      </c>
      <c r="Q675" s="1">
        <v>199040.054966667</v>
      </c>
      <c r="R675" s="1">
        <v>458680.69371428603</v>
      </c>
      <c r="S675" s="1">
        <v>617828.35242857295</v>
      </c>
      <c r="T675" s="1">
        <v>302693.88</v>
      </c>
      <c r="U675" s="1">
        <v>591586.19544120505</v>
      </c>
      <c r="V675" s="1">
        <v>220380.75368181901</v>
      </c>
      <c r="W675" s="1">
        <v>2233.26134150079</v>
      </c>
      <c r="X675" s="1">
        <v>685408.02527272596</v>
      </c>
      <c r="Y675" s="1">
        <v>498623.27438297903</v>
      </c>
      <c r="Z675" s="1">
        <v>57966.922799999702</v>
      </c>
      <c r="AA675" s="1">
        <v>419420.09042222198</v>
      </c>
      <c r="AB675" s="1">
        <v>197811.308567047</v>
      </c>
      <c r="AC675" s="1">
        <v>777953.53777777904</v>
      </c>
      <c r="AD675" s="1">
        <v>374281.72200000001</v>
      </c>
      <c r="AE675" s="1">
        <v>790211.82416666695</v>
      </c>
      <c r="AF675" s="1">
        <v>3229.4502649721899</v>
      </c>
      <c r="AG675" s="1">
        <v>688172.88788888894</v>
      </c>
      <c r="AH675" s="1">
        <v>413709.13500000001</v>
      </c>
      <c r="AI675" s="1">
        <v>595373.04718750005</v>
      </c>
      <c r="AJ675" s="1">
        <v>384122.40558139503</v>
      </c>
      <c r="AK675" s="1">
        <v>135625.17869999999</v>
      </c>
      <c r="AL675" s="1">
        <v>406487.77706666698</v>
      </c>
      <c r="AM675" s="1">
        <v>77543.718624999907</v>
      </c>
      <c r="AN675" s="1">
        <v>807814.37399999902</v>
      </c>
    </row>
    <row r="676" spans="1:40">
      <c r="A676" s="1" t="s">
        <v>984</v>
      </c>
      <c r="B676" s="1" t="s">
        <v>985</v>
      </c>
      <c r="C676" s="1" t="s">
        <v>57</v>
      </c>
      <c r="D676" s="1" t="s">
        <v>163</v>
      </c>
      <c r="E676" s="1">
        <v>1442.8731647402799</v>
      </c>
      <c r="F676" s="1">
        <v>3825.2632588923898</v>
      </c>
      <c r="G676" s="1">
        <v>5793.2300815518702</v>
      </c>
      <c r="H676" s="1">
        <v>4224.3838939494999</v>
      </c>
      <c r="I676" s="1">
        <v>2062.1103769545198</v>
      </c>
      <c r="J676" s="1">
        <v>6167.6702751418898</v>
      </c>
      <c r="K676" s="1">
        <v>5407.1861832575196</v>
      </c>
      <c r="L676" s="1">
        <v>3645.4656159577899</v>
      </c>
      <c r="M676" s="1">
        <v>6321.5187096845302</v>
      </c>
      <c r="N676" s="1">
        <v>1846.0934737913001</v>
      </c>
      <c r="O676" s="1">
        <v>4729.9080497462901</v>
      </c>
      <c r="P676" s="1">
        <v>3753.52933208588</v>
      </c>
      <c r="Q676" s="1">
        <v>4272.9867971794001</v>
      </c>
      <c r="R676" s="1">
        <v>5919.5575204306097</v>
      </c>
      <c r="S676" s="1">
        <v>2556.0295716524301</v>
      </c>
      <c r="T676" s="1">
        <v>6043.41305074913</v>
      </c>
      <c r="U676" s="1">
        <v>6503.2646248311103</v>
      </c>
      <c r="V676" s="1">
        <v>2615.2915696210898</v>
      </c>
      <c r="W676" s="1">
        <v>1708.12730756375</v>
      </c>
      <c r="X676" s="1">
        <v>1637.9329303505399</v>
      </c>
      <c r="Y676" s="1">
        <v>3767.6665503694398</v>
      </c>
      <c r="Z676" s="1">
        <v>4820.2867330223498</v>
      </c>
      <c r="AA676" s="1">
        <v>5263.29177122287</v>
      </c>
      <c r="AB676" s="1">
        <v>5183.0864101246198</v>
      </c>
      <c r="AC676" s="1">
        <v>6675.6791082796999</v>
      </c>
      <c r="AD676" s="1">
        <v>6531.8408616038296</v>
      </c>
      <c r="AE676" s="1">
        <v>5396.0686635964003</v>
      </c>
      <c r="AF676" s="1">
        <v>2108.9650354242899</v>
      </c>
      <c r="AG676" s="1">
        <v>4224.1734949928004</v>
      </c>
      <c r="AH676" s="1">
        <v>6364.0683436919298</v>
      </c>
      <c r="AI676" s="1">
        <v>5313.5016150574902</v>
      </c>
      <c r="AJ676" s="1">
        <v>3605.7128622524601</v>
      </c>
      <c r="AK676" s="1">
        <v>6949.6549968004902</v>
      </c>
      <c r="AL676" s="1">
        <v>2959.87860478742</v>
      </c>
      <c r="AM676" s="1">
        <v>5624.2340752480804</v>
      </c>
      <c r="AN676" s="1">
        <v>7247.6405759425597</v>
      </c>
    </row>
    <row r="677" spans="1:40">
      <c r="A677" s="1" t="s">
        <v>1172</v>
      </c>
      <c r="B677" s="1" t="s">
        <v>1173</v>
      </c>
      <c r="C677" s="1" t="s">
        <v>63</v>
      </c>
      <c r="D677" s="1" t="s">
        <v>64</v>
      </c>
      <c r="E677" s="1">
        <v>6040.9802263173697</v>
      </c>
      <c r="F677" s="1">
        <v>5886.4031750291097</v>
      </c>
      <c r="G677" s="1">
        <v>5336.7334003270598</v>
      </c>
      <c r="H677" s="1">
        <v>5059.4717859013099</v>
      </c>
      <c r="I677" s="1">
        <v>5924.2941372647801</v>
      </c>
      <c r="J677" s="1">
        <v>6487.9717607068096</v>
      </c>
      <c r="K677" s="1">
        <v>5584.5146443720796</v>
      </c>
      <c r="L677" s="1">
        <v>6796.1496784131295</v>
      </c>
      <c r="M677" s="1">
        <v>6742.9048324634796</v>
      </c>
      <c r="N677" s="1">
        <v>4565.0997747531101</v>
      </c>
      <c r="O677" s="1">
        <v>5719.9243118778204</v>
      </c>
      <c r="P677" s="1">
        <v>4572.8467881118204</v>
      </c>
      <c r="Q677" s="1">
        <v>5552.5732210067499</v>
      </c>
      <c r="R677" s="1">
        <v>4877.3970566695998</v>
      </c>
      <c r="S677" s="1">
        <v>4202.8592174417199</v>
      </c>
      <c r="T677" s="1">
        <v>5273.3776929226797</v>
      </c>
      <c r="U677" s="1">
        <v>5638.6337435464902</v>
      </c>
      <c r="V677" s="1">
        <v>4860.0579010379797</v>
      </c>
      <c r="W677" s="1">
        <v>4381.78949705174</v>
      </c>
      <c r="X677" s="1">
        <v>4447.0534554183996</v>
      </c>
      <c r="Y677" s="1">
        <v>5460.4575483722201</v>
      </c>
      <c r="Z677" s="1">
        <v>4493.6824262501004</v>
      </c>
      <c r="AA677" s="1">
        <v>4506.5036834285702</v>
      </c>
      <c r="AB677" s="1">
        <v>4485.3600362326097</v>
      </c>
      <c r="AC677" s="1">
        <v>4427.2141894219903</v>
      </c>
      <c r="AD677" s="1">
        <v>5549.4362811424298</v>
      </c>
      <c r="AE677" s="1">
        <v>4896.0257404456797</v>
      </c>
      <c r="AF677" s="1">
        <v>4034.3255592120099</v>
      </c>
      <c r="AG677" s="1">
        <v>4713.5370854823796</v>
      </c>
      <c r="AH677" s="1">
        <v>4555.6256959441398</v>
      </c>
      <c r="AI677" s="1">
        <v>4952.1148100008804</v>
      </c>
      <c r="AJ677" s="1">
        <v>5498.8920368691597</v>
      </c>
      <c r="AK677" s="1">
        <v>4952.3069914256703</v>
      </c>
      <c r="AL677" s="1">
        <v>4330.87651861227</v>
      </c>
      <c r="AM677" s="1">
        <v>4815.32467363655</v>
      </c>
      <c r="AN677" s="1">
        <v>4733.9661305138097</v>
      </c>
    </row>
    <row r="678" spans="1:40">
      <c r="A678" s="1" t="s">
        <v>990</v>
      </c>
      <c r="B678" s="1" t="s">
        <v>991</v>
      </c>
      <c r="C678" s="1" t="s">
        <v>57</v>
      </c>
      <c r="D678" s="1" t="s">
        <v>163</v>
      </c>
      <c r="E678" s="1">
        <v>22508.278686088699</v>
      </c>
      <c r="F678" s="1">
        <v>1559.1217953324101</v>
      </c>
      <c r="G678" s="1">
        <v>82352.7265375774</v>
      </c>
      <c r="H678" s="1">
        <v>79973.037172229204</v>
      </c>
      <c r="I678" s="1">
        <v>75448.612089569506</v>
      </c>
      <c r="J678" s="1">
        <v>63845.365555074597</v>
      </c>
      <c r="K678" s="1">
        <v>77281.956657218499</v>
      </c>
      <c r="L678" s="1">
        <v>63684.902949328898</v>
      </c>
      <c r="M678" s="1">
        <v>20893.085982860899</v>
      </c>
      <c r="N678" s="1">
        <v>24057.6578432436</v>
      </c>
      <c r="O678" s="1">
        <v>23733.5634686474</v>
      </c>
      <c r="P678" s="1">
        <v>67885.481580360094</v>
      </c>
      <c r="Q678" s="1">
        <v>36627.935938906099</v>
      </c>
      <c r="R678" s="1">
        <v>81628.007618332704</v>
      </c>
      <c r="S678" s="1">
        <v>60537.270511094801</v>
      </c>
      <c r="T678" s="1">
        <v>87351.613039781296</v>
      </c>
      <c r="U678" s="1">
        <v>51474.414381451497</v>
      </c>
      <c r="V678" s="1">
        <v>83145.155728391997</v>
      </c>
      <c r="W678" s="1">
        <v>167.125046686443</v>
      </c>
      <c r="X678" s="1">
        <v>114861.018005962</v>
      </c>
      <c r="Y678" s="1">
        <v>70817.063378536302</v>
      </c>
      <c r="Z678" s="1">
        <v>36637.441645558203</v>
      </c>
      <c r="AA678" s="1">
        <v>64148.086490055197</v>
      </c>
      <c r="AB678" s="1">
        <v>28686.046643022299</v>
      </c>
      <c r="AC678" s="1">
        <v>79658.558440964305</v>
      </c>
      <c r="AD678" s="1">
        <v>60964.705075956299</v>
      </c>
      <c r="AE678" s="1">
        <v>72210.972996227996</v>
      </c>
      <c r="AF678" s="1">
        <v>25312.524056443199</v>
      </c>
      <c r="AG678" s="1">
        <v>95624.938170560097</v>
      </c>
      <c r="AH678" s="1">
        <v>81622.682064333494</v>
      </c>
      <c r="AI678" s="1">
        <v>70315.205254685599</v>
      </c>
      <c r="AJ678" s="1">
        <v>88615.774386845995</v>
      </c>
      <c r="AK678" s="1">
        <v>18690.807599448901</v>
      </c>
      <c r="AL678" s="1">
        <v>90497.642501543596</v>
      </c>
      <c r="AM678" s="1">
        <v>30828.2917638037</v>
      </c>
      <c r="AN678" s="1">
        <v>64405.235340352498</v>
      </c>
    </row>
    <row r="679" spans="1:40">
      <c r="A679" s="1" t="s">
        <v>1260</v>
      </c>
      <c r="B679" s="1" t="s">
        <v>1261</v>
      </c>
      <c r="C679" s="1" t="s">
        <v>1253</v>
      </c>
      <c r="D679" s="1" t="s">
        <v>1259</v>
      </c>
      <c r="E679" s="1">
        <v>2406.9392395019499</v>
      </c>
      <c r="F679" s="1">
        <v>45626.862000000197</v>
      </c>
      <c r="G679" s="1">
        <v>312341.6202</v>
      </c>
      <c r="H679" s="1">
        <v>203367.05809999901</v>
      </c>
      <c r="I679" s="1">
        <v>1505854.31843137</v>
      </c>
      <c r="J679" s="1">
        <v>501948.10238095297</v>
      </c>
      <c r="K679" s="1">
        <v>368853.30155480403</v>
      </c>
      <c r="L679" s="1">
        <v>666437.61900000297</v>
      </c>
      <c r="M679" s="1">
        <v>120532.645800001</v>
      </c>
      <c r="N679" s="1">
        <v>2563.45723529411</v>
      </c>
      <c r="O679" s="1">
        <v>326291.00209999998</v>
      </c>
      <c r="P679" s="1">
        <v>449729.43666666601</v>
      </c>
      <c r="Q679" s="1">
        <v>205910.565</v>
      </c>
      <c r="R679" s="1">
        <v>2247600.30466667</v>
      </c>
      <c r="S679" s="1">
        <v>157597.78963157901</v>
      </c>
      <c r="T679" s="1">
        <v>1691684.71707692</v>
      </c>
      <c r="U679" s="1">
        <v>618764.036108108</v>
      </c>
      <c r="V679" s="1">
        <v>732535.62869999895</v>
      </c>
      <c r="W679" s="1">
        <v>3014.3473571777299</v>
      </c>
      <c r="X679" s="1">
        <v>353876.11910000001</v>
      </c>
      <c r="Y679" s="1">
        <v>1977871.4198028201</v>
      </c>
      <c r="Z679" s="1">
        <v>103474.74881249999</v>
      </c>
      <c r="AA679" s="1">
        <v>1744285.94025</v>
      </c>
      <c r="AB679" s="1">
        <v>727186.96048101305</v>
      </c>
      <c r="AC679" s="1">
        <v>398110.252187501</v>
      </c>
      <c r="AD679" s="1">
        <v>244054.494137234</v>
      </c>
      <c r="AE679" s="1">
        <v>495785.96928646701</v>
      </c>
      <c r="AF679" s="1">
        <v>2112.1434326171898</v>
      </c>
      <c r="AG679" s="1">
        <v>200836.55529411801</v>
      </c>
      <c r="AH679" s="1">
        <v>766470.56635294505</v>
      </c>
      <c r="AI679" s="1">
        <v>1478300.60365385</v>
      </c>
      <c r="AJ679" s="1">
        <v>2773048.6436530598</v>
      </c>
      <c r="AK679" s="1">
        <v>89592.890105263097</v>
      </c>
      <c r="AL679" s="1">
        <v>2199207.0630512801</v>
      </c>
      <c r="AM679" s="1">
        <v>182935.14964706</v>
      </c>
      <c r="AN679" s="1">
        <v>269451.94306249998</v>
      </c>
    </row>
    <row r="680" spans="1:40">
      <c r="A680" s="1" t="s">
        <v>980</v>
      </c>
      <c r="B680" s="1" t="s">
        <v>981</v>
      </c>
      <c r="C680" s="1" t="s">
        <v>57</v>
      </c>
      <c r="D680" s="1" t="s">
        <v>163</v>
      </c>
      <c r="E680" s="1">
        <v>2020.70680538497</v>
      </c>
      <c r="F680" s="1">
        <v>3241.7025336494899</v>
      </c>
      <c r="G680" s="1">
        <v>10581.4526898815</v>
      </c>
      <c r="H680" s="1">
        <v>6339.0699880218399</v>
      </c>
      <c r="I680" s="1">
        <v>9892.2412555513201</v>
      </c>
      <c r="J680" s="1">
        <v>8832.81080636761</v>
      </c>
      <c r="K680" s="1">
        <v>8402.3961941886701</v>
      </c>
      <c r="L680" s="1">
        <v>8212.4552106326391</v>
      </c>
      <c r="M680" s="1">
        <v>9125.2727603297208</v>
      </c>
      <c r="N680" s="1">
        <v>2665.5021906275801</v>
      </c>
      <c r="O680" s="1">
        <v>10982.3457977947</v>
      </c>
      <c r="P680" s="1">
        <v>11560.324791973</v>
      </c>
      <c r="Q680" s="1">
        <v>5323.1138500557199</v>
      </c>
      <c r="R680" s="1">
        <v>10300.671086684801</v>
      </c>
      <c r="S680" s="1">
        <v>8107.9856070024798</v>
      </c>
      <c r="T680" s="1">
        <v>6164.1148738786596</v>
      </c>
      <c r="U680" s="1">
        <v>8665.4327453586502</v>
      </c>
      <c r="V680" s="1">
        <v>8306.3059757465599</v>
      </c>
      <c r="W680" s="1">
        <v>2447.34692538228</v>
      </c>
      <c r="X680" s="1">
        <v>8518.8120585985107</v>
      </c>
      <c r="Y680" s="1">
        <v>9571.1800813091504</v>
      </c>
      <c r="Z680" s="1">
        <v>9831.8510482920501</v>
      </c>
      <c r="AA680" s="1">
        <v>13986.7677628399</v>
      </c>
      <c r="AB680" s="1">
        <v>5658.4978444635999</v>
      </c>
      <c r="AC680" s="1">
        <v>11376.306562309899</v>
      </c>
      <c r="AD680" s="1">
        <v>6075.0231867591801</v>
      </c>
      <c r="AE680" s="1">
        <v>13342.7804961481</v>
      </c>
      <c r="AF680" s="1">
        <v>2789.50817322284</v>
      </c>
      <c r="AG680" s="1">
        <v>9948.1814700424693</v>
      </c>
      <c r="AH680" s="1">
        <v>5573.7776009631398</v>
      </c>
      <c r="AI680" s="1">
        <v>15210.599307751099</v>
      </c>
      <c r="AJ680" s="1">
        <v>11794.4520163253</v>
      </c>
      <c r="AK680" s="1">
        <v>9582.0991330341803</v>
      </c>
      <c r="AL680" s="1">
        <v>10130.669408227201</v>
      </c>
      <c r="AM680" s="1">
        <v>4769.8763350581203</v>
      </c>
      <c r="AN680" s="1">
        <v>11616.6656247886</v>
      </c>
    </row>
    <row r="681" spans="1:40">
      <c r="A681" s="1" t="s">
        <v>992</v>
      </c>
      <c r="B681" s="1" t="s">
        <v>993</v>
      </c>
      <c r="C681" s="1" t="s">
        <v>57</v>
      </c>
      <c r="D681" s="1" t="s">
        <v>163</v>
      </c>
      <c r="E681" s="1">
        <v>3097.9252317044602</v>
      </c>
      <c r="F681" s="1">
        <v>4587.3755227322399</v>
      </c>
      <c r="G681" s="1">
        <v>8275.4311349493491</v>
      </c>
      <c r="H681" s="1">
        <v>6447.1941045384001</v>
      </c>
      <c r="I681" s="1">
        <v>8520.8029471105292</v>
      </c>
      <c r="J681" s="1">
        <v>9727.4622875047498</v>
      </c>
      <c r="K681" s="1">
        <v>7137.6918337135203</v>
      </c>
      <c r="L681" s="1">
        <v>8281.7160780144295</v>
      </c>
      <c r="M681" s="1">
        <v>9019.9588421033804</v>
      </c>
      <c r="N681" s="1">
        <v>2480.9430338918801</v>
      </c>
      <c r="O681" s="1">
        <v>5000.7563100725602</v>
      </c>
      <c r="P681" s="1">
        <v>10403.742200193199</v>
      </c>
      <c r="Q681" s="1">
        <v>7305.6285195300898</v>
      </c>
      <c r="R681" s="1">
        <v>6309.2166085974004</v>
      </c>
      <c r="S681" s="1">
        <v>7850.3198455729898</v>
      </c>
      <c r="T681" s="1">
        <v>4759.1289376620598</v>
      </c>
      <c r="U681" s="1">
        <v>5327.4688981530398</v>
      </c>
      <c r="V681" s="1">
        <v>6537.5042222635802</v>
      </c>
      <c r="W681" s="1">
        <v>2255.8276746403199</v>
      </c>
      <c r="X681" s="1">
        <v>5604.63961015941</v>
      </c>
      <c r="Y681" s="1">
        <v>10795.5005336629</v>
      </c>
      <c r="Z681" s="1">
        <v>7985.43368208841</v>
      </c>
      <c r="AA681" s="1">
        <v>9574.1892586876493</v>
      </c>
      <c r="AB681" s="1">
        <v>6258.4874646088901</v>
      </c>
      <c r="AC681" s="1">
        <v>10216.641501705801</v>
      </c>
      <c r="AD681" s="1">
        <v>5188.5079331425004</v>
      </c>
      <c r="AE681" s="1">
        <v>5879.0080709418398</v>
      </c>
      <c r="AF681" s="1">
        <v>2384.8408933697301</v>
      </c>
      <c r="AG681" s="1">
        <v>4894.3705602384198</v>
      </c>
      <c r="AH681" s="1">
        <v>10353.360287478399</v>
      </c>
      <c r="AI681" s="1">
        <v>9097.5637589643902</v>
      </c>
      <c r="AJ681" s="1">
        <v>11470.3153471764</v>
      </c>
      <c r="AK681" s="1">
        <v>10668.6074425598</v>
      </c>
      <c r="AL681" s="1">
        <v>8419.2600178600605</v>
      </c>
      <c r="AM681" s="1">
        <v>7525.7646617046403</v>
      </c>
      <c r="AN681" s="1">
        <v>8817.2743697931492</v>
      </c>
    </row>
    <row r="682" spans="1:40">
      <c r="A682" s="1" t="s">
        <v>982</v>
      </c>
      <c r="B682" s="1" t="s">
        <v>983</v>
      </c>
      <c r="C682" s="1" t="s">
        <v>57</v>
      </c>
      <c r="D682" s="1" t="s">
        <v>163</v>
      </c>
      <c r="E682" s="1">
        <v>1361.58543582172</v>
      </c>
      <c r="F682" s="1">
        <v>1436.3174374943601</v>
      </c>
      <c r="G682" s="1">
        <v>6625.2493126346299</v>
      </c>
      <c r="H682" s="1">
        <v>7227.3313559790504</v>
      </c>
      <c r="I682" s="1">
        <v>4720.5422638463097</v>
      </c>
      <c r="J682" s="1">
        <v>6635.9218938481899</v>
      </c>
      <c r="K682" s="1">
        <v>4544.6554880722697</v>
      </c>
      <c r="L682" s="1">
        <v>6090.9647551878697</v>
      </c>
      <c r="M682" s="1">
        <v>4275.5160083031296</v>
      </c>
      <c r="N682" s="1">
        <v>1842.10692556049</v>
      </c>
      <c r="O682" s="1">
        <v>3901.7955633276601</v>
      </c>
      <c r="P682" s="1">
        <v>8856.3363477329895</v>
      </c>
      <c r="Q682" s="1">
        <v>3769.7687659099802</v>
      </c>
      <c r="R682" s="1">
        <v>7367.2681996722904</v>
      </c>
      <c r="S682" s="1">
        <v>7919.52974311246</v>
      </c>
      <c r="T682" s="1">
        <v>3555.6045622441602</v>
      </c>
      <c r="U682" s="1">
        <v>8811.44414654498</v>
      </c>
      <c r="V682" s="1">
        <v>5064.1321725708003</v>
      </c>
      <c r="W682" s="1">
        <v>1857.9499786148201</v>
      </c>
      <c r="X682" s="1">
        <v>3068.8338063350602</v>
      </c>
      <c r="Y682" s="1">
        <v>8366.1373397734205</v>
      </c>
      <c r="Z682" s="1">
        <v>5904.1917829554704</v>
      </c>
      <c r="AA682" s="1">
        <v>7296.4265588754497</v>
      </c>
      <c r="AB682" s="1">
        <v>5067.2617465262101</v>
      </c>
      <c r="AC682" s="1">
        <v>5087.8957578154996</v>
      </c>
      <c r="AD682" s="1">
        <v>6902.0955084349598</v>
      </c>
      <c r="AE682" s="1">
        <v>5015.9885006234799</v>
      </c>
      <c r="AF682" s="1">
        <v>1242.5809337994999</v>
      </c>
      <c r="AG682" s="1">
        <v>7282.8748253980202</v>
      </c>
      <c r="AH682" s="1">
        <v>5631.76270670341</v>
      </c>
      <c r="AI682" s="1">
        <v>3276.87651026101</v>
      </c>
      <c r="AJ682" s="1">
        <v>10022.7830763028</v>
      </c>
      <c r="AK682" s="1">
        <v>5845.9866979619001</v>
      </c>
      <c r="AL682" s="1">
        <v>6420.8386910624204</v>
      </c>
      <c r="AM682" s="1">
        <v>4709.3014367136702</v>
      </c>
      <c r="AN682" s="1">
        <v>7689.8296388214903</v>
      </c>
    </row>
    <row r="683" spans="1:40">
      <c r="A683" s="1" t="s">
        <v>988</v>
      </c>
      <c r="B683" s="1" t="s">
        <v>989</v>
      </c>
      <c r="C683" s="1" t="s">
        <v>57</v>
      </c>
      <c r="D683" s="1" t="s">
        <v>163</v>
      </c>
      <c r="E683" s="1">
        <v>174.429966396949</v>
      </c>
      <c r="F683" s="1">
        <v>7036.9597103770802</v>
      </c>
      <c r="G683" s="1">
        <v>101254.798906486</v>
      </c>
      <c r="H683" s="1">
        <v>57371.487806022102</v>
      </c>
      <c r="I683" s="1">
        <v>101666.449953961</v>
      </c>
      <c r="J683" s="1">
        <v>97761.729542617599</v>
      </c>
      <c r="K683" s="1">
        <v>110813.724277136</v>
      </c>
      <c r="L683" s="1">
        <v>104374.960264739</v>
      </c>
      <c r="M683" s="1">
        <v>58051.566133591201</v>
      </c>
      <c r="N683" s="1">
        <v>18723.0244811093</v>
      </c>
      <c r="O683" s="1">
        <v>107951.627264813</v>
      </c>
      <c r="P683" s="1">
        <v>109130.431204862</v>
      </c>
      <c r="Q683" s="1">
        <v>15681.6964674275</v>
      </c>
      <c r="R683" s="1">
        <v>108829.47421637199</v>
      </c>
      <c r="S683" s="1">
        <v>53495.1421709352</v>
      </c>
      <c r="T683" s="1">
        <v>125284.486513852</v>
      </c>
      <c r="U683" s="1">
        <v>86767.164652723193</v>
      </c>
      <c r="V683" s="1">
        <v>123473.400823262</v>
      </c>
      <c r="W683" s="1">
        <v>16529.145827036202</v>
      </c>
      <c r="X683" s="1">
        <v>125087.971961025</v>
      </c>
      <c r="Y683" s="1">
        <v>113486.849396972</v>
      </c>
      <c r="Z683" s="1">
        <v>84865.200515272896</v>
      </c>
      <c r="AA683" s="1">
        <v>96855.864555524196</v>
      </c>
      <c r="AB683" s="1">
        <v>12809.2127805241</v>
      </c>
      <c r="AC683" s="1">
        <v>92749.219803229105</v>
      </c>
      <c r="AD683" s="1">
        <v>38175.627130473098</v>
      </c>
      <c r="AE683" s="1">
        <v>115143.40531692401</v>
      </c>
      <c r="AF683" s="1">
        <v>32689.1158305305</v>
      </c>
      <c r="AG683" s="1">
        <v>131879.17663687601</v>
      </c>
      <c r="AH683" s="1">
        <v>128277.75587045999</v>
      </c>
      <c r="AI683" s="1">
        <v>124096.990764941</v>
      </c>
      <c r="AJ683" s="1">
        <v>136327.71330061299</v>
      </c>
      <c r="AK683" s="1">
        <v>73699.315193543298</v>
      </c>
      <c r="AL683" s="1">
        <v>145304.84648185401</v>
      </c>
      <c r="AM683" s="1">
        <v>18479.176925564399</v>
      </c>
      <c r="AN683" s="1">
        <v>102150.33720434199</v>
      </c>
    </row>
    <row r="684" spans="1:40">
      <c r="A684" s="1" t="s">
        <v>975</v>
      </c>
      <c r="B684" s="1" t="s">
        <v>976</v>
      </c>
      <c r="C684" s="1" t="s">
        <v>57</v>
      </c>
      <c r="D684" s="1" t="s">
        <v>163</v>
      </c>
      <c r="E684" s="1">
        <v>1394.2262499169201</v>
      </c>
      <c r="F684" s="1">
        <v>5792.7415018248503</v>
      </c>
      <c r="G684" s="1">
        <v>18179.707428173599</v>
      </c>
      <c r="H684" s="1">
        <v>17929.912028265</v>
      </c>
      <c r="I684" s="1">
        <v>22132.566399810799</v>
      </c>
      <c r="J684" s="1">
        <v>42661.503889925298</v>
      </c>
      <c r="K684" s="1">
        <v>14301.107253407001</v>
      </c>
      <c r="L684" s="1">
        <v>22451.8653593786</v>
      </c>
      <c r="M684" s="1">
        <v>11836.2665352842</v>
      </c>
      <c r="N684" s="1">
        <v>2027.4405278681199</v>
      </c>
      <c r="O684" s="1">
        <v>7222.2259381593904</v>
      </c>
      <c r="P684" s="1">
        <v>21707.956544316101</v>
      </c>
      <c r="Q684" s="1">
        <v>42262.915705450701</v>
      </c>
      <c r="R684" s="1">
        <v>23797.109071754501</v>
      </c>
      <c r="S684" s="1">
        <v>17522.7453849837</v>
      </c>
      <c r="T684" s="1">
        <v>18321.1881110309</v>
      </c>
      <c r="U684" s="1">
        <v>18769.475675500398</v>
      </c>
      <c r="V684" s="1">
        <v>42782.011153631101</v>
      </c>
      <c r="W684" s="1">
        <v>2413.1729893974598</v>
      </c>
      <c r="X684" s="1">
        <v>44041.866911136101</v>
      </c>
      <c r="Y684" s="1">
        <v>20066.980891281</v>
      </c>
      <c r="Z684" s="1">
        <v>11050.7045608682</v>
      </c>
      <c r="AA684" s="1">
        <v>23244.5503359266</v>
      </c>
      <c r="AB684" s="1">
        <v>21067.840153670499</v>
      </c>
      <c r="AC684" s="1">
        <v>22967.2623343101</v>
      </c>
      <c r="AD684" s="1">
        <v>17464.773780781001</v>
      </c>
      <c r="AE684" s="1">
        <v>20559.145014798301</v>
      </c>
      <c r="AF684" s="1">
        <v>1351.97397801697</v>
      </c>
      <c r="AG684" s="1">
        <v>21159.704607259999</v>
      </c>
      <c r="AH684" s="1">
        <v>19299.463040516999</v>
      </c>
      <c r="AI684" s="1">
        <v>16180.6098515308</v>
      </c>
      <c r="AJ684" s="1">
        <v>62098.0427363747</v>
      </c>
      <c r="AK684" s="1">
        <v>13302.8839217322</v>
      </c>
      <c r="AL684" s="1">
        <v>34167.687749762998</v>
      </c>
      <c r="AM684" s="1">
        <v>12131.305285627401</v>
      </c>
      <c r="AN684" s="1">
        <v>17411.942946933199</v>
      </c>
    </row>
    <row r="685" spans="1:40">
      <c r="A685" s="1" t="s">
        <v>1269</v>
      </c>
      <c r="B685" s="1" t="s">
        <v>1270</v>
      </c>
      <c r="C685" s="1" t="s">
        <v>1253</v>
      </c>
      <c r="D685" s="1" t="s">
        <v>1271</v>
      </c>
      <c r="E685" s="1">
        <v>385395.46270212799</v>
      </c>
      <c r="F685" s="1">
        <v>288606.24</v>
      </c>
      <c r="G685" s="1">
        <v>193814.719047619</v>
      </c>
      <c r="H685" s="1">
        <v>357790.92119999998</v>
      </c>
      <c r="I685" s="1">
        <v>435617.47847619001</v>
      </c>
      <c r="J685" s="1">
        <v>402719.46983999998</v>
      </c>
      <c r="K685" s="1">
        <v>362414.87130232598</v>
      </c>
      <c r="L685" s="1">
        <v>401580.10996153898</v>
      </c>
      <c r="M685" s="1">
        <v>347038.88578947401</v>
      </c>
      <c r="N685" s="1">
        <v>396187.46910526301</v>
      </c>
      <c r="O685" s="1">
        <v>349140.981111111</v>
      </c>
      <c r="P685" s="1">
        <v>285973.63235294097</v>
      </c>
      <c r="Q685" s="1">
        <v>306440.89799999999</v>
      </c>
      <c r="R685" s="1">
        <v>369144.78009756102</v>
      </c>
      <c r="S685" s="1">
        <v>227473.45966666701</v>
      </c>
      <c r="T685" s="1">
        <v>351260.22131707298</v>
      </c>
      <c r="U685" s="1">
        <v>356740.71600000001</v>
      </c>
      <c r="V685" s="1">
        <v>215600.045454545</v>
      </c>
      <c r="W685" s="1">
        <v>206944.35136363699</v>
      </c>
      <c r="X685" s="1">
        <v>198340.14863157901</v>
      </c>
      <c r="Y685" s="1">
        <v>213223.304</v>
      </c>
      <c r="Z685" s="1">
        <v>353861.81449999998</v>
      </c>
      <c r="AA685" s="1">
        <v>180044.811818182</v>
      </c>
      <c r="AB685" s="1">
        <v>318131.527727273</v>
      </c>
      <c r="AC685" s="1">
        <v>280061.74231578899</v>
      </c>
      <c r="AD685" s="1">
        <v>371241.57818181801</v>
      </c>
      <c r="AE685" s="1">
        <v>199148.71654545399</v>
      </c>
      <c r="AF685" s="1">
        <v>442408.32331818203</v>
      </c>
      <c r="AG685" s="1">
        <v>265917.75794871798</v>
      </c>
      <c r="AH685" s="1">
        <v>279705.73357894702</v>
      </c>
      <c r="AI685" s="1">
        <v>168621.2512</v>
      </c>
      <c r="AJ685" s="1">
        <v>284612.94174359</v>
      </c>
      <c r="AK685" s="1">
        <v>281392.222511111</v>
      </c>
      <c r="AL685" s="1">
        <v>391489.78196078399</v>
      </c>
      <c r="AM685" s="1">
        <v>378233.87111363601</v>
      </c>
      <c r="AN685" s="1">
        <v>368044.00073170703</v>
      </c>
    </row>
    <row r="686" spans="1:40">
      <c r="A686" s="1" t="s">
        <v>858</v>
      </c>
      <c r="B686" s="1" t="s">
        <v>859</v>
      </c>
      <c r="C686" s="1" t="s">
        <v>57</v>
      </c>
      <c r="D686" s="1" t="s">
        <v>626</v>
      </c>
      <c r="E686" s="1">
        <v>12520455.877460901</v>
      </c>
      <c r="F686" s="1">
        <v>12462901.3252947</v>
      </c>
      <c r="G686" s="1">
        <v>12444169.149428001</v>
      </c>
      <c r="H686" s="1">
        <v>10561036.245872701</v>
      </c>
      <c r="I686" s="1">
        <v>14201040.454871301</v>
      </c>
      <c r="J686" s="1">
        <v>11209352.4452575</v>
      </c>
      <c r="K686" s="1">
        <v>11610148.187073899</v>
      </c>
      <c r="L686" s="1">
        <v>12655400.6562497</v>
      </c>
      <c r="M686" s="1">
        <v>11161879.266623801</v>
      </c>
      <c r="N686" s="1">
        <v>10751664.7151329</v>
      </c>
      <c r="O686" s="1">
        <v>16081874.6284476</v>
      </c>
      <c r="P686" s="1">
        <v>11942158.7657071</v>
      </c>
      <c r="Q686" s="1">
        <v>12213186.319392201</v>
      </c>
      <c r="R686" s="1">
        <v>11816192.976247801</v>
      </c>
      <c r="S686" s="1">
        <v>11589655.419686699</v>
      </c>
      <c r="T686" s="1">
        <v>12600876.623083901</v>
      </c>
      <c r="U686" s="1">
        <v>14429465.0827282</v>
      </c>
      <c r="V686" s="1">
        <v>11029511.6029</v>
      </c>
      <c r="W686" s="1">
        <v>16884472.971752599</v>
      </c>
      <c r="X686" s="1">
        <v>11333240.001775</v>
      </c>
      <c r="Y686" s="1">
        <v>11978364.125512799</v>
      </c>
      <c r="Z686" s="1">
        <v>11350601.6130492</v>
      </c>
      <c r="AA686" s="1">
        <v>15453018.593478801</v>
      </c>
      <c r="AB686" s="1">
        <v>12949813.9276745</v>
      </c>
      <c r="AC686" s="1">
        <v>13975430.152206499</v>
      </c>
      <c r="AD686" s="1">
        <v>11638351.993833501</v>
      </c>
      <c r="AE686" s="1">
        <v>13360401.7515445</v>
      </c>
      <c r="AF686" s="1">
        <v>12261026.1839709</v>
      </c>
      <c r="AG686" s="1">
        <v>10923615.725833399</v>
      </c>
      <c r="AH686" s="1">
        <v>10667726.403992901</v>
      </c>
      <c r="AI686" s="1">
        <v>12795563.937902801</v>
      </c>
      <c r="AJ686" s="1">
        <v>11361001.781220799</v>
      </c>
      <c r="AK686" s="1">
        <v>12348357.620636201</v>
      </c>
      <c r="AL686" s="1">
        <v>11167157.502345501</v>
      </c>
      <c r="AM686" s="1">
        <v>11224850.922072001</v>
      </c>
      <c r="AN686" s="1">
        <v>12059958.233639101</v>
      </c>
    </row>
  </sheetData>
  <sortState ref="A2:AN686">
    <sortCondition ref="A609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7T21:28:52Z</dcterms:created>
  <dcterms:modified xsi:type="dcterms:W3CDTF">2021-12-29T22:05:17Z</dcterms:modified>
</cp:coreProperties>
</file>